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rooke\Documents\Manuscripts\OneEarth_HFP\Brooke_final_files\"/>
    </mc:Choice>
  </mc:AlternateContent>
  <bookViews>
    <workbookView xWindow="0" yWindow="0" windowWidth="23040" windowHeight="8904" firstSheet="4" activeTab="8"/>
  </bookViews>
  <sheets>
    <sheet name="Decription" sheetId="11" r:id="rId1"/>
    <sheet name="Global_state" sheetId="7" r:id="rId2"/>
    <sheet name="Global_transitions" sheetId="8" r:id="rId3"/>
    <sheet name="Biomes_state" sheetId="4" r:id="rId4"/>
    <sheet name="Biomes_transitions" sheetId="5" r:id="rId5"/>
    <sheet name="Ecoregions_state" sheetId="1" r:id="rId6"/>
    <sheet name="Ecoregions_transitions" sheetId="2" r:id="rId7"/>
    <sheet name="Nations_state" sheetId="9" r:id="rId8"/>
    <sheet name="Nations_transitions" sheetId="10" r:id="rId9"/>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 i="7" l="1"/>
  <c r="G5" i="7"/>
  <c r="E5" i="7"/>
  <c r="C5" i="7"/>
  <c r="M163" i="10" l="1"/>
  <c r="L56" i="10"/>
  <c r="M56" i="10" s="1"/>
  <c r="L95" i="10"/>
  <c r="M95" i="10" s="1"/>
  <c r="L28" i="10"/>
  <c r="M28" i="10" s="1"/>
  <c r="L188" i="10"/>
  <c r="M188" i="10" s="1"/>
  <c r="L176" i="10"/>
  <c r="M176" i="10" s="1"/>
  <c r="L167" i="10"/>
  <c r="M167" i="10" s="1"/>
  <c r="L6" i="10"/>
  <c r="M6" i="10" s="1"/>
  <c r="L67" i="10"/>
  <c r="M67" i="10" s="1"/>
  <c r="L43" i="10"/>
  <c r="M43" i="10" s="1"/>
  <c r="L9" i="10"/>
  <c r="M9" i="10" s="1"/>
  <c r="L36" i="10"/>
  <c r="M36" i="10" s="1"/>
  <c r="L221" i="10"/>
  <c r="M221" i="10" s="1"/>
  <c r="L96" i="10"/>
  <c r="M96" i="10" s="1"/>
  <c r="L125" i="10"/>
  <c r="M125" i="10" s="1"/>
  <c r="L155" i="10"/>
  <c r="M155" i="10" s="1"/>
  <c r="L41" i="10"/>
  <c r="M41" i="10" s="1"/>
  <c r="L107" i="10"/>
  <c r="M107" i="10" s="1"/>
  <c r="L157" i="10"/>
  <c r="M157" i="10" s="1"/>
  <c r="L145" i="10"/>
  <c r="M145" i="10" s="1"/>
  <c r="L46" i="10"/>
  <c r="M46" i="10" s="1"/>
  <c r="L4" i="10"/>
  <c r="M4" i="10" s="1"/>
  <c r="L122" i="10"/>
  <c r="M122" i="10" s="1"/>
  <c r="L130" i="10"/>
  <c r="M130" i="10" s="1"/>
  <c r="L42" i="10"/>
  <c r="M42" i="10" s="1"/>
  <c r="L25" i="10"/>
  <c r="M25" i="10" s="1"/>
  <c r="L137" i="10"/>
  <c r="M137" i="10" s="1"/>
  <c r="L37" i="10"/>
  <c r="M37" i="10" s="1"/>
  <c r="L40" i="10"/>
  <c r="M40" i="10" s="1"/>
  <c r="L217" i="10"/>
  <c r="M217" i="10" s="1"/>
  <c r="L210" i="10"/>
  <c r="M210" i="10" s="1"/>
  <c r="L106" i="10"/>
  <c r="M106" i="10" s="1"/>
  <c r="L48" i="10"/>
  <c r="M48" i="10" s="1"/>
  <c r="L94" i="10"/>
  <c r="M94" i="10" s="1"/>
  <c r="L75" i="10"/>
  <c r="M75" i="10" s="1"/>
  <c r="L27" i="10"/>
  <c r="M27" i="10" s="1"/>
  <c r="L35" i="10"/>
  <c r="M35" i="10" s="1"/>
  <c r="L184" i="10"/>
  <c r="M184" i="10" s="1"/>
  <c r="L204" i="10"/>
  <c r="M204" i="10" s="1"/>
  <c r="L144" i="10"/>
  <c r="M144" i="10" s="1"/>
  <c r="L124" i="10"/>
  <c r="M124" i="10" s="1"/>
  <c r="L113" i="10"/>
  <c r="M113" i="10" s="1"/>
  <c r="L118" i="10"/>
  <c r="M118" i="10" s="1"/>
  <c r="L2" i="10"/>
  <c r="M2" i="10" s="1"/>
  <c r="L151" i="10"/>
  <c r="M151" i="10" s="1"/>
  <c r="L150" i="10"/>
  <c r="M150" i="10" s="1"/>
  <c r="L220" i="10"/>
  <c r="M220" i="10" s="1"/>
  <c r="L215" i="10"/>
  <c r="M215" i="10" s="1"/>
  <c r="L156" i="10"/>
  <c r="M156" i="10" s="1"/>
  <c r="L211" i="10"/>
  <c r="M211" i="10" s="1"/>
  <c r="L32" i="10"/>
  <c r="M32" i="10" s="1"/>
  <c r="L127" i="10"/>
  <c r="M127" i="10" s="1"/>
  <c r="L138" i="10"/>
  <c r="M138" i="10" s="1"/>
  <c r="L12" i="10"/>
  <c r="M12" i="10" s="1"/>
  <c r="L61" i="10"/>
  <c r="M61" i="10" s="1"/>
  <c r="L158" i="10"/>
  <c r="M158" i="10" s="1"/>
  <c r="L62" i="10"/>
  <c r="M62" i="10" s="1"/>
  <c r="L33" i="10"/>
  <c r="M33" i="10" s="1"/>
  <c r="L185" i="10"/>
  <c r="M185" i="10" s="1"/>
  <c r="L97" i="10"/>
  <c r="M97" i="10" s="1"/>
  <c r="L91" i="10"/>
  <c r="M91" i="10" s="1"/>
  <c r="L22" i="10"/>
  <c r="M22" i="10" s="1"/>
  <c r="L117" i="10"/>
  <c r="M117" i="10" s="1"/>
  <c r="L177" i="10"/>
  <c r="M177" i="10" s="1"/>
  <c r="L149" i="10"/>
  <c r="M149" i="10" s="1"/>
  <c r="L85" i="10"/>
  <c r="M85" i="10" s="1"/>
  <c r="L206" i="10"/>
  <c r="M206" i="10" s="1"/>
  <c r="L87" i="10"/>
  <c r="M87" i="10" s="1"/>
  <c r="L146" i="10"/>
  <c r="M146" i="10" s="1"/>
  <c r="L196" i="10"/>
  <c r="M196" i="10" s="1"/>
  <c r="L133" i="10"/>
  <c r="M133" i="10" s="1"/>
  <c r="L194" i="10"/>
  <c r="M194" i="10" s="1"/>
  <c r="L218" i="10"/>
  <c r="M218" i="10" s="1"/>
  <c r="L154" i="10"/>
  <c r="M154" i="10" s="1"/>
  <c r="L105" i="10"/>
  <c r="M105" i="10" s="1"/>
  <c r="L24" i="10"/>
  <c r="M24" i="10" s="1"/>
  <c r="L21" i="10"/>
  <c r="M21" i="10" s="1"/>
  <c r="L73" i="10"/>
  <c r="M73" i="10" s="1"/>
  <c r="L136" i="10"/>
  <c r="M136" i="10" s="1"/>
  <c r="L64" i="10"/>
  <c r="M64" i="10" s="1"/>
  <c r="L192" i="10"/>
  <c r="M192" i="10" s="1"/>
  <c r="L65" i="10"/>
  <c r="M65" i="10" s="1"/>
  <c r="L202" i="10"/>
  <c r="M202" i="10" s="1"/>
  <c r="L189" i="10"/>
  <c r="M189" i="10" s="1"/>
  <c r="L71" i="10"/>
  <c r="M71" i="10" s="1"/>
  <c r="L222" i="10"/>
  <c r="M222" i="10" s="1"/>
  <c r="L81" i="10"/>
  <c r="M81" i="10" s="1"/>
  <c r="L51" i="10"/>
  <c r="M51" i="10" s="1"/>
  <c r="L197" i="10"/>
  <c r="M197" i="10" s="1"/>
  <c r="L89" i="10"/>
  <c r="M89" i="10" s="1"/>
  <c r="L112" i="10"/>
  <c r="M112" i="10" s="1"/>
  <c r="L186" i="10"/>
  <c r="M186" i="10" s="1"/>
  <c r="L183" i="10"/>
  <c r="M183" i="10" s="1"/>
  <c r="L139" i="10"/>
  <c r="M139" i="10" s="1"/>
  <c r="L123" i="10"/>
  <c r="M123" i="10" s="1"/>
  <c r="L93" i="10"/>
  <c r="M93" i="10" s="1"/>
  <c r="L58" i="10"/>
  <c r="M58" i="10" s="1"/>
  <c r="L163" i="10"/>
  <c r="L187" i="10"/>
  <c r="M187" i="10" s="1"/>
  <c r="L216" i="10"/>
  <c r="M216" i="10" s="1"/>
  <c r="L199" i="10"/>
  <c r="M199" i="10" s="1"/>
  <c r="L60" i="10"/>
  <c r="M60" i="10" s="1"/>
  <c r="L143" i="10"/>
  <c r="M143" i="10" s="1"/>
  <c r="L50" i="10"/>
  <c r="M50" i="10" s="1"/>
  <c r="L203" i="10"/>
  <c r="M203" i="10" s="1"/>
  <c r="L70" i="10"/>
  <c r="M70" i="10" s="1"/>
  <c r="L72" i="10"/>
  <c r="M72" i="10" s="1"/>
  <c r="L142" i="10"/>
  <c r="M142" i="10" s="1"/>
  <c r="L179" i="10"/>
  <c r="M179" i="10" s="1"/>
  <c r="L219" i="10"/>
  <c r="M219" i="10" s="1"/>
  <c r="L209" i="10"/>
  <c r="M209" i="10" s="1"/>
  <c r="L114" i="10"/>
  <c r="M114" i="10" s="1"/>
  <c r="L101" i="10"/>
  <c r="M101" i="10" s="1"/>
  <c r="L195" i="10"/>
  <c r="M195" i="10" s="1"/>
  <c r="L214" i="10"/>
  <c r="M214" i="10" s="1"/>
  <c r="L68" i="10"/>
  <c r="M68" i="10" s="1"/>
  <c r="L88" i="10"/>
  <c r="M88" i="10" s="1"/>
  <c r="L166" i="10"/>
  <c r="M166" i="10" s="1"/>
  <c r="L161" i="10"/>
  <c r="M161" i="10" s="1"/>
  <c r="L77" i="10"/>
  <c r="M77" i="10" s="1"/>
  <c r="L207" i="10"/>
  <c r="M207" i="10" s="1"/>
  <c r="L193" i="10"/>
  <c r="M193" i="10" s="1"/>
  <c r="L66" i="10"/>
  <c r="M66" i="10" s="1"/>
  <c r="L208" i="10"/>
  <c r="M208" i="10" s="1"/>
  <c r="L100" i="10"/>
  <c r="M100" i="10" s="1"/>
  <c r="L30" i="10"/>
  <c r="M30" i="10" s="1"/>
  <c r="L79" i="10"/>
  <c r="M79" i="10" s="1"/>
  <c r="L98" i="10"/>
  <c r="M98" i="10" s="1"/>
  <c r="L14" i="10"/>
  <c r="M14" i="10" s="1"/>
  <c r="L38" i="10"/>
  <c r="M38" i="10" s="1"/>
  <c r="L15" i="10"/>
  <c r="M15" i="10" s="1"/>
  <c r="L17" i="10"/>
  <c r="M17" i="10" s="1"/>
  <c r="L108" i="10"/>
  <c r="M108" i="10" s="1"/>
  <c r="L115" i="10"/>
  <c r="M115" i="10" s="1"/>
  <c r="L103" i="10"/>
  <c r="M103" i="10" s="1"/>
  <c r="L80" i="10"/>
  <c r="M80" i="10" s="1"/>
  <c r="L63" i="10"/>
  <c r="M63" i="10" s="1"/>
  <c r="L200" i="10"/>
  <c r="M200" i="10" s="1"/>
  <c r="L160" i="10"/>
  <c r="M160" i="10" s="1"/>
  <c r="L78" i="10"/>
  <c r="M78" i="10" s="1"/>
  <c r="L168" i="10"/>
  <c r="M168" i="10" s="1"/>
  <c r="L3" i="10"/>
  <c r="M3" i="10" s="1"/>
  <c r="L178" i="10"/>
  <c r="M178" i="10" s="1"/>
  <c r="L19" i="10"/>
  <c r="M19" i="10" s="1"/>
  <c r="L111" i="10"/>
  <c r="M111" i="10" s="1"/>
  <c r="L10" i="10"/>
  <c r="M10" i="10" s="1"/>
  <c r="L52" i="10"/>
  <c r="M52" i="10" s="1"/>
  <c r="L53" i="10"/>
  <c r="M53" i="10" s="1"/>
  <c r="L198" i="10"/>
  <c r="M198" i="10" s="1"/>
  <c r="L74" i="10"/>
  <c r="M74" i="10" s="1"/>
  <c r="L54" i="10"/>
  <c r="M54" i="10" s="1"/>
  <c r="L140" i="10"/>
  <c r="M140" i="10" s="1"/>
  <c r="L134" i="10"/>
  <c r="M134" i="10" s="1"/>
  <c r="L182" i="10"/>
  <c r="M182" i="10" s="1"/>
  <c r="L26" i="10"/>
  <c r="M26" i="10" s="1"/>
  <c r="L92" i="10"/>
  <c r="M92" i="10" s="1"/>
  <c r="L191" i="10"/>
  <c r="M191" i="10" s="1"/>
  <c r="L109" i="10"/>
  <c r="M109" i="10" s="1"/>
  <c r="L8" i="10"/>
  <c r="M8" i="10" s="1"/>
  <c r="L16" i="10"/>
  <c r="M16" i="10" s="1"/>
  <c r="L18" i="10"/>
  <c r="M18" i="10" s="1"/>
  <c r="L23" i="10"/>
  <c r="M23" i="10" s="1"/>
  <c r="L31" i="10"/>
  <c r="M31" i="10" s="1"/>
  <c r="L39" i="10"/>
  <c r="M39" i="10" s="1"/>
  <c r="L47" i="10"/>
  <c r="M47" i="10" s="1"/>
  <c r="L59" i="10"/>
  <c r="M59" i="10" s="1"/>
  <c r="L55" i="10"/>
  <c r="M55" i="10" s="1"/>
  <c r="L131" i="10"/>
  <c r="M131" i="10" s="1"/>
  <c r="L76" i="10"/>
  <c r="M76" i="10" s="1"/>
  <c r="L82" i="10"/>
  <c r="M82" i="10" s="1"/>
  <c r="L84" i="10"/>
  <c r="M84" i="10" s="1"/>
  <c r="L90" i="10"/>
  <c r="M90" i="10" s="1"/>
  <c r="L102" i="10"/>
  <c r="M102" i="10" s="1"/>
  <c r="L110" i="10"/>
  <c r="M110" i="10" s="1"/>
  <c r="L120" i="10"/>
  <c r="M120" i="10" s="1"/>
  <c r="L181" i="10"/>
  <c r="M181" i="10" s="1"/>
  <c r="L119" i="10"/>
  <c r="M119" i="10" s="1"/>
  <c r="L126" i="10"/>
  <c r="M126" i="10" s="1"/>
  <c r="L135" i="10"/>
  <c r="M135" i="10" s="1"/>
  <c r="L128" i="10"/>
  <c r="M128" i="10" s="1"/>
  <c r="L147" i="10"/>
  <c r="M147" i="10" s="1"/>
  <c r="L11" i="10"/>
  <c r="M11" i="10" s="1"/>
  <c r="L7" i="10"/>
  <c r="M7" i="10" s="1"/>
  <c r="L20" i="10"/>
  <c r="M20" i="10" s="1"/>
  <c r="L69" i="10"/>
  <c r="M69" i="10" s="1"/>
  <c r="L5" i="10"/>
  <c r="M5" i="10" s="1"/>
  <c r="L99" i="10"/>
  <c r="M99" i="10" s="1"/>
  <c r="L121" i="10"/>
  <c r="M121" i="10" s="1"/>
  <c r="L132" i="10"/>
  <c r="M132" i="10" s="1"/>
  <c r="L129" i="10"/>
  <c r="M129" i="10" s="1"/>
  <c r="L45" i="10"/>
  <c r="M45" i="10" s="1"/>
  <c r="L44" i="10"/>
  <c r="M44" i="10" s="1"/>
  <c r="L165" i="10"/>
  <c r="M165" i="10" s="1"/>
  <c r="L164" i="10"/>
  <c r="M164" i="10" s="1"/>
  <c r="L162" i="10"/>
  <c r="M162" i="10" s="1"/>
  <c r="L170" i="10"/>
  <c r="M170" i="10" s="1"/>
  <c r="L116" i="10"/>
  <c r="M116" i="10" s="1"/>
  <c r="L180" i="10"/>
  <c r="M180" i="10" s="1"/>
  <c r="L201" i="10"/>
  <c r="M201" i="10" s="1"/>
  <c r="L175" i="10"/>
  <c r="M175" i="10" s="1"/>
  <c r="L173" i="10"/>
  <c r="M173" i="10" s="1"/>
  <c r="L29" i="10"/>
  <c r="M29" i="10" s="1"/>
  <c r="L213" i="10"/>
  <c r="M213" i="10" s="1"/>
  <c r="L83" i="10"/>
  <c r="M83" i="10" s="1"/>
  <c r="L141" i="10"/>
  <c r="M141" i="10" s="1"/>
  <c r="L152" i="10"/>
  <c r="M152" i="10" s="1"/>
  <c r="L174" i="10"/>
  <c r="M174" i="10" s="1"/>
  <c r="L205" i="10"/>
  <c r="M205" i="10" s="1"/>
  <c r="L172" i="10"/>
  <c r="M172" i="10" s="1"/>
  <c r="L169" i="10"/>
  <c r="M169" i="10" s="1"/>
  <c r="L86" i="10"/>
  <c r="M86" i="10" s="1"/>
  <c r="L104" i="10"/>
  <c r="M104" i="10" s="1"/>
  <c r="L212" i="10"/>
  <c r="M212" i="10" s="1"/>
  <c r="L171" i="10"/>
  <c r="M171" i="10" s="1"/>
  <c r="L159" i="10"/>
  <c r="M159" i="10" s="1"/>
  <c r="L49" i="10"/>
  <c r="M49" i="10" s="1"/>
  <c r="L34" i="10"/>
  <c r="M34" i="10" s="1"/>
  <c r="L13" i="10"/>
  <c r="M13" i="10" s="1"/>
  <c r="L148" i="10"/>
  <c r="M148" i="10" s="1"/>
  <c r="L57" i="10"/>
  <c r="M57" i="10" s="1"/>
  <c r="L153" i="10"/>
  <c r="M153" i="10" s="1"/>
  <c r="L190" i="10"/>
  <c r="M190" i="10" s="1"/>
  <c r="Q167" i="9"/>
  <c r="N167" i="9" s="1"/>
  <c r="Q37" i="9"/>
  <c r="N37" i="9" s="1"/>
  <c r="Q28" i="9"/>
  <c r="N28" i="9" s="1"/>
  <c r="Q12" i="9"/>
  <c r="N12" i="9" s="1"/>
  <c r="Q43" i="9"/>
  <c r="N43" i="9" s="1"/>
  <c r="Q81" i="9"/>
  <c r="N81" i="9" s="1"/>
  <c r="Q211" i="9"/>
  <c r="N211" i="9" s="1"/>
  <c r="Q4" i="9"/>
  <c r="N4" i="9" s="1"/>
  <c r="Q176" i="9"/>
  <c r="N176" i="9" s="1"/>
  <c r="Q118" i="9"/>
  <c r="N118" i="9" s="1"/>
  <c r="Q127" i="9"/>
  <c r="N127" i="9" s="1"/>
  <c r="Q9" i="9"/>
  <c r="N9" i="9" s="1"/>
  <c r="Q62" i="9"/>
  <c r="N62" i="9" s="1"/>
  <c r="Q188" i="9"/>
  <c r="N188" i="9" s="1"/>
  <c r="Q145" i="9"/>
  <c r="N145" i="9" s="1"/>
  <c r="Q157" i="9"/>
  <c r="N157" i="9" s="1"/>
  <c r="Q125" i="9"/>
  <c r="N125" i="9" s="1"/>
  <c r="Q133" i="9"/>
  <c r="N133" i="9" s="1"/>
  <c r="Q41" i="9"/>
  <c r="N41" i="9" s="1"/>
  <c r="Q130" i="9"/>
  <c r="N130" i="9" s="1"/>
  <c r="Q56" i="9"/>
  <c r="N56" i="9" s="1"/>
  <c r="Q46" i="9"/>
  <c r="N46" i="9" s="1"/>
  <c r="Q95" i="9"/>
  <c r="N95" i="9" s="1"/>
  <c r="Q217" i="9"/>
  <c r="N217" i="9" s="1"/>
  <c r="Q25" i="9"/>
  <c r="N25" i="9" s="1"/>
  <c r="Q40" i="9"/>
  <c r="N40" i="9" s="1"/>
  <c r="Q138" i="9"/>
  <c r="N138" i="9" s="1"/>
  <c r="Q6" i="9"/>
  <c r="N6" i="9" s="1"/>
  <c r="Q42" i="9"/>
  <c r="N42" i="9" s="1"/>
  <c r="Q96" i="9"/>
  <c r="N96" i="9" s="1"/>
  <c r="Q155" i="9"/>
  <c r="N155" i="9" s="1"/>
  <c r="Q106" i="9"/>
  <c r="N106" i="9" s="1"/>
  <c r="Q27" i="9"/>
  <c r="N27" i="9" s="1"/>
  <c r="Q219" i="9"/>
  <c r="N219" i="9" s="1"/>
  <c r="Q48" i="9"/>
  <c r="N48" i="9" s="1"/>
  <c r="Q89" i="9"/>
  <c r="N89" i="9" s="1"/>
  <c r="Q150" i="9"/>
  <c r="N150" i="9" s="1"/>
  <c r="Q220" i="9"/>
  <c r="N220" i="9" s="1"/>
  <c r="Q185" i="9"/>
  <c r="N185" i="9" s="1"/>
  <c r="Q221" i="9"/>
  <c r="N221" i="9" s="1"/>
  <c r="Q97" i="9"/>
  <c r="N97" i="9" s="1"/>
  <c r="Q189" i="9"/>
  <c r="N189" i="9" s="1"/>
  <c r="Q210" i="9"/>
  <c r="N210" i="9" s="1"/>
  <c r="Q107" i="9"/>
  <c r="N107" i="9" s="1"/>
  <c r="Q67" i="9"/>
  <c r="N67" i="9" s="1"/>
  <c r="Q149" i="9"/>
  <c r="N149" i="9" s="1"/>
  <c r="Q151" i="9"/>
  <c r="N151" i="9" s="1"/>
  <c r="Q94" i="9"/>
  <c r="N94" i="9" s="1"/>
  <c r="Q75" i="9"/>
  <c r="N75" i="9" s="1"/>
  <c r="Q156" i="9"/>
  <c r="N156" i="9" s="1"/>
  <c r="Q192" i="9"/>
  <c r="N192" i="9" s="1"/>
  <c r="Q2" i="9"/>
  <c r="N2" i="9" s="1"/>
  <c r="Q124" i="9"/>
  <c r="N124" i="9" s="1"/>
  <c r="Q137" i="9"/>
  <c r="N137" i="9" s="1"/>
  <c r="Q61" i="9"/>
  <c r="N61" i="9" s="1"/>
  <c r="Q36" i="9"/>
  <c r="N36" i="9" s="1"/>
  <c r="Q33" i="9"/>
  <c r="N33" i="9" s="1"/>
  <c r="Q73" i="9"/>
  <c r="N73" i="9" s="1"/>
  <c r="Q143" i="9"/>
  <c r="N143" i="9" s="1"/>
  <c r="Q190" i="9"/>
  <c r="N190" i="9" s="1"/>
  <c r="Q136" i="9"/>
  <c r="N136" i="9" s="1"/>
  <c r="Q93" i="9"/>
  <c r="N93" i="9" s="1"/>
  <c r="Q196" i="9"/>
  <c r="N196" i="9" s="1"/>
  <c r="Q71" i="9"/>
  <c r="N71" i="9" s="1"/>
  <c r="Q105" i="9"/>
  <c r="N105" i="9" s="1"/>
  <c r="Q204" i="9"/>
  <c r="N204" i="9" s="1"/>
  <c r="Q202" i="9"/>
  <c r="N202" i="9" s="1"/>
  <c r="Q35" i="9"/>
  <c r="N35" i="9" s="1"/>
  <c r="Q215" i="9"/>
  <c r="N215" i="9" s="1"/>
  <c r="Q184" i="9"/>
  <c r="N184" i="9" s="1"/>
  <c r="Q139" i="9"/>
  <c r="N139" i="9" s="1"/>
  <c r="Q122" i="9"/>
  <c r="N122" i="9" s="1"/>
  <c r="Q194" i="9"/>
  <c r="N194" i="9" s="1"/>
  <c r="Q91" i="9"/>
  <c r="N91" i="9" s="1"/>
  <c r="Q158" i="9"/>
  <c r="N158" i="9" s="1"/>
  <c r="Q113" i="9"/>
  <c r="N113" i="9" s="1"/>
  <c r="Q154" i="9"/>
  <c r="N154" i="9" s="1"/>
  <c r="Q24" i="9"/>
  <c r="N24" i="9" s="1"/>
  <c r="Q112" i="9"/>
  <c r="N112" i="9" s="1"/>
  <c r="Q214" i="9"/>
  <c r="N214" i="9" s="1"/>
  <c r="Q197" i="9"/>
  <c r="N197" i="9" s="1"/>
  <c r="Q123" i="9"/>
  <c r="N123" i="9" s="1"/>
  <c r="Q144" i="9"/>
  <c r="N144" i="9" s="1"/>
  <c r="Q117" i="9"/>
  <c r="N117" i="9" s="1"/>
  <c r="Q51" i="9"/>
  <c r="N51" i="9" s="1"/>
  <c r="Q203" i="9"/>
  <c r="N203" i="9" s="1"/>
  <c r="Q183" i="9"/>
  <c r="N183" i="9" s="1"/>
  <c r="Q177" i="9"/>
  <c r="N177" i="9" s="1"/>
  <c r="Q209" i="9"/>
  <c r="N209" i="9" s="1"/>
  <c r="Q222" i="9"/>
  <c r="N222" i="9" s="1"/>
  <c r="Q195" i="9"/>
  <c r="N195" i="9" s="1"/>
  <c r="Q186" i="9"/>
  <c r="N186" i="9" s="1"/>
  <c r="Q85" i="9"/>
  <c r="N85" i="9" s="1"/>
  <c r="Q50" i="9"/>
  <c r="N50" i="9" s="1"/>
  <c r="Q68" i="9"/>
  <c r="N68" i="9" s="1"/>
  <c r="Q206" i="9"/>
  <c r="N206" i="9" s="1"/>
  <c r="Q207" i="9"/>
  <c r="N207" i="9" s="1"/>
  <c r="Q79" i="9"/>
  <c r="N79" i="9" s="1"/>
  <c r="Q15" i="9"/>
  <c r="N15" i="9" s="1"/>
  <c r="Q142" i="9"/>
  <c r="N142" i="9" s="1"/>
  <c r="Q65" i="9"/>
  <c r="N65" i="9" s="1"/>
  <c r="Q216" i="9"/>
  <c r="N216" i="9" s="1"/>
  <c r="Q187" i="9"/>
  <c r="N187" i="9" s="1"/>
  <c r="Q53" i="9"/>
  <c r="N53" i="9" s="1"/>
  <c r="Q87" i="9"/>
  <c r="N87" i="9" s="1"/>
  <c r="Q70" i="9"/>
  <c r="N70" i="9" s="1"/>
  <c r="Q30" i="9"/>
  <c r="N30" i="9" s="1"/>
  <c r="Q218" i="9"/>
  <c r="N218" i="9" s="1"/>
  <c r="Q166" i="9"/>
  <c r="N166" i="9" s="1"/>
  <c r="Q72" i="9"/>
  <c r="N72" i="9" s="1"/>
  <c r="Q21" i="9"/>
  <c r="N21" i="9" s="1"/>
  <c r="Q66" i="9"/>
  <c r="Q146" i="9"/>
  <c r="N146" i="9" s="1"/>
  <c r="Q22" i="9"/>
  <c r="N22" i="9" s="1"/>
  <c r="Q103" i="9"/>
  <c r="N103" i="9" s="1"/>
  <c r="Q161" i="9"/>
  <c r="N161" i="9" s="1"/>
  <c r="Q80" i="9"/>
  <c r="N80" i="9" s="1"/>
  <c r="Q101" i="9"/>
  <c r="N101" i="9" s="1"/>
  <c r="Q77" i="9"/>
  <c r="N77" i="9" s="1"/>
  <c r="Q193" i="9"/>
  <c r="N193" i="9" s="1"/>
  <c r="Q178" i="9"/>
  <c r="N178" i="9" s="1"/>
  <c r="Q32" i="9"/>
  <c r="N32" i="9" s="1"/>
  <c r="Q168" i="9"/>
  <c r="N168" i="9" s="1"/>
  <c r="Q10" i="9"/>
  <c r="N10" i="9" s="1"/>
  <c r="Q100" i="9"/>
  <c r="N100" i="9" s="1"/>
  <c r="Q163" i="9"/>
  <c r="N163" i="9" s="1"/>
  <c r="Q60" i="9"/>
  <c r="N60" i="9" s="1"/>
  <c r="Q179" i="9"/>
  <c r="N179" i="9" s="1"/>
  <c r="Q140" i="9"/>
  <c r="N140" i="9" s="1"/>
  <c r="Q64" i="9"/>
  <c r="N64" i="9" s="1"/>
  <c r="Q19" i="9"/>
  <c r="N19" i="9" s="1"/>
  <c r="Q160" i="9"/>
  <c r="N160" i="9" s="1"/>
  <c r="Q58" i="9"/>
  <c r="N58" i="9" s="1"/>
  <c r="Q14" i="9"/>
  <c r="N14" i="9" s="1"/>
  <c r="Q17" i="9"/>
  <c r="N17" i="9" s="1"/>
  <c r="Q134" i="9"/>
  <c r="N134" i="9" s="1"/>
  <c r="Q199" i="9"/>
  <c r="N199" i="9" s="1"/>
  <c r="Q13" i="9"/>
  <c r="N13" i="9" s="1"/>
  <c r="Q92" i="9"/>
  <c r="N92" i="9" s="1"/>
  <c r="Q3" i="9"/>
  <c r="N3" i="9" s="1"/>
  <c r="Q198" i="9"/>
  <c r="N198" i="9" s="1"/>
  <c r="Q26" i="9"/>
  <c r="N26" i="9" s="1"/>
  <c r="Q114" i="9"/>
  <c r="N114" i="9" s="1"/>
  <c r="Q98" i="9"/>
  <c r="N98" i="9" s="1"/>
  <c r="Q109" i="9"/>
  <c r="N109" i="9" s="1"/>
  <c r="Q57" i="9"/>
  <c r="N57" i="9" s="1"/>
  <c r="Q208" i="9"/>
  <c r="N208" i="9" s="1"/>
  <c r="Q116" i="9"/>
  <c r="N116" i="9" s="1"/>
  <c r="Q78" i="9"/>
  <c r="N78" i="9" s="1"/>
  <c r="Q153" i="9"/>
  <c r="N153" i="9" s="1"/>
  <c r="Q31" i="9"/>
  <c r="N31" i="9" s="1"/>
  <c r="Q34" i="9"/>
  <c r="N34" i="9" s="1"/>
  <c r="Q115" i="9"/>
  <c r="N115" i="9" s="1"/>
  <c r="Q108" i="9"/>
  <c r="N108" i="9" s="1"/>
  <c r="Q88" i="9"/>
  <c r="N88" i="9" s="1"/>
  <c r="Q182" i="9"/>
  <c r="N182" i="9" s="1"/>
  <c r="Q74" i="9"/>
  <c r="N74" i="9" s="1"/>
  <c r="Q191" i="9"/>
  <c r="N191" i="9" s="1"/>
  <c r="Q148" i="9"/>
  <c r="N148" i="9" s="1"/>
  <c r="Q90" i="9"/>
  <c r="N90" i="9" s="1"/>
  <c r="Q120" i="9"/>
  <c r="N120" i="9" s="1"/>
  <c r="Q200" i="9"/>
  <c r="N200" i="9" s="1"/>
  <c r="Q171" i="9"/>
  <c r="N171" i="9" s="1"/>
  <c r="Q54" i="9"/>
  <c r="N54" i="9" s="1"/>
  <c r="Q63" i="9"/>
  <c r="N63" i="9" s="1"/>
  <c r="Q52" i="9"/>
  <c r="N52" i="9" s="1"/>
  <c r="Q181" i="9"/>
  <c r="N181" i="9" s="1"/>
  <c r="Q55" i="9"/>
  <c r="N55" i="9" s="1"/>
  <c r="Q49" i="9"/>
  <c r="N49" i="9" s="1"/>
  <c r="Q111" i="9"/>
  <c r="N111" i="9" s="1"/>
  <c r="Q159" i="9"/>
  <c r="N159" i="9" s="1"/>
  <c r="Q152" i="9"/>
  <c r="N152" i="9" s="1"/>
  <c r="Q76" i="9"/>
  <c r="N76" i="9" s="1"/>
  <c r="Q205" i="9"/>
  <c r="N205" i="9" s="1"/>
  <c r="Q212" i="9"/>
  <c r="N212" i="9" s="1"/>
  <c r="Q38" i="9"/>
  <c r="N38" i="9" s="1"/>
  <c r="Q135" i="9"/>
  <c r="N135" i="9" s="1"/>
  <c r="Q44" i="9"/>
  <c r="N44" i="9" s="1"/>
  <c r="Q164" i="9"/>
  <c r="N164" i="9" s="1"/>
  <c r="Q8" i="9"/>
  <c r="N8" i="9" s="1"/>
  <c r="Q16" i="9"/>
  <c r="N16" i="9" s="1"/>
  <c r="Q18" i="9"/>
  <c r="N18" i="9" s="1"/>
  <c r="Q23" i="9"/>
  <c r="N23" i="9" s="1"/>
  <c r="Q39" i="9"/>
  <c r="N39" i="9" s="1"/>
  <c r="Q47" i="9"/>
  <c r="N47" i="9" s="1"/>
  <c r="Q59" i="9"/>
  <c r="N59" i="9" s="1"/>
  <c r="Q131" i="9"/>
  <c r="N131" i="9" s="1"/>
  <c r="Q82" i="9"/>
  <c r="N82" i="9" s="1"/>
  <c r="Q84" i="9"/>
  <c r="N84" i="9" s="1"/>
  <c r="Q102" i="9"/>
  <c r="N102" i="9" s="1"/>
  <c r="Q110" i="9"/>
  <c r="N110" i="9" s="1"/>
  <c r="Q119" i="9"/>
  <c r="N119" i="9" s="1"/>
  <c r="Q126" i="9"/>
  <c r="N126" i="9" s="1"/>
  <c r="Q128" i="9"/>
  <c r="N128" i="9" s="1"/>
  <c r="Q147" i="9"/>
  <c r="N147" i="9" s="1"/>
  <c r="Q11" i="9"/>
  <c r="N11" i="9" s="1"/>
  <c r="Q7" i="9"/>
  <c r="N7" i="9" s="1"/>
  <c r="Q20" i="9"/>
  <c r="N20" i="9" s="1"/>
  <c r="Q69" i="9"/>
  <c r="N69" i="9" s="1"/>
  <c r="Q5" i="9"/>
  <c r="N5" i="9" s="1"/>
  <c r="Q99" i="9"/>
  <c r="N99" i="9" s="1"/>
  <c r="Q121" i="9"/>
  <c r="N121" i="9" s="1"/>
  <c r="Q132" i="9"/>
  <c r="N132" i="9" s="1"/>
  <c r="Q129" i="9"/>
  <c r="N129" i="9" s="1"/>
  <c r="Q45" i="9"/>
  <c r="N45" i="9" s="1"/>
  <c r="Q165" i="9"/>
  <c r="N165" i="9" s="1"/>
  <c r="Q162" i="9"/>
  <c r="N162" i="9" s="1"/>
  <c r="Q170" i="9"/>
  <c r="Q180" i="9"/>
  <c r="N180" i="9" s="1"/>
  <c r="Q201" i="9"/>
  <c r="N201" i="9" s="1"/>
  <c r="Q175" i="9"/>
  <c r="N175" i="9" s="1"/>
  <c r="Q173" i="9"/>
  <c r="N173" i="9" s="1"/>
  <c r="Q29" i="9"/>
  <c r="N29" i="9" s="1"/>
  <c r="Q213" i="9"/>
  <c r="N213" i="9" s="1"/>
  <c r="Q83" i="9"/>
  <c r="N83" i="9" s="1"/>
  <c r="Q141" i="9"/>
  <c r="N141" i="9" s="1"/>
  <c r="Q174" i="9"/>
  <c r="N174" i="9" s="1"/>
  <c r="Q172" i="9"/>
  <c r="N172" i="9" s="1"/>
  <c r="Q169" i="9"/>
  <c r="N169" i="9" s="1"/>
  <c r="Q86" i="9"/>
  <c r="N86" i="9" s="1"/>
  <c r="Q104" i="9"/>
  <c r="N104" i="9" s="1"/>
  <c r="O16" i="9"/>
  <c r="P16" i="9" s="1"/>
  <c r="O18" i="9"/>
  <c r="O23" i="9"/>
  <c r="O26" i="9"/>
  <c r="O31" i="9"/>
  <c r="O39" i="9"/>
  <c r="P39" i="9" s="1"/>
  <c r="O47" i="9"/>
  <c r="P47" i="9" s="1"/>
  <c r="O38" i="9"/>
  <c r="O54" i="9"/>
  <c r="O59" i="9"/>
  <c r="O60" i="9"/>
  <c r="O98" i="9"/>
  <c r="O65" i="9"/>
  <c r="O63" i="9"/>
  <c r="O55" i="9"/>
  <c r="P55" i="9" s="1"/>
  <c r="O131" i="9"/>
  <c r="O76" i="9"/>
  <c r="O82" i="9"/>
  <c r="P82" i="9" s="1"/>
  <c r="O84" i="9"/>
  <c r="P84" i="9" s="1"/>
  <c r="O90" i="9"/>
  <c r="O52" i="9"/>
  <c r="O102" i="9"/>
  <c r="O109" i="9"/>
  <c r="P109" i="9" s="1"/>
  <c r="O110" i="9"/>
  <c r="O111" i="9"/>
  <c r="O120" i="9"/>
  <c r="O181" i="9"/>
  <c r="O119" i="9"/>
  <c r="O126" i="9"/>
  <c r="P126" i="9" s="1"/>
  <c r="O135" i="9"/>
  <c r="O128" i="9"/>
  <c r="O147" i="9"/>
  <c r="O11" i="9"/>
  <c r="O7" i="9"/>
  <c r="O20" i="9"/>
  <c r="O69" i="9"/>
  <c r="O5" i="9"/>
  <c r="O99" i="9"/>
  <c r="O121" i="9"/>
  <c r="O132" i="9"/>
  <c r="O129" i="9"/>
  <c r="O45" i="9"/>
  <c r="O44" i="9"/>
  <c r="O165" i="9"/>
  <c r="O164" i="9"/>
  <c r="O162" i="9"/>
  <c r="O170" i="9"/>
  <c r="O116" i="9"/>
  <c r="O182" i="9"/>
  <c r="O180" i="9"/>
  <c r="O201" i="9"/>
  <c r="O175" i="9"/>
  <c r="O173" i="9"/>
  <c r="O29" i="9"/>
  <c r="O213" i="9"/>
  <c r="O83" i="9"/>
  <c r="O141" i="9"/>
  <c r="O208" i="9"/>
  <c r="O199" i="9"/>
  <c r="P199" i="9" s="1"/>
  <c r="O152" i="9"/>
  <c r="O174" i="9"/>
  <c r="P174" i="9" s="1"/>
  <c r="O205" i="9"/>
  <c r="O178" i="9"/>
  <c r="P178" i="9" s="1"/>
  <c r="O172" i="9"/>
  <c r="O169" i="9"/>
  <c r="O86" i="9"/>
  <c r="P86" i="9" s="1"/>
  <c r="O104" i="9"/>
  <c r="P104" i="9" s="1"/>
  <c r="O195" i="9"/>
  <c r="O87" i="9"/>
  <c r="O161" i="9"/>
  <c r="P161" i="9" s="1"/>
  <c r="O186" i="9"/>
  <c r="P186" i="9" s="1"/>
  <c r="O142" i="9"/>
  <c r="O212" i="9"/>
  <c r="O177" i="9"/>
  <c r="P177" i="9" s="1"/>
  <c r="O191" i="9"/>
  <c r="O70" i="9"/>
  <c r="O179" i="9"/>
  <c r="O171" i="9"/>
  <c r="O14" i="9"/>
  <c r="O114" i="9"/>
  <c r="O159" i="9"/>
  <c r="O64" i="9"/>
  <c r="O88" i="9"/>
  <c r="O49" i="9"/>
  <c r="P49" i="9" s="1"/>
  <c r="O78" i="9"/>
  <c r="O117" i="9"/>
  <c r="P117" i="9" s="1"/>
  <c r="O115" i="9"/>
  <c r="P115" i="9" s="1"/>
  <c r="O184" i="9"/>
  <c r="O200" i="9"/>
  <c r="O74" i="9"/>
  <c r="O15" i="9"/>
  <c r="O19" i="9"/>
  <c r="O34" i="9"/>
  <c r="O13" i="9"/>
  <c r="O77" i="9"/>
  <c r="O21" i="9"/>
  <c r="O222" i="9"/>
  <c r="O187" i="9"/>
  <c r="O148" i="9"/>
  <c r="O10" i="9"/>
  <c r="O108" i="9"/>
  <c r="O80" i="9"/>
  <c r="O198" i="9"/>
  <c r="P198" i="9" s="1"/>
  <c r="O22" i="9"/>
  <c r="O32" i="9"/>
  <c r="O103" i="9"/>
  <c r="O53" i="9"/>
  <c r="O92" i="9"/>
  <c r="O3" i="9"/>
  <c r="O100" i="9"/>
  <c r="O163" i="9"/>
  <c r="O85" i="9"/>
  <c r="O218" i="9"/>
  <c r="O134" i="9"/>
  <c r="P134" i="9" s="1"/>
  <c r="O72" i="9"/>
  <c r="O57" i="9"/>
  <c r="O160" i="9"/>
  <c r="O58" i="9"/>
  <c r="O153" i="9"/>
  <c r="O140" i="9"/>
  <c r="P140" i="9" s="1"/>
  <c r="O50" i="9"/>
  <c r="O79" i="9"/>
  <c r="O122" i="9"/>
  <c r="P122" i="9" s="1"/>
  <c r="O166" i="9"/>
  <c r="P166" i="9" s="1"/>
  <c r="O17" i="9"/>
  <c r="P17" i="9" s="1"/>
  <c r="O113" i="9"/>
  <c r="P113" i="9" s="1"/>
  <c r="O36" i="9"/>
  <c r="P36" i="9" s="1"/>
  <c r="O101" i="9"/>
  <c r="O193" i="9"/>
  <c r="O146" i="9"/>
  <c r="O66" i="9"/>
  <c r="O51" i="9"/>
  <c r="O144" i="9"/>
  <c r="P144" i="9" s="1"/>
  <c r="O214" i="9"/>
  <c r="P214" i="9" s="1"/>
  <c r="O168" i="9"/>
  <c r="O155" i="9"/>
  <c r="O216" i="9"/>
  <c r="O183" i="9"/>
  <c r="O75" i="9"/>
  <c r="P75" i="9" s="1"/>
  <c r="O158" i="9"/>
  <c r="O197" i="9"/>
  <c r="O209" i="9"/>
  <c r="O207" i="9"/>
  <c r="P207" i="9" s="1"/>
  <c r="O24" i="9"/>
  <c r="O30" i="9"/>
  <c r="P30" i="9" s="1"/>
  <c r="O203" i="9"/>
  <c r="O123" i="9"/>
  <c r="O206" i="9"/>
  <c r="O194" i="9"/>
  <c r="O154" i="9"/>
  <c r="O215" i="9"/>
  <c r="P215" i="9" s="1"/>
  <c r="O112" i="9"/>
  <c r="O221" i="9"/>
  <c r="O96" i="9"/>
  <c r="O68" i="9"/>
  <c r="O204" i="9"/>
  <c r="O91" i="9"/>
  <c r="O35" i="9"/>
  <c r="P35" i="9" s="1"/>
  <c r="O106" i="9"/>
  <c r="O67" i="9"/>
  <c r="O139" i="9"/>
  <c r="P139" i="9" s="1"/>
  <c r="O6" i="9"/>
  <c r="P6" i="9" s="1"/>
  <c r="O124" i="9"/>
  <c r="P124" i="9" s="1"/>
  <c r="O33" i="9"/>
  <c r="O151" i="9"/>
  <c r="P151" i="9" s="1"/>
  <c r="O2" i="9"/>
  <c r="P2" i="9" s="1"/>
  <c r="O137" i="9"/>
  <c r="O107" i="9"/>
  <c r="O185" i="9"/>
  <c r="P185" i="9" s="1"/>
  <c r="O136" i="9"/>
  <c r="O210" i="9"/>
  <c r="O105" i="9"/>
  <c r="P105" i="9" s="1"/>
  <c r="O202" i="9"/>
  <c r="P202" i="9" s="1"/>
  <c r="O196" i="9"/>
  <c r="O71" i="9"/>
  <c r="P71" i="9" s="1"/>
  <c r="O156" i="9"/>
  <c r="O94" i="9"/>
  <c r="O149" i="9"/>
  <c r="O143" i="9"/>
  <c r="O48" i="9"/>
  <c r="O93" i="9"/>
  <c r="O61" i="9"/>
  <c r="O192" i="9"/>
  <c r="O27" i="9"/>
  <c r="P27" i="9" s="1"/>
  <c r="O95" i="9"/>
  <c r="P95" i="9" s="1"/>
  <c r="O190" i="9"/>
  <c r="P190" i="9" s="1"/>
  <c r="O73" i="9"/>
  <c r="O56" i="9"/>
  <c r="P56" i="9" s="1"/>
  <c r="O220" i="9"/>
  <c r="O9" i="9"/>
  <c r="P9" i="9" s="1"/>
  <c r="O130" i="9"/>
  <c r="P130" i="9" s="1"/>
  <c r="O150" i="9"/>
  <c r="O97" i="9"/>
  <c r="O42" i="9"/>
  <c r="O25" i="9"/>
  <c r="P25" i="9" s="1"/>
  <c r="O189" i="9"/>
  <c r="O138" i="9"/>
  <c r="P138" i="9" s="1"/>
  <c r="O40" i="9"/>
  <c r="O89" i="9"/>
  <c r="O219" i="9"/>
  <c r="O176" i="9"/>
  <c r="O133" i="9"/>
  <c r="O188" i="9"/>
  <c r="O46" i="9"/>
  <c r="O217" i="9"/>
  <c r="O157" i="9"/>
  <c r="P157" i="9" s="1"/>
  <c r="O41" i="9"/>
  <c r="O125" i="9"/>
  <c r="P125" i="9" s="1"/>
  <c r="O145" i="9"/>
  <c r="P145" i="9" s="1"/>
  <c r="O62" i="9"/>
  <c r="O127" i="9"/>
  <c r="O118" i="9"/>
  <c r="O4" i="9"/>
  <c r="P4" i="9" s="1"/>
  <c r="O211" i="9"/>
  <c r="O43" i="9"/>
  <c r="P43" i="9" s="1"/>
  <c r="O81" i="9"/>
  <c r="O12" i="9"/>
  <c r="P12" i="9" s="1"/>
  <c r="O28" i="9"/>
  <c r="O37" i="9"/>
  <c r="O167" i="9"/>
  <c r="P167" i="9" s="1"/>
  <c r="O8" i="9"/>
  <c r="P8" i="9" s="1"/>
  <c r="L4" i="5"/>
  <c r="L7" i="5"/>
  <c r="L12" i="5"/>
  <c r="L3" i="5"/>
  <c r="L13" i="5"/>
  <c r="L2" i="5"/>
  <c r="L10" i="5"/>
  <c r="L8" i="5"/>
  <c r="L14" i="5"/>
  <c r="L11" i="5"/>
  <c r="L6" i="5"/>
  <c r="L15" i="5"/>
  <c r="L9" i="5"/>
  <c r="L5" i="5"/>
  <c r="M4" i="5"/>
  <c r="N4" i="5" s="1"/>
  <c r="M7" i="5"/>
  <c r="N7" i="5" s="1"/>
  <c r="M12" i="5"/>
  <c r="M3" i="5"/>
  <c r="M13" i="5"/>
  <c r="N13" i="5" s="1"/>
  <c r="M2" i="5"/>
  <c r="N2" i="5" s="1"/>
  <c r="M10" i="5"/>
  <c r="M8" i="5"/>
  <c r="M14" i="5"/>
  <c r="N14" i="5" s="1"/>
  <c r="M11" i="5"/>
  <c r="N11" i="5" s="1"/>
  <c r="M6" i="5"/>
  <c r="M15" i="5"/>
  <c r="M9" i="5"/>
  <c r="N9" i="5" s="1"/>
  <c r="M5" i="5"/>
  <c r="N5" i="5" s="1"/>
  <c r="J752" i="2"/>
  <c r="J145" i="2"/>
  <c r="J219" i="2"/>
  <c r="J310" i="2"/>
  <c r="J287" i="2"/>
  <c r="J83" i="2"/>
  <c r="J144" i="2"/>
  <c r="J732" i="2"/>
  <c r="J382" i="2"/>
  <c r="J427" i="2"/>
  <c r="J597" i="2"/>
  <c r="J134" i="2"/>
  <c r="J773" i="2"/>
  <c r="J459" i="2"/>
  <c r="J78" i="2"/>
  <c r="J480" i="2"/>
  <c r="J753" i="2"/>
  <c r="J165" i="2"/>
  <c r="J672" i="2"/>
  <c r="J384" i="2"/>
  <c r="J150" i="2"/>
  <c r="J405" i="2"/>
  <c r="J793" i="2"/>
  <c r="J733" i="2"/>
  <c r="J415" i="2"/>
  <c r="J455" i="2"/>
  <c r="J647" i="2"/>
  <c r="J242" i="2"/>
  <c r="J760" i="2"/>
  <c r="J117" i="2"/>
  <c r="J42" i="2"/>
  <c r="J208" i="2"/>
  <c r="J381" i="2"/>
  <c r="J378" i="2"/>
  <c r="J657" i="2"/>
  <c r="J65" i="2"/>
  <c r="J489" i="2"/>
  <c r="J28" i="2"/>
  <c r="J406" i="2"/>
  <c r="J692" i="2"/>
  <c r="J688" i="2"/>
  <c r="J76" i="2"/>
  <c r="J483" i="2"/>
  <c r="J496" i="2"/>
  <c r="J525" i="2"/>
  <c r="J424" i="2"/>
  <c r="J570" i="2"/>
  <c r="J512" i="2"/>
  <c r="J47" i="2"/>
  <c r="J325" i="2"/>
  <c r="J5" i="2"/>
  <c r="J227" i="2"/>
  <c r="J377" i="2"/>
  <c r="J791" i="2"/>
  <c r="J738" i="2"/>
  <c r="J794" i="2"/>
  <c r="J745" i="2"/>
  <c r="J53" i="2"/>
  <c r="J601" i="2"/>
  <c r="J75" i="2"/>
  <c r="J34" i="2"/>
  <c r="J530" i="2"/>
  <c r="J386" i="2"/>
  <c r="J25" i="2"/>
  <c r="J210" i="2"/>
  <c r="J91" i="2"/>
  <c r="J524" i="2"/>
  <c r="J142" i="2"/>
  <c r="J228" i="2"/>
  <c r="J619" i="2"/>
  <c r="J159" i="2"/>
  <c r="J328" i="2"/>
  <c r="J674" i="2"/>
  <c r="J630" i="2"/>
  <c r="J567" i="2"/>
  <c r="J548" i="2"/>
  <c r="J664" i="2"/>
  <c r="J27" i="2"/>
  <c r="J691" i="2"/>
  <c r="J411" i="2"/>
  <c r="J417" i="2"/>
  <c r="J454" i="2"/>
  <c r="J283" i="2"/>
  <c r="J100" i="2"/>
  <c r="J21" i="2"/>
  <c r="J426" i="2"/>
  <c r="J203" i="2"/>
  <c r="J618" i="2"/>
  <c r="J701" i="2"/>
  <c r="J248" i="2"/>
  <c r="J402" i="2"/>
  <c r="J582" i="2"/>
  <c r="J780" i="2"/>
  <c r="J550" i="2"/>
  <c r="J675" i="2"/>
  <c r="J722" i="2"/>
  <c r="J595" i="2"/>
  <c r="J663" i="2"/>
  <c r="J370" i="2"/>
  <c r="J623" i="2"/>
  <c r="J478" i="2"/>
  <c r="J220" i="2"/>
  <c r="J178" i="2"/>
  <c r="J346" i="2"/>
  <c r="J790" i="2"/>
  <c r="J77" i="2"/>
  <c r="J645" i="2"/>
  <c r="J792" i="2"/>
  <c r="J786" i="2"/>
  <c r="J687" i="2"/>
  <c r="J33" i="2"/>
  <c r="J403" i="2"/>
  <c r="J125" i="2"/>
  <c r="J511" i="2"/>
  <c r="J598" i="2"/>
  <c r="J580" i="2"/>
  <c r="J744" i="2"/>
  <c r="J401" i="2"/>
  <c r="J573" i="2"/>
  <c r="J549" i="2"/>
  <c r="J653" i="2"/>
  <c r="J584" i="2"/>
  <c r="J245" i="2"/>
  <c r="J387" i="2"/>
  <c r="J683" i="2"/>
  <c r="J602" i="2"/>
  <c r="J199" i="2"/>
  <c r="J380" i="2"/>
  <c r="J130" i="2"/>
  <c r="J795" i="2"/>
  <c r="J13" i="2"/>
  <c r="J481" i="2"/>
  <c r="J509" i="2"/>
  <c r="J503" i="2"/>
  <c r="J532" i="2"/>
  <c r="J607" i="2"/>
  <c r="J418" i="2"/>
  <c r="J293" i="2"/>
  <c r="J541" i="2"/>
  <c r="J727" i="2"/>
  <c r="J572" i="2"/>
  <c r="J128" i="2"/>
  <c r="J543" i="2"/>
  <c r="J201" i="2"/>
  <c r="J445" i="2"/>
  <c r="J661" i="2"/>
  <c r="J681" i="2"/>
  <c r="J606" i="2"/>
  <c r="J364" i="2"/>
  <c r="J605" i="2"/>
  <c r="J759" i="2"/>
  <c r="J461" i="2"/>
  <c r="J285" i="2"/>
  <c r="J321" i="2"/>
  <c r="J99" i="2"/>
  <c r="J608" i="2"/>
  <c r="J347" i="2"/>
  <c r="J764" i="2"/>
  <c r="J138" i="2"/>
  <c r="J161" i="2"/>
  <c r="J689" i="2"/>
  <c r="J299" i="2"/>
  <c r="J713" i="2"/>
  <c r="J514" i="2"/>
  <c r="J239" i="2"/>
  <c r="J492" i="2"/>
  <c r="J497" i="2"/>
  <c r="J425" i="2"/>
  <c r="J383" i="2"/>
  <c r="J654" i="2"/>
  <c r="J779" i="2"/>
  <c r="J662" i="2"/>
  <c r="J12" i="2"/>
  <c r="J612" i="2"/>
  <c r="J164" i="2"/>
  <c r="J669" i="2"/>
  <c r="J574" i="2"/>
  <c r="J374" i="2"/>
  <c r="J539" i="2"/>
  <c r="J705" i="2"/>
  <c r="J393" i="2"/>
  <c r="J232" i="2"/>
  <c r="J120" i="2"/>
  <c r="J519" i="2"/>
  <c r="J379" i="2"/>
  <c r="J277" i="2"/>
  <c r="J756" i="2"/>
  <c r="J318" i="2"/>
  <c r="J682" i="2"/>
  <c r="J308" i="2"/>
  <c r="J233" i="2"/>
  <c r="J609" i="2"/>
  <c r="J255" i="2"/>
  <c r="J536" i="2"/>
  <c r="J416" i="2"/>
  <c r="J329" i="2"/>
  <c r="J506" i="2"/>
  <c r="J300" i="2"/>
  <c r="J447" i="2"/>
  <c r="J494" i="2"/>
  <c r="J151" i="2"/>
  <c r="J340" i="2"/>
  <c r="J303" i="2"/>
  <c r="J517" i="2"/>
  <c r="J634" i="2"/>
  <c r="J435" i="2"/>
  <c r="J594" i="2"/>
  <c r="J295" i="2"/>
  <c r="J202" i="2"/>
  <c r="J58" i="2"/>
  <c r="J408" i="2"/>
  <c r="J716" i="2"/>
  <c r="J620" i="2"/>
  <c r="J273" i="2"/>
  <c r="J757" i="2"/>
  <c r="J365" i="2"/>
  <c r="J720" i="2"/>
  <c r="J648" i="2"/>
  <c r="J766" i="2"/>
  <c r="J485" i="2"/>
  <c r="J718" i="2"/>
  <c r="J37" i="2"/>
  <c r="J115" i="2"/>
  <c r="J523" i="2"/>
  <c r="J581" i="2"/>
  <c r="J419" i="2"/>
  <c r="J451" i="2"/>
  <c r="J486" i="2"/>
  <c r="J735" i="2"/>
  <c r="J761" i="2"/>
  <c r="J292" i="2"/>
  <c r="J685" i="2"/>
  <c r="J260" i="2"/>
  <c r="J126" i="2"/>
  <c r="J545" i="2"/>
  <c r="J785" i="2"/>
  <c r="J84" i="2"/>
  <c r="J498" i="2"/>
  <c r="J652" i="2"/>
  <c r="J361" i="2"/>
  <c r="J422" i="2"/>
  <c r="J466" i="2"/>
  <c r="J226" i="2"/>
  <c r="J665" i="2"/>
  <c r="J74" i="2"/>
  <c r="J470" i="2"/>
  <c r="J385" i="2"/>
  <c r="J668" i="2"/>
  <c r="J46" i="2"/>
  <c r="J359" i="2"/>
  <c r="J391" i="2"/>
  <c r="J457" i="2"/>
  <c r="J85" i="2"/>
  <c r="J32" i="2"/>
  <c r="J730" i="2"/>
  <c r="J119" i="2"/>
  <c r="J345" i="2"/>
  <c r="J544" i="2"/>
  <c r="J341" i="2"/>
  <c r="J73" i="2"/>
  <c r="J649" i="2"/>
  <c r="J336" i="2"/>
  <c r="J750" i="2"/>
  <c r="J655" i="2"/>
  <c r="J43" i="2"/>
  <c r="J389" i="2"/>
  <c r="J61" i="2"/>
  <c r="J676" i="2"/>
  <c r="J360" i="2"/>
  <c r="J56" i="2"/>
  <c r="J434" i="2"/>
  <c r="J702" i="2"/>
  <c r="J108" i="2"/>
  <c r="J63" i="2"/>
  <c r="J326" i="2"/>
  <c r="J81" i="2"/>
  <c r="J275" i="2"/>
  <c r="J339" i="2"/>
  <c r="J724" i="2"/>
  <c r="J282" i="2"/>
  <c r="J66" i="2"/>
  <c r="J171" i="2"/>
  <c r="J562" i="2"/>
  <c r="J97" i="2"/>
  <c r="J700" i="2"/>
  <c r="J155" i="2"/>
  <c r="J291" i="2"/>
  <c r="J641" i="2"/>
  <c r="J358" i="2"/>
  <c r="J642" i="2"/>
  <c r="J162" i="2"/>
  <c r="J540" i="2"/>
  <c r="J14" i="2"/>
  <c r="J723" i="2"/>
  <c r="J246" i="2"/>
  <c r="J456" i="2"/>
  <c r="J547" i="2"/>
  <c r="J535" i="2"/>
  <c r="J158" i="2"/>
  <c r="J362" i="2"/>
  <c r="J501" i="2"/>
  <c r="J4" i="2"/>
  <c r="J288" i="2"/>
  <c r="J148" i="2"/>
  <c r="J622" i="2"/>
  <c r="J564" i="2"/>
  <c r="J783" i="2"/>
  <c r="J88" i="2"/>
  <c r="J504" i="2"/>
  <c r="J254" i="2"/>
  <c r="J92" i="2"/>
  <c r="J116" i="2"/>
  <c r="J599" i="2"/>
  <c r="J127" i="2"/>
  <c r="J710" i="2"/>
  <c r="J719" i="2"/>
  <c r="J118" i="2"/>
  <c r="J576" i="2"/>
  <c r="J313" i="2"/>
  <c r="J704" i="2"/>
  <c r="J140" i="2"/>
  <c r="J41" i="2"/>
  <c r="J737" i="2"/>
  <c r="J621" i="2"/>
  <c r="J686" i="2"/>
  <c r="J302" i="2"/>
  <c r="J765" i="2"/>
  <c r="J244" i="2"/>
  <c r="J222" i="2"/>
  <c r="J278" i="2"/>
  <c r="J160" i="2"/>
  <c r="J376" i="2"/>
  <c r="J35" i="2"/>
  <c r="J566" i="2"/>
  <c r="J561" i="2"/>
  <c r="J559" i="2"/>
  <c r="J276" i="2"/>
  <c r="J440" i="2"/>
  <c r="J175" i="2"/>
  <c r="J22" i="2"/>
  <c r="J502" i="2"/>
  <c r="J768" i="2"/>
  <c r="J57" i="2"/>
  <c r="J667" i="2"/>
  <c r="J603" i="2"/>
  <c r="J270" i="2"/>
  <c r="J715" i="2"/>
  <c r="J262" i="2"/>
  <c r="J528" i="2"/>
  <c r="J259" i="2"/>
  <c r="J10" i="2"/>
  <c r="J297" i="2"/>
  <c r="J709" i="2"/>
  <c r="J703" i="2"/>
  <c r="J396" i="2"/>
  <c r="J68" i="2"/>
  <c r="J93" i="2"/>
  <c r="J560" i="2"/>
  <c r="J55" i="2"/>
  <c r="J521" i="2"/>
  <c r="J286" i="2"/>
  <c r="J179" i="2"/>
  <c r="J17" i="2"/>
  <c r="J679" i="2"/>
  <c r="J538" i="2"/>
  <c r="J755" i="2"/>
  <c r="J583" i="2"/>
  <c r="J767" i="2"/>
  <c r="J20" i="2"/>
  <c r="J625" i="2"/>
  <c r="J590" i="2"/>
  <c r="J592" i="2"/>
  <c r="J7" i="2"/>
  <c r="J290" i="2"/>
  <c r="J650" i="2"/>
  <c r="J656" i="2"/>
  <c r="J747" i="2"/>
  <c r="J67" i="2"/>
  <c r="J398" i="2"/>
  <c r="J593" i="2"/>
  <c r="J294" i="2"/>
  <c r="J443" i="2"/>
  <c r="J551" i="2"/>
  <c r="J400" i="2"/>
  <c r="J579" i="2"/>
  <c r="J198" i="2"/>
  <c r="J90" i="2"/>
  <c r="J695" i="2"/>
  <c r="J772" i="2"/>
  <c r="J475" i="2"/>
  <c r="J129" i="2"/>
  <c r="J471" i="2"/>
  <c r="J311" i="2"/>
  <c r="J729" i="2"/>
  <c r="J666" i="2"/>
  <c r="J209" i="2"/>
  <c r="J699" i="2"/>
  <c r="J671" i="2"/>
  <c r="J296" i="2"/>
  <c r="J309" i="2"/>
  <c r="J355" i="2"/>
  <c r="J167" i="2"/>
  <c r="J446" i="2"/>
  <c r="J251" i="2"/>
  <c r="J717" i="2"/>
  <c r="J442" i="2"/>
  <c r="J59" i="2"/>
  <c r="J748" i="2"/>
  <c r="J200" i="2"/>
  <c r="J617" i="2"/>
  <c r="J604" i="2"/>
  <c r="J363" i="2"/>
  <c r="J109" i="2"/>
  <c r="J337" i="2"/>
  <c r="J194" i="2"/>
  <c r="J546" i="2"/>
  <c r="J533" i="2"/>
  <c r="J420" i="2"/>
  <c r="J96" i="2"/>
  <c r="J787" i="2"/>
  <c r="J413" i="2"/>
  <c r="J39" i="2"/>
  <c r="J18" i="2"/>
  <c r="J324" i="2"/>
  <c r="J537" i="2"/>
  <c r="J153" i="2"/>
  <c r="J216" i="2"/>
  <c r="J11" i="2"/>
  <c r="J631" i="2"/>
  <c r="J243" i="2"/>
  <c r="J193" i="2"/>
  <c r="J636" i="2"/>
  <c r="J132" i="2"/>
  <c r="J131" i="2"/>
  <c r="J86" i="2"/>
  <c r="J231" i="2"/>
  <c r="J213" i="2"/>
  <c r="J409" i="2"/>
  <c r="J163" i="2"/>
  <c r="J673" i="2"/>
  <c r="J54" i="2"/>
  <c r="J44" i="2"/>
  <c r="J332" i="2"/>
  <c r="J152" i="2"/>
  <c r="J444" i="2"/>
  <c r="J596" i="2"/>
  <c r="J659" i="2"/>
  <c r="J467" i="2"/>
  <c r="J477" i="2"/>
  <c r="J191" i="2"/>
  <c r="J19" i="2"/>
  <c r="J343" i="2"/>
  <c r="J112" i="2"/>
  <c r="J510" i="2"/>
  <c r="J743" i="2"/>
  <c r="J680" i="2"/>
  <c r="J80" i="2"/>
  <c r="J789" i="2"/>
  <c r="J338" i="2"/>
  <c r="J312" i="2"/>
  <c r="J350" i="2"/>
  <c r="J591" i="2"/>
  <c r="J348" i="2"/>
  <c r="J319" i="2"/>
  <c r="J507" i="2"/>
  <c r="J252" i="2"/>
  <c r="J633" i="2"/>
  <c r="J266" i="2"/>
  <c r="J698" i="2"/>
  <c r="J392" i="2"/>
  <c r="J133" i="2"/>
  <c r="J16" i="2"/>
  <c r="J670" i="2"/>
  <c r="J111" i="2"/>
  <c r="J274" i="2"/>
  <c r="J344" i="2"/>
  <c r="J169" i="2"/>
  <c r="J428" i="2"/>
  <c r="J284" i="2"/>
  <c r="J279" i="2"/>
  <c r="J322" i="2"/>
  <c r="J79" i="2"/>
  <c r="J742" i="2"/>
  <c r="J9" i="2"/>
  <c r="J298" i="2"/>
  <c r="J225" i="2"/>
  <c r="J64" i="2"/>
  <c r="J98" i="2"/>
  <c r="J632" i="2"/>
  <c r="J177" i="2"/>
  <c r="J708" i="2"/>
  <c r="J741" i="2"/>
  <c r="J431" i="2"/>
  <c r="J197" i="2"/>
  <c r="J315" i="2"/>
  <c r="J373" i="2"/>
  <c r="J771" i="2"/>
  <c r="J235" i="2"/>
  <c r="J452" i="2"/>
  <c r="J754" i="2"/>
  <c r="J221" i="2"/>
  <c r="J568" i="2"/>
  <c r="J40" i="2"/>
  <c r="J788" i="2"/>
  <c r="J468" i="2"/>
  <c r="J168" i="2"/>
  <c r="J301" i="2"/>
  <c r="J441" i="2"/>
  <c r="J575" i="2"/>
  <c r="J448" i="2"/>
  <c r="J643" i="2"/>
  <c r="J307" i="2"/>
  <c r="J508" i="2"/>
  <c r="J173" i="2"/>
  <c r="J430" i="2"/>
  <c r="J711" i="2"/>
  <c r="J578" i="2"/>
  <c r="J102" i="2"/>
  <c r="J499" i="2"/>
  <c r="J635" i="2"/>
  <c r="J399" i="2"/>
  <c r="J522" i="2"/>
  <c r="J212" i="2"/>
  <c r="J280" i="2"/>
  <c r="J555" i="2"/>
  <c r="J565" i="2"/>
  <c r="J238" i="2"/>
  <c r="J234" i="2"/>
  <c r="J423" i="2"/>
  <c r="J476" i="2"/>
  <c r="J89" i="2"/>
  <c r="J122" i="2"/>
  <c r="J490" i="2"/>
  <c r="J421" i="2"/>
  <c r="J69" i="2"/>
  <c r="J626" i="2"/>
  <c r="J432" i="2"/>
  <c r="J640" i="2"/>
  <c r="J181" i="2"/>
  <c r="J217" i="2"/>
  <c r="J453" i="2"/>
  <c r="J342" i="2"/>
  <c r="J87" i="2"/>
  <c r="J51" i="2"/>
  <c r="J458" i="2"/>
  <c r="J588" i="2"/>
  <c r="J553" i="2"/>
  <c r="J515" i="2"/>
  <c r="J495" i="2"/>
  <c r="J589" i="2"/>
  <c r="J763" i="2"/>
  <c r="J334" i="2"/>
  <c r="J205" i="2"/>
  <c r="J439" i="2"/>
  <c r="J714" i="2"/>
  <c r="J585" i="2"/>
  <c r="J627" i="2"/>
  <c r="J474" i="2"/>
  <c r="J366" i="2"/>
  <c r="J637" i="2"/>
  <c r="J50" i="2"/>
  <c r="J552" i="2"/>
  <c r="J694" i="2"/>
  <c r="J320" i="2"/>
  <c r="J52" i="2"/>
  <c r="J24" i="2"/>
  <c r="J267" i="2"/>
  <c r="J721" i="2"/>
  <c r="J758" i="2"/>
  <c r="J527" i="2"/>
  <c r="J265" i="2"/>
  <c r="J215" i="2"/>
  <c r="J433" i="2"/>
  <c r="J123" i="2"/>
  <c r="J190" i="2"/>
  <c r="J349" i="2"/>
  <c r="J469" i="2"/>
  <c r="J204" i="2"/>
  <c r="J487" i="2"/>
  <c r="J351" i="2"/>
  <c r="J333" i="2"/>
  <c r="J184" i="2"/>
  <c r="J610" i="2"/>
  <c r="J106" i="2"/>
  <c r="J616" i="2"/>
  <c r="J558" i="2"/>
  <c r="J6" i="2"/>
  <c r="J207" i="2"/>
  <c r="J30" i="2"/>
  <c r="J500" i="2"/>
  <c r="J651" i="2"/>
  <c r="J141" i="2"/>
  <c r="J218" i="2"/>
  <c r="J728" i="2"/>
  <c r="J316" i="2"/>
  <c r="J223" i="2"/>
  <c r="J784" i="2"/>
  <c r="J156" i="2"/>
  <c r="J375" i="2"/>
  <c r="J264" i="2"/>
  <c r="J29" i="2"/>
  <c r="J196" i="2"/>
  <c r="J778" i="2"/>
  <c r="J369" i="2"/>
  <c r="J114" i="2"/>
  <c r="J15" i="2"/>
  <c r="J8" i="2"/>
  <c r="J770" i="2"/>
  <c r="J614" i="2"/>
  <c r="J390" i="2"/>
  <c r="J250" i="2"/>
  <c r="J263" i="2"/>
  <c r="J211" i="2"/>
  <c r="J38" i="2"/>
  <c r="J236" i="2"/>
  <c r="J192" i="2"/>
  <c r="J269" i="2"/>
  <c r="J249" i="2"/>
  <c r="J82" i="2"/>
  <c r="J488" i="2"/>
  <c r="J157" i="2"/>
  <c r="J60" i="2"/>
  <c r="J460" i="2"/>
  <c r="J463" i="2"/>
  <c r="J554" i="2"/>
  <c r="J105" i="2"/>
  <c r="J174" i="2"/>
  <c r="J450" i="2"/>
  <c r="J740" i="2"/>
  <c r="J531" i="2"/>
  <c r="J257" i="2"/>
  <c r="J314" i="2"/>
  <c r="J690" i="2"/>
  <c r="J646" i="2"/>
  <c r="J107" i="2"/>
  <c r="J482" i="2"/>
  <c r="J410" i="2"/>
  <c r="J491" i="2"/>
  <c r="J72" i="2"/>
  <c r="J762" i="2"/>
  <c r="J195" i="2"/>
  <c r="J305" i="2"/>
  <c r="J271" i="2"/>
  <c r="J563" i="2"/>
  <c r="J493" i="2"/>
  <c r="J706" i="2"/>
  <c r="J135" i="2"/>
  <c r="J136" i="2"/>
  <c r="J520" i="2"/>
  <c r="J697" i="2"/>
  <c r="J149" i="2"/>
  <c r="J187" i="2"/>
  <c r="J237" i="2"/>
  <c r="J23" i="2"/>
  <c r="J186" i="2"/>
  <c r="J214" i="2"/>
  <c r="J438" i="2"/>
  <c r="J357" i="2"/>
  <c r="J3" i="2"/>
  <c r="J769" i="2"/>
  <c r="J230" i="2"/>
  <c r="J611" i="2"/>
  <c r="J182" i="2"/>
  <c r="J281" i="2"/>
  <c r="J48" i="2"/>
  <c r="J146" i="2"/>
  <c r="J124" i="2"/>
  <c r="J577" i="2"/>
  <c r="J327" i="2"/>
  <c r="J137" i="2"/>
  <c r="J62" i="2"/>
  <c r="J429" i="2"/>
  <c r="J154" i="2"/>
  <c r="J95" i="2"/>
  <c r="J628" i="2"/>
  <c r="J472" i="2"/>
  <c r="J712" i="2"/>
  <c r="J224" i="2"/>
  <c r="J268" i="2"/>
  <c r="J518" i="2"/>
  <c r="J736" i="2"/>
  <c r="J465" i="2"/>
  <c r="J658" i="2"/>
  <c r="J104" i="2"/>
  <c r="J696" i="2"/>
  <c r="J354" i="2"/>
  <c r="J534" i="2"/>
  <c r="J751" i="2"/>
  <c r="J739" i="2"/>
  <c r="J101" i="2"/>
  <c r="J36" i="2"/>
  <c r="J185" i="2"/>
  <c r="J436" i="2"/>
  <c r="J317" i="2"/>
  <c r="J261" i="2"/>
  <c r="J189" i="2"/>
  <c r="J241" i="2"/>
  <c r="J272" i="2"/>
  <c r="J94" i="2"/>
  <c r="J624" i="2"/>
  <c r="J644" i="2"/>
  <c r="J176" i="2"/>
  <c r="J352" i="2"/>
  <c r="J247" i="2"/>
  <c r="J586" i="2"/>
  <c r="J412" i="2"/>
  <c r="J335" i="2"/>
  <c r="J356" i="2"/>
  <c r="J26" i="2"/>
  <c r="J49" i="2"/>
  <c r="J479" i="2"/>
  <c r="J464" i="2"/>
  <c r="J660" i="2"/>
  <c r="J240" i="2"/>
  <c r="J388" i="2"/>
  <c r="J775" i="2"/>
  <c r="J304" i="2"/>
  <c r="J31" i="2"/>
  <c r="J139" i="2"/>
  <c r="J600" i="2"/>
  <c r="J256" i="2"/>
  <c r="J569" i="2"/>
  <c r="J774" i="2"/>
  <c r="J707" i="2"/>
  <c r="J353" i="2"/>
  <c r="J306" i="2"/>
  <c r="J45" i="2"/>
  <c r="J258" i="2"/>
  <c r="J484" i="2"/>
  <c r="J121" i="2"/>
  <c r="J147" i="2"/>
  <c r="J253" i="2"/>
  <c r="J188" i="2"/>
  <c r="J70" i="2"/>
  <c r="J368" i="2"/>
  <c r="J613" i="2"/>
  <c r="J330" i="2"/>
  <c r="J556" i="2"/>
  <c r="J110" i="2"/>
  <c r="J542" i="2"/>
  <c r="J781" i="2"/>
  <c r="J404" i="2"/>
  <c r="J449" i="2"/>
  <c r="J206" i="2"/>
  <c r="J513" i="2"/>
  <c r="J289" i="2"/>
  <c r="J397" i="2"/>
  <c r="J629" i="2"/>
  <c r="J367" i="2"/>
  <c r="J776" i="2"/>
  <c r="J731" i="2"/>
  <c r="J180" i="2"/>
  <c r="J557" i="2"/>
  <c r="J331" i="2"/>
  <c r="J113" i="2"/>
  <c r="J746" i="2"/>
  <c r="J749" i="2"/>
  <c r="J395" i="2"/>
  <c r="J170" i="2"/>
  <c r="J684" i="2"/>
  <c r="J587" i="2"/>
  <c r="J782" i="2"/>
  <c r="J473" i="2"/>
  <c r="J394" i="2"/>
  <c r="J103" i="2"/>
  <c r="J725" i="2"/>
  <c r="J143" i="2"/>
  <c r="J529" i="2"/>
  <c r="J323" i="2"/>
  <c r="J414" i="2"/>
  <c r="J693" i="2"/>
  <c r="J571" i="2"/>
  <c r="J526" i="2"/>
  <c r="J505" i="2"/>
  <c r="J2" i="2"/>
  <c r="J639" i="2"/>
  <c r="J638" i="2"/>
  <c r="J437" i="2"/>
  <c r="J615" i="2"/>
  <c r="J166" i="2"/>
  <c r="J677" i="2"/>
  <c r="J678" i="2"/>
  <c r="J183" i="2"/>
  <c r="J462" i="2"/>
  <c r="J172" i="2"/>
  <c r="J407" i="2"/>
  <c r="J734" i="2"/>
  <c r="J71" i="2"/>
  <c r="J229" i="2"/>
  <c r="J371" i="2"/>
  <c r="J726" i="2"/>
  <c r="J777" i="2"/>
  <c r="J516" i="2"/>
  <c r="J372" i="2"/>
  <c r="M582" i="2"/>
  <c r="M480" i="2"/>
  <c r="M134" i="2"/>
  <c r="M33" i="2"/>
  <c r="M489" i="2"/>
  <c r="M619" i="2"/>
  <c r="M210" i="2"/>
  <c r="M657" i="2"/>
  <c r="M144" i="2"/>
  <c r="M25" i="2"/>
  <c r="M151" i="2"/>
  <c r="M756" i="2"/>
  <c r="M76" i="2"/>
  <c r="M142" i="2"/>
  <c r="M512" i="2"/>
  <c r="M219" i="2"/>
  <c r="M757" i="2"/>
  <c r="M199" i="2"/>
  <c r="M483" i="2"/>
  <c r="M573" i="2"/>
  <c r="M470" i="2"/>
  <c r="M634" i="2"/>
  <c r="M790" i="2"/>
  <c r="M128" i="2"/>
  <c r="M130" i="2"/>
  <c r="M630" i="2"/>
  <c r="M780" i="2"/>
  <c r="M791" i="2"/>
  <c r="M541" i="2"/>
  <c r="M669" i="2"/>
  <c r="M370" i="2"/>
  <c r="M579" i="2"/>
  <c r="M411" i="2"/>
  <c r="M674" i="2"/>
  <c r="M381" i="2"/>
  <c r="M760" i="2"/>
  <c r="M47" i="2"/>
  <c r="M209" i="2"/>
  <c r="M753" i="2"/>
  <c r="M752" i="2"/>
  <c r="M165" i="2"/>
  <c r="M386" i="2"/>
  <c r="M78" i="2"/>
  <c r="M759" i="2"/>
  <c r="M232" i="2"/>
  <c r="M42" i="2"/>
  <c r="M84" i="2"/>
  <c r="M496" i="2"/>
  <c r="M492" i="2"/>
  <c r="M125" i="2"/>
  <c r="M744" i="2"/>
  <c r="M794" i="2"/>
  <c r="M662" i="2"/>
  <c r="M117" i="2"/>
  <c r="M245" i="2"/>
  <c r="M509" i="2"/>
  <c r="M592" i="2"/>
  <c r="M722" i="2"/>
  <c r="M389" i="2"/>
  <c r="M406" i="2"/>
  <c r="M647" i="2"/>
  <c r="M595" i="2"/>
  <c r="M138" i="2"/>
  <c r="M374" i="2"/>
  <c r="M700" i="2"/>
  <c r="M408" i="2"/>
  <c r="M341" i="2"/>
  <c r="M738" i="2"/>
  <c r="M248" i="2"/>
  <c r="M27" i="2"/>
  <c r="M580" i="2"/>
  <c r="M549" i="2"/>
  <c r="M688" i="2"/>
  <c r="M550" i="2"/>
  <c r="M287" i="2"/>
  <c r="M402" i="2"/>
  <c r="M664" i="2"/>
  <c r="M418" i="2"/>
  <c r="M445" i="2"/>
  <c r="M574" i="2"/>
  <c r="M340" i="2"/>
  <c r="M28" i="2"/>
  <c r="M779" i="2"/>
  <c r="M346" i="2"/>
  <c r="M308" i="2"/>
  <c r="M692" i="2"/>
  <c r="M145" i="2"/>
  <c r="M713" i="2"/>
  <c r="M773" i="2"/>
  <c r="M419" i="2"/>
  <c r="M672" i="2"/>
  <c r="M227" i="2"/>
  <c r="M608" i="2"/>
  <c r="M148" i="2"/>
  <c r="M75" i="2"/>
  <c r="M275" i="2"/>
  <c r="M164" i="2"/>
  <c r="M764" i="2"/>
  <c r="M716" i="2"/>
  <c r="M793" i="2"/>
  <c r="M310" i="2"/>
  <c r="M645" i="2"/>
  <c r="M377" i="2"/>
  <c r="M447" i="2"/>
  <c r="M34" i="2"/>
  <c r="M99" i="2"/>
  <c r="M77" i="2"/>
  <c r="M642" i="2"/>
  <c r="M718" i="2"/>
  <c r="M220" i="2"/>
  <c r="M663" i="2"/>
  <c r="M594" i="2"/>
  <c r="M278" i="2"/>
  <c r="M459" i="2"/>
  <c r="M325" i="2"/>
  <c r="M675" i="2"/>
  <c r="M648" i="2"/>
  <c r="M548" i="2"/>
  <c r="M532" i="2"/>
  <c r="M336" i="2"/>
  <c r="M161" i="2"/>
  <c r="M523" i="2"/>
  <c r="M393" i="2"/>
  <c r="M597" i="2"/>
  <c r="M401" i="2"/>
  <c r="M427" i="2"/>
  <c r="M737" i="2"/>
  <c r="M13" i="2"/>
  <c r="M63" i="2"/>
  <c r="M160" i="2"/>
  <c r="M641" i="2"/>
  <c r="M511" i="2"/>
  <c r="M126" i="2"/>
  <c r="M203" i="2"/>
  <c r="M451" i="2"/>
  <c r="M347" i="2"/>
  <c r="M283" i="2"/>
  <c r="M108" i="2"/>
  <c r="M321" i="2"/>
  <c r="M293" i="2"/>
  <c r="M687" i="2"/>
  <c r="M178" i="2"/>
  <c r="M653" i="2"/>
  <c r="M387" i="2"/>
  <c r="M12" i="2"/>
  <c r="M786" i="2"/>
  <c r="M420" i="2"/>
  <c r="M649" i="2"/>
  <c r="M7" i="2"/>
  <c r="M683" i="2"/>
  <c r="M383" i="2"/>
  <c r="M208" i="2"/>
  <c r="M396" i="2"/>
  <c r="M416" i="2"/>
  <c r="M120" i="2"/>
  <c r="M425" i="2"/>
  <c r="M704" i="2"/>
  <c r="M246" i="2"/>
  <c r="M682" i="2"/>
  <c r="M277" i="2"/>
  <c r="M115" i="2"/>
  <c r="M506" i="2"/>
  <c r="M477" i="2"/>
  <c r="M83" i="2"/>
  <c r="M100" i="2"/>
  <c r="M91" i="2"/>
  <c r="M295" i="2"/>
  <c r="M379" i="2"/>
  <c r="M570" i="2"/>
  <c r="M668" i="2"/>
  <c r="M562" i="2"/>
  <c r="M20" i="2"/>
  <c r="M244" i="2"/>
  <c r="M750" i="2"/>
  <c r="M422" i="2"/>
  <c r="M93" i="2"/>
  <c r="M607" i="2"/>
  <c r="M21" i="2"/>
  <c r="M222" i="2"/>
  <c r="M364" i="2"/>
  <c r="M545" i="2"/>
  <c r="M652" i="2"/>
  <c r="M339" i="2"/>
  <c r="M67" i="2"/>
  <c r="M612" i="2"/>
  <c r="M686" i="2"/>
  <c r="M691" i="2"/>
  <c r="M5" i="2"/>
  <c r="M572" i="2"/>
  <c r="M226" i="2"/>
  <c r="M503" i="2"/>
  <c r="M454" i="2"/>
  <c r="M294" i="2"/>
  <c r="M535" i="2"/>
  <c r="M618" i="2"/>
  <c r="M37" i="2"/>
  <c r="M46" i="2"/>
  <c r="M239" i="2"/>
  <c r="M517" i="2"/>
  <c r="M440" i="2"/>
  <c r="M621" i="2"/>
  <c r="M228" i="2"/>
  <c r="M81" i="2"/>
  <c r="M481" i="2"/>
  <c r="M698" i="2"/>
  <c r="M524" i="2"/>
  <c r="M58" i="2"/>
  <c r="M391" i="2"/>
  <c r="M455" i="2"/>
  <c r="M350" i="2"/>
  <c r="M276" i="2"/>
  <c r="M424" i="2"/>
  <c r="M66" i="2"/>
  <c r="M609" i="2"/>
  <c r="M35" i="2"/>
  <c r="M443" i="2"/>
  <c r="M471" i="2"/>
  <c r="M417" i="2"/>
  <c r="M57" i="2"/>
  <c r="M309" i="2"/>
  <c r="M56" i="2"/>
  <c r="M435" i="2"/>
  <c r="M705" i="2"/>
  <c r="M766" i="2"/>
  <c r="M730" i="2"/>
  <c r="M514" i="2"/>
  <c r="M216" i="2"/>
  <c r="M362" i="2"/>
  <c r="M41" i="2"/>
  <c r="M620" i="2"/>
  <c r="M755" i="2"/>
  <c r="M372" i="2"/>
  <c r="M654" i="2"/>
  <c r="M355" i="2"/>
  <c r="M153" i="2"/>
  <c r="M559" i="2"/>
  <c r="M132" i="2"/>
  <c r="M74" i="2"/>
  <c r="M795" i="2"/>
  <c r="M260" i="2"/>
  <c r="M318" i="2"/>
  <c r="M413" i="2"/>
  <c r="M262" i="2"/>
  <c r="M167" i="2"/>
  <c r="M373" i="2"/>
  <c r="M32" i="2"/>
  <c r="M540" i="2"/>
  <c r="M127" i="2"/>
  <c r="M555" i="2"/>
  <c r="M581" i="2"/>
  <c r="M361" i="2"/>
  <c r="M539" i="2"/>
  <c r="M498" i="2"/>
  <c r="M599" i="2"/>
  <c r="M560" i="2"/>
  <c r="M530" i="2"/>
  <c r="M727" i="2"/>
  <c r="M772" i="2"/>
  <c r="M792" i="2"/>
  <c r="M384" i="2"/>
  <c r="M732" i="2"/>
  <c r="M701" i="2"/>
  <c r="M659" i="2"/>
  <c r="M359" i="2"/>
  <c r="M745" i="2"/>
  <c r="M378" i="2"/>
  <c r="M259" i="2"/>
  <c r="M61" i="2"/>
  <c r="M785" i="2"/>
  <c r="M710" i="2"/>
  <c r="M466" i="2"/>
  <c r="M576" i="2"/>
  <c r="M486" i="2"/>
  <c r="M319" i="2"/>
  <c r="M198" i="2"/>
  <c r="M68" i="2"/>
  <c r="M703" i="2"/>
  <c r="M789" i="2"/>
  <c r="M415" i="2"/>
  <c r="M22" i="2"/>
  <c r="M598" i="2"/>
  <c r="M299" i="2"/>
  <c r="M348" i="2"/>
  <c r="M729" i="2"/>
  <c r="M337" i="2"/>
  <c r="M551" i="2"/>
  <c r="M510" i="2"/>
  <c r="M313" i="2"/>
  <c r="M681" i="2"/>
  <c r="M432" i="2"/>
  <c r="M80" i="2"/>
  <c r="M564" i="2"/>
  <c r="M735" i="2"/>
  <c r="M385" i="2"/>
  <c r="M591" i="2"/>
  <c r="M296" i="2"/>
  <c r="M665" i="2"/>
  <c r="M499" i="2"/>
  <c r="M345" i="2"/>
  <c r="M528" i="2"/>
  <c r="M720" i="2"/>
  <c r="M133" i="2"/>
  <c r="M332" i="2"/>
  <c r="M676" i="2"/>
  <c r="M497" i="2"/>
  <c r="M266" i="2"/>
  <c r="M53" i="2"/>
  <c r="M623" i="2"/>
  <c r="M434" i="2"/>
  <c r="M312" i="2"/>
  <c r="M761" i="2"/>
  <c r="M118" i="2"/>
  <c r="M588" i="2"/>
  <c r="M338" i="2"/>
  <c r="M567" i="2"/>
  <c r="M329" i="2"/>
  <c r="M543" i="2"/>
  <c r="M765" i="2"/>
  <c r="M485" i="2"/>
  <c r="M783" i="2"/>
  <c r="M771" i="2"/>
  <c r="M217" i="2"/>
  <c r="M193" i="2"/>
  <c r="M191" i="2"/>
  <c r="M617" i="2"/>
  <c r="M566" i="2"/>
  <c r="M303" i="2"/>
  <c r="M426" i="2"/>
  <c r="M742" i="2"/>
  <c r="M242" i="2"/>
  <c r="M596" i="2"/>
  <c r="M679" i="2"/>
  <c r="M525" i="2"/>
  <c r="M403" i="2"/>
  <c r="M225" i="2"/>
  <c r="M622" i="2"/>
  <c r="M478" i="2"/>
  <c r="M307" i="2"/>
  <c r="M140" i="2"/>
  <c r="M328" i="2"/>
  <c r="M423" i="2"/>
  <c r="M17" i="2"/>
  <c r="M606" i="2"/>
  <c r="M221" i="2"/>
  <c r="M501" i="2"/>
  <c r="M743" i="2"/>
  <c r="M292" i="2"/>
  <c r="M636" i="2"/>
  <c r="M334" i="2"/>
  <c r="M18" i="2"/>
  <c r="M522" i="2"/>
  <c r="M324" i="2"/>
  <c r="M168" i="2"/>
  <c r="M536" i="2"/>
  <c r="M39" i="2"/>
  <c r="M112" i="2"/>
  <c r="M326" i="2"/>
  <c r="M231" i="2"/>
  <c r="M159" i="2"/>
  <c r="M360" i="2"/>
  <c r="M605" i="2"/>
  <c r="M129" i="2"/>
  <c r="M88" i="2"/>
  <c r="M300" i="2"/>
  <c r="M171" i="2"/>
  <c r="M515" i="2"/>
  <c r="M724" i="2"/>
  <c r="M243" i="2"/>
  <c r="M583" i="2"/>
  <c r="M349" i="2"/>
  <c r="M202" i="2"/>
  <c r="M343" i="2"/>
  <c r="M719" i="2"/>
  <c r="M685" i="2"/>
  <c r="M670" i="2"/>
  <c r="M468" i="2"/>
  <c r="M285" i="2"/>
  <c r="M788" i="2"/>
  <c r="M382" i="2"/>
  <c r="M282" i="2"/>
  <c r="M717" i="2"/>
  <c r="M521" i="2"/>
  <c r="M65" i="2"/>
  <c r="M601" i="2"/>
  <c r="M116" i="2"/>
  <c r="M207" i="2"/>
  <c r="M380" i="2"/>
  <c r="M643" i="2"/>
  <c r="M16" i="2"/>
  <c r="M194" i="2"/>
  <c r="M767" i="2"/>
  <c r="M274" i="2"/>
  <c r="M409" i="2"/>
  <c r="M768" i="2"/>
  <c r="M92" i="2"/>
  <c r="M547" i="2"/>
  <c r="M758" i="2"/>
  <c r="M741" i="2"/>
  <c r="M155" i="2"/>
  <c r="M748" i="2"/>
  <c r="M376" i="2"/>
  <c r="M9" i="2"/>
  <c r="M297" i="2"/>
  <c r="M490" i="2"/>
  <c r="M169" i="2"/>
  <c r="M255" i="2"/>
  <c r="M152" i="2"/>
  <c r="M661" i="2"/>
  <c r="M667" i="2"/>
  <c r="M442" i="2"/>
  <c r="M270" i="2"/>
  <c r="M702" i="2"/>
  <c r="M457" i="2"/>
  <c r="M640" i="2"/>
  <c r="M365" i="2"/>
  <c r="M721" i="2"/>
  <c r="M476" i="2"/>
  <c r="M119" i="2"/>
  <c r="M519" i="2"/>
  <c r="M444" i="2"/>
  <c r="M787" i="2"/>
  <c r="M428" i="2"/>
  <c r="M131" i="2"/>
  <c r="M19" i="2"/>
  <c r="M561" i="2"/>
  <c r="M431" i="2"/>
  <c r="M763" i="2"/>
  <c r="M673" i="2"/>
  <c r="M212" i="2"/>
  <c r="M671" i="2"/>
  <c r="M458" i="2"/>
  <c r="M715" i="2"/>
  <c r="M502" i="2"/>
  <c r="M98" i="2"/>
  <c r="M73" i="2"/>
  <c r="M156" i="2"/>
  <c r="M96" i="2"/>
  <c r="M494" i="2"/>
  <c r="M590" i="2"/>
  <c r="M273" i="2"/>
  <c r="M405" i="2"/>
  <c r="M584" i="2"/>
  <c r="M173" i="2"/>
  <c r="M158" i="2"/>
  <c r="M430" i="2"/>
  <c r="M495" i="2"/>
  <c r="M537" i="2"/>
  <c r="M4" i="2"/>
  <c r="M474" i="2"/>
  <c r="M392" i="2"/>
  <c r="M311" i="2"/>
  <c r="M40" i="2"/>
  <c r="M655" i="2"/>
  <c r="M666" i="2"/>
  <c r="M626" i="2"/>
  <c r="M627" i="2"/>
  <c r="M398" i="2"/>
  <c r="M320" i="2"/>
  <c r="M59" i="2"/>
  <c r="M400" i="2"/>
  <c r="M439" i="2"/>
  <c r="M699" i="2"/>
  <c r="M488" i="2"/>
  <c r="M656" i="2"/>
  <c r="M565" i="2"/>
  <c r="M298" i="2"/>
  <c r="M252" i="2"/>
  <c r="M631" i="2"/>
  <c r="M421" i="2"/>
  <c r="M11" i="2"/>
  <c r="M215" i="2"/>
  <c r="M43" i="2"/>
  <c r="M10" i="2"/>
  <c r="M504" i="2"/>
  <c r="M102" i="2"/>
  <c r="M553" i="2"/>
  <c r="M44" i="2"/>
  <c r="M302" i="2"/>
  <c r="M201" i="2"/>
  <c r="M122" i="2"/>
  <c r="M79" i="2"/>
  <c r="M269" i="2"/>
  <c r="M342" i="2"/>
  <c r="M267" i="2"/>
  <c r="M467" i="2"/>
  <c r="M90" i="2"/>
  <c r="M175" i="2"/>
  <c r="M733" i="2"/>
  <c r="M286" i="2"/>
  <c r="M538" i="2"/>
  <c r="M55" i="2"/>
  <c r="M69" i="2"/>
  <c r="M714" i="2"/>
  <c r="M689" i="2"/>
  <c r="M291" i="2"/>
  <c r="M163" i="2"/>
  <c r="M52" i="2"/>
  <c r="M109" i="2"/>
  <c r="M85" i="2"/>
  <c r="M14" i="2"/>
  <c r="M728" i="2"/>
  <c r="M593" i="2"/>
  <c r="M233" i="2"/>
  <c r="M375" i="2"/>
  <c r="M251" i="2"/>
  <c r="M200" i="2"/>
  <c r="M288" i="2"/>
  <c r="M680" i="2"/>
  <c r="M508" i="2"/>
  <c r="M284" i="2"/>
  <c r="M254" i="2"/>
  <c r="M695" i="2"/>
  <c r="M105" i="2"/>
  <c r="M213" i="2"/>
  <c r="M30" i="2"/>
  <c r="M238" i="2"/>
  <c r="M709" i="2"/>
  <c r="M89" i="2"/>
  <c r="M86" i="2"/>
  <c r="M111" i="2"/>
  <c r="M363" i="2"/>
  <c r="M114" i="2"/>
  <c r="M322" i="2"/>
  <c r="M546" i="2"/>
  <c r="M614" i="2"/>
  <c r="M29" i="2"/>
  <c r="M754" i="2"/>
  <c r="M301" i="2"/>
  <c r="M589" i="2"/>
  <c r="M136" i="2"/>
  <c r="M762" i="2"/>
  <c r="M507" i="2"/>
  <c r="M544" i="2"/>
  <c r="M6" i="2"/>
  <c r="M646" i="2"/>
  <c r="M456" i="2"/>
  <c r="M708" i="2"/>
  <c r="M97" i="2"/>
  <c r="M461" i="2"/>
  <c r="M60" i="2"/>
  <c r="M602" i="2"/>
  <c r="M433" i="2"/>
  <c r="M87" i="2"/>
  <c r="M568" i="2"/>
  <c r="M264" i="2"/>
  <c r="M475" i="2"/>
  <c r="M50" i="2"/>
  <c r="M279" i="2"/>
  <c r="M469" i="2"/>
  <c r="M711" i="2"/>
  <c r="M778" i="2"/>
  <c r="M315" i="2"/>
  <c r="M223" i="2"/>
  <c r="M192" i="2"/>
  <c r="M358" i="2"/>
  <c r="M195" i="2"/>
  <c r="M205" i="2"/>
  <c r="M611" i="2"/>
  <c r="M448" i="2"/>
  <c r="M527" i="2"/>
  <c r="M280" i="2"/>
  <c r="M82" i="2"/>
  <c r="M351" i="2"/>
  <c r="M38" i="2"/>
  <c r="M747" i="2"/>
  <c r="M651" i="2"/>
  <c r="M500" i="2"/>
  <c r="M235" i="2"/>
  <c r="M344" i="2"/>
  <c r="M740" i="2"/>
  <c r="M141" i="2"/>
  <c r="M603" i="2"/>
  <c r="M552" i="2"/>
  <c r="M157" i="2"/>
  <c r="M162" i="2"/>
  <c r="M15" i="2"/>
  <c r="M123" i="2"/>
  <c r="M610" i="2"/>
  <c r="M184" i="2"/>
  <c r="M441" i="2"/>
  <c r="M399" i="2"/>
  <c r="M149" i="2"/>
  <c r="M177" i="2"/>
  <c r="M268" i="2"/>
  <c r="M179" i="2"/>
  <c r="M633" i="2"/>
  <c r="M48" i="2"/>
  <c r="M452" i="2"/>
  <c r="M106" i="2"/>
  <c r="M218" i="2"/>
  <c r="M453" i="2"/>
  <c r="M211" i="2"/>
  <c r="M135" i="2"/>
  <c r="M429" i="2"/>
  <c r="M197" i="2"/>
  <c r="M250" i="2"/>
  <c r="M196" i="2"/>
  <c r="M632" i="2"/>
  <c r="M137" i="2"/>
  <c r="M214" i="2"/>
  <c r="M533" i="2"/>
  <c r="M575" i="2"/>
  <c r="M54" i="2"/>
  <c r="M520" i="2"/>
  <c r="M146" i="2"/>
  <c r="M604" i="2"/>
  <c r="M236" i="2"/>
  <c r="M124" i="2"/>
  <c r="M281" i="2"/>
  <c r="M8" i="2"/>
  <c r="M482" i="2"/>
  <c r="M635" i="2"/>
  <c r="M446" i="2"/>
  <c r="M463" i="2"/>
  <c r="M694" i="2"/>
  <c r="M450" i="2"/>
  <c r="M366" i="2"/>
  <c r="M369" i="2"/>
  <c r="M64" i="2"/>
  <c r="M770" i="2"/>
  <c r="M625" i="2"/>
  <c r="M558" i="2"/>
  <c r="M237" i="2"/>
  <c r="M3" i="2"/>
  <c r="M234" i="2"/>
  <c r="M107" i="2"/>
  <c r="M554" i="2"/>
  <c r="M72" i="2"/>
  <c r="M531" i="2"/>
  <c r="M491" i="2"/>
  <c r="M181" i="2"/>
  <c r="M314" i="2"/>
  <c r="M23" i="2"/>
  <c r="M487" i="2"/>
  <c r="M290" i="2"/>
  <c r="M518" i="2"/>
  <c r="M650" i="2"/>
  <c r="M190" i="2"/>
  <c r="M327" i="2"/>
  <c r="M333" i="2"/>
  <c r="M62" i="2"/>
  <c r="M305" i="2"/>
  <c r="M257" i="2"/>
  <c r="M186" i="2"/>
  <c r="M390" i="2"/>
  <c r="M224" i="2"/>
  <c r="M460" i="2"/>
  <c r="M174" i="2"/>
  <c r="M271" i="2"/>
  <c r="M578" i="2"/>
  <c r="M95" i="2"/>
  <c r="M658" i="2"/>
  <c r="M697" i="2"/>
  <c r="M534" i="2"/>
  <c r="M357" i="2"/>
  <c r="M410" i="2"/>
  <c r="M265" i="2"/>
  <c r="M628" i="2"/>
  <c r="M354" i="2"/>
  <c r="M585" i="2"/>
  <c r="M24" i="2"/>
  <c r="M230" i="2"/>
  <c r="M616" i="2"/>
  <c r="M784" i="2"/>
  <c r="M249" i="2"/>
  <c r="M316" i="2"/>
  <c r="M263" i="2"/>
  <c r="M736" i="2"/>
  <c r="M438" i="2"/>
  <c r="M204" i="2"/>
  <c r="M577" i="2"/>
  <c r="M51" i="2"/>
  <c r="M465" i="2"/>
  <c r="M696" i="2"/>
  <c r="M182" i="2"/>
  <c r="M706" i="2"/>
  <c r="M104" i="2"/>
  <c r="M563" i="2"/>
  <c r="M712" i="2"/>
  <c r="M690" i="2"/>
  <c r="M751" i="2"/>
  <c r="M187" i="2"/>
  <c r="M723" i="2"/>
  <c r="M154" i="2"/>
  <c r="M739" i="2"/>
  <c r="M637" i="2"/>
  <c r="M472" i="2"/>
  <c r="M493" i="2"/>
  <c r="M769" i="2"/>
  <c r="M101" i="2"/>
  <c r="M36" i="2"/>
  <c r="M185" i="2"/>
  <c r="M436" i="2"/>
  <c r="M317" i="2"/>
  <c r="M261" i="2"/>
  <c r="M189" i="2"/>
  <c r="M241" i="2"/>
  <c r="M272" i="2"/>
  <c r="M94" i="2"/>
  <c r="M624" i="2"/>
  <c r="M644" i="2"/>
  <c r="M176" i="2"/>
  <c r="M352" i="2"/>
  <c r="M247" i="2"/>
  <c r="M586" i="2"/>
  <c r="M412" i="2"/>
  <c r="M335" i="2"/>
  <c r="M356" i="2"/>
  <c r="M26" i="2"/>
  <c r="M49" i="2"/>
  <c r="M479" i="2"/>
  <c r="M464" i="2"/>
  <c r="M660" i="2"/>
  <c r="M240" i="2"/>
  <c r="M388" i="2"/>
  <c r="M775" i="2"/>
  <c r="M304" i="2"/>
  <c r="M31" i="2"/>
  <c r="M139" i="2"/>
  <c r="M600" i="2"/>
  <c r="M256" i="2"/>
  <c r="M569" i="2"/>
  <c r="M774" i="2"/>
  <c r="M707" i="2"/>
  <c r="M353" i="2"/>
  <c r="M306" i="2"/>
  <c r="M45" i="2"/>
  <c r="M258" i="2"/>
  <c r="M484" i="2"/>
  <c r="M121" i="2"/>
  <c r="M147" i="2"/>
  <c r="M253" i="2"/>
  <c r="M188" i="2"/>
  <c r="M70" i="2"/>
  <c r="M368" i="2"/>
  <c r="M613" i="2"/>
  <c r="M330" i="2"/>
  <c r="M556" i="2"/>
  <c r="M110" i="2"/>
  <c r="M542" i="2"/>
  <c r="M781" i="2"/>
  <c r="M404" i="2"/>
  <c r="M449" i="2"/>
  <c r="M206" i="2"/>
  <c r="M513" i="2"/>
  <c r="M289" i="2"/>
  <c r="M397" i="2"/>
  <c r="M629" i="2"/>
  <c r="M367" i="2"/>
  <c r="M776" i="2"/>
  <c r="M731" i="2"/>
  <c r="M180" i="2"/>
  <c r="M557" i="2"/>
  <c r="M331" i="2"/>
  <c r="M113" i="2"/>
  <c r="M746" i="2"/>
  <c r="M749" i="2"/>
  <c r="M395" i="2"/>
  <c r="M170" i="2"/>
  <c r="M684" i="2"/>
  <c r="M587" i="2"/>
  <c r="M782" i="2"/>
  <c r="M473" i="2"/>
  <c r="M394" i="2"/>
  <c r="M103" i="2"/>
  <c r="M725" i="2"/>
  <c r="M143" i="2"/>
  <c r="M529" i="2"/>
  <c r="M323" i="2"/>
  <c r="M414" i="2"/>
  <c r="M693" i="2"/>
  <c r="M571" i="2"/>
  <c r="M526" i="2"/>
  <c r="M505" i="2"/>
  <c r="M2" i="2"/>
  <c r="M639" i="2"/>
  <c r="M638" i="2"/>
  <c r="M437" i="2"/>
  <c r="M615" i="2"/>
  <c r="M166" i="2"/>
  <c r="M677" i="2"/>
  <c r="M678" i="2"/>
  <c r="M183" i="2"/>
  <c r="M462" i="2"/>
  <c r="M172" i="2"/>
  <c r="M407" i="2"/>
  <c r="M734" i="2"/>
  <c r="M71" i="2"/>
  <c r="M229" i="2"/>
  <c r="M371" i="2"/>
  <c r="M726" i="2"/>
  <c r="M777" i="2"/>
  <c r="M516" i="2"/>
  <c r="M150" i="2"/>
  <c r="K217" i="2"/>
  <c r="L217" i="2" s="1"/>
  <c r="K216" i="2"/>
  <c r="L216" i="2" s="1"/>
  <c r="K313" i="2"/>
  <c r="L313" i="2" s="1"/>
  <c r="K132" i="2"/>
  <c r="L132" i="2" s="1"/>
  <c r="K460" i="2"/>
  <c r="L460" i="2" s="1"/>
  <c r="K209" i="2"/>
  <c r="L209" i="2" s="1"/>
  <c r="K171" i="2"/>
  <c r="K343" i="2"/>
  <c r="L343" i="2" s="1"/>
  <c r="K419" i="2"/>
  <c r="K488" i="2"/>
  <c r="L488" i="2" s="1"/>
  <c r="K8" i="2"/>
  <c r="L8" i="2" s="1"/>
  <c r="K477" i="2"/>
  <c r="L477" i="2" s="1"/>
  <c r="K510" i="2"/>
  <c r="K319" i="2"/>
  <c r="L319" i="2" s="1"/>
  <c r="K756" i="2"/>
  <c r="L756" i="2" s="1"/>
  <c r="K741" i="2"/>
  <c r="L741" i="2" s="1"/>
  <c r="K522" i="2"/>
  <c r="K440" i="2"/>
  <c r="L440" i="2" s="1"/>
  <c r="K659" i="2"/>
  <c r="L659" i="2" s="1"/>
  <c r="K729" i="2"/>
  <c r="K787" i="2"/>
  <c r="L787" i="2" s="1"/>
  <c r="K174" i="2"/>
  <c r="L174" i="2" s="1"/>
  <c r="K490" i="2"/>
  <c r="L490" i="2" s="1"/>
  <c r="K583" i="2"/>
  <c r="L583" i="2" s="1"/>
  <c r="K423" i="2"/>
  <c r="L423" i="2" s="1"/>
  <c r="K344" i="2"/>
  <c r="L344" i="2" s="1"/>
  <c r="K625" i="2"/>
  <c r="K584" i="2"/>
  <c r="K101" i="2"/>
  <c r="K36" i="2"/>
  <c r="L36" i="2" s="1"/>
  <c r="K271" i="2"/>
  <c r="L271" i="2" s="1"/>
  <c r="K185" i="2"/>
  <c r="L185" i="2" s="1"/>
  <c r="K364" i="2"/>
  <c r="L364" i="2" s="1"/>
  <c r="K709" i="2"/>
  <c r="L709" i="2" s="1"/>
  <c r="K42" i="2"/>
  <c r="L42" i="2" s="1"/>
  <c r="K248" i="2"/>
  <c r="K595" i="2"/>
  <c r="L595" i="2" s="1"/>
  <c r="K436" i="2"/>
  <c r="L436" i="2" s="1"/>
  <c r="K538" i="2"/>
  <c r="L538" i="2" s="1"/>
  <c r="K84" i="2"/>
  <c r="L84" i="2" s="1"/>
  <c r="K349" i="2"/>
  <c r="L349" i="2" s="1"/>
  <c r="K267" i="2"/>
  <c r="L267" i="2" s="1"/>
  <c r="K58" i="2"/>
  <c r="K755" i="2"/>
  <c r="K572" i="2"/>
  <c r="L572" i="2" s="1"/>
  <c r="K515" i="2"/>
  <c r="L515" i="2" s="1"/>
  <c r="K208" i="2"/>
  <c r="L208" i="2" s="1"/>
  <c r="K108" i="2"/>
  <c r="L108" i="2" s="1"/>
  <c r="K130" i="2"/>
  <c r="L130" i="2" s="1"/>
  <c r="K418" i="2"/>
  <c r="L418" i="2" s="1"/>
  <c r="K630" i="2"/>
  <c r="K160" i="2"/>
  <c r="L160" i="2" s="1"/>
  <c r="K195" i="2"/>
  <c r="L195" i="2" s="1"/>
  <c r="K222" i="2"/>
  <c r="L222" i="2" s="1"/>
  <c r="K129" i="2"/>
  <c r="L129" i="2" s="1"/>
  <c r="K282" i="2"/>
  <c r="L282" i="2" s="1"/>
  <c r="K128" i="2"/>
  <c r="K614" i="2"/>
  <c r="L614" i="2" s="1"/>
  <c r="K4" i="2"/>
  <c r="K115" i="2"/>
  <c r="L115" i="2" s="1"/>
  <c r="K621" i="2"/>
  <c r="L621" i="2" s="1"/>
  <c r="K63" i="2"/>
  <c r="L63" i="2" s="1"/>
  <c r="K702" i="2"/>
  <c r="L702" i="2" s="1"/>
  <c r="K717" i="2"/>
  <c r="L717" i="2" s="1"/>
  <c r="K336" i="2"/>
  <c r="K264" i="2"/>
  <c r="L264" i="2" s="1"/>
  <c r="K7" i="2"/>
  <c r="L7" i="2" s="1"/>
  <c r="K778" i="2"/>
  <c r="L778" i="2" s="1"/>
  <c r="K548" i="2"/>
  <c r="L548" i="2" s="1"/>
  <c r="K44" i="2"/>
  <c r="L44" i="2" s="1"/>
  <c r="K266" i="2"/>
  <c r="L266" i="2" s="1"/>
  <c r="K700" i="2"/>
  <c r="L700" i="2" s="1"/>
  <c r="K50" i="2"/>
  <c r="L50" i="2" s="1"/>
  <c r="K168" i="2"/>
  <c r="L168" i="2" s="1"/>
  <c r="K562" i="2"/>
  <c r="L562" i="2" s="1"/>
  <c r="K360" i="2"/>
  <c r="L360" i="2" s="1"/>
  <c r="K52" i="2"/>
  <c r="L52" i="2" s="1"/>
  <c r="K540" i="2"/>
  <c r="L540" i="2" s="1"/>
  <c r="K431" i="2"/>
  <c r="L431" i="2" s="1"/>
  <c r="K142" i="2"/>
  <c r="L142" i="2" s="1"/>
  <c r="K317" i="2"/>
  <c r="K470" i="2"/>
  <c r="L470" i="2" s="1"/>
  <c r="K573" i="2"/>
  <c r="L573" i="2" s="1"/>
  <c r="K551" i="2"/>
  <c r="L551" i="2" s="1"/>
  <c r="K33" i="2"/>
  <c r="L33" i="2" s="1"/>
  <c r="K574" i="2"/>
  <c r="L574" i="2" s="1"/>
  <c r="K34" i="2"/>
  <c r="L34" i="2" s="1"/>
  <c r="K620" i="2"/>
  <c r="L620" i="2" s="1"/>
  <c r="K579" i="2"/>
  <c r="L579" i="2" s="1"/>
  <c r="K713" i="2"/>
  <c r="L713" i="2" s="1"/>
  <c r="K703" i="2"/>
  <c r="K283" i="2"/>
  <c r="L283" i="2" s="1"/>
  <c r="K416" i="2"/>
  <c r="L416" i="2" s="1"/>
  <c r="K674" i="2"/>
  <c r="L674" i="2" s="1"/>
  <c r="K140" i="2"/>
  <c r="L140" i="2" s="1"/>
  <c r="K634" i="2"/>
  <c r="L634" i="2" s="1"/>
  <c r="K675" i="2"/>
  <c r="L675" i="2" s="1"/>
  <c r="K406" i="2"/>
  <c r="L406" i="2" s="1"/>
  <c r="K242" i="2"/>
  <c r="L242" i="2" s="1"/>
  <c r="K616" i="2"/>
  <c r="L616" i="2" s="1"/>
  <c r="K303" i="2"/>
  <c r="L303" i="2" s="1"/>
  <c r="K721" i="2"/>
  <c r="L721" i="2" s="1"/>
  <c r="K146" i="2"/>
  <c r="K385" i="2"/>
  <c r="L385" i="2" s="1"/>
  <c r="K758" i="2"/>
  <c r="L758" i="2" s="1"/>
  <c r="K444" i="2"/>
  <c r="L444" i="2" s="1"/>
  <c r="K679" i="2"/>
  <c r="L679" i="2" s="1"/>
  <c r="K345" i="2"/>
  <c r="L345" i="2" s="1"/>
  <c r="K445" i="2"/>
  <c r="L445" i="2" s="1"/>
  <c r="K268" i="2"/>
  <c r="L268" i="2" s="1"/>
  <c r="K341" i="2"/>
  <c r="L341" i="2" s="1"/>
  <c r="K387" i="2"/>
  <c r="L387" i="2" s="1"/>
  <c r="K518" i="2"/>
  <c r="L518" i="2" s="1"/>
  <c r="K611" i="2"/>
  <c r="L611" i="2" s="1"/>
  <c r="K102" i="2"/>
  <c r="K261" i="2"/>
  <c r="L261" i="2" s="1"/>
  <c r="K269" i="2"/>
  <c r="L269" i="2" s="1"/>
  <c r="K443" i="2"/>
  <c r="L443" i="2" s="1"/>
  <c r="K251" i="2"/>
  <c r="L251" i="2" s="1"/>
  <c r="K189" i="2"/>
  <c r="L189" i="2" s="1"/>
  <c r="K525" i="2"/>
  <c r="L525" i="2" s="1"/>
  <c r="K241" i="2"/>
  <c r="L241" i="2" s="1"/>
  <c r="K535" i="2"/>
  <c r="K272" i="2"/>
  <c r="K580" i="2"/>
  <c r="L580" i="2" s="1"/>
  <c r="K539" i="2"/>
  <c r="L539" i="2" s="1"/>
  <c r="K656" i="2"/>
  <c r="L656" i="2" s="1"/>
  <c r="K365" i="2"/>
  <c r="L365" i="2" s="1"/>
  <c r="K581" i="2"/>
  <c r="L581" i="2" s="1"/>
  <c r="K680" i="2"/>
  <c r="L680" i="2" s="1"/>
  <c r="K794" i="2"/>
  <c r="L794" i="2" s="1"/>
  <c r="K453" i="2"/>
  <c r="L453" i="2" s="1"/>
  <c r="K73" i="2"/>
  <c r="L73" i="2" s="1"/>
  <c r="K22" i="2"/>
  <c r="L22" i="2" s="1"/>
  <c r="K784" i="2"/>
  <c r="L784" i="2" s="1"/>
  <c r="K466" i="2"/>
  <c r="K719" i="2"/>
  <c r="L719" i="2" s="1"/>
  <c r="K318" i="2"/>
  <c r="L318" i="2" s="1"/>
  <c r="K570" i="2"/>
  <c r="L570" i="2" s="1"/>
  <c r="K201" i="2"/>
  <c r="L201" i="2" s="1"/>
  <c r="K249" i="2"/>
  <c r="K792" i="2"/>
  <c r="L792" i="2" s="1"/>
  <c r="K795" i="2"/>
  <c r="K494" i="2"/>
  <c r="L494" i="2" s="1"/>
  <c r="K55" i="2"/>
  <c r="L55" i="2" s="1"/>
  <c r="K417" i="2"/>
  <c r="L417" i="2" s="1"/>
  <c r="K661" i="2"/>
  <c r="K21" i="2"/>
  <c r="L21" i="2" s="1"/>
  <c r="K623" i="2"/>
  <c r="L623" i="2" s="1"/>
  <c r="K655" i="2"/>
  <c r="L655" i="2" s="1"/>
  <c r="K316" i="2"/>
  <c r="L316" i="2" s="1"/>
  <c r="K315" i="2"/>
  <c r="L315" i="2" s="1"/>
  <c r="K384" i="2"/>
  <c r="L384" i="2" s="1"/>
  <c r="K441" i="2"/>
  <c r="L441" i="2" s="1"/>
  <c r="K694" i="2"/>
  <c r="L694" i="2" s="1"/>
  <c r="K459" i="2"/>
  <c r="K279" i="2"/>
  <c r="L279" i="2" s="1"/>
  <c r="K116" i="2"/>
  <c r="L116" i="2" s="1"/>
  <c r="K691" i="2"/>
  <c r="L691" i="2" s="1"/>
  <c r="K263" i="2"/>
  <c r="L263" i="2" s="1"/>
  <c r="K202" i="2"/>
  <c r="L202" i="2" s="1"/>
  <c r="K650" i="2"/>
  <c r="L650" i="2" s="1"/>
  <c r="K736" i="2"/>
  <c r="L736" i="2" s="1"/>
  <c r="K3" i="2"/>
  <c r="L3" i="2" s="1"/>
  <c r="K231" i="2"/>
  <c r="L231" i="2" s="1"/>
  <c r="K161" i="2"/>
  <c r="L161" i="2" s="1"/>
  <c r="K179" i="2"/>
  <c r="K552" i="2"/>
  <c r="K311" i="2"/>
  <c r="L311" i="2" s="1"/>
  <c r="K89" i="2"/>
  <c r="L89" i="2" s="1"/>
  <c r="K413" i="2"/>
  <c r="L413" i="2" s="1"/>
  <c r="K88" i="2"/>
  <c r="L88" i="2" s="1"/>
  <c r="K409" i="2"/>
  <c r="K508" i="2"/>
  <c r="L508" i="2" s="1"/>
  <c r="K190" i="2"/>
  <c r="L190" i="2" s="1"/>
  <c r="K411" i="2"/>
  <c r="L411" i="2" s="1"/>
  <c r="K94" i="2"/>
  <c r="L94" i="2" s="1"/>
  <c r="K90" i="2"/>
  <c r="L90" i="2" s="1"/>
  <c r="K651" i="2"/>
  <c r="L651" i="2" s="1"/>
  <c r="K181" i="2"/>
  <c r="L181" i="2" s="1"/>
  <c r="K314" i="2"/>
  <c r="L314" i="2" s="1"/>
  <c r="K482" i="2"/>
  <c r="L482" i="2" s="1"/>
  <c r="K327" i="2"/>
  <c r="L327" i="2" s="1"/>
  <c r="K312" i="2"/>
  <c r="L312" i="2" s="1"/>
  <c r="K624" i="2"/>
  <c r="L624" i="2" s="1"/>
  <c r="K23" i="2"/>
  <c r="L23" i="2" s="1"/>
  <c r="K673" i="2"/>
  <c r="L673" i="2" s="1"/>
  <c r="K644" i="2"/>
  <c r="L644" i="2" s="1"/>
  <c r="K10" i="2"/>
  <c r="L10" i="2" s="1"/>
  <c r="K434" i="2"/>
  <c r="L434" i="2" s="1"/>
  <c r="K376" i="2"/>
  <c r="L376" i="2" s="1"/>
  <c r="K438" i="2"/>
  <c r="L438" i="2" s="1"/>
  <c r="K243" i="2"/>
  <c r="K439" i="2"/>
  <c r="L439" i="2" s="1"/>
  <c r="K671" i="2"/>
  <c r="K670" i="2"/>
  <c r="L670" i="2" s="1"/>
  <c r="K173" i="2"/>
  <c r="K695" i="2"/>
  <c r="L695" i="2" s="1"/>
  <c r="K252" i="2"/>
  <c r="K333" i="2"/>
  <c r="L333" i="2" s="1"/>
  <c r="K448" i="2"/>
  <c r="K485" i="2"/>
  <c r="L485" i="2" s="1"/>
  <c r="K176" i="2"/>
  <c r="K17" i="2"/>
  <c r="L17" i="2" s="1"/>
  <c r="K352" i="2"/>
  <c r="L352" i="2" s="1"/>
  <c r="K247" i="2"/>
  <c r="L247" i="2" s="1"/>
  <c r="K175" i="2"/>
  <c r="L175" i="2" s="1"/>
  <c r="K127" i="2"/>
  <c r="K586" i="2"/>
  <c r="L586" i="2" s="1"/>
  <c r="K346" i="2"/>
  <c r="L346" i="2" s="1"/>
  <c r="K246" i="2"/>
  <c r="L246" i="2" s="1"/>
  <c r="K126" i="2"/>
  <c r="K125" i="2"/>
  <c r="L125" i="2" s="1"/>
  <c r="K295" i="2"/>
  <c r="L295" i="2" s="1"/>
  <c r="K652" i="2"/>
  <c r="L652" i="2" s="1"/>
  <c r="K361" i="2"/>
  <c r="L361" i="2" s="1"/>
  <c r="K226" i="2"/>
  <c r="L226" i="2" s="1"/>
  <c r="K589" i="2"/>
  <c r="L589" i="2" s="1"/>
  <c r="K716" i="2"/>
  <c r="L716" i="2" s="1"/>
  <c r="K681" i="2"/>
  <c r="L681" i="2" s="1"/>
  <c r="K412" i="2"/>
  <c r="K514" i="2"/>
  <c r="L514" i="2" s="1"/>
  <c r="K766" i="2"/>
  <c r="L766" i="2" s="1"/>
  <c r="K666" i="2"/>
  <c r="L666" i="2" s="1"/>
  <c r="K260" i="2"/>
  <c r="L260" i="2" s="1"/>
  <c r="K148" i="2"/>
  <c r="L148" i="2" s="1"/>
  <c r="K335" i="2"/>
  <c r="L335" i="2" s="1"/>
  <c r="K299" i="2"/>
  <c r="K362" i="2"/>
  <c r="L362" i="2" s="1"/>
  <c r="K642" i="2"/>
  <c r="L642" i="2" s="1"/>
  <c r="K532" i="2"/>
  <c r="L532" i="2" s="1"/>
  <c r="K783" i="2"/>
  <c r="L783" i="2" s="1"/>
  <c r="K523" i="2"/>
  <c r="L523" i="2" s="1"/>
  <c r="K564" i="2"/>
  <c r="L564" i="2" s="1"/>
  <c r="K471" i="2"/>
  <c r="L471" i="2" s="1"/>
  <c r="K718" i="2"/>
  <c r="L718" i="2" s="1"/>
  <c r="K28" i="2"/>
  <c r="K234" i="2"/>
  <c r="L234" i="2" s="1"/>
  <c r="K356" i="2"/>
  <c r="L356" i="2" s="1"/>
  <c r="K145" i="2"/>
  <c r="K26" i="2"/>
  <c r="L26" i="2" s="1"/>
  <c r="K631" i="2"/>
  <c r="L631" i="2" s="1"/>
  <c r="K578" i="2"/>
  <c r="L578" i="2" s="1"/>
  <c r="K399" i="2"/>
  <c r="L399" i="2" s="1"/>
  <c r="K204" i="2"/>
  <c r="K382" i="2"/>
  <c r="L382" i="2" s="1"/>
  <c r="K198" i="2"/>
  <c r="K633" i="2"/>
  <c r="L633" i="2" s="1"/>
  <c r="K197" i="2"/>
  <c r="K296" i="2"/>
  <c r="L296" i="2" s="1"/>
  <c r="K49" i="2"/>
  <c r="K744" i="2"/>
  <c r="L744" i="2" s="1"/>
  <c r="K393" i="2"/>
  <c r="L393" i="2" s="1"/>
  <c r="K48" i="2"/>
  <c r="L48" i="2" s="1"/>
  <c r="K114" i="2"/>
  <c r="L114" i="2" s="1"/>
  <c r="K467" i="2"/>
  <c r="L467" i="2" s="1"/>
  <c r="K588" i="2"/>
  <c r="K479" i="2"/>
  <c r="L479" i="2" s="1"/>
  <c r="K152" i="2"/>
  <c r="L152" i="2" s="1"/>
  <c r="K95" i="2"/>
  <c r="K577" i="2"/>
  <c r="L577" i="2" s="1"/>
  <c r="K51" i="2"/>
  <c r="L51" i="2" s="1"/>
  <c r="K464" i="2"/>
  <c r="L464" i="2" s="1"/>
  <c r="K107" i="2"/>
  <c r="L107" i="2" s="1"/>
  <c r="K767" i="2"/>
  <c r="L767" i="2" s="1"/>
  <c r="K136" i="2"/>
  <c r="L136" i="2" s="1"/>
  <c r="K207" i="2"/>
  <c r="L207" i="2" s="1"/>
  <c r="K133" i="2"/>
  <c r="L133" i="2" s="1"/>
  <c r="K465" i="2"/>
  <c r="K250" i="2"/>
  <c r="L250" i="2" s="1"/>
  <c r="K62" i="2"/>
  <c r="L62" i="2" s="1"/>
  <c r="K227" i="2"/>
  <c r="L227" i="2" s="1"/>
  <c r="K29" i="2"/>
  <c r="L29" i="2" s="1"/>
  <c r="K705" i="2"/>
  <c r="L705" i="2" s="1"/>
  <c r="K221" i="2"/>
  <c r="L221" i="2" s="1"/>
  <c r="K458" i="2"/>
  <c r="L458" i="2" s="1"/>
  <c r="K635" i="2"/>
  <c r="L635" i="2" s="1"/>
  <c r="K658" i="2"/>
  <c r="L658" i="2" s="1"/>
  <c r="K223" i="2"/>
  <c r="L223" i="2" s="1"/>
  <c r="K30" i="2"/>
  <c r="L30" i="2" s="1"/>
  <c r="K660" i="2"/>
  <c r="L660" i="2" s="1"/>
  <c r="K205" i="2"/>
  <c r="L205" i="2" s="1"/>
  <c r="K696" i="2"/>
  <c r="L696" i="2" s="1"/>
  <c r="K697" i="2"/>
  <c r="K396" i="2"/>
  <c r="L396" i="2" s="1"/>
  <c r="K196" i="2"/>
  <c r="L196" i="2" s="1"/>
  <c r="K554" i="2"/>
  <c r="L554" i="2" s="1"/>
  <c r="K763" i="2"/>
  <c r="L763" i="2" s="1"/>
  <c r="K284" i="2"/>
  <c r="L284" i="2" s="1"/>
  <c r="K740" i="2"/>
  <c r="L740" i="2" s="1"/>
  <c r="K474" i="2"/>
  <c r="K240" i="2"/>
  <c r="K388" i="2"/>
  <c r="L388" i="2" s="1"/>
  <c r="K772" i="2"/>
  <c r="L772" i="2" s="1"/>
  <c r="K762" i="2"/>
  <c r="L762" i="2" s="1"/>
  <c r="K743" i="2"/>
  <c r="L743" i="2" s="1"/>
  <c r="K534" i="2"/>
  <c r="L534" i="2" s="1"/>
  <c r="K775" i="2"/>
  <c r="L775" i="2" s="1"/>
  <c r="K182" i="2"/>
  <c r="L182" i="2" s="1"/>
  <c r="K60" i="2"/>
  <c r="K304" i="2"/>
  <c r="L304" i="2" s="1"/>
  <c r="K31" i="2"/>
  <c r="L31" i="2" s="1"/>
  <c r="K112" i="2"/>
  <c r="L112" i="2" s="1"/>
  <c r="K561" i="2"/>
  <c r="L561" i="2" s="1"/>
  <c r="K15" i="2"/>
  <c r="K122" i="2"/>
  <c r="L122" i="2" s="1"/>
  <c r="K211" i="2"/>
  <c r="L211" i="2" s="1"/>
  <c r="K139" i="2"/>
  <c r="L139" i="2" s="1"/>
  <c r="K307" i="2"/>
  <c r="L307" i="2" s="1"/>
  <c r="K149" i="2"/>
  <c r="L149" i="2" s="1"/>
  <c r="K646" i="2"/>
  <c r="K789" i="2"/>
  <c r="K565" i="2"/>
  <c r="K153" i="2"/>
  <c r="L153" i="2" s="1"/>
  <c r="K428" i="2"/>
  <c r="K527" i="2"/>
  <c r="K192" i="2"/>
  <c r="L192" i="2" s="1"/>
  <c r="K600" i="2"/>
  <c r="L600" i="2" s="1"/>
  <c r="K504" i="2"/>
  <c r="L504" i="2" s="1"/>
  <c r="K469" i="2"/>
  <c r="L469" i="2" s="1"/>
  <c r="K632" i="2"/>
  <c r="L632" i="2" s="1"/>
  <c r="K708" i="2"/>
  <c r="L708" i="2" s="1"/>
  <c r="K256" i="2"/>
  <c r="L256" i="2" s="1"/>
  <c r="K569" i="2"/>
  <c r="K774" i="2"/>
  <c r="L774" i="2" s="1"/>
  <c r="K707" i="2"/>
  <c r="L707" i="2" s="1"/>
  <c r="K215" i="2"/>
  <c r="L215" i="2" s="1"/>
  <c r="K640" i="2"/>
  <c r="K507" i="2"/>
  <c r="L507" i="2" s="1"/>
  <c r="K452" i="2"/>
  <c r="L452" i="2" s="1"/>
  <c r="K575" i="2"/>
  <c r="L575" i="2" s="1"/>
  <c r="K706" i="2"/>
  <c r="K81" i="2"/>
  <c r="L81" i="2" s="1"/>
  <c r="K567" i="2"/>
  <c r="L567" i="2" s="1"/>
  <c r="K593" i="2"/>
  <c r="L593" i="2" s="1"/>
  <c r="K558" i="2"/>
  <c r="K353" i="2"/>
  <c r="L353" i="2" s="1"/>
  <c r="K498" i="2"/>
  <c r="L498" i="2" s="1"/>
  <c r="K715" i="2"/>
  <c r="L715" i="2" s="1"/>
  <c r="K123" i="2"/>
  <c r="K305" i="2"/>
  <c r="K357" i="2"/>
  <c r="L357" i="2" s="1"/>
  <c r="K306" i="2"/>
  <c r="K410" i="2"/>
  <c r="L410" i="2" s="1"/>
  <c r="K12" i="2"/>
  <c r="L12" i="2" s="1"/>
  <c r="K265" i="2"/>
  <c r="L265" i="2" s="1"/>
  <c r="K228" i="2"/>
  <c r="L228" i="2" s="1"/>
  <c r="K643" i="2"/>
  <c r="L643" i="2" s="1"/>
  <c r="K191" i="2"/>
  <c r="K502" i="2"/>
  <c r="L502" i="2" s="1"/>
  <c r="K487" i="2"/>
  <c r="L487" i="2" s="1"/>
  <c r="K45" i="2"/>
  <c r="L45" i="2" s="1"/>
  <c r="K104" i="2"/>
  <c r="L104" i="2" s="1"/>
  <c r="K258" i="2"/>
  <c r="L258" i="2" s="1"/>
  <c r="K768" i="2"/>
  <c r="K141" i="2"/>
  <c r="L141" i="2" s="1"/>
  <c r="K421" i="2"/>
  <c r="K238" i="2"/>
  <c r="L238" i="2" s="1"/>
  <c r="K566" i="2"/>
  <c r="K18" i="2"/>
  <c r="L18" i="2" s="1"/>
  <c r="K72" i="2"/>
  <c r="L72" i="2" s="1"/>
  <c r="K86" i="2"/>
  <c r="L86" i="2" s="1"/>
  <c r="K591" i="2"/>
  <c r="K131" i="2"/>
  <c r="K259" i="2"/>
  <c r="K11" i="2"/>
  <c r="L11" i="2" s="1"/>
  <c r="K468" i="2"/>
  <c r="L468" i="2" s="1"/>
  <c r="K563" i="2"/>
  <c r="L563" i="2" s="1"/>
  <c r="K200" i="2"/>
  <c r="L200" i="2" s="1"/>
  <c r="K40" i="2"/>
  <c r="L40" i="2" s="1"/>
  <c r="K106" i="2"/>
  <c r="L106" i="2" s="1"/>
  <c r="K521" i="2"/>
  <c r="L521" i="2" s="1"/>
  <c r="K16" i="2"/>
  <c r="L16" i="2" s="1"/>
  <c r="K218" i="2"/>
  <c r="L218" i="2" s="1"/>
  <c r="K626" i="2"/>
  <c r="L626" i="2" s="1"/>
  <c r="K169" i="2"/>
  <c r="L169" i="2" s="1"/>
  <c r="K754" i="2"/>
  <c r="L754" i="2" s="1"/>
  <c r="K484" i="2"/>
  <c r="L484" i="2" s="1"/>
  <c r="K610" i="2"/>
  <c r="L610" i="2" s="1"/>
  <c r="K292" i="2"/>
  <c r="L292" i="2" s="1"/>
  <c r="K553" i="2"/>
  <c r="L553" i="2" s="1"/>
  <c r="K604" i="2"/>
  <c r="L604" i="2" s="1"/>
  <c r="K517" i="2"/>
  <c r="L517" i="2" s="1"/>
  <c r="K293" i="2"/>
  <c r="K481" i="2"/>
  <c r="L481" i="2" s="1"/>
  <c r="K541" i="2"/>
  <c r="L541" i="2" s="1"/>
  <c r="K351" i="2"/>
  <c r="L351" i="2" s="1"/>
  <c r="K262" i="2"/>
  <c r="L262" i="2" s="1"/>
  <c r="K422" i="2"/>
  <c r="L422" i="2" s="1"/>
  <c r="K596" i="2"/>
  <c r="L596" i="2" s="1"/>
  <c r="K93" i="2"/>
  <c r="L93" i="2" s="1"/>
  <c r="K244" i="2"/>
  <c r="L244" i="2" s="1"/>
  <c r="K374" i="2"/>
  <c r="K309" i="2"/>
  <c r="L309" i="2" s="1"/>
  <c r="K121" i="2"/>
  <c r="K236" i="2"/>
  <c r="L236" i="2" s="1"/>
  <c r="K555" i="2"/>
  <c r="L555" i="2" s="1"/>
  <c r="K147" i="2"/>
  <c r="L147" i="2" s="1"/>
  <c r="K253" i="2"/>
  <c r="L253" i="2" s="1"/>
  <c r="K495" i="2"/>
  <c r="L495" i="2" s="1"/>
  <c r="K636" i="2"/>
  <c r="L636" i="2" s="1"/>
  <c r="K432" i="2"/>
  <c r="L432" i="2" s="1"/>
  <c r="K590" i="2"/>
  <c r="L590" i="2" s="1"/>
  <c r="K212" i="2"/>
  <c r="L212" i="2" s="1"/>
  <c r="K348" i="2"/>
  <c r="L348" i="2" s="1"/>
  <c r="K350" i="2"/>
  <c r="L350" i="2" s="1"/>
  <c r="K193" i="2"/>
  <c r="L193" i="2" s="1"/>
  <c r="K499" i="2"/>
  <c r="L499" i="2" s="1"/>
  <c r="K433" i="2"/>
  <c r="L433" i="2" s="1"/>
  <c r="K500" i="2"/>
  <c r="L500" i="2" s="1"/>
  <c r="K19" i="2"/>
  <c r="L19" i="2" s="1"/>
  <c r="K531" i="2"/>
  <c r="K239" i="2"/>
  <c r="L239" i="2" s="1"/>
  <c r="K714" i="2"/>
  <c r="L714" i="2" s="1"/>
  <c r="K6" i="2"/>
  <c r="L6" i="2" s="1"/>
  <c r="K771" i="2"/>
  <c r="L771" i="2" s="1"/>
  <c r="K450" i="2"/>
  <c r="L450" i="2" s="1"/>
  <c r="K137" i="2"/>
  <c r="L137" i="2" s="1"/>
  <c r="K124" i="2"/>
  <c r="L124" i="2" s="1"/>
  <c r="K87" i="2"/>
  <c r="L87" i="2" s="1"/>
  <c r="K257" i="2"/>
  <c r="L257" i="2" s="1"/>
  <c r="K5" i="2"/>
  <c r="L5" i="2" s="1"/>
  <c r="K712" i="2"/>
  <c r="L712" i="2" s="1"/>
  <c r="K96" i="2"/>
  <c r="L96" i="2" s="1"/>
  <c r="K214" i="2"/>
  <c r="L214" i="2" s="1"/>
  <c r="K641" i="2"/>
  <c r="L641" i="2" s="1"/>
  <c r="K54" i="2"/>
  <c r="L54" i="2" s="1"/>
  <c r="K65" i="2"/>
  <c r="L65" i="2" s="1"/>
  <c r="K606" i="2"/>
  <c r="L606" i="2" s="1"/>
  <c r="K607" i="2"/>
  <c r="L607" i="2" s="1"/>
  <c r="K120" i="2"/>
  <c r="L120" i="2" s="1"/>
  <c r="K730" i="2"/>
  <c r="L730" i="2" s="1"/>
  <c r="K427" i="2"/>
  <c r="K602" i="2"/>
  <c r="L602" i="2" s="1"/>
  <c r="K188" i="2"/>
  <c r="K302" i="2"/>
  <c r="K608" i="2"/>
  <c r="L608" i="2" s="1"/>
  <c r="K609" i="2"/>
  <c r="L609" i="2" s="1"/>
  <c r="K475" i="2"/>
  <c r="K298" i="2"/>
  <c r="L298" i="2" s="1"/>
  <c r="K689" i="2"/>
  <c r="L689" i="2" s="1"/>
  <c r="K70" i="2"/>
  <c r="L70" i="2" s="1"/>
  <c r="K380" i="2"/>
  <c r="L380" i="2" s="1"/>
  <c r="K612" i="2"/>
  <c r="K601" i="2"/>
  <c r="L601" i="2" s="1"/>
  <c r="K368" i="2"/>
  <c r="L368" i="2" s="1"/>
  <c r="K613" i="2"/>
  <c r="L613" i="2" s="1"/>
  <c r="K32" i="2"/>
  <c r="K186" i="2"/>
  <c r="L186" i="2" s="1"/>
  <c r="K300" i="2"/>
  <c r="L300" i="2" s="1"/>
  <c r="K118" i="2"/>
  <c r="L118" i="2" s="1"/>
  <c r="K61" i="2"/>
  <c r="L61" i="2" s="1"/>
  <c r="K330" i="2"/>
  <c r="L330" i="2" s="1"/>
  <c r="K329" i="2"/>
  <c r="L329" i="2" s="1"/>
  <c r="K556" i="2"/>
  <c r="K235" i="2"/>
  <c r="K74" i="2"/>
  <c r="L74" i="2" s="1"/>
  <c r="K785" i="2"/>
  <c r="L785" i="2" s="1"/>
  <c r="K533" i="2"/>
  <c r="L533" i="2" s="1"/>
  <c r="K59" i="2"/>
  <c r="L59" i="2" s="1"/>
  <c r="K747" i="2"/>
  <c r="L747" i="2" s="1"/>
  <c r="K665" i="2"/>
  <c r="L665" i="2" s="1"/>
  <c r="K158" i="2"/>
  <c r="L158" i="2" s="1"/>
  <c r="K366" i="2"/>
  <c r="L366" i="2" s="1"/>
  <c r="K400" i="2"/>
  <c r="L400" i="2" s="1"/>
  <c r="K110" i="2"/>
  <c r="L110" i="2" s="1"/>
  <c r="K390" i="2"/>
  <c r="K735" i="2"/>
  <c r="L735" i="2" s="1"/>
  <c r="K46" i="2"/>
  <c r="L46" i="2" s="1"/>
  <c r="K164" i="2"/>
  <c r="L164" i="2" s="1"/>
  <c r="K381" i="2"/>
  <c r="L381" i="2" s="1"/>
  <c r="K254" i="2"/>
  <c r="K628" i="2"/>
  <c r="L628" i="2" s="1"/>
  <c r="K542" i="2"/>
  <c r="L542" i="2" s="1"/>
  <c r="K622" i="2"/>
  <c r="L622" i="2" s="1"/>
  <c r="K720" i="2"/>
  <c r="L720" i="2" s="1"/>
  <c r="K781" i="2"/>
  <c r="L781" i="2" s="1"/>
  <c r="K667" i="2"/>
  <c r="L667" i="2" s="1"/>
  <c r="K138" i="2"/>
  <c r="L138" i="2" s="1"/>
  <c r="K288" i="2"/>
  <c r="L288" i="2" s="1"/>
  <c r="K404" i="2"/>
  <c r="K456" i="2"/>
  <c r="L456" i="2" s="1"/>
  <c r="K97" i="2"/>
  <c r="L97" i="2" s="1"/>
  <c r="K322" i="2"/>
  <c r="L322" i="2" s="1"/>
  <c r="K645" i="2"/>
  <c r="L645" i="2" s="1"/>
  <c r="K354" i="2"/>
  <c r="L354" i="2" s="1"/>
  <c r="K449" i="2"/>
  <c r="L449" i="2" s="1"/>
  <c r="K157" i="2"/>
  <c r="L157" i="2" s="1"/>
  <c r="K491" i="2"/>
  <c r="K135" i="2"/>
  <c r="L135" i="2" s="1"/>
  <c r="K206" i="2"/>
  <c r="L206" i="2" s="1"/>
  <c r="K793" i="2"/>
  <c r="L793" i="2" s="1"/>
  <c r="K676" i="2"/>
  <c r="L676" i="2" s="1"/>
  <c r="K369" i="2"/>
  <c r="L369" i="2" s="1"/>
  <c r="K690" i="2"/>
  <c r="L690" i="2" s="1"/>
  <c r="K370" i="2"/>
  <c r="L370" i="2" s="1"/>
  <c r="K277" i="2"/>
  <c r="K92" i="2"/>
  <c r="L92" i="2" s="1"/>
  <c r="K151" i="2"/>
  <c r="L151" i="2" s="1"/>
  <c r="K66" i="2"/>
  <c r="L66" i="2" s="1"/>
  <c r="K199" i="2"/>
  <c r="L199" i="2" s="1"/>
  <c r="K757" i="2"/>
  <c r="L757" i="2" s="1"/>
  <c r="K278" i="2"/>
  <c r="K308" i="2"/>
  <c r="K742" i="2"/>
  <c r="L742" i="2" s="1"/>
  <c r="K41" i="2"/>
  <c r="L41" i="2" s="1"/>
  <c r="K773" i="2"/>
  <c r="L773" i="2" s="1"/>
  <c r="K513" i="2"/>
  <c r="K765" i="2"/>
  <c r="L765" i="2" s="1"/>
  <c r="K711" i="2"/>
  <c r="L711" i="2" s="1"/>
  <c r="K98" i="2"/>
  <c r="L98" i="2" s="1"/>
  <c r="K328" i="2"/>
  <c r="L328" i="2" s="1"/>
  <c r="K150" i="2"/>
  <c r="L150" i="2" s="1"/>
  <c r="K290" i="2"/>
  <c r="L290" i="2" s="1"/>
  <c r="K210" i="2"/>
  <c r="L210" i="2" s="1"/>
  <c r="K750" i="2"/>
  <c r="L750" i="2" s="1"/>
  <c r="K648" i="2"/>
  <c r="K759" i="2"/>
  <c r="L759" i="2" s="1"/>
  <c r="K582" i="2"/>
  <c r="L582" i="2" s="1"/>
  <c r="K289" i="2"/>
  <c r="K619" i="2"/>
  <c r="K397" i="2"/>
  <c r="L397" i="2" s="1"/>
  <c r="K489" i="2"/>
  <c r="L489" i="2" s="1"/>
  <c r="K483" i="2"/>
  <c r="L483" i="2" s="1"/>
  <c r="K790" i="2"/>
  <c r="L790" i="2" s="1"/>
  <c r="K105" i="2"/>
  <c r="L105" i="2" s="1"/>
  <c r="K657" i="2"/>
  <c r="L657" i="2" s="1"/>
  <c r="K355" i="2"/>
  <c r="L355" i="2" s="1"/>
  <c r="K80" i="2"/>
  <c r="L80" i="2" s="1"/>
  <c r="K791" i="2"/>
  <c r="L791" i="2" s="1"/>
  <c r="K598" i="2"/>
  <c r="L598" i="2" s="1"/>
  <c r="K340" i="2"/>
  <c r="K232" i="2"/>
  <c r="K25" i="2"/>
  <c r="L25" i="2" s="1"/>
  <c r="K727" i="2"/>
  <c r="L727" i="2" s="1"/>
  <c r="K662" i="2"/>
  <c r="L662" i="2" s="1"/>
  <c r="K751" i="2"/>
  <c r="L751" i="2" s="1"/>
  <c r="K27" i="2"/>
  <c r="L27" i="2" s="1"/>
  <c r="K237" i="2"/>
  <c r="L237" i="2" s="1"/>
  <c r="K429" i="2"/>
  <c r="L429" i="2" s="1"/>
  <c r="K649" i="2"/>
  <c r="L649" i="2" s="1"/>
  <c r="K629" i="2"/>
  <c r="L629" i="2" s="1"/>
  <c r="K748" i="2"/>
  <c r="L748" i="2" s="1"/>
  <c r="K550" i="2"/>
  <c r="K367" i="2"/>
  <c r="L367" i="2" s="1"/>
  <c r="K159" i="2"/>
  <c r="L159" i="2" s="1"/>
  <c r="K776" i="2"/>
  <c r="K119" i="2"/>
  <c r="L119" i="2" s="1"/>
  <c r="K731" i="2"/>
  <c r="L731" i="2" s="1"/>
  <c r="K180" i="2"/>
  <c r="L180" i="2" s="1"/>
  <c r="K585" i="2"/>
  <c r="L585" i="2" s="1"/>
  <c r="K274" i="2"/>
  <c r="L274" i="2" s="1"/>
  <c r="K537" i="2"/>
  <c r="L537" i="2" s="1"/>
  <c r="K576" i="2"/>
  <c r="L576" i="2" s="1"/>
  <c r="K187" i="2"/>
  <c r="L187" i="2" s="1"/>
  <c r="K519" i="2"/>
  <c r="L519" i="2" s="1"/>
  <c r="K301" i="2"/>
  <c r="L301" i="2" s="1"/>
  <c r="K786" i="2"/>
  <c r="L786" i="2" s="1"/>
  <c r="K536" i="2"/>
  <c r="K701" i="2"/>
  <c r="L701" i="2" s="1"/>
  <c r="K177" i="2"/>
  <c r="K557" i="2"/>
  <c r="L557" i="2" s="1"/>
  <c r="K331" i="2"/>
  <c r="K325" i="2"/>
  <c r="K276" i="2"/>
  <c r="L276" i="2" s="1"/>
  <c r="K737" i="2"/>
  <c r="L737" i="2" s="1"/>
  <c r="K321" i="2"/>
  <c r="K337" i="2"/>
  <c r="K738" i="2"/>
  <c r="L738" i="2" s="1"/>
  <c r="K117" i="2"/>
  <c r="L117" i="2" s="1"/>
  <c r="K113" i="2"/>
  <c r="L113" i="2" s="1"/>
  <c r="K111" i="2"/>
  <c r="K326" i="2"/>
  <c r="L326" i="2" s="1"/>
  <c r="K275" i="2"/>
  <c r="L275" i="2" s="1"/>
  <c r="K162" i="2"/>
  <c r="L162" i="2" s="1"/>
  <c r="K99" i="2"/>
  <c r="L99" i="2" s="1"/>
  <c r="K559" i="2"/>
  <c r="L559" i="2" s="1"/>
  <c r="K165" i="2"/>
  <c r="L165" i="2" s="1"/>
  <c r="K401" i="2"/>
  <c r="K524" i="2"/>
  <c r="L524" i="2" s="1"/>
  <c r="K109" i="2"/>
  <c r="L109" i="2" s="1"/>
  <c r="K746" i="2"/>
  <c r="L746" i="2" s="1"/>
  <c r="K653" i="2"/>
  <c r="L653" i="2" s="1"/>
  <c r="K57" i="2"/>
  <c r="L57" i="2" s="1"/>
  <c r="K43" i="2"/>
  <c r="L43" i="2" s="1"/>
  <c r="K20" i="2"/>
  <c r="L20" i="2" s="1"/>
  <c r="K710" i="2"/>
  <c r="L710" i="2" s="1"/>
  <c r="K442" i="2"/>
  <c r="K530" i="2"/>
  <c r="K425" i="2"/>
  <c r="L425" i="2" s="1"/>
  <c r="K245" i="2"/>
  <c r="L245" i="2" s="1"/>
  <c r="K224" i="2"/>
  <c r="K270" i="2"/>
  <c r="K273" i="2"/>
  <c r="L273" i="2" s="1"/>
  <c r="K391" i="2"/>
  <c r="L391" i="2" s="1"/>
  <c r="K233" i="2"/>
  <c r="L233" i="2" s="1"/>
  <c r="K749" i="2"/>
  <c r="L749" i="2" s="1"/>
  <c r="K220" i="2"/>
  <c r="L220" i="2" s="1"/>
  <c r="K669" i="2"/>
  <c r="L669" i="2" s="1"/>
  <c r="K603" i="2"/>
  <c r="L603" i="2" s="1"/>
  <c r="K285" i="2"/>
  <c r="L285" i="2" s="1"/>
  <c r="K478" i="2"/>
  <c r="L478" i="2" s="1"/>
  <c r="K435" i="2"/>
  <c r="K85" i="2"/>
  <c r="L85" i="2" s="1"/>
  <c r="K605" i="2"/>
  <c r="K178" i="2"/>
  <c r="L178" i="2" s="1"/>
  <c r="K392" i="2"/>
  <c r="K408" i="2"/>
  <c r="L408" i="2" s="1"/>
  <c r="K779" i="2"/>
  <c r="L779" i="2" s="1"/>
  <c r="K560" i="2"/>
  <c r="L560" i="2" s="1"/>
  <c r="K547" i="2"/>
  <c r="L547" i="2" s="1"/>
  <c r="K511" i="2"/>
  <c r="K451" i="2"/>
  <c r="L451" i="2" s="1"/>
  <c r="K447" i="2"/>
  <c r="L447" i="2" s="1"/>
  <c r="K761" i="2"/>
  <c r="K722" i="2"/>
  <c r="L722" i="2" s="1"/>
  <c r="K389" i="2"/>
  <c r="K704" i="2"/>
  <c r="L704" i="2" s="1"/>
  <c r="K402" i="2"/>
  <c r="L402" i="2" s="1"/>
  <c r="K378" i="2"/>
  <c r="K549" i="2"/>
  <c r="L549" i="2" s="1"/>
  <c r="K403" i="2"/>
  <c r="L403" i="2" s="1"/>
  <c r="K546" i="2"/>
  <c r="L546" i="2" s="1"/>
  <c r="K395" i="2"/>
  <c r="K764" i="2"/>
  <c r="K56" i="2"/>
  <c r="L56" i="2" s="1"/>
  <c r="K75" i="2"/>
  <c r="L75" i="2" s="1"/>
  <c r="K599" i="2"/>
  <c r="L599" i="2" s="1"/>
  <c r="K35" i="2"/>
  <c r="L35" i="2" s="1"/>
  <c r="K297" i="2"/>
  <c r="L297" i="2" s="1"/>
  <c r="K170" i="2"/>
  <c r="L170" i="2" s="1"/>
  <c r="K255" i="2"/>
  <c r="L255" i="2" s="1"/>
  <c r="K733" i="2"/>
  <c r="L733" i="2" s="1"/>
  <c r="K627" i="2"/>
  <c r="L627" i="2" s="1"/>
  <c r="K446" i="2"/>
  <c r="L446" i="2" s="1"/>
  <c r="K379" i="2"/>
  <c r="L379" i="2" s="1"/>
  <c r="K332" i="2"/>
  <c r="L332" i="2" s="1"/>
  <c r="K617" i="2"/>
  <c r="L617" i="2" s="1"/>
  <c r="K100" i="2"/>
  <c r="L100" i="2" s="1"/>
  <c r="K372" i="2"/>
  <c r="K647" i="2"/>
  <c r="L647" i="2" s="1"/>
  <c r="K745" i="2"/>
  <c r="L745" i="2" s="1"/>
  <c r="K668" i="2"/>
  <c r="L668" i="2" s="1"/>
  <c r="K24" i="2"/>
  <c r="K64" i="2"/>
  <c r="L64" i="2" s="1"/>
  <c r="K506" i="2"/>
  <c r="L506" i="2" s="1"/>
  <c r="K91" i="2"/>
  <c r="K76" i="2"/>
  <c r="K684" i="2"/>
  <c r="L684" i="2" s="1"/>
  <c r="K688" i="2"/>
  <c r="L688" i="2" s="1"/>
  <c r="K203" i="2"/>
  <c r="L203" i="2" s="1"/>
  <c r="K545" i="2"/>
  <c r="L545" i="2" s="1"/>
  <c r="K587" i="2"/>
  <c r="L587" i="2" s="1"/>
  <c r="K287" i="2"/>
  <c r="L287" i="2" s="1"/>
  <c r="K692" i="2"/>
  <c r="L692" i="2" s="1"/>
  <c r="K496" i="2"/>
  <c r="L496" i="2" s="1"/>
  <c r="K685" i="2"/>
  <c r="L685" i="2" s="1"/>
  <c r="K78" i="2"/>
  <c r="L78" i="2" s="1"/>
  <c r="K782" i="2"/>
  <c r="K682" i="2"/>
  <c r="L682" i="2" s="1"/>
  <c r="K454" i="2"/>
  <c r="K280" i="2"/>
  <c r="L280" i="2" s="1"/>
  <c r="K473" i="2"/>
  <c r="L473" i="2" s="1"/>
  <c r="K291" i="2"/>
  <c r="L291" i="2" s="1"/>
  <c r="K377" i="2"/>
  <c r="L377" i="2" s="1"/>
  <c r="K394" i="2"/>
  <c r="L394" i="2" s="1"/>
  <c r="K687" i="2"/>
  <c r="K103" i="2"/>
  <c r="K725" i="2"/>
  <c r="K334" i="2"/>
  <c r="L334" i="2" s="1"/>
  <c r="K143" i="2"/>
  <c r="L143" i="2" s="1"/>
  <c r="K760" i="2"/>
  <c r="L760" i="2" s="1"/>
  <c r="K544" i="2"/>
  <c r="K723" i="2"/>
  <c r="L723" i="2" s="1"/>
  <c r="K753" i="2"/>
  <c r="L753" i="2" s="1"/>
  <c r="K654" i="2"/>
  <c r="K529" i="2"/>
  <c r="L529" i="2" s="1"/>
  <c r="K686" i="2"/>
  <c r="L686" i="2" s="1"/>
  <c r="K155" i="2"/>
  <c r="K461" i="2"/>
  <c r="L461" i="2" s="1"/>
  <c r="K683" i="2"/>
  <c r="L683" i="2" s="1"/>
  <c r="K281" i="2"/>
  <c r="L281" i="2" s="1"/>
  <c r="K324" i="2"/>
  <c r="L324" i="2" s="1"/>
  <c r="K323" i="2"/>
  <c r="L323" i="2" s="1"/>
  <c r="K154" i="2"/>
  <c r="L154" i="2" s="1"/>
  <c r="K424" i="2"/>
  <c r="L424" i="2" s="1"/>
  <c r="K739" i="2"/>
  <c r="L739" i="2" s="1"/>
  <c r="K788" i="2"/>
  <c r="L788" i="2" s="1"/>
  <c r="K79" i="2"/>
  <c r="K503" i="2"/>
  <c r="L503" i="2" s="1"/>
  <c r="K375" i="2"/>
  <c r="L375" i="2" s="1"/>
  <c r="K492" i="2"/>
  <c r="K430" i="2"/>
  <c r="L430" i="2" s="1"/>
  <c r="K414" i="2"/>
  <c r="L414" i="2" s="1"/>
  <c r="K699" i="2"/>
  <c r="L699" i="2" s="1"/>
  <c r="K163" i="2"/>
  <c r="L163" i="2" s="1"/>
  <c r="K225" i="2"/>
  <c r="K693" i="2"/>
  <c r="L693" i="2" s="1"/>
  <c r="K637" i="2"/>
  <c r="L637" i="2" s="1"/>
  <c r="K472" i="2"/>
  <c r="L472" i="2" s="1"/>
  <c r="K571" i="2"/>
  <c r="L571" i="2" s="1"/>
  <c r="K526" i="2"/>
  <c r="L526" i="2" s="1"/>
  <c r="K347" i="2"/>
  <c r="L347" i="2" s="1"/>
  <c r="K286" i="2"/>
  <c r="L286" i="2" s="1"/>
  <c r="K501" i="2"/>
  <c r="L501" i="2" s="1"/>
  <c r="K505" i="2"/>
  <c r="L505" i="2" s="1"/>
  <c r="K486" i="2"/>
  <c r="L486" i="2" s="1"/>
  <c r="K493" i="2"/>
  <c r="L493" i="2" s="1"/>
  <c r="K2" i="2"/>
  <c r="L2" i="2" s="1"/>
  <c r="K724" i="2"/>
  <c r="L724" i="2" s="1"/>
  <c r="K426" i="2"/>
  <c r="K639" i="2"/>
  <c r="L639" i="2" s="1"/>
  <c r="K638" i="2"/>
  <c r="L638" i="2" s="1"/>
  <c r="K672" i="2"/>
  <c r="L672" i="2" s="1"/>
  <c r="K415" i="2"/>
  <c r="L415" i="2" s="1"/>
  <c r="K386" i="2"/>
  <c r="L386" i="2" s="1"/>
  <c r="K463" i="2"/>
  <c r="L463" i="2" s="1"/>
  <c r="K512" i="2"/>
  <c r="L512" i="2" s="1"/>
  <c r="K543" i="2"/>
  <c r="L543" i="2" s="1"/>
  <c r="K437" i="2"/>
  <c r="K663" i="2"/>
  <c r="K770" i="2"/>
  <c r="L770" i="2" s="1"/>
  <c r="K615" i="2"/>
  <c r="L615" i="2" s="1"/>
  <c r="K457" i="2"/>
  <c r="L457" i="2" s="1"/>
  <c r="K568" i="2"/>
  <c r="K732" i="2"/>
  <c r="L732" i="2" s="1"/>
  <c r="K230" i="2"/>
  <c r="L230" i="2" s="1"/>
  <c r="K166" i="2"/>
  <c r="L166" i="2" s="1"/>
  <c r="K405" i="2"/>
  <c r="K677" i="2"/>
  <c r="L677" i="2" s="1"/>
  <c r="K678" i="2"/>
  <c r="K184" i="2"/>
  <c r="K183" i="2"/>
  <c r="L183" i="2" s="1"/>
  <c r="K462" i="2"/>
  <c r="L462" i="2" s="1"/>
  <c r="K480" i="2"/>
  <c r="L480" i="2" s="1"/>
  <c r="K618" i="2"/>
  <c r="L618" i="2" s="1"/>
  <c r="K77" i="2"/>
  <c r="K383" i="2"/>
  <c r="L383" i="2" s="1"/>
  <c r="K47" i="2"/>
  <c r="L47" i="2" s="1"/>
  <c r="K172" i="2"/>
  <c r="L172" i="2" s="1"/>
  <c r="K407" i="2"/>
  <c r="K769" i="2"/>
  <c r="L769" i="2" s="1"/>
  <c r="K13" i="2"/>
  <c r="L13" i="2" s="1"/>
  <c r="K219" i="2"/>
  <c r="L219" i="2" s="1"/>
  <c r="K752" i="2"/>
  <c r="L752" i="2" s="1"/>
  <c r="K83" i="2"/>
  <c r="L83" i="2" s="1"/>
  <c r="K455" i="2"/>
  <c r="K597" i="2"/>
  <c r="L597" i="2" s="1"/>
  <c r="K134" i="2"/>
  <c r="L134" i="2" s="1"/>
  <c r="K734" i="2"/>
  <c r="L734" i="2" s="1"/>
  <c r="K71" i="2"/>
  <c r="L71" i="2" s="1"/>
  <c r="K664" i="2"/>
  <c r="L664" i="2" s="1"/>
  <c r="K213" i="2"/>
  <c r="L213" i="2" s="1"/>
  <c r="K358" i="2"/>
  <c r="L358" i="2" s="1"/>
  <c r="K497" i="2"/>
  <c r="L497" i="2" s="1"/>
  <c r="K144" i="2"/>
  <c r="L144" i="2" s="1"/>
  <c r="K229" i="2"/>
  <c r="L229" i="2" s="1"/>
  <c r="K310" i="2"/>
  <c r="L310" i="2" s="1"/>
  <c r="K371" i="2"/>
  <c r="K363" i="2"/>
  <c r="L363" i="2" s="1"/>
  <c r="K398" i="2"/>
  <c r="L398" i="2" s="1"/>
  <c r="K156" i="2"/>
  <c r="L156" i="2" s="1"/>
  <c r="K373" i="2"/>
  <c r="L373" i="2" s="1"/>
  <c r="K14" i="2"/>
  <c r="L14" i="2" s="1"/>
  <c r="K339" i="2"/>
  <c r="K194" i="2"/>
  <c r="L194" i="2" s="1"/>
  <c r="K420" i="2"/>
  <c r="K698" i="2"/>
  <c r="L698" i="2" s="1"/>
  <c r="K294" i="2"/>
  <c r="L294" i="2" s="1"/>
  <c r="K167" i="2"/>
  <c r="L167" i="2" s="1"/>
  <c r="K320" i="2"/>
  <c r="L320" i="2" s="1"/>
  <c r="K594" i="2"/>
  <c r="L594" i="2" s="1"/>
  <c r="K53" i="2"/>
  <c r="K338" i="2"/>
  <c r="L338" i="2" s="1"/>
  <c r="K37" i="2"/>
  <c r="K780" i="2"/>
  <c r="L780" i="2" s="1"/>
  <c r="K38" i="2"/>
  <c r="K68" i="2"/>
  <c r="L68" i="2" s="1"/>
  <c r="K69" i="2"/>
  <c r="L69" i="2" s="1"/>
  <c r="K726" i="2"/>
  <c r="L726" i="2" s="1"/>
  <c r="K476" i="2"/>
  <c r="K359" i="2"/>
  <c r="L359" i="2" s="1"/>
  <c r="K509" i="2"/>
  <c r="L509" i="2" s="1"/>
  <c r="K777" i="2"/>
  <c r="L777" i="2" s="1"/>
  <c r="K528" i="2"/>
  <c r="L528" i="2" s="1"/>
  <c r="K728" i="2"/>
  <c r="L728" i="2" s="1"/>
  <c r="K39" i="2"/>
  <c r="K67" i="2"/>
  <c r="K342" i="2"/>
  <c r="K9" i="2"/>
  <c r="L9" i="2" s="1"/>
  <c r="K516" i="2"/>
  <c r="K82" i="2"/>
  <c r="L82" i="2" s="1"/>
  <c r="K520" i="2"/>
  <c r="L520" i="2" s="1"/>
  <c r="K592" i="2"/>
  <c r="L592" i="2" s="1"/>
  <c r="I5" i="5"/>
  <c r="I4" i="5"/>
  <c r="I7" i="5"/>
  <c r="I12" i="5"/>
  <c r="I3" i="5"/>
  <c r="I13" i="5"/>
  <c r="I2" i="5"/>
  <c r="I10" i="5"/>
  <c r="I8" i="5"/>
  <c r="I14" i="5"/>
  <c r="I11" i="5"/>
  <c r="I6" i="5"/>
  <c r="I15" i="5"/>
  <c r="I9" i="5"/>
  <c r="J7" i="5"/>
  <c r="K7" i="5" s="1"/>
  <c r="J14" i="5"/>
  <c r="J9" i="5"/>
  <c r="J11" i="5"/>
  <c r="J12" i="5"/>
  <c r="J8" i="5"/>
  <c r="J6" i="5"/>
  <c r="J10" i="5"/>
  <c r="J15" i="5"/>
  <c r="K15" i="5" s="1"/>
  <c r="J13" i="5"/>
  <c r="J5" i="5"/>
  <c r="J4" i="5"/>
  <c r="K4" i="5" s="1"/>
  <c r="J2" i="5"/>
  <c r="K2" i="5" s="1"/>
  <c r="J3" i="5"/>
  <c r="N16" i="10"/>
  <c r="N18" i="10"/>
  <c r="N23" i="10"/>
  <c r="N26" i="10"/>
  <c r="N31" i="10"/>
  <c r="N39" i="10"/>
  <c r="N47" i="10"/>
  <c r="N38" i="10"/>
  <c r="N54" i="10"/>
  <c r="N59" i="10"/>
  <c r="N60" i="10"/>
  <c r="N98" i="10"/>
  <c r="N65" i="10"/>
  <c r="N63" i="10"/>
  <c r="N55" i="10"/>
  <c r="N131" i="10"/>
  <c r="N76" i="10"/>
  <c r="N82" i="10"/>
  <c r="N84" i="10"/>
  <c r="N90" i="10"/>
  <c r="N52" i="10"/>
  <c r="N102" i="10"/>
  <c r="N109" i="10"/>
  <c r="N110" i="10"/>
  <c r="N111" i="10"/>
  <c r="N120" i="10"/>
  <c r="N181" i="10"/>
  <c r="N119" i="10"/>
  <c r="N126" i="10"/>
  <c r="N135" i="10"/>
  <c r="N128" i="10"/>
  <c r="N147" i="10"/>
  <c r="N11" i="10"/>
  <c r="N7" i="10"/>
  <c r="N20" i="10"/>
  <c r="N69" i="10"/>
  <c r="N5" i="10"/>
  <c r="N99" i="10"/>
  <c r="N121" i="10"/>
  <c r="N132" i="10"/>
  <c r="N129" i="10"/>
  <c r="N45" i="10"/>
  <c r="N44" i="10"/>
  <c r="N165" i="10"/>
  <c r="N164" i="10"/>
  <c r="N162" i="10"/>
  <c r="N170" i="10"/>
  <c r="N116" i="10"/>
  <c r="N182" i="10"/>
  <c r="N180" i="10"/>
  <c r="N201" i="10"/>
  <c r="N175" i="10"/>
  <c r="N173" i="10"/>
  <c r="N29" i="10"/>
  <c r="N213" i="10"/>
  <c r="N83" i="10"/>
  <c r="N141" i="10"/>
  <c r="N208" i="10"/>
  <c r="N199" i="10"/>
  <c r="N152" i="10"/>
  <c r="N174" i="10"/>
  <c r="N205" i="10"/>
  <c r="N178" i="10"/>
  <c r="N172" i="10"/>
  <c r="N169" i="10"/>
  <c r="N86" i="10"/>
  <c r="N104" i="10"/>
  <c r="N195" i="10"/>
  <c r="N87" i="10"/>
  <c r="N161" i="10"/>
  <c r="N186" i="10"/>
  <c r="N142" i="10"/>
  <c r="N212" i="10"/>
  <c r="N177" i="10"/>
  <c r="N191" i="10"/>
  <c r="N70" i="10"/>
  <c r="N179" i="10"/>
  <c r="N171" i="10"/>
  <c r="N14" i="10"/>
  <c r="N114" i="10"/>
  <c r="N159" i="10"/>
  <c r="N64" i="10"/>
  <c r="N88" i="10"/>
  <c r="N49" i="10"/>
  <c r="N78" i="10"/>
  <c r="N117" i="10"/>
  <c r="N115" i="10"/>
  <c r="N184" i="10"/>
  <c r="N200" i="10"/>
  <c r="N74" i="10"/>
  <c r="N15" i="10"/>
  <c r="N19" i="10"/>
  <c r="N34" i="10"/>
  <c r="N13" i="10"/>
  <c r="N77" i="10"/>
  <c r="N21" i="10"/>
  <c r="N222" i="10"/>
  <c r="N187" i="10"/>
  <c r="N148" i="10"/>
  <c r="N10" i="10"/>
  <c r="N108" i="10"/>
  <c r="N80" i="10"/>
  <c r="N198" i="10"/>
  <c r="N22" i="10"/>
  <c r="N32" i="10"/>
  <c r="N103" i="10"/>
  <c r="N53" i="10"/>
  <c r="N92" i="10"/>
  <c r="N3" i="10"/>
  <c r="N100" i="10"/>
  <c r="N163" i="10"/>
  <c r="N85" i="10"/>
  <c r="N218" i="10"/>
  <c r="N134" i="10"/>
  <c r="N72" i="10"/>
  <c r="N57" i="10"/>
  <c r="N160" i="10"/>
  <c r="N58" i="10"/>
  <c r="N153" i="10"/>
  <c r="N140" i="10"/>
  <c r="N50" i="10"/>
  <c r="N79" i="10"/>
  <c r="N122" i="10"/>
  <c r="N166" i="10"/>
  <c r="N17" i="10"/>
  <c r="N113" i="10"/>
  <c r="N36" i="10"/>
  <c r="N101" i="10"/>
  <c r="N193" i="10"/>
  <c r="N146" i="10"/>
  <c r="N66" i="10"/>
  <c r="N51" i="10"/>
  <c r="N144" i="10"/>
  <c r="N214" i="10"/>
  <c r="N168" i="10"/>
  <c r="N155" i="10"/>
  <c r="N216" i="10"/>
  <c r="N183" i="10"/>
  <c r="N75" i="10"/>
  <c r="N158" i="10"/>
  <c r="N197" i="10"/>
  <c r="N209" i="10"/>
  <c r="N207" i="10"/>
  <c r="N24" i="10"/>
  <c r="N30" i="10"/>
  <c r="N203" i="10"/>
  <c r="N123" i="10"/>
  <c r="N206" i="10"/>
  <c r="N194" i="10"/>
  <c r="N154" i="10"/>
  <c r="N215" i="10"/>
  <c r="N112" i="10"/>
  <c r="N221" i="10"/>
  <c r="N96" i="10"/>
  <c r="N68" i="10"/>
  <c r="N204" i="10"/>
  <c r="N91" i="10"/>
  <c r="N35" i="10"/>
  <c r="N106" i="10"/>
  <c r="N67" i="10"/>
  <c r="N139" i="10"/>
  <c r="N6" i="10"/>
  <c r="N124" i="10"/>
  <c r="N33" i="10"/>
  <c r="N151" i="10"/>
  <c r="N2" i="10"/>
  <c r="N137" i="10"/>
  <c r="N107" i="10"/>
  <c r="N185" i="10"/>
  <c r="N136" i="10"/>
  <c r="N210" i="10"/>
  <c r="N105" i="10"/>
  <c r="N202" i="10"/>
  <c r="N196" i="10"/>
  <c r="N71" i="10"/>
  <c r="N156" i="10"/>
  <c r="N94" i="10"/>
  <c r="N149" i="10"/>
  <c r="N143" i="10"/>
  <c r="N48" i="10"/>
  <c r="N93" i="10"/>
  <c r="N61" i="10"/>
  <c r="N192" i="10"/>
  <c r="N27" i="10"/>
  <c r="N95" i="10"/>
  <c r="N190" i="10"/>
  <c r="N73" i="10"/>
  <c r="N56" i="10"/>
  <c r="N220" i="10"/>
  <c r="N9" i="10"/>
  <c r="N130" i="10"/>
  <c r="N150" i="10"/>
  <c r="N97" i="10"/>
  <c r="N42" i="10"/>
  <c r="N25" i="10"/>
  <c r="N189" i="10"/>
  <c r="N138" i="10"/>
  <c r="N40" i="10"/>
  <c r="N89" i="10"/>
  <c r="N219" i="10"/>
  <c r="N176" i="10"/>
  <c r="N133" i="10"/>
  <c r="N188" i="10"/>
  <c r="N46" i="10"/>
  <c r="N217" i="10"/>
  <c r="N157" i="10"/>
  <c r="N41" i="10"/>
  <c r="N125" i="10"/>
  <c r="N145" i="10"/>
  <c r="N62" i="10"/>
  <c r="N127" i="10"/>
  <c r="N118" i="10"/>
  <c r="N4" i="10"/>
  <c r="N211" i="10"/>
  <c r="N43" i="10"/>
  <c r="N81" i="10"/>
  <c r="N12" i="10"/>
  <c r="N28" i="10"/>
  <c r="N37" i="10"/>
  <c r="N167" i="10"/>
  <c r="N8" i="10"/>
  <c r="I16" i="10"/>
  <c r="I18" i="10"/>
  <c r="I23" i="10"/>
  <c r="J23" i="10" s="1"/>
  <c r="I26" i="10"/>
  <c r="J26" i="10" s="1"/>
  <c r="I31" i="10"/>
  <c r="K31" i="10" s="1"/>
  <c r="I39" i="10"/>
  <c r="J39" i="10" s="1"/>
  <c r="I47" i="10"/>
  <c r="I38" i="10"/>
  <c r="I54" i="10"/>
  <c r="K54" i="10" s="1"/>
  <c r="I59" i="10"/>
  <c r="I60" i="10"/>
  <c r="J60" i="10" s="1"/>
  <c r="I98" i="10"/>
  <c r="J98" i="10" s="1"/>
  <c r="I65" i="10"/>
  <c r="I63" i="10"/>
  <c r="I55" i="10"/>
  <c r="J55" i="10" s="1"/>
  <c r="I131" i="10"/>
  <c r="I76" i="10"/>
  <c r="I82" i="10"/>
  <c r="J82" i="10" s="1"/>
  <c r="I84" i="10"/>
  <c r="J84" i="10" s="1"/>
  <c r="I90" i="10"/>
  <c r="J90" i="10" s="1"/>
  <c r="I52" i="10"/>
  <c r="I102" i="10"/>
  <c r="I109" i="10"/>
  <c r="I110" i="10"/>
  <c r="J110" i="10" s="1"/>
  <c r="I111" i="10"/>
  <c r="I120" i="10"/>
  <c r="I181" i="10"/>
  <c r="I119" i="10"/>
  <c r="J119" i="10" s="1"/>
  <c r="I126" i="10"/>
  <c r="I135" i="10"/>
  <c r="I128" i="10"/>
  <c r="I147" i="10"/>
  <c r="I11" i="10"/>
  <c r="I7" i="10"/>
  <c r="I20" i="10"/>
  <c r="I69" i="10"/>
  <c r="J69" i="10" s="1"/>
  <c r="I5" i="10"/>
  <c r="I99" i="10"/>
  <c r="I121" i="10"/>
  <c r="I132" i="10"/>
  <c r="I129" i="10"/>
  <c r="I45" i="10"/>
  <c r="I44" i="10"/>
  <c r="I165" i="10"/>
  <c r="J165" i="10" s="1"/>
  <c r="I164" i="10"/>
  <c r="I162" i="10"/>
  <c r="I170" i="10"/>
  <c r="I116" i="10"/>
  <c r="I182" i="10"/>
  <c r="I180" i="10"/>
  <c r="J180" i="10" s="1"/>
  <c r="I201" i="10"/>
  <c r="J201" i="10" s="1"/>
  <c r="I175" i="10"/>
  <c r="J175" i="10" s="1"/>
  <c r="I173" i="10"/>
  <c r="I29" i="10"/>
  <c r="I213" i="10"/>
  <c r="J213" i="10" s="1"/>
  <c r="I83" i="10"/>
  <c r="I141" i="10"/>
  <c r="I208" i="10"/>
  <c r="I199" i="10"/>
  <c r="I152" i="10"/>
  <c r="J152" i="10" s="1"/>
  <c r="I174" i="10"/>
  <c r="I205" i="10"/>
  <c r="I178" i="10"/>
  <c r="J178" i="10" s="1"/>
  <c r="I172" i="10"/>
  <c r="I169" i="10"/>
  <c r="I86" i="10"/>
  <c r="J86" i="10" s="1"/>
  <c r="I104" i="10"/>
  <c r="I195" i="10"/>
  <c r="J195" i="10" s="1"/>
  <c r="I87" i="10"/>
  <c r="K87" i="10" s="1"/>
  <c r="I161" i="10"/>
  <c r="J161" i="10" s="1"/>
  <c r="I186" i="10"/>
  <c r="J186" i="10" s="1"/>
  <c r="I142" i="10"/>
  <c r="J142" i="10" s="1"/>
  <c r="I212" i="10"/>
  <c r="I177" i="10"/>
  <c r="I191" i="10"/>
  <c r="J191" i="10" s="1"/>
  <c r="I70" i="10"/>
  <c r="I179" i="10"/>
  <c r="I171" i="10"/>
  <c r="I14" i="10"/>
  <c r="I114" i="10"/>
  <c r="I159" i="10"/>
  <c r="I64" i="10"/>
  <c r="J64" i="10" s="1"/>
  <c r="I88" i="10"/>
  <c r="J88" i="10" s="1"/>
  <c r="I49" i="10"/>
  <c r="J49" i="10" s="1"/>
  <c r="I78" i="10"/>
  <c r="I117" i="10"/>
  <c r="I115" i="10"/>
  <c r="I184" i="10"/>
  <c r="I200" i="10"/>
  <c r="K200" i="10" s="1"/>
  <c r="I74" i="10"/>
  <c r="I15" i="10"/>
  <c r="I19" i="10"/>
  <c r="J19" i="10" s="1"/>
  <c r="I34" i="10"/>
  <c r="I13" i="10"/>
  <c r="I77" i="10"/>
  <c r="I21" i="10"/>
  <c r="I222" i="10"/>
  <c r="I187" i="10"/>
  <c r="I148" i="10"/>
  <c r="J148" i="10" s="1"/>
  <c r="I10" i="10"/>
  <c r="J10" i="10" s="1"/>
  <c r="I108" i="10"/>
  <c r="I80" i="10"/>
  <c r="J80" i="10" s="1"/>
  <c r="I198" i="10"/>
  <c r="I22" i="10"/>
  <c r="J22" i="10" s="1"/>
  <c r="I32" i="10"/>
  <c r="I103" i="10"/>
  <c r="I53" i="10"/>
  <c r="I92" i="10"/>
  <c r="J92" i="10" s="1"/>
  <c r="I3" i="10"/>
  <c r="I100" i="10"/>
  <c r="I163" i="10"/>
  <c r="I85" i="10"/>
  <c r="J85" i="10" s="1"/>
  <c r="I218" i="10"/>
  <c r="I134" i="10"/>
  <c r="J134" i="10" s="1"/>
  <c r="I72" i="10"/>
  <c r="J72" i="10" s="1"/>
  <c r="I57" i="10"/>
  <c r="J57" i="10" s="1"/>
  <c r="I160" i="10"/>
  <c r="I58" i="10"/>
  <c r="I153" i="10"/>
  <c r="I140" i="10"/>
  <c r="I50" i="10"/>
  <c r="I79" i="10"/>
  <c r="I122" i="10"/>
  <c r="I166" i="10"/>
  <c r="J166" i="10" s="1"/>
  <c r="I17" i="10"/>
  <c r="I113" i="10"/>
  <c r="I36" i="10"/>
  <c r="I101" i="10"/>
  <c r="I193" i="10"/>
  <c r="I146" i="10"/>
  <c r="I66" i="10"/>
  <c r="I51" i="10"/>
  <c r="J51" i="10" s="1"/>
  <c r="I144" i="10"/>
  <c r="I214" i="10"/>
  <c r="J214" i="10" s="1"/>
  <c r="I168" i="10"/>
  <c r="J168" i="10" s="1"/>
  <c r="I155" i="10"/>
  <c r="J155" i="10" s="1"/>
  <c r="I216" i="10"/>
  <c r="I183" i="10"/>
  <c r="I75" i="10"/>
  <c r="J75" i="10" s="1"/>
  <c r="I158" i="10"/>
  <c r="I197" i="10"/>
  <c r="I209" i="10"/>
  <c r="I207" i="10"/>
  <c r="I24" i="10"/>
  <c r="J24" i="10" s="1"/>
  <c r="I30" i="10"/>
  <c r="I203" i="10"/>
  <c r="J203" i="10" s="1"/>
  <c r="I123" i="10"/>
  <c r="I206" i="10"/>
  <c r="J206" i="10" s="1"/>
  <c r="I194" i="10"/>
  <c r="I154" i="10"/>
  <c r="I215" i="10"/>
  <c r="J215" i="10" s="1"/>
  <c r="I112" i="10"/>
  <c r="I221" i="10"/>
  <c r="I96" i="10"/>
  <c r="I68" i="10"/>
  <c r="I204" i="10"/>
  <c r="J204" i="10" s="1"/>
  <c r="I91" i="10"/>
  <c r="K91" i="10" s="1"/>
  <c r="I35" i="10"/>
  <c r="I106" i="10"/>
  <c r="J106" i="10" s="1"/>
  <c r="I67" i="10"/>
  <c r="I139" i="10"/>
  <c r="I6" i="10"/>
  <c r="I124" i="10"/>
  <c r="J124" i="10" s="1"/>
  <c r="I33" i="10"/>
  <c r="J33" i="10" s="1"/>
  <c r="I151" i="10"/>
  <c r="I2" i="10"/>
  <c r="J2" i="10" s="1"/>
  <c r="I137" i="10"/>
  <c r="I107" i="10"/>
  <c r="J107" i="10" s="1"/>
  <c r="I185" i="10"/>
  <c r="I136" i="10"/>
  <c r="I210" i="10"/>
  <c r="I105" i="10"/>
  <c r="J105" i="10" s="1"/>
  <c r="I202" i="10"/>
  <c r="I196" i="10"/>
  <c r="I71" i="10"/>
  <c r="J71" i="10" s="1"/>
  <c r="I156" i="10"/>
  <c r="I94" i="10"/>
  <c r="I149" i="10"/>
  <c r="J149" i="10" s="1"/>
  <c r="I143" i="10"/>
  <c r="I48" i="10"/>
  <c r="J48" i="10" s="1"/>
  <c r="I93" i="10"/>
  <c r="I61" i="10"/>
  <c r="I192" i="10"/>
  <c r="I27" i="10"/>
  <c r="I95" i="10"/>
  <c r="I190" i="10"/>
  <c r="I73" i="10"/>
  <c r="I56" i="10"/>
  <c r="J56" i="10" s="1"/>
  <c r="I220" i="10"/>
  <c r="I9" i="10"/>
  <c r="I130" i="10"/>
  <c r="I150" i="10"/>
  <c r="J150" i="10" s="1"/>
  <c r="I97" i="10"/>
  <c r="I42" i="10"/>
  <c r="I25" i="10"/>
  <c r="J25" i="10" s="1"/>
  <c r="I189" i="10"/>
  <c r="J189" i="10" s="1"/>
  <c r="I138" i="10"/>
  <c r="I40" i="10"/>
  <c r="I89" i="10"/>
  <c r="I219" i="10"/>
  <c r="J219" i="10" s="1"/>
  <c r="I176" i="10"/>
  <c r="I133" i="10"/>
  <c r="I188" i="10"/>
  <c r="I46" i="10"/>
  <c r="J46" i="10" s="1"/>
  <c r="I217" i="10"/>
  <c r="I157" i="10"/>
  <c r="I41" i="10"/>
  <c r="I125" i="10"/>
  <c r="J125" i="10" s="1"/>
  <c r="I145" i="10"/>
  <c r="I62" i="10"/>
  <c r="I127" i="10"/>
  <c r="I118" i="10"/>
  <c r="J118" i="10" s="1"/>
  <c r="I4" i="10"/>
  <c r="I211" i="10"/>
  <c r="I43" i="10"/>
  <c r="I81" i="10"/>
  <c r="J81" i="10" s="1"/>
  <c r="I12" i="10"/>
  <c r="I28" i="10"/>
  <c r="I37" i="10"/>
  <c r="J37" i="10" s="1"/>
  <c r="I167" i="10"/>
  <c r="J167" i="10" s="1"/>
  <c r="I8" i="10"/>
  <c r="M727" i="1"/>
  <c r="M517" i="1"/>
  <c r="M294" i="1"/>
  <c r="M338" i="1"/>
  <c r="M489" i="1"/>
  <c r="M374" i="1"/>
  <c r="M421" i="1"/>
  <c r="M38" i="1"/>
  <c r="M521" i="1"/>
  <c r="M194" i="1"/>
  <c r="M337" i="1"/>
  <c r="M538" i="1"/>
  <c r="M577" i="1"/>
  <c r="M618" i="1"/>
  <c r="M511" i="1"/>
  <c r="M217" i="1"/>
  <c r="M332" i="1"/>
  <c r="M82" i="1"/>
  <c r="M699" i="1"/>
  <c r="M660" i="1"/>
  <c r="M274" i="1"/>
  <c r="M491" i="1"/>
  <c r="M729" i="1"/>
  <c r="M53" i="1"/>
  <c r="M276" i="1"/>
  <c r="M452" i="1"/>
  <c r="M560" i="1"/>
  <c r="M9" i="1"/>
  <c r="M156" i="1"/>
  <c r="M503" i="1"/>
  <c r="M67" i="1"/>
  <c r="M424" i="1"/>
  <c r="M529" i="1"/>
  <c r="M68" i="1"/>
  <c r="M472" i="1"/>
  <c r="M261" i="1"/>
  <c r="M320" i="1"/>
  <c r="M461" i="1"/>
  <c r="M8" i="1"/>
  <c r="M339" i="1"/>
  <c r="M778" i="1"/>
  <c r="M441" i="1"/>
  <c r="M477" i="1"/>
  <c r="M268" i="1"/>
  <c r="M738" i="1"/>
  <c r="M319" i="1"/>
  <c r="M256" i="1"/>
  <c r="M69" i="1"/>
  <c r="M39" i="1"/>
  <c r="M269" i="1"/>
  <c r="M781" i="1"/>
  <c r="M580" i="1"/>
  <c r="M788" i="1"/>
  <c r="M275" i="1"/>
  <c r="M665" i="1"/>
  <c r="M664" i="1"/>
  <c r="M561" i="1"/>
  <c r="M635" i="1"/>
  <c r="M99" i="1"/>
  <c r="M590" i="1"/>
  <c r="M718" i="1"/>
  <c r="M131" i="1"/>
  <c r="M167" i="1"/>
  <c r="M37" i="1"/>
  <c r="M478" i="1"/>
  <c r="M209" i="1"/>
  <c r="M342" i="1"/>
  <c r="M285" i="1"/>
  <c r="M11" i="1"/>
  <c r="M523" i="1"/>
  <c r="M402" i="1"/>
  <c r="M436" i="1"/>
  <c r="M525" i="1"/>
  <c r="M563" i="1"/>
  <c r="M510" i="1"/>
  <c r="M756" i="1"/>
  <c r="M752" i="1"/>
  <c r="M705" i="1"/>
  <c r="M498" i="1"/>
  <c r="M670" i="1"/>
  <c r="M448" i="1"/>
  <c r="M321" i="1"/>
  <c r="M174" i="1"/>
  <c r="M132" i="1"/>
  <c r="M343" i="1"/>
  <c r="M216" i="1"/>
  <c r="M505" i="1"/>
  <c r="M390" i="1"/>
  <c r="M394" i="1"/>
  <c r="M81" i="1"/>
  <c r="M460" i="1"/>
  <c r="M41" i="1"/>
  <c r="M98" i="1"/>
  <c r="M148" i="1"/>
  <c r="M173" i="1"/>
  <c r="M706" i="1"/>
  <c r="M420" i="1"/>
  <c r="M592" i="1"/>
  <c r="M14" i="1"/>
  <c r="M359" i="1"/>
  <c r="M355" i="1"/>
  <c r="M780" i="1"/>
  <c r="M146" i="1"/>
  <c r="M289" i="1"/>
  <c r="M191" i="1"/>
  <c r="M77" i="1"/>
  <c r="M612" i="1"/>
  <c r="M445" i="1"/>
  <c r="M701" i="1"/>
  <c r="M603" i="1"/>
  <c r="M519" i="1"/>
  <c r="M568" i="1"/>
  <c r="M233" i="1"/>
  <c r="M259" i="1"/>
  <c r="M344" i="1"/>
  <c r="M757" i="1"/>
  <c r="M728" i="1"/>
  <c r="M730" i="1"/>
  <c r="M7" i="1"/>
  <c r="M739" i="1"/>
  <c r="M249" i="1"/>
  <c r="M282" i="1"/>
  <c r="M58" i="1"/>
  <c r="M573" i="1"/>
  <c r="M605" i="1"/>
  <c r="M105" i="1"/>
  <c r="M499" i="1"/>
  <c r="M497" i="1"/>
  <c r="M44" i="1"/>
  <c r="M536" i="1"/>
  <c r="M648" i="1"/>
  <c r="M471" i="1"/>
  <c r="M744" i="1"/>
  <c r="M456" i="1"/>
  <c r="M754" i="1"/>
  <c r="M33" i="1"/>
  <c r="M582" i="1"/>
  <c r="M409" i="1"/>
  <c r="M171" i="1"/>
  <c r="M591" i="1"/>
  <c r="M365" i="1"/>
  <c r="M295" i="1"/>
  <c r="M106" i="1"/>
  <c r="M574" i="1"/>
  <c r="M273" i="1"/>
  <c r="M143" i="1"/>
  <c r="M277" i="1"/>
  <c r="M570" i="1"/>
  <c r="M775" i="1"/>
  <c r="M653" i="1"/>
  <c r="M761" i="1"/>
  <c r="M482" i="1"/>
  <c r="M533" i="1"/>
  <c r="M237" i="1"/>
  <c r="M162" i="1"/>
  <c r="M565" i="1"/>
  <c r="M453" i="1"/>
  <c r="M723" i="1"/>
  <c r="M595" i="1"/>
  <c r="M767" i="1"/>
  <c r="M208" i="1"/>
  <c r="M504" i="1"/>
  <c r="M164" i="1"/>
  <c r="M626" i="1"/>
  <c r="M336" i="1"/>
  <c r="M609" i="1"/>
  <c r="M75" i="1"/>
  <c r="M759" i="1"/>
  <c r="M774" i="1"/>
  <c r="M584" i="1"/>
  <c r="M228" i="1"/>
  <c r="M469" i="1"/>
  <c r="M787" i="1"/>
  <c r="M734" i="1"/>
  <c r="M346" i="1"/>
  <c r="M709" i="1"/>
  <c r="M632" i="1"/>
  <c r="M12" i="1"/>
  <c r="M313" i="1"/>
  <c r="M513" i="1"/>
  <c r="M552" i="1"/>
  <c r="M379" i="1"/>
  <c r="M407" i="1"/>
  <c r="M134" i="1"/>
  <c r="M340" i="1"/>
  <c r="M221" i="1"/>
  <c r="M42" i="1"/>
  <c r="M165" i="1"/>
  <c r="M199" i="1"/>
  <c r="M722" i="1"/>
  <c r="M569" i="1"/>
  <c r="M742" i="1"/>
  <c r="M345" i="1"/>
  <c r="M792" i="1"/>
  <c r="M430" i="1"/>
  <c r="M455" i="1"/>
  <c r="M544" i="1"/>
  <c r="M575" i="1"/>
  <c r="M226" i="1"/>
  <c r="M125" i="1"/>
  <c r="M265" i="1"/>
  <c r="M264" i="1"/>
  <c r="M222" i="1"/>
  <c r="M144" i="1"/>
  <c r="M201" i="1"/>
  <c r="M243" i="1"/>
  <c r="M241" i="1"/>
  <c r="M251" i="1"/>
  <c r="M619" i="1"/>
  <c r="M526" i="1"/>
  <c r="M610" i="1"/>
  <c r="M719" i="1"/>
  <c r="M745" i="1"/>
  <c r="M627" i="1"/>
  <c r="M746" i="1"/>
  <c r="M753" i="1"/>
  <c r="M353" i="1"/>
  <c r="M481" i="1"/>
  <c r="M593" i="1"/>
  <c r="M462" i="1"/>
  <c r="M446" i="1"/>
  <c r="M490" i="1"/>
  <c r="M214" i="1"/>
  <c r="M607" i="1"/>
  <c r="M142" i="1"/>
  <c r="M622" i="1"/>
  <c r="M151" i="1"/>
  <c r="M291" i="1"/>
  <c r="M267" i="1"/>
  <c r="M76" i="1"/>
  <c r="M702" i="1"/>
  <c r="M310" i="1"/>
  <c r="M341" i="1"/>
  <c r="M54" i="1"/>
  <c r="M419" i="1"/>
  <c r="M636" i="1"/>
  <c r="M458" i="1"/>
  <c r="M707" i="1"/>
  <c r="M417" i="1"/>
  <c r="M18" i="1"/>
  <c r="M220" i="1"/>
  <c r="M403" i="1"/>
  <c r="M21" i="1"/>
  <c r="M418" i="1"/>
  <c r="M371" i="1"/>
  <c r="M145" i="1"/>
  <c r="M654" i="1"/>
  <c r="M794" i="1"/>
  <c r="M479" i="1"/>
  <c r="M46" i="1"/>
  <c r="M576" i="1"/>
  <c r="M432" i="1"/>
  <c r="M717" i="1"/>
  <c r="M80" i="1"/>
  <c r="M680" i="1"/>
  <c r="M773" i="1"/>
  <c r="M397" i="1"/>
  <c r="M608" i="1"/>
  <c r="M210" i="1"/>
  <c r="M375" i="1"/>
  <c r="M550" i="1"/>
  <c r="M175" i="1"/>
  <c r="M602" i="1"/>
  <c r="M126" i="1"/>
  <c r="M25" i="1"/>
  <c r="M549" i="1"/>
  <c r="M623" i="1"/>
  <c r="M193" i="1"/>
  <c r="M545" i="1"/>
  <c r="M597" i="1"/>
  <c r="M611" i="1"/>
  <c r="M542" i="1"/>
  <c r="M693" i="1"/>
  <c r="M17" i="1"/>
  <c r="M288" i="1"/>
  <c r="M613" i="1"/>
  <c r="M55" i="1"/>
  <c r="M27" i="1"/>
  <c r="M703" i="1"/>
  <c r="M227" i="1"/>
  <c r="M515" i="1"/>
  <c r="M47" i="1"/>
  <c r="M708" i="1"/>
  <c r="M444" i="1"/>
  <c r="M100" i="1"/>
  <c r="M760" i="1"/>
  <c r="M34" i="1"/>
  <c r="M583" i="1"/>
  <c r="M215" i="1"/>
  <c r="M84" i="1"/>
  <c r="M428" i="1"/>
  <c r="M522" i="1"/>
  <c r="M596" i="1"/>
  <c r="M283" i="1"/>
  <c r="M189" i="1"/>
  <c r="M86" i="1"/>
  <c r="M292" i="1"/>
  <c r="M266" i="1"/>
  <c r="M360" i="1"/>
  <c r="M495" i="1"/>
  <c r="M255" i="1"/>
  <c r="M764" i="1"/>
  <c r="M22" i="1"/>
  <c r="M141" i="1"/>
  <c r="M160" i="1"/>
  <c r="M642" i="1"/>
  <c r="M49" i="1"/>
  <c r="M204" i="1"/>
  <c r="M117" i="1"/>
  <c r="M630" i="1"/>
  <c r="M795" i="1"/>
  <c r="M372" i="1"/>
  <c r="M470" i="1"/>
  <c r="M78" i="1"/>
  <c r="M90" i="1"/>
  <c r="M102" i="1"/>
  <c r="M239" i="1"/>
  <c r="M169" i="1"/>
  <c r="M796" i="1"/>
  <c r="M540" i="1"/>
  <c r="M66" i="1"/>
  <c r="M537" i="1"/>
  <c r="M704" i="1"/>
  <c r="M362" i="1"/>
  <c r="M244" i="1"/>
  <c r="M232" i="1"/>
  <c r="M28" i="1"/>
  <c r="M633" i="1"/>
  <c r="M219" i="1"/>
  <c r="M631" i="1"/>
  <c r="M673" i="1"/>
  <c r="M290" i="1"/>
  <c r="M518" i="1"/>
  <c r="M92" i="1"/>
  <c r="M700" i="1"/>
  <c r="M637" i="1"/>
  <c r="M88" i="1"/>
  <c r="M624" i="1"/>
  <c r="M381" i="1"/>
  <c r="M755" i="1"/>
  <c r="M666" i="1"/>
  <c r="M484" i="1"/>
  <c r="M161" i="1"/>
  <c r="M585" i="1"/>
  <c r="M440" i="1"/>
  <c r="M128" i="1"/>
  <c r="M520" i="1"/>
  <c r="M735" i="1"/>
  <c r="M786" i="1"/>
  <c r="M671" i="1"/>
  <c r="M284" i="1"/>
  <c r="M606" i="1"/>
  <c r="M93" i="1"/>
  <c r="M5" i="1"/>
  <c r="M40" i="1"/>
  <c r="M487" i="1"/>
  <c r="M123" i="1"/>
  <c r="M150" i="1"/>
  <c r="M347" i="1"/>
  <c r="M567" i="1"/>
  <c r="M696" i="1"/>
  <c r="M163" i="1"/>
  <c r="M766" i="1"/>
  <c r="M791" i="1"/>
  <c r="M61" i="1"/>
  <c r="M178" i="1"/>
  <c r="M507" i="1"/>
  <c r="M546" i="1"/>
  <c r="M410" i="1"/>
  <c r="M433" i="1"/>
  <c r="M252" i="1"/>
  <c r="M299" i="1"/>
  <c r="M357" i="1"/>
  <c r="M736" i="1"/>
  <c r="M711" i="1"/>
  <c r="M658" i="1"/>
  <c r="M551" i="1"/>
  <c r="M600" i="1"/>
  <c r="M325" i="1"/>
  <c r="M412" i="1"/>
  <c r="M650" i="1"/>
  <c r="M108" i="1"/>
  <c r="M675" i="1"/>
  <c r="M197" i="1"/>
  <c r="M449" i="1"/>
  <c r="M333" i="1"/>
  <c r="M459" i="1"/>
  <c r="M406" i="1"/>
  <c r="M643" i="1"/>
  <c r="M512" i="1"/>
  <c r="M63" i="1"/>
  <c r="M152" i="1"/>
  <c r="M656" i="1"/>
  <c r="M308" i="1"/>
  <c r="M19" i="1"/>
  <c r="M646" i="1"/>
  <c r="M467" i="1"/>
  <c r="M242" i="1"/>
  <c r="M56" i="1"/>
  <c r="M620" i="1"/>
  <c r="M96" i="1"/>
  <c r="M425" i="1"/>
  <c r="M254" i="1"/>
  <c r="M43" i="1"/>
  <c r="M351" i="1"/>
  <c r="M91" i="1"/>
  <c r="M655" i="1"/>
  <c r="M641" i="1"/>
  <c r="M348" i="1"/>
  <c r="M130" i="1"/>
  <c r="M725" i="1"/>
  <c r="M731" i="1"/>
  <c r="M349" i="1"/>
  <c r="M303" i="1"/>
  <c r="M57" i="1"/>
  <c r="M248" i="1"/>
  <c r="M672" i="1"/>
  <c r="M405" i="1"/>
  <c r="M358" i="1"/>
  <c r="M716" i="1"/>
  <c r="M404" i="1"/>
  <c r="M380" i="1"/>
  <c r="M784" i="1"/>
  <c r="M649" i="1"/>
  <c r="M172" i="1"/>
  <c r="M435" i="1"/>
  <c r="M743" i="1"/>
  <c r="M168" i="1"/>
  <c r="M35" i="1"/>
  <c r="M318" i="1"/>
  <c r="M667" i="1"/>
  <c r="M599" i="1"/>
  <c r="M72" i="1"/>
  <c r="M329" i="1"/>
  <c r="M457" i="1"/>
  <c r="M486" i="1"/>
  <c r="M350" i="1"/>
  <c r="M662" i="1"/>
  <c r="M293" i="1"/>
  <c r="M158" i="1"/>
  <c r="M423" i="1"/>
  <c r="M129" i="1"/>
  <c r="M634" i="1"/>
  <c r="M74" i="1"/>
  <c r="M566" i="1"/>
  <c r="M564" i="1"/>
  <c r="M352" i="1"/>
  <c r="M508" i="1"/>
  <c r="M121" i="1"/>
  <c r="M382" i="1"/>
  <c r="M501" i="1"/>
  <c r="M384" i="1"/>
  <c r="M451" i="1"/>
  <c r="M638" i="1"/>
  <c r="M749" i="1"/>
  <c r="M116" i="1"/>
  <c r="M677" i="1"/>
  <c r="M579" i="1"/>
  <c r="M692" i="1"/>
  <c r="M179" i="1"/>
  <c r="M361" i="1"/>
  <c r="M765" i="1"/>
  <c r="M426" i="1"/>
  <c r="M198" i="1"/>
  <c r="M297" i="1"/>
  <c r="M120" i="1"/>
  <c r="M663" i="1"/>
  <c r="M427" i="1"/>
  <c r="M681" i="1"/>
  <c r="M468" i="1"/>
  <c r="M431" i="1"/>
  <c r="M500" i="1"/>
  <c r="M184" i="1"/>
  <c r="M669" i="1"/>
  <c r="M328" i="1"/>
  <c r="M127" i="1"/>
  <c r="M326" i="1"/>
  <c r="M594" i="1"/>
  <c r="M218" i="1"/>
  <c r="M615" i="1"/>
  <c r="M203" i="1"/>
  <c r="M531" i="1"/>
  <c r="M159" i="1"/>
  <c r="M621" i="1"/>
  <c r="M119" i="1"/>
  <c r="M682" i="1"/>
  <c r="M762" i="1"/>
  <c r="M539" i="1"/>
  <c r="M532" i="1"/>
  <c r="M10" i="1"/>
  <c r="M562" i="1"/>
  <c r="M140" i="1"/>
  <c r="M378" i="1"/>
  <c r="M399" i="1"/>
  <c r="M429" i="1"/>
  <c r="M434" i="1"/>
  <c r="M439" i="1"/>
  <c r="M213" i="1"/>
  <c r="M59" i="1"/>
  <c r="M89" i="1"/>
  <c r="M524" i="1"/>
  <c r="M138" i="1"/>
  <c r="M202" i="1"/>
  <c r="M32" i="1"/>
  <c r="M571" i="1"/>
  <c r="M388" i="1"/>
  <c r="M769" i="1"/>
  <c r="M589" i="1"/>
  <c r="M751" i="1"/>
  <c r="M676" i="1"/>
  <c r="M387" i="1"/>
  <c r="M166" i="1"/>
  <c r="M528" i="1"/>
  <c r="M73" i="1"/>
  <c r="M245" i="1"/>
  <c r="M115" i="1"/>
  <c r="M212" i="1"/>
  <c r="M710" i="1"/>
  <c r="M20" i="1"/>
  <c r="M527" i="1"/>
  <c r="M556" i="1"/>
  <c r="M476" i="1"/>
  <c r="M364" i="1"/>
  <c r="M772" i="1"/>
  <c r="M422" i="1"/>
  <c r="M302" i="1"/>
  <c r="M651" i="1"/>
  <c r="M385" i="1"/>
  <c r="M685" i="1"/>
  <c r="M684" i="1"/>
  <c r="M200" i="1"/>
  <c r="M644" i="1"/>
  <c r="M296" i="1"/>
  <c r="M553" i="1"/>
  <c r="M16" i="1"/>
  <c r="M683" i="1"/>
  <c r="M85" i="1"/>
  <c r="M548" i="1"/>
  <c r="M6" i="1"/>
  <c r="M715" i="1"/>
  <c r="M367" i="1"/>
  <c r="M309" i="1"/>
  <c r="M4" i="1"/>
  <c r="M377" i="1"/>
  <c r="M287" i="1"/>
  <c r="M263" i="1"/>
  <c r="M758" i="1"/>
  <c r="M262" i="1"/>
  <c r="M270" i="1"/>
  <c r="M324" i="1"/>
  <c r="M246" i="1"/>
  <c r="M400" i="1"/>
  <c r="M363" i="1"/>
  <c r="M311" i="1"/>
  <c r="M118" i="1"/>
  <c r="M657" i="1"/>
  <c r="M493" i="1"/>
  <c r="M779" i="1"/>
  <c r="M581" i="1"/>
  <c r="M389" i="1"/>
  <c r="M559" i="1"/>
  <c r="M30" i="1"/>
  <c r="M488" i="1"/>
  <c r="M724" i="1"/>
  <c r="M112" i="1"/>
  <c r="M155" i="1"/>
  <c r="M541" i="1"/>
  <c r="M238" i="1"/>
  <c r="M714" i="1"/>
  <c r="M768" i="1"/>
  <c r="M496" i="1"/>
  <c r="M712" i="1"/>
  <c r="M231" i="1"/>
  <c r="M509" i="1"/>
  <c r="M652" i="1"/>
  <c r="M312" i="1"/>
  <c r="M305" i="1"/>
  <c r="M13" i="1"/>
  <c r="M153" i="1"/>
  <c r="M316" i="1"/>
  <c r="M777" i="1"/>
  <c r="M207" i="1"/>
  <c r="M688" i="1"/>
  <c r="M674" i="1"/>
  <c r="M604" i="1"/>
  <c r="M181" i="1"/>
  <c r="M65" i="1"/>
  <c r="M383" i="1"/>
  <c r="M695" i="1"/>
  <c r="M257" i="1"/>
  <c r="M279" i="1"/>
  <c r="M223" i="1"/>
  <c r="M554" i="1"/>
  <c r="M278" i="1"/>
  <c r="M211" i="1"/>
  <c r="M530" i="1"/>
  <c r="M679" i="1"/>
  <c r="M258" i="1"/>
  <c r="M192" i="1"/>
  <c r="M15" i="1"/>
  <c r="M122" i="1"/>
  <c r="M401" i="1"/>
  <c r="M720" i="1"/>
  <c r="M443" i="1"/>
  <c r="M416" i="1"/>
  <c r="M454" i="1"/>
  <c r="M721" i="1"/>
  <c r="M24" i="1"/>
  <c r="M87" i="1"/>
  <c r="M578" i="1"/>
  <c r="M225" i="1"/>
  <c r="M314" i="1"/>
  <c r="M111" i="1"/>
  <c r="M306" i="1"/>
  <c r="M133" i="1"/>
  <c r="M414" i="1"/>
  <c r="M196" i="1"/>
  <c r="M793" i="1"/>
  <c r="M60" i="1"/>
  <c r="M29" i="1"/>
  <c r="M393" i="1"/>
  <c r="M790" i="1"/>
  <c r="M315" i="1"/>
  <c r="M286" i="1"/>
  <c r="M45" i="1"/>
  <c r="M23" i="1"/>
  <c r="M748" i="1"/>
  <c r="M485" i="1"/>
  <c r="M79" i="1"/>
  <c r="M366" i="1"/>
  <c r="M534" i="1"/>
  <c r="M64" i="1"/>
  <c r="M50" i="1"/>
  <c r="M396" i="1"/>
  <c r="M442" i="1"/>
  <c r="M492" i="1"/>
  <c r="M747" i="1"/>
  <c r="M307" i="1"/>
  <c r="M234" i="1"/>
  <c r="M103" i="1"/>
  <c r="M51" i="1"/>
  <c r="M668" i="1"/>
  <c r="M547" i="1"/>
  <c r="M124" i="1"/>
  <c r="M300" i="1"/>
  <c r="M250" i="1"/>
  <c r="M3" i="1"/>
  <c r="M647" i="1"/>
  <c r="M177" i="1"/>
  <c r="M473" i="1"/>
  <c r="M516" i="1"/>
  <c r="M206" i="1"/>
  <c r="M466" i="1"/>
  <c r="M48" i="1"/>
  <c r="M447" i="1"/>
  <c r="M149" i="1"/>
  <c r="M678" i="1"/>
  <c r="M114" i="1"/>
  <c r="M186" i="1"/>
  <c r="M698" i="1"/>
  <c r="M298" i="1"/>
  <c r="M616" i="1"/>
  <c r="M322" i="1"/>
  <c r="M334" i="1"/>
  <c r="M190" i="1"/>
  <c r="M789" i="1"/>
  <c r="M733" i="1"/>
  <c r="M95" i="1"/>
  <c r="M368" i="1"/>
  <c r="M392" i="1"/>
  <c r="M697" i="1"/>
  <c r="M224" i="1"/>
  <c r="M71" i="1"/>
  <c r="M157" i="1"/>
  <c r="M187" i="1"/>
  <c r="M137" i="1"/>
  <c r="M475" i="1"/>
  <c r="M104" i="1"/>
  <c r="M109" i="1"/>
  <c r="M135" i="1"/>
  <c r="M741" i="1"/>
  <c r="M97" i="1"/>
  <c r="M464" i="1"/>
  <c r="M271" i="1"/>
  <c r="M502" i="1"/>
  <c r="M136" i="1"/>
  <c r="M205" i="1"/>
  <c r="M185" i="1"/>
  <c r="M235" i="1"/>
  <c r="M535" i="1"/>
  <c r="M327" i="1"/>
  <c r="M713" i="1"/>
  <c r="M354" i="1"/>
  <c r="M236" i="1"/>
  <c r="M62" i="1"/>
  <c r="M395" i="1"/>
  <c r="M376" i="1"/>
  <c r="M783" i="1"/>
  <c r="M386" i="1"/>
  <c r="M555" i="1"/>
  <c r="M195" i="1"/>
  <c r="M373" i="1"/>
  <c r="M52" i="1"/>
  <c r="M691" i="1"/>
  <c r="M483" i="1"/>
  <c r="M474" i="1"/>
  <c r="M26" i="1"/>
  <c r="M687" i="1"/>
  <c r="M598" i="1"/>
  <c r="M694" i="1"/>
  <c r="M304" i="1"/>
  <c r="M465" i="1"/>
  <c r="M628" i="1"/>
  <c r="M2" i="1"/>
  <c r="M726" i="1"/>
  <c r="M281" i="1"/>
  <c r="M629" i="1"/>
  <c r="M154" i="1"/>
  <c r="M83" i="1"/>
  <c r="M480" i="1"/>
  <c r="M260" i="1"/>
  <c r="M639" i="1"/>
  <c r="M147" i="1"/>
  <c r="M640" i="1"/>
  <c r="M750" i="1"/>
  <c r="M785" i="1"/>
  <c r="M763" i="1"/>
  <c r="M689" i="1"/>
  <c r="M771" i="1"/>
  <c r="M494" i="1"/>
  <c r="M659" i="1"/>
  <c r="M188" i="1"/>
  <c r="M301" i="1"/>
  <c r="M450" i="1"/>
  <c r="M230" i="1"/>
  <c r="M737" i="1"/>
  <c r="M776" i="1"/>
  <c r="M614" i="1"/>
  <c r="M391" i="1"/>
  <c r="M139" i="1"/>
  <c r="M740" i="1"/>
  <c r="M370" i="1"/>
  <c r="M415" i="1"/>
  <c r="M463" i="1"/>
  <c r="M31" i="1"/>
  <c r="M506" i="1"/>
  <c r="M411" i="1"/>
  <c r="M107" i="1"/>
  <c r="M732" i="1"/>
  <c r="M180" i="1"/>
  <c r="M586" i="1"/>
  <c r="M558" i="1"/>
  <c r="M331" i="1"/>
  <c r="M113" i="1"/>
  <c r="M170" i="1"/>
  <c r="M588" i="1"/>
  <c r="M686" i="1"/>
  <c r="M280" i="1"/>
  <c r="M323" i="1"/>
  <c r="M572" i="1"/>
  <c r="M438" i="1"/>
  <c r="M183" i="1"/>
  <c r="M408" i="1"/>
  <c r="M770" i="1"/>
  <c r="M229" i="1"/>
  <c r="M369" i="1"/>
  <c r="M330" i="1"/>
  <c r="M557" i="1"/>
  <c r="M110" i="1"/>
  <c r="M543" i="1"/>
  <c r="M782" i="1"/>
  <c r="M690" i="1"/>
  <c r="M70" i="1"/>
  <c r="M661" i="1"/>
  <c r="M240" i="1"/>
  <c r="M182" i="1"/>
  <c r="M601" i="1"/>
  <c r="M398" i="1"/>
  <c r="M253" i="1"/>
  <c r="M272" i="1"/>
  <c r="M101" i="1"/>
  <c r="M36" i="1"/>
  <c r="M437" i="1"/>
  <c r="M317" i="1"/>
  <c r="M617" i="1"/>
  <c r="M94" i="1"/>
  <c r="M625" i="1"/>
  <c r="M645" i="1"/>
  <c r="M176" i="1"/>
  <c r="M247" i="1"/>
  <c r="M587" i="1"/>
  <c r="M413" i="1"/>
  <c r="M335" i="1"/>
  <c r="M356" i="1"/>
  <c r="M514" i="1"/>
  <c r="R180" i="1"/>
  <c r="R586" i="1"/>
  <c r="R558" i="1"/>
  <c r="R331" i="1"/>
  <c r="R113" i="1"/>
  <c r="R170" i="1"/>
  <c r="R588" i="1"/>
  <c r="R686" i="1"/>
  <c r="R280" i="1"/>
  <c r="R323" i="1"/>
  <c r="R572" i="1"/>
  <c r="R438" i="1"/>
  <c r="R183" i="1"/>
  <c r="R408" i="1"/>
  <c r="R770" i="1"/>
  <c r="R229" i="1"/>
  <c r="R369" i="1"/>
  <c r="R330" i="1"/>
  <c r="R557" i="1"/>
  <c r="R110" i="1"/>
  <c r="R543" i="1"/>
  <c r="R782" i="1"/>
  <c r="R690" i="1"/>
  <c r="R70" i="1"/>
  <c r="R661" i="1"/>
  <c r="R240" i="1"/>
  <c r="R182" i="1"/>
  <c r="R601" i="1"/>
  <c r="R398" i="1"/>
  <c r="R253" i="1"/>
  <c r="R272" i="1"/>
  <c r="R101" i="1"/>
  <c r="R36" i="1"/>
  <c r="R437" i="1"/>
  <c r="R317" i="1"/>
  <c r="R617" i="1"/>
  <c r="R94" i="1"/>
  <c r="R625" i="1"/>
  <c r="R645" i="1"/>
  <c r="R176" i="1"/>
  <c r="R247" i="1"/>
  <c r="R587" i="1"/>
  <c r="R413" i="1"/>
  <c r="R335" i="1"/>
  <c r="R356" i="1"/>
  <c r="R107" i="1"/>
  <c r="R506" i="1"/>
  <c r="R31" i="1"/>
  <c r="R463" i="1"/>
  <c r="R415" i="1"/>
  <c r="R139" i="1"/>
  <c r="R391" i="1"/>
  <c r="R614" i="1"/>
  <c r="R776" i="1"/>
  <c r="R737" i="1"/>
  <c r="R301" i="1"/>
  <c r="R188" i="1"/>
  <c r="R659" i="1"/>
  <c r="R771" i="1"/>
  <c r="R763" i="1"/>
  <c r="R750" i="1"/>
  <c r="R147" i="1"/>
  <c r="R260" i="1"/>
  <c r="R480" i="1"/>
  <c r="R83" i="1"/>
  <c r="R629" i="1"/>
  <c r="R726" i="1"/>
  <c r="R465" i="1"/>
  <c r="R304" i="1"/>
  <c r="R26" i="1"/>
  <c r="R483" i="1"/>
  <c r="R52" i="1"/>
  <c r="R236" i="1"/>
  <c r="R713" i="1"/>
  <c r="R235" i="1"/>
  <c r="R205" i="1"/>
  <c r="R271" i="1"/>
  <c r="R97" i="1"/>
  <c r="R109" i="1"/>
  <c r="R104" i="1"/>
  <c r="R137" i="1"/>
  <c r="R187" i="1"/>
  <c r="R392" i="1"/>
  <c r="R368" i="1"/>
  <c r="R95" i="1"/>
  <c r="R190" i="1"/>
  <c r="R698" i="1"/>
  <c r="R114" i="1"/>
  <c r="R678" i="1"/>
  <c r="R447" i="1"/>
  <c r="R177" i="1"/>
  <c r="R300" i="1"/>
  <c r="R124" i="1"/>
  <c r="R547" i="1"/>
  <c r="R51" i="1"/>
  <c r="R234" i="1"/>
  <c r="R747" i="1"/>
  <c r="R396" i="1"/>
  <c r="R50" i="1"/>
  <c r="R534" i="1"/>
  <c r="R485" i="1"/>
  <c r="R748" i="1"/>
  <c r="R60" i="1"/>
  <c r="R793" i="1"/>
  <c r="R196" i="1"/>
  <c r="R133" i="1"/>
  <c r="R306" i="1"/>
  <c r="R111" i="1"/>
  <c r="R721" i="1"/>
  <c r="R454" i="1"/>
  <c r="R401" i="1"/>
  <c r="R258" i="1"/>
  <c r="R679" i="1"/>
  <c r="R530" i="1"/>
  <c r="R211" i="1"/>
  <c r="R257" i="1"/>
  <c r="R383" i="1"/>
  <c r="R65" i="1"/>
  <c r="R181" i="1"/>
  <c r="R604" i="1"/>
  <c r="R509" i="1"/>
  <c r="R714" i="1"/>
  <c r="R238" i="1"/>
  <c r="R724" i="1"/>
  <c r="R488" i="1"/>
  <c r="R389" i="1"/>
  <c r="R118" i="1"/>
  <c r="R311" i="1"/>
  <c r="R400" i="1"/>
  <c r="R270" i="1"/>
  <c r="R377" i="1"/>
  <c r="R367" i="1"/>
  <c r="R715" i="1"/>
  <c r="R548" i="1"/>
  <c r="R85" i="1"/>
  <c r="R296" i="1"/>
  <c r="R685" i="1"/>
  <c r="R651" i="1"/>
  <c r="R302" i="1"/>
  <c r="R476" i="1"/>
  <c r="R166" i="1"/>
  <c r="R676" i="1"/>
  <c r="R32" i="1"/>
  <c r="R213" i="1"/>
  <c r="R562" i="1"/>
  <c r="R10" i="1"/>
  <c r="R539" i="1"/>
  <c r="R682" i="1"/>
  <c r="R663" i="1"/>
  <c r="R361" i="1"/>
  <c r="R179" i="1"/>
  <c r="R638" i="1"/>
  <c r="R451" i="1"/>
  <c r="R352" i="1"/>
  <c r="R564" i="1"/>
  <c r="R74" i="1"/>
  <c r="R457" i="1"/>
  <c r="R404" i="1"/>
  <c r="R91" i="1"/>
  <c r="R43" i="1"/>
  <c r="R254" i="1"/>
  <c r="R242" i="1"/>
  <c r="R19" i="1"/>
  <c r="R197" i="1"/>
  <c r="R736" i="1"/>
  <c r="R178" i="1"/>
  <c r="R163" i="1"/>
  <c r="R487" i="1"/>
  <c r="R585" i="1"/>
  <c r="R381" i="1"/>
  <c r="R700" i="1"/>
  <c r="R28" i="1"/>
  <c r="R362" i="1"/>
  <c r="R545" i="1"/>
  <c r="R602" i="1"/>
  <c r="R794" i="1"/>
  <c r="R654" i="1"/>
  <c r="R145" i="1"/>
  <c r="R702" i="1"/>
  <c r="R462" i="1"/>
  <c r="R353" i="1"/>
  <c r="R526" i="1"/>
  <c r="R241" i="1"/>
  <c r="R379" i="1"/>
  <c r="R774" i="1"/>
  <c r="R77" i="1"/>
  <c r="R411" i="1"/>
  <c r="R370" i="1"/>
  <c r="R494" i="1"/>
  <c r="R785" i="1"/>
  <c r="R2" i="1"/>
  <c r="R694" i="1"/>
  <c r="R373" i="1"/>
  <c r="R386" i="1"/>
  <c r="R783" i="1"/>
  <c r="R741" i="1"/>
  <c r="R71" i="1"/>
  <c r="R186" i="1"/>
  <c r="R45" i="1"/>
  <c r="R87" i="1"/>
  <c r="R674" i="1"/>
  <c r="R312" i="1"/>
  <c r="R363" i="1"/>
  <c r="R200" i="1"/>
  <c r="R184" i="1"/>
  <c r="R384" i="1"/>
  <c r="R293" i="1"/>
  <c r="R318" i="1"/>
  <c r="R425" i="1"/>
  <c r="R255" i="1"/>
  <c r="R310" i="1"/>
  <c r="R639" i="1"/>
  <c r="R628" i="1"/>
  <c r="R691" i="1"/>
  <c r="R322" i="1"/>
  <c r="R668" i="1"/>
  <c r="R103" i="1"/>
  <c r="R155" i="1"/>
  <c r="R581" i="1"/>
  <c r="R779" i="1"/>
  <c r="R324" i="1"/>
  <c r="R655" i="1"/>
  <c r="R372" i="1"/>
  <c r="R693" i="1"/>
  <c r="R458" i="1"/>
  <c r="R513" i="1"/>
  <c r="R514" i="1"/>
  <c r="R327" i="1"/>
  <c r="R185" i="1"/>
  <c r="R442" i="1"/>
  <c r="R286" i="1"/>
  <c r="R594" i="1"/>
  <c r="R129" i="1"/>
  <c r="R358" i="1"/>
  <c r="R412" i="1"/>
  <c r="R636" i="1"/>
  <c r="R456" i="1"/>
  <c r="R230" i="1"/>
  <c r="R616" i="1"/>
  <c r="R777" i="1"/>
  <c r="R772" i="1"/>
  <c r="R303" i="1"/>
  <c r="R189" i="1"/>
  <c r="R640" i="1"/>
  <c r="R466" i="1"/>
  <c r="R385" i="1"/>
  <c r="R531" i="1"/>
  <c r="R435" i="1"/>
  <c r="R351" i="1"/>
  <c r="R360" i="1"/>
  <c r="R175" i="1"/>
  <c r="R753" i="1"/>
  <c r="R450" i="1"/>
  <c r="R154" i="1"/>
  <c r="R281" i="1"/>
  <c r="R474" i="1"/>
  <c r="R647" i="1"/>
  <c r="R443" i="1"/>
  <c r="R305" i="1"/>
  <c r="R657" i="1"/>
  <c r="R711" i="1"/>
  <c r="R598" i="1"/>
  <c r="R496" i="1"/>
  <c r="R621" i="1"/>
  <c r="R54" i="1"/>
  <c r="R555" i="1"/>
  <c r="R395" i="1"/>
  <c r="R733" i="1"/>
  <c r="R119" i="1"/>
  <c r="R549" i="1"/>
  <c r="R728" i="1"/>
  <c r="R62" i="1"/>
  <c r="R366" i="1"/>
  <c r="R15" i="1"/>
  <c r="R192" i="1"/>
  <c r="R493" i="1"/>
  <c r="R63" i="1"/>
  <c r="R765" i="1"/>
  <c r="R689" i="1"/>
  <c r="R697" i="1"/>
  <c r="R24" i="1"/>
  <c r="R287" i="1"/>
  <c r="R762" i="1"/>
  <c r="R96" i="1"/>
  <c r="R740" i="1"/>
  <c r="R393" i="1"/>
  <c r="R4" i="1"/>
  <c r="R669" i="1"/>
  <c r="R735" i="1"/>
  <c r="R648" i="1"/>
  <c r="R298" i="1"/>
  <c r="R172" i="1"/>
  <c r="R479" i="1"/>
  <c r="R262" i="1"/>
  <c r="R364" i="1"/>
  <c r="R603" i="1"/>
  <c r="R315" i="1"/>
  <c r="R245" i="1"/>
  <c r="R406" i="1"/>
  <c r="R631" i="1"/>
  <c r="R578" i="1"/>
  <c r="R710" i="1"/>
  <c r="R760" i="1"/>
  <c r="R789" i="1"/>
  <c r="R427" i="1"/>
  <c r="R55" i="1"/>
  <c r="R502" i="1"/>
  <c r="R73" i="1"/>
  <c r="R387" i="1"/>
  <c r="R475" i="1"/>
  <c r="R3" i="1"/>
  <c r="R328" i="1"/>
  <c r="R541" i="1"/>
  <c r="R716" i="1"/>
  <c r="R265" i="1"/>
  <c r="R64" i="1"/>
  <c r="R79" i="1"/>
  <c r="R416" i="1"/>
  <c r="R624" i="1"/>
  <c r="R316" i="1"/>
  <c r="R486" i="1"/>
  <c r="R198" i="1"/>
  <c r="R677" i="1"/>
  <c r="R650" i="1"/>
  <c r="R376" i="1"/>
  <c r="R634" i="1"/>
  <c r="R143" i="1"/>
  <c r="R665" i="1"/>
  <c r="R599" i="1"/>
  <c r="R334" i="1"/>
  <c r="R449" i="1"/>
  <c r="R290" i="1"/>
  <c r="R149" i="1"/>
  <c r="R500" i="1"/>
  <c r="R5" i="1"/>
  <c r="R388" i="1"/>
  <c r="R692" i="1"/>
  <c r="R464" i="1"/>
  <c r="R675" i="1"/>
  <c r="R329" i="1"/>
  <c r="R637" i="1"/>
  <c r="R540" i="1"/>
  <c r="R439" i="1"/>
  <c r="R325" i="1"/>
  <c r="R473" i="1"/>
  <c r="R554" i="1"/>
  <c r="R768" i="1"/>
  <c r="R382" i="1"/>
  <c r="R299" i="1"/>
  <c r="R29" i="1"/>
  <c r="R646" i="1"/>
  <c r="R428" i="1"/>
  <c r="R263" i="1"/>
  <c r="R431" i="1"/>
  <c r="R681" i="1"/>
  <c r="R206" i="1"/>
  <c r="R314" i="1"/>
  <c r="R405" i="1"/>
  <c r="R559" i="1"/>
  <c r="R136" i="1"/>
  <c r="R434" i="1"/>
  <c r="R532" i="1"/>
  <c r="R535" i="1"/>
  <c r="R354" i="1"/>
  <c r="R223" i="1"/>
  <c r="R584" i="1"/>
  <c r="R279" i="1"/>
  <c r="R528" i="1"/>
  <c r="R89" i="1"/>
  <c r="R687" i="1"/>
  <c r="R115" i="1"/>
  <c r="R326" i="1"/>
  <c r="R505" i="1"/>
  <c r="R695" i="1"/>
  <c r="R758" i="1"/>
  <c r="R468" i="1"/>
  <c r="R579" i="1"/>
  <c r="R662" i="1"/>
  <c r="R283" i="1"/>
  <c r="R157" i="1"/>
  <c r="R159" i="1"/>
  <c r="R606" i="1"/>
  <c r="R754" i="1"/>
  <c r="R455" i="1"/>
  <c r="R202" i="1"/>
  <c r="R492" i="1"/>
  <c r="R218" i="1"/>
  <c r="R553" i="1"/>
  <c r="R195" i="1"/>
  <c r="R720" i="1"/>
  <c r="R250" i="1"/>
  <c r="R158" i="1"/>
  <c r="R347" i="1"/>
  <c r="R112" i="1"/>
  <c r="R233" i="1"/>
  <c r="R656" i="1"/>
  <c r="R225" i="1"/>
  <c r="R140" i="1"/>
  <c r="R138" i="1"/>
  <c r="R696" i="1"/>
  <c r="R135" i="1"/>
  <c r="R378" i="1"/>
  <c r="R516" i="1"/>
  <c r="R201" i="1"/>
  <c r="R749" i="1"/>
  <c r="R508" i="1"/>
  <c r="R414" i="1"/>
  <c r="R59" i="1"/>
  <c r="R615" i="1"/>
  <c r="R423" i="1"/>
  <c r="R278" i="1"/>
  <c r="R23" i="1"/>
  <c r="R712" i="1"/>
  <c r="R684" i="1"/>
  <c r="R349" i="1"/>
  <c r="R755" i="1"/>
  <c r="R734" i="1"/>
  <c r="R333" i="1"/>
  <c r="R672" i="1"/>
  <c r="R704" i="1"/>
  <c r="R380" i="1"/>
  <c r="R703" i="1"/>
  <c r="R224" i="1"/>
  <c r="R127" i="1"/>
  <c r="R769" i="1"/>
  <c r="R399" i="1"/>
  <c r="R652" i="1"/>
  <c r="R116" i="1"/>
  <c r="R56" i="1"/>
  <c r="R673" i="1"/>
  <c r="R248" i="1"/>
  <c r="R761" i="1"/>
  <c r="R630" i="1"/>
  <c r="R664" i="1"/>
  <c r="R790" i="1"/>
  <c r="R309" i="1"/>
  <c r="R47" i="1"/>
  <c r="R204" i="1"/>
  <c r="R120" i="1"/>
  <c r="R623" i="1"/>
  <c r="R570" i="1"/>
  <c r="R128" i="1"/>
  <c r="R512" i="1"/>
  <c r="R144" i="1"/>
  <c r="R784" i="1"/>
  <c r="R520" i="1"/>
  <c r="R48" i="1"/>
  <c r="R121" i="1"/>
  <c r="R35" i="1"/>
  <c r="R596" i="1"/>
  <c r="R667" i="1"/>
  <c r="R426" i="1"/>
  <c r="R16" i="1"/>
  <c r="R731" i="1"/>
  <c r="R78" i="1"/>
  <c r="R688" i="1"/>
  <c r="R49" i="1"/>
  <c r="R683" i="1"/>
  <c r="R422" i="1"/>
  <c r="R231" i="1"/>
  <c r="R86" i="1"/>
  <c r="R57" i="1"/>
  <c r="R212" i="1"/>
  <c r="R556" i="1"/>
  <c r="R527" i="1"/>
  <c r="R122" i="1"/>
  <c r="R633" i="1"/>
  <c r="R13" i="1"/>
  <c r="R495" i="1"/>
  <c r="R34" i="1"/>
  <c r="R350" i="1"/>
  <c r="R162" i="1"/>
  <c r="R142" i="1"/>
  <c r="R626" i="1"/>
  <c r="R746" i="1"/>
  <c r="R537" i="1"/>
  <c r="R649" i="1"/>
  <c r="R308" i="1"/>
  <c r="R193" i="1"/>
  <c r="R61" i="1"/>
  <c r="R791" i="1"/>
  <c r="R613" i="1"/>
  <c r="R708" i="1"/>
  <c r="R288" i="1"/>
  <c r="R576" i="1"/>
  <c r="R619" i="1"/>
  <c r="R92" i="1"/>
  <c r="R72" i="1"/>
  <c r="R501" i="1"/>
  <c r="R291" i="1"/>
  <c r="R507" i="1"/>
  <c r="R571" i="1"/>
  <c r="R297" i="1"/>
  <c r="R30" i="1"/>
  <c r="R307" i="1"/>
  <c r="R666" i="1"/>
  <c r="R22" i="1"/>
  <c r="R292" i="1"/>
  <c r="R227" i="1"/>
  <c r="R786" i="1"/>
  <c r="R27" i="1"/>
  <c r="R610" i="1"/>
  <c r="R220" i="1"/>
  <c r="R76" i="1"/>
  <c r="R289" i="1"/>
  <c r="R348" i="1"/>
  <c r="R20" i="1"/>
  <c r="R90" i="1"/>
  <c r="R524" i="1"/>
  <c r="R484" i="1"/>
  <c r="R207" i="1"/>
  <c r="R168" i="1"/>
  <c r="R644" i="1"/>
  <c r="R165" i="1"/>
  <c r="R284" i="1"/>
  <c r="R605" i="1"/>
  <c r="R203" i="1"/>
  <c r="R6" i="1"/>
  <c r="R285" i="1"/>
  <c r="R88" i="1"/>
  <c r="R100" i="1"/>
  <c r="R566" i="1"/>
  <c r="R544" i="1"/>
  <c r="R375" i="1"/>
  <c r="R239" i="1"/>
  <c r="R214" i="1"/>
  <c r="R607" i="1"/>
  <c r="R751" i="1"/>
  <c r="R796" i="1"/>
  <c r="R460" i="1"/>
  <c r="R17" i="1"/>
  <c r="R795" i="1"/>
  <c r="R518" i="1"/>
  <c r="R273" i="1"/>
  <c r="R620" i="1"/>
  <c r="R40" i="1"/>
  <c r="R403" i="1"/>
  <c r="R429" i="1"/>
  <c r="R515" i="1"/>
  <c r="R589" i="1"/>
  <c r="R608" i="1"/>
  <c r="R775" i="1"/>
  <c r="R743" i="1"/>
  <c r="R407" i="1"/>
  <c r="R219" i="1"/>
  <c r="R725" i="1"/>
  <c r="R123" i="1"/>
  <c r="R228" i="1"/>
  <c r="R161" i="1"/>
  <c r="R249" i="1"/>
  <c r="R481" i="1"/>
  <c r="R525" i="1"/>
  <c r="R117" i="1"/>
  <c r="R641" i="1"/>
  <c r="R418" i="1"/>
  <c r="R357" i="1"/>
  <c r="R600" i="1"/>
  <c r="R66" i="1"/>
  <c r="R25" i="1"/>
  <c r="R252" i="1"/>
  <c r="R642" i="1"/>
  <c r="R130" i="1"/>
  <c r="R246" i="1"/>
  <c r="R467" i="1"/>
  <c r="R153" i="1"/>
  <c r="R632" i="1"/>
  <c r="R766" i="1"/>
  <c r="R21" i="1"/>
  <c r="R707" i="1"/>
  <c r="R102" i="1"/>
  <c r="R18" i="1"/>
  <c r="R169" i="1"/>
  <c r="R739" i="1"/>
  <c r="R792" i="1"/>
  <c r="R410" i="1"/>
  <c r="R546" i="1"/>
  <c r="R567" i="1"/>
  <c r="R671" i="1"/>
  <c r="R575" i="1"/>
  <c r="R282" i="1"/>
  <c r="R14" i="1"/>
  <c r="R522" i="1"/>
  <c r="R75" i="1"/>
  <c r="R417" i="1"/>
  <c r="R152" i="1"/>
  <c r="R160" i="1"/>
  <c r="R150" i="1"/>
  <c r="R453" i="1"/>
  <c r="R244" i="1"/>
  <c r="R432" i="1"/>
  <c r="R504" i="1"/>
  <c r="R251" i="1"/>
  <c r="R551" i="1"/>
  <c r="R568" i="1"/>
  <c r="R108" i="1"/>
  <c r="R778" i="1"/>
  <c r="R597" i="1"/>
  <c r="R482" i="1"/>
  <c r="R371" i="1"/>
  <c r="R470" i="1"/>
  <c r="R643" i="1"/>
  <c r="R256" i="1"/>
  <c r="R773" i="1"/>
  <c r="R208" i="1"/>
  <c r="R611" i="1"/>
  <c r="R542" i="1"/>
  <c r="R569" i="1"/>
  <c r="R609" i="1"/>
  <c r="R267" i="1"/>
  <c r="R295" i="1"/>
  <c r="R46" i="1"/>
  <c r="R344" i="1"/>
  <c r="R498" i="1"/>
  <c r="R440" i="1"/>
  <c r="R459" i="1"/>
  <c r="R232" i="1"/>
  <c r="R53" i="1"/>
  <c r="R266" i="1"/>
  <c r="R141" i="1"/>
  <c r="R215" i="1"/>
  <c r="R680" i="1"/>
  <c r="R433" i="1"/>
  <c r="R787" i="1"/>
  <c r="R767" i="1"/>
  <c r="R550" i="1"/>
  <c r="R226" i="1"/>
  <c r="R345" i="1"/>
  <c r="R591" i="1"/>
  <c r="R536" i="1"/>
  <c r="R709" i="1"/>
  <c r="R174" i="1"/>
  <c r="R573" i="1"/>
  <c r="R446" i="1"/>
  <c r="R402" i="1"/>
  <c r="R717" i="1"/>
  <c r="R80" i="1"/>
  <c r="R565" i="1"/>
  <c r="R461" i="1"/>
  <c r="R658" i="1"/>
  <c r="R744" i="1"/>
  <c r="R171" i="1"/>
  <c r="R745" i="1"/>
  <c r="R126" i="1"/>
  <c r="R419" i="1"/>
  <c r="R42" i="1"/>
  <c r="R164" i="1"/>
  <c r="R264" i="1"/>
  <c r="R497" i="1"/>
  <c r="R346" i="1"/>
  <c r="R313" i="1"/>
  <c r="R44" i="1"/>
  <c r="R653" i="1"/>
  <c r="R237" i="1"/>
  <c r="R58" i="1"/>
  <c r="R84" i="1"/>
  <c r="R622" i="1"/>
  <c r="R719" i="1"/>
  <c r="R730" i="1"/>
  <c r="R341" i="1"/>
  <c r="R444" i="1"/>
  <c r="R723" i="1"/>
  <c r="R106" i="1"/>
  <c r="R503" i="1"/>
  <c r="R582" i="1"/>
  <c r="R742" i="1"/>
  <c r="R277" i="1"/>
  <c r="R533" i="1"/>
  <c r="R627" i="1"/>
  <c r="R436" i="1"/>
  <c r="R552" i="1"/>
  <c r="R199" i="1"/>
  <c r="R499" i="1"/>
  <c r="R11" i="1"/>
  <c r="R359" i="1"/>
  <c r="R706" i="1"/>
  <c r="R445" i="1"/>
  <c r="R93" i="1"/>
  <c r="R365" i="1"/>
  <c r="R727" i="1"/>
  <c r="R222" i="1"/>
  <c r="R764" i="1"/>
  <c r="R538" i="1"/>
  <c r="R759" i="1"/>
  <c r="R590" i="1"/>
  <c r="R517" i="1"/>
  <c r="R243" i="1"/>
  <c r="R321" i="1"/>
  <c r="R595" i="1"/>
  <c r="R125" i="1"/>
  <c r="R134" i="1"/>
  <c r="R394" i="1"/>
  <c r="R8" i="1"/>
  <c r="R12" i="1"/>
  <c r="R490" i="1"/>
  <c r="R340" i="1"/>
  <c r="R722" i="1"/>
  <c r="R788" i="1"/>
  <c r="R718" i="1"/>
  <c r="R98" i="1"/>
  <c r="R397" i="1"/>
  <c r="R131" i="1"/>
  <c r="R430" i="1"/>
  <c r="R336" i="1"/>
  <c r="R173" i="1"/>
  <c r="R574" i="1"/>
  <c r="R343" i="1"/>
  <c r="R37" i="1"/>
  <c r="R342" i="1"/>
  <c r="R210" i="1"/>
  <c r="R69" i="1"/>
  <c r="R469" i="1"/>
  <c r="R259" i="1"/>
  <c r="R194" i="1"/>
  <c r="R577" i="1"/>
  <c r="R81" i="1"/>
  <c r="R519" i="1"/>
  <c r="R529" i="1"/>
  <c r="R99" i="1"/>
  <c r="R780" i="1"/>
  <c r="R41" i="1"/>
  <c r="R592" i="1"/>
  <c r="R221" i="1"/>
  <c r="R274" i="1"/>
  <c r="R191" i="1"/>
  <c r="R448" i="1"/>
  <c r="R39" i="1"/>
  <c r="R151" i="1"/>
  <c r="R563" i="1"/>
  <c r="R105" i="1"/>
  <c r="R355" i="1"/>
  <c r="R560" i="1"/>
  <c r="R561" i="1"/>
  <c r="R68" i="1"/>
  <c r="R618" i="1"/>
  <c r="R9" i="1"/>
  <c r="R261" i="1"/>
  <c r="R752" i="1"/>
  <c r="R339" i="1"/>
  <c r="R452" i="1"/>
  <c r="R38" i="1"/>
  <c r="R756" i="1"/>
  <c r="R82" i="1"/>
  <c r="R409" i="1"/>
  <c r="R510" i="1"/>
  <c r="R146" i="1"/>
  <c r="R276" i="1"/>
  <c r="R729" i="1"/>
  <c r="R477" i="1"/>
  <c r="R583" i="1"/>
  <c r="R593" i="1"/>
  <c r="R521" i="1"/>
  <c r="R320" i="1"/>
  <c r="R523" i="1"/>
  <c r="R33" i="1"/>
  <c r="R705" i="1"/>
  <c r="R337" i="1"/>
  <c r="R441" i="1"/>
  <c r="R167" i="1"/>
  <c r="R420" i="1"/>
  <c r="R332" i="1"/>
  <c r="R491" i="1"/>
  <c r="R148" i="1"/>
  <c r="R781" i="1"/>
  <c r="R612" i="1"/>
  <c r="R338" i="1"/>
  <c r="R7" i="1"/>
  <c r="R472" i="1"/>
  <c r="R132" i="1"/>
  <c r="R275" i="1"/>
  <c r="R216" i="1"/>
  <c r="R511" i="1"/>
  <c r="R269" i="1"/>
  <c r="R660" i="1"/>
  <c r="R670" i="1"/>
  <c r="R738" i="1"/>
  <c r="R319" i="1"/>
  <c r="R390" i="1"/>
  <c r="R67" i="1"/>
  <c r="R701" i="1"/>
  <c r="R294" i="1"/>
  <c r="R424" i="1"/>
  <c r="R156" i="1"/>
  <c r="R757" i="1"/>
  <c r="R635" i="1"/>
  <c r="R489" i="1"/>
  <c r="R471" i="1"/>
  <c r="R268" i="1"/>
  <c r="R217" i="1"/>
  <c r="R374" i="1"/>
  <c r="R478" i="1"/>
  <c r="R699" i="1"/>
  <c r="R421" i="1"/>
  <c r="R209" i="1"/>
  <c r="R580" i="1"/>
  <c r="R732" i="1"/>
  <c r="P159" i="9" l="1"/>
  <c r="P212" i="9"/>
  <c r="P169" i="9"/>
  <c r="P164" i="9"/>
  <c r="P31" i="9"/>
  <c r="P81" i="9"/>
  <c r="P118" i="9"/>
  <c r="P46" i="9"/>
  <c r="P219" i="9"/>
  <c r="P189" i="9"/>
  <c r="P48" i="9"/>
  <c r="P156" i="9"/>
  <c r="P204" i="9"/>
  <c r="P112" i="9"/>
  <c r="P24" i="9"/>
  <c r="P158" i="9"/>
  <c r="P155" i="9"/>
  <c r="P101" i="9"/>
  <c r="P57" i="9"/>
  <c r="P92" i="9"/>
  <c r="P22" i="9"/>
  <c r="P19" i="9"/>
  <c r="P184" i="9"/>
  <c r="P70" i="9"/>
  <c r="P172" i="9"/>
  <c r="P165" i="9"/>
  <c r="P26" i="9"/>
  <c r="K158" i="10"/>
  <c r="K70" i="10"/>
  <c r="K161" i="10"/>
  <c r="K189" i="10"/>
  <c r="K152" i="10"/>
  <c r="J158" i="10"/>
  <c r="K157" i="10"/>
  <c r="K9" i="10"/>
  <c r="K86" i="10"/>
  <c r="K208" i="10"/>
  <c r="K162" i="10"/>
  <c r="K99" i="10"/>
  <c r="K135" i="10"/>
  <c r="K167" i="10"/>
  <c r="K118" i="10"/>
  <c r="K46" i="10"/>
  <c r="K56" i="10"/>
  <c r="K48" i="10"/>
  <c r="K33" i="10"/>
  <c r="K206" i="10"/>
  <c r="K51" i="10"/>
  <c r="K166" i="10"/>
  <c r="K57" i="10"/>
  <c r="K10" i="10"/>
  <c r="K19" i="10"/>
  <c r="K49" i="10"/>
  <c r="K195" i="10"/>
  <c r="K175" i="10"/>
  <c r="K69" i="10"/>
  <c r="K90" i="10"/>
  <c r="K26" i="10"/>
  <c r="K204" i="10"/>
  <c r="K119" i="10"/>
  <c r="J70" i="10"/>
  <c r="K134" i="10"/>
  <c r="J99" i="10"/>
  <c r="J9" i="10"/>
  <c r="P220" i="9"/>
  <c r="P93" i="9"/>
  <c r="P91" i="9"/>
  <c r="P216" i="9"/>
  <c r="P50" i="9"/>
  <c r="P32" i="9"/>
  <c r="P108" i="9"/>
  <c r="P222" i="9"/>
  <c r="P200" i="9"/>
  <c r="P111" i="9"/>
  <c r="P52" i="9"/>
  <c r="P83" i="9"/>
  <c r="P132" i="9"/>
  <c r="P147" i="9"/>
  <c r="P131" i="9"/>
  <c r="P37" i="9"/>
  <c r="P127" i="9"/>
  <c r="P41" i="9"/>
  <c r="P188" i="9"/>
  <c r="P73" i="9"/>
  <c r="P192" i="9"/>
  <c r="P210" i="9"/>
  <c r="P137" i="9"/>
  <c r="P68" i="9"/>
  <c r="P123" i="9"/>
  <c r="P168" i="9"/>
  <c r="P153" i="9"/>
  <c r="P72" i="9"/>
  <c r="P163" i="9"/>
  <c r="P148" i="9"/>
  <c r="P88" i="9"/>
  <c r="P14" i="9"/>
  <c r="P191" i="9"/>
  <c r="P213" i="9"/>
  <c r="P201" i="9"/>
  <c r="P44" i="9"/>
  <c r="P121" i="9"/>
  <c r="P20" i="9"/>
  <c r="P128" i="9"/>
  <c r="P181" i="9"/>
  <c r="P60" i="9"/>
  <c r="P23" i="9"/>
  <c r="P175" i="9"/>
  <c r="P69" i="9"/>
  <c r="P110" i="9"/>
  <c r="P28" i="9"/>
  <c r="P211" i="9"/>
  <c r="P133" i="9"/>
  <c r="P40" i="9"/>
  <c r="P61" i="9"/>
  <c r="P149" i="9"/>
  <c r="P196" i="9"/>
  <c r="P96" i="9"/>
  <c r="P203" i="9"/>
  <c r="P183" i="9"/>
  <c r="P79" i="9"/>
  <c r="P103" i="9"/>
  <c r="P187" i="9"/>
  <c r="P13" i="9"/>
  <c r="P64" i="9"/>
  <c r="P171" i="9"/>
  <c r="P205" i="9"/>
  <c r="P208" i="9"/>
  <c r="P162" i="9"/>
  <c r="P102" i="9"/>
  <c r="P59" i="9"/>
  <c r="P18" i="9"/>
  <c r="P150" i="9"/>
  <c r="P62" i="9"/>
  <c r="P42" i="9"/>
  <c r="P136" i="9"/>
  <c r="P154" i="9"/>
  <c r="P209" i="9"/>
  <c r="P146" i="9"/>
  <c r="P58" i="9"/>
  <c r="P100" i="9"/>
  <c r="P80" i="9"/>
  <c r="P74" i="9"/>
  <c r="P29" i="9"/>
  <c r="P180" i="9"/>
  <c r="P45" i="9"/>
  <c r="P99" i="9"/>
  <c r="P7" i="9"/>
  <c r="P135" i="9"/>
  <c r="P120" i="9"/>
  <c r="P63" i="9"/>
  <c r="P170" i="9"/>
  <c r="P66" i="9"/>
  <c r="P65" i="9"/>
  <c r="P217" i="9"/>
  <c r="P176" i="9"/>
  <c r="P97" i="9"/>
  <c r="P94" i="9"/>
  <c r="P221" i="9"/>
  <c r="P194" i="9"/>
  <c r="P193" i="9"/>
  <c r="P160" i="9"/>
  <c r="P218" i="9"/>
  <c r="P3" i="9"/>
  <c r="P34" i="9"/>
  <c r="P78" i="9"/>
  <c r="P179" i="9"/>
  <c r="P87" i="9"/>
  <c r="P141" i="9"/>
  <c r="P173" i="9"/>
  <c r="P129" i="9"/>
  <c r="P5" i="9"/>
  <c r="P11" i="9"/>
  <c r="P76" i="9"/>
  <c r="P54" i="9"/>
  <c r="P197" i="9"/>
  <c r="P107" i="9"/>
  <c r="P33" i="9"/>
  <c r="P67" i="9"/>
  <c r="P51" i="9"/>
  <c r="P85" i="9"/>
  <c r="P142" i="9"/>
  <c r="P152" i="9"/>
  <c r="P116" i="9"/>
  <c r="P38" i="9"/>
  <c r="K4" i="10"/>
  <c r="J4" i="10"/>
  <c r="K176" i="10"/>
  <c r="J176" i="10"/>
  <c r="K95" i="10"/>
  <c r="J95" i="10"/>
  <c r="K202" i="10"/>
  <c r="J202" i="10"/>
  <c r="K151" i="10"/>
  <c r="J151" i="10"/>
  <c r="K221" i="10"/>
  <c r="J221" i="10"/>
  <c r="K197" i="10"/>
  <c r="J197" i="10"/>
  <c r="K17" i="10"/>
  <c r="J17" i="10"/>
  <c r="K218" i="10"/>
  <c r="J218" i="10"/>
  <c r="K32" i="10"/>
  <c r="J32" i="10"/>
  <c r="K34" i="10"/>
  <c r="J34" i="10"/>
  <c r="K159" i="10"/>
  <c r="J159" i="10"/>
  <c r="K179" i="10"/>
  <c r="J179" i="10"/>
  <c r="K169" i="10"/>
  <c r="J169" i="10"/>
  <c r="K182" i="10"/>
  <c r="J182" i="10"/>
  <c r="K11" i="10"/>
  <c r="J11" i="10"/>
  <c r="K203" i="10"/>
  <c r="K80" i="10"/>
  <c r="K82" i="10"/>
  <c r="J91" i="10"/>
  <c r="J135" i="10"/>
  <c r="J54" i="10"/>
  <c r="J87" i="10"/>
  <c r="K145" i="10"/>
  <c r="J145" i="10"/>
  <c r="K138" i="10"/>
  <c r="J138" i="10"/>
  <c r="K220" i="10"/>
  <c r="J220" i="10"/>
  <c r="K94" i="10"/>
  <c r="J94" i="10"/>
  <c r="K139" i="10"/>
  <c r="J139" i="10"/>
  <c r="K194" i="10"/>
  <c r="J194" i="10"/>
  <c r="K216" i="10"/>
  <c r="J216" i="10"/>
  <c r="K193" i="10"/>
  <c r="J193" i="10"/>
  <c r="K160" i="10"/>
  <c r="J160" i="10"/>
  <c r="K108" i="10"/>
  <c r="J108" i="10"/>
  <c r="K222" i="10"/>
  <c r="J222" i="10"/>
  <c r="K78" i="10"/>
  <c r="J78" i="10"/>
  <c r="K141" i="10"/>
  <c r="J141" i="10"/>
  <c r="K173" i="10"/>
  <c r="J173" i="10"/>
  <c r="K129" i="10"/>
  <c r="J129" i="10"/>
  <c r="K5" i="10"/>
  <c r="J5" i="10"/>
  <c r="K111" i="10"/>
  <c r="J111" i="10"/>
  <c r="K76" i="10"/>
  <c r="J76" i="10"/>
  <c r="K37" i="10"/>
  <c r="K43" i="10"/>
  <c r="J43" i="10"/>
  <c r="K127" i="10"/>
  <c r="K41" i="10"/>
  <c r="J41" i="10"/>
  <c r="K188" i="10"/>
  <c r="J188" i="10"/>
  <c r="K89" i="10"/>
  <c r="J89" i="10"/>
  <c r="K25" i="10"/>
  <c r="K130" i="10"/>
  <c r="J130" i="10"/>
  <c r="K73" i="10"/>
  <c r="J73" i="10"/>
  <c r="K192" i="10"/>
  <c r="J192" i="10"/>
  <c r="K143" i="10"/>
  <c r="K71" i="10"/>
  <c r="K210" i="10"/>
  <c r="J210" i="10"/>
  <c r="K137" i="10"/>
  <c r="J137" i="10"/>
  <c r="K149" i="10"/>
  <c r="K214" i="10"/>
  <c r="K180" i="10"/>
  <c r="K39" i="10"/>
  <c r="J208" i="10"/>
  <c r="J157" i="10"/>
  <c r="K12" i="10"/>
  <c r="J12" i="10"/>
  <c r="K217" i="10"/>
  <c r="J217" i="10"/>
  <c r="K97" i="10"/>
  <c r="J97" i="10"/>
  <c r="K93" i="10"/>
  <c r="J93" i="10"/>
  <c r="K185" i="10"/>
  <c r="J185" i="10"/>
  <c r="K30" i="10"/>
  <c r="J30" i="10"/>
  <c r="K144" i="10"/>
  <c r="J144" i="10"/>
  <c r="K50" i="10"/>
  <c r="J50" i="10"/>
  <c r="K3" i="10"/>
  <c r="J3" i="10"/>
  <c r="K212" i="10"/>
  <c r="J212" i="10"/>
  <c r="K174" i="10"/>
  <c r="J174" i="10"/>
  <c r="K164" i="10"/>
  <c r="J164" i="10"/>
  <c r="K126" i="10"/>
  <c r="J126" i="10"/>
  <c r="K52" i="10"/>
  <c r="J52" i="10"/>
  <c r="K65" i="10"/>
  <c r="J65" i="10"/>
  <c r="K16" i="10"/>
  <c r="J16" i="10"/>
  <c r="J31" i="10"/>
  <c r="K8" i="10"/>
  <c r="J8" i="10"/>
  <c r="J28" i="10"/>
  <c r="K28" i="10"/>
  <c r="K211" i="10"/>
  <c r="J211" i="10"/>
  <c r="J62" i="10"/>
  <c r="K62" i="10"/>
  <c r="J133" i="10"/>
  <c r="K133" i="10"/>
  <c r="K40" i="10"/>
  <c r="J40" i="10"/>
  <c r="J42" i="10"/>
  <c r="K42" i="10"/>
  <c r="J190" i="10"/>
  <c r="K190" i="10"/>
  <c r="J61" i="10"/>
  <c r="K61" i="10"/>
  <c r="J196" i="10"/>
  <c r="K196" i="10"/>
  <c r="J136" i="10"/>
  <c r="K136" i="10"/>
  <c r="J6" i="10"/>
  <c r="K6" i="10"/>
  <c r="J35" i="10"/>
  <c r="K35" i="10"/>
  <c r="J96" i="10"/>
  <c r="K96" i="10"/>
  <c r="J154" i="10"/>
  <c r="K154" i="10"/>
  <c r="J209" i="10"/>
  <c r="K209" i="10"/>
  <c r="K183" i="10"/>
  <c r="J183" i="10"/>
  <c r="J146" i="10"/>
  <c r="K146" i="10"/>
  <c r="J113" i="10"/>
  <c r="K113" i="10"/>
  <c r="J79" i="10"/>
  <c r="K79" i="10"/>
  <c r="J58" i="10"/>
  <c r="K58" i="10"/>
  <c r="J100" i="10"/>
  <c r="K100" i="10"/>
  <c r="J103" i="10"/>
  <c r="K103" i="10"/>
  <c r="J187" i="10"/>
  <c r="K187" i="10"/>
  <c r="K13" i="10"/>
  <c r="J13" i="10"/>
  <c r="J74" i="10"/>
  <c r="K74" i="10"/>
  <c r="J117" i="10"/>
  <c r="K117" i="10"/>
  <c r="J171" i="10"/>
  <c r="K171" i="10"/>
  <c r="K177" i="10"/>
  <c r="J177" i="10"/>
  <c r="J205" i="10"/>
  <c r="K205" i="10"/>
  <c r="K29" i="10"/>
  <c r="J29" i="10"/>
  <c r="K45" i="10"/>
  <c r="J45" i="10"/>
  <c r="J7" i="10"/>
  <c r="K7" i="10"/>
  <c r="J120" i="10"/>
  <c r="K120" i="10"/>
  <c r="J102" i="10"/>
  <c r="K102" i="10"/>
  <c r="J63" i="10"/>
  <c r="K63" i="10"/>
  <c r="J59" i="10"/>
  <c r="K59" i="10"/>
  <c r="J18" i="10"/>
  <c r="K18" i="10"/>
  <c r="K2" i="10"/>
  <c r="K64" i="10"/>
  <c r="J162" i="10"/>
  <c r="J200" i="10"/>
  <c r="J143" i="10"/>
  <c r="J127" i="10"/>
  <c r="J27" i="10"/>
  <c r="K27" i="10"/>
  <c r="J156" i="10"/>
  <c r="K156" i="10"/>
  <c r="K107" i="10"/>
  <c r="K67" i="10"/>
  <c r="J112" i="10"/>
  <c r="K112" i="10"/>
  <c r="K24" i="10"/>
  <c r="K155" i="10"/>
  <c r="J101" i="10"/>
  <c r="K101" i="10"/>
  <c r="J140" i="10"/>
  <c r="K140" i="10"/>
  <c r="K85" i="10"/>
  <c r="K22" i="10"/>
  <c r="K21" i="10"/>
  <c r="J184" i="10"/>
  <c r="K184" i="10"/>
  <c r="J114" i="10"/>
  <c r="K114" i="10"/>
  <c r="K142" i="10"/>
  <c r="J172" i="10"/>
  <c r="K172" i="10"/>
  <c r="J83" i="10"/>
  <c r="K83" i="10"/>
  <c r="J116" i="10"/>
  <c r="K116" i="10"/>
  <c r="J132" i="10"/>
  <c r="K132" i="10"/>
  <c r="J147" i="10"/>
  <c r="K147" i="10"/>
  <c r="K110" i="10"/>
  <c r="J131" i="10"/>
  <c r="K131" i="10"/>
  <c r="K38" i="10"/>
  <c r="K81" i="10"/>
  <c r="K125" i="10"/>
  <c r="K219" i="10"/>
  <c r="K150" i="10"/>
  <c r="K105" i="10"/>
  <c r="K92" i="10"/>
  <c r="K165" i="10"/>
  <c r="K98" i="10"/>
  <c r="J67" i="10"/>
  <c r="J21" i="10"/>
  <c r="J38" i="10"/>
  <c r="K124" i="10"/>
  <c r="K106" i="10"/>
  <c r="K68" i="10"/>
  <c r="J68" i="10"/>
  <c r="K215" i="10"/>
  <c r="K123" i="10"/>
  <c r="K207" i="10"/>
  <c r="J207" i="10"/>
  <c r="K75" i="10"/>
  <c r="K168" i="10"/>
  <c r="K66" i="10"/>
  <c r="J66" i="10"/>
  <c r="K36" i="10"/>
  <c r="K122" i="10"/>
  <c r="J122" i="10"/>
  <c r="K153" i="10"/>
  <c r="J153" i="10"/>
  <c r="K72" i="10"/>
  <c r="K163" i="10"/>
  <c r="J163" i="10"/>
  <c r="K53" i="10"/>
  <c r="K198" i="10"/>
  <c r="J198" i="10"/>
  <c r="K148" i="10"/>
  <c r="K77" i="10"/>
  <c r="J77" i="10"/>
  <c r="K15" i="10"/>
  <c r="J15" i="10"/>
  <c r="K115" i="10"/>
  <c r="K88" i="10"/>
  <c r="K14" i="10"/>
  <c r="K191" i="10"/>
  <c r="K186" i="10"/>
  <c r="K104" i="10"/>
  <c r="J104" i="10"/>
  <c r="K178" i="10"/>
  <c r="K199" i="10"/>
  <c r="J199" i="10"/>
  <c r="K213" i="10"/>
  <c r="K201" i="10"/>
  <c r="K170" i="10"/>
  <c r="J170" i="10"/>
  <c r="K44" i="10"/>
  <c r="J44" i="10"/>
  <c r="K121" i="10"/>
  <c r="J121" i="10"/>
  <c r="K20" i="10"/>
  <c r="J20" i="10"/>
  <c r="K128" i="10"/>
  <c r="J128" i="10"/>
  <c r="K181" i="10"/>
  <c r="J181" i="10"/>
  <c r="K109" i="10"/>
  <c r="K84" i="10"/>
  <c r="K55" i="10"/>
  <c r="K60" i="10"/>
  <c r="K47" i="10"/>
  <c r="J47" i="10"/>
  <c r="K23" i="10"/>
  <c r="J36" i="10"/>
  <c r="J109" i="10"/>
  <c r="J53" i="10"/>
  <c r="J14" i="10"/>
  <c r="J115" i="10"/>
  <c r="J123" i="10"/>
  <c r="L127" i="2"/>
  <c r="P90" i="9"/>
  <c r="P98" i="9"/>
  <c r="P182" i="9"/>
  <c r="P10" i="9"/>
  <c r="P106" i="9"/>
  <c r="N170" i="9"/>
  <c r="N66" i="9"/>
  <c r="P119" i="9"/>
  <c r="P114" i="9"/>
  <c r="P77" i="9"/>
  <c r="P53" i="9"/>
  <c r="P21" i="9"/>
  <c r="P195" i="9"/>
  <c r="P143" i="9"/>
  <c r="P15" i="9"/>
  <c r="P89" i="9"/>
  <c r="P206" i="9"/>
  <c r="L53" i="2"/>
  <c r="L405" i="2"/>
  <c r="L544" i="2"/>
  <c r="L103" i="2"/>
  <c r="L513" i="2"/>
  <c r="L516" i="2"/>
  <c r="L39" i="2"/>
  <c r="L37" i="2"/>
  <c r="L420" i="2"/>
  <c r="L371" i="2"/>
  <c r="L455" i="2"/>
  <c r="L678" i="2"/>
  <c r="L426" i="2"/>
  <c r="L155" i="2"/>
  <c r="L687" i="2"/>
  <c r="L782" i="2"/>
  <c r="L91" i="2"/>
  <c r="L761" i="2"/>
  <c r="L392" i="2"/>
  <c r="L435" i="2"/>
  <c r="L401" i="2"/>
  <c r="L321" i="2"/>
  <c r="L331" i="2"/>
  <c r="L536" i="2"/>
  <c r="L776" i="2"/>
  <c r="L278" i="2"/>
  <c r="L390" i="2"/>
  <c r="L556" i="2"/>
  <c r="L475" i="2"/>
  <c r="L188" i="2"/>
  <c r="L121" i="2"/>
  <c r="L591" i="2"/>
  <c r="L566" i="2"/>
  <c r="L768" i="2"/>
  <c r="L306" i="2"/>
  <c r="L795" i="2"/>
  <c r="N15" i="5"/>
  <c r="N8" i="5"/>
  <c r="N3" i="5"/>
  <c r="N6" i="5"/>
  <c r="N10" i="5"/>
  <c r="N12" i="5"/>
  <c r="L342" i="2"/>
  <c r="L476" i="2"/>
  <c r="L339" i="2"/>
  <c r="L407" i="2"/>
  <c r="L77" i="2"/>
  <c r="L568" i="2"/>
  <c r="L663" i="2"/>
  <c r="L225" i="2"/>
  <c r="L79" i="2"/>
  <c r="L725" i="2"/>
  <c r="L454" i="2"/>
  <c r="L764" i="2"/>
  <c r="L389" i="2"/>
  <c r="L605" i="2"/>
  <c r="L270" i="2"/>
  <c r="L530" i="2"/>
  <c r="L177" i="2"/>
  <c r="L232" i="2"/>
  <c r="L619" i="2"/>
  <c r="L648" i="2"/>
  <c r="L277" i="2"/>
  <c r="L491" i="2"/>
  <c r="L404" i="2"/>
  <c r="L427" i="2"/>
  <c r="L374" i="2"/>
  <c r="L259" i="2"/>
  <c r="L421" i="2"/>
  <c r="L191" i="2"/>
  <c r="L305" i="2"/>
  <c r="L565" i="2"/>
  <c r="L38" i="2"/>
  <c r="L67" i="2"/>
  <c r="L184" i="2"/>
  <c r="L437" i="2"/>
  <c r="L492" i="2"/>
  <c r="L654" i="2"/>
  <c r="L76" i="2"/>
  <c r="L24" i="2"/>
  <c r="L395" i="2"/>
  <c r="L378" i="2"/>
  <c r="L511" i="2"/>
  <c r="L224" i="2"/>
  <c r="L442" i="2"/>
  <c r="L111" i="2"/>
  <c r="L337" i="2"/>
  <c r="L325" i="2"/>
  <c r="L550" i="2"/>
  <c r="L340" i="2"/>
  <c r="L289" i="2"/>
  <c r="L308" i="2"/>
  <c r="L254" i="2"/>
  <c r="L235" i="2"/>
  <c r="L32" i="2"/>
  <c r="L612" i="2"/>
  <c r="L302" i="2"/>
  <c r="L531" i="2"/>
  <c r="L293" i="2"/>
  <c r="L131" i="2"/>
  <c r="L123" i="2"/>
  <c r="L558" i="2"/>
  <c r="L706" i="2"/>
  <c r="L640" i="2"/>
  <c r="L569" i="2"/>
  <c r="L145" i="2"/>
  <c r="L584" i="2"/>
  <c r="L15" i="2"/>
  <c r="L465" i="2"/>
  <c r="L588" i="2"/>
  <c r="L197" i="2"/>
  <c r="L204" i="2"/>
  <c r="L28" i="2"/>
  <c r="L412" i="2"/>
  <c r="L448" i="2"/>
  <c r="L173" i="2"/>
  <c r="L243" i="2"/>
  <c r="L409" i="2"/>
  <c r="L249" i="2"/>
  <c r="L317" i="2"/>
  <c r="L336" i="2"/>
  <c r="L128" i="2"/>
  <c r="L101" i="2"/>
  <c r="L522" i="2"/>
  <c r="L510" i="2"/>
  <c r="L419" i="2"/>
  <c r="L527" i="2"/>
  <c r="L789" i="2"/>
  <c r="L60" i="2"/>
  <c r="L240" i="2"/>
  <c r="L697" i="2"/>
  <c r="L95" i="2"/>
  <c r="L299" i="2"/>
  <c r="L126" i="2"/>
  <c r="L552" i="2"/>
  <c r="L459" i="2"/>
  <c r="L466" i="2"/>
  <c r="L272" i="2"/>
  <c r="L755" i="2"/>
  <c r="L248" i="2"/>
  <c r="L729" i="2"/>
  <c r="L428" i="2"/>
  <c r="L646" i="2"/>
  <c r="L474" i="2"/>
  <c r="L49" i="2"/>
  <c r="L198" i="2"/>
  <c r="L176" i="2"/>
  <c r="L252" i="2"/>
  <c r="L671" i="2"/>
  <c r="L179" i="2"/>
  <c r="L661" i="2"/>
  <c r="L535" i="2"/>
  <c r="L102" i="2"/>
  <c r="L146" i="2"/>
  <c r="L703" i="2"/>
  <c r="L4" i="2"/>
  <c r="L630" i="2"/>
  <c r="L58" i="2"/>
  <c r="L625" i="2"/>
  <c r="L171" i="2"/>
  <c r="L372" i="2"/>
  <c r="K10" i="5"/>
  <c r="K11" i="5"/>
  <c r="K12" i="5"/>
  <c r="K6" i="5"/>
  <c r="K5" i="5"/>
  <c r="K9" i="5"/>
  <c r="K3" i="5"/>
  <c r="K13" i="5"/>
  <c r="K8" i="5"/>
  <c r="K14" i="5"/>
  <c r="I4" i="7"/>
  <c r="I3" i="7"/>
  <c r="I2" i="7"/>
  <c r="H5" i="7"/>
  <c r="G4" i="7"/>
  <c r="G3" i="7"/>
  <c r="G2" i="7"/>
  <c r="F5" i="7"/>
  <c r="E4" i="7"/>
  <c r="E3" i="7"/>
  <c r="E2" i="7"/>
  <c r="C4" i="7"/>
  <c r="C3" i="7"/>
  <c r="C2" i="7"/>
  <c r="D5" i="7"/>
  <c r="B5" i="7"/>
  <c r="O7" i="5" l="1"/>
  <c r="O14" i="5"/>
  <c r="O9" i="5"/>
  <c r="O11" i="5"/>
  <c r="O12" i="5"/>
  <c r="O8" i="5"/>
  <c r="O6" i="5"/>
  <c r="O10" i="5"/>
  <c r="O15" i="5"/>
  <c r="O13" i="5"/>
  <c r="O5" i="5"/>
  <c r="O4" i="5"/>
  <c r="O2" i="5"/>
  <c r="O3" i="5"/>
</calcChain>
</file>

<file path=xl/sharedStrings.xml><?xml version="1.0" encoding="utf-8"?>
<sst xmlns="http://schemas.openxmlformats.org/spreadsheetml/2006/main" count="3756" uniqueCount="1092">
  <si>
    <r>
      <t>2000 Wilderness km</t>
    </r>
    <r>
      <rPr>
        <b/>
        <vertAlign val="superscript"/>
        <sz val="11"/>
        <color theme="1"/>
        <rFont val="Calibri"/>
        <family val="2"/>
        <scheme val="minor"/>
      </rPr>
      <t>2</t>
    </r>
  </si>
  <si>
    <r>
      <t>2000 Intact km</t>
    </r>
    <r>
      <rPr>
        <b/>
        <vertAlign val="superscript"/>
        <sz val="11"/>
        <color theme="1"/>
        <rFont val="Calibri"/>
        <family val="2"/>
        <scheme val="minor"/>
      </rPr>
      <t>2</t>
    </r>
  </si>
  <si>
    <r>
      <t>2005 Wilderness km</t>
    </r>
    <r>
      <rPr>
        <b/>
        <vertAlign val="superscript"/>
        <sz val="11"/>
        <color theme="1"/>
        <rFont val="Calibri"/>
        <family val="2"/>
        <scheme val="minor"/>
      </rPr>
      <t>2</t>
    </r>
  </si>
  <si>
    <r>
      <t>2005 Intact km</t>
    </r>
    <r>
      <rPr>
        <b/>
        <vertAlign val="superscript"/>
        <sz val="11"/>
        <color theme="1"/>
        <rFont val="Calibri"/>
        <family val="2"/>
        <scheme val="minor"/>
      </rPr>
      <t>2</t>
    </r>
  </si>
  <si>
    <r>
      <t>2013 Wilderness km</t>
    </r>
    <r>
      <rPr>
        <b/>
        <vertAlign val="superscript"/>
        <sz val="11"/>
        <color theme="1"/>
        <rFont val="Calibri"/>
        <family val="2"/>
        <scheme val="minor"/>
      </rPr>
      <t>2</t>
    </r>
  </si>
  <si>
    <t>Northern Mesoamerican Pacific mangroves</t>
  </si>
  <si>
    <t>Sinaloan dry forests</t>
  </si>
  <si>
    <t>Everglades</t>
  </si>
  <si>
    <t>Bahamian pine mosaic</t>
  </si>
  <si>
    <t>Bahamian-Antillean mangroves</t>
  </si>
  <si>
    <t>South Florida rocklands</t>
  </si>
  <si>
    <t>San Lucan xeric scrub</t>
  </si>
  <si>
    <t>Veracruz moist forests</t>
  </si>
  <si>
    <t>Sierra de la Laguna dry forests</t>
  </si>
  <si>
    <t>Belizian pine forests</t>
  </si>
  <si>
    <t>Petén-Veracruz moist forests</t>
  </si>
  <si>
    <t>Mesoamerican Gulf-Caribbean mangroves</t>
  </si>
  <si>
    <t>Leeward Islands moist forests</t>
  </si>
  <si>
    <t>Chiapas montane forests</t>
  </si>
  <si>
    <t>Sierra Madre de Oaxaca pine-oak forests</t>
  </si>
  <si>
    <t>Sierra Madre del Sur pine-oak forests</t>
  </si>
  <si>
    <t>Windward Islands moist forests</t>
  </si>
  <si>
    <t>Central American montane forests</t>
  </si>
  <si>
    <t>Caribbean shrublands</t>
  </si>
  <si>
    <t>Lesser Antillean dry forests</t>
  </si>
  <si>
    <t>Southern Mesoamerican Pacific mangroves</t>
  </si>
  <si>
    <t>Central American pine-oak forests</t>
  </si>
  <si>
    <t>Amazon-Orinoco-Southern Caribbean mangroves</t>
  </si>
  <si>
    <t>Araya and Paria xeric scrub</t>
  </si>
  <si>
    <t>Guajira-Barranquilla xeric scrub</t>
  </si>
  <si>
    <t>Trinidad and Tobago moist forests</t>
  </si>
  <si>
    <t>Sinú Valley dry forests</t>
  </si>
  <si>
    <t>Costa Rican seasonal moist forests</t>
  </si>
  <si>
    <t>Santa Marta montane forests</t>
  </si>
  <si>
    <t>Llanos</t>
  </si>
  <si>
    <t>Northern Andean páramo</t>
  </si>
  <si>
    <t>Guianan Highlands moist forests</t>
  </si>
  <si>
    <t>Pantepui</t>
  </si>
  <si>
    <t>Guianan savanna</t>
  </si>
  <si>
    <t>South American Pacific mangroves</t>
  </si>
  <si>
    <t>Rio Negro campinarana</t>
  </si>
  <si>
    <t>Apure-Villavicencio dry forests</t>
  </si>
  <si>
    <t>Trans-Mexican Volcanic Belt pine-oak forests</t>
  </si>
  <si>
    <t>Cuban cactus scrub</t>
  </si>
  <si>
    <t>Cuban moist forests</t>
  </si>
  <si>
    <t>Cuban wetlands</t>
  </si>
  <si>
    <t>Cuban dry forests</t>
  </si>
  <si>
    <t>Oaxacan montane forests</t>
  </si>
  <si>
    <t>Hispaniolan moist forests</t>
  </si>
  <si>
    <t>Hispaniolan dry forests</t>
  </si>
  <si>
    <t>Yucatán moist forests</t>
  </si>
  <si>
    <t>Miskito pine forests</t>
  </si>
  <si>
    <t>Central American dry forests</t>
  </si>
  <si>
    <t>Sierra de la Laguna pine-oak forests</t>
  </si>
  <si>
    <t>Balsas dry forests</t>
  </si>
  <si>
    <t>Pantanos de Centla</t>
  </si>
  <si>
    <t>Orinoco wetlands</t>
  </si>
  <si>
    <t>Talamancan montane forests</t>
  </si>
  <si>
    <t>Cordillera La Costa montane forests</t>
  </si>
  <si>
    <t>La Costa xeric shrublands</t>
  </si>
  <si>
    <t>Puerto Rican moist forests</t>
  </si>
  <si>
    <t>Enriquillo wetlands</t>
  </si>
  <si>
    <t>Jamaican dry forests</t>
  </si>
  <si>
    <t>Jamaican moist forests</t>
  </si>
  <si>
    <t>Valdivian temperate forests</t>
  </si>
  <si>
    <t>Isthmian-Atlantic moist forests</t>
  </si>
  <si>
    <t>Cordillera de Merida páramo</t>
  </si>
  <si>
    <t>Guianan piedmont and lowland moist forests</t>
  </si>
  <si>
    <t>Uatuma-Trombetas moist forests</t>
  </si>
  <si>
    <t>Iquitos varzeá</t>
  </si>
  <si>
    <t>Juruá-Purus moist forests</t>
  </si>
  <si>
    <t>Ucayali moist forests</t>
  </si>
  <si>
    <t>Magellanic subpolar forests</t>
  </si>
  <si>
    <t>Patagonian steppe</t>
  </si>
  <si>
    <t>Scandinavian and Russian taiga</t>
  </si>
  <si>
    <t>Cherskii-Kolyma mountain tundra</t>
  </si>
  <si>
    <t>Low Arctic tundra</t>
  </si>
  <si>
    <t>British Columbia mainland coastal forests</t>
  </si>
  <si>
    <t>Atlantic mixed forests</t>
  </si>
  <si>
    <t>Eastern Canadian Shield taiga</t>
  </si>
  <si>
    <t>Kazakh upland</t>
  </si>
  <si>
    <t>Celtic broadleaf forests</t>
  </si>
  <si>
    <t>Aleutian Islands tundra</t>
  </si>
  <si>
    <t>Queen Charlotte Islands</t>
  </si>
  <si>
    <t>Eastern Canadian forests</t>
  </si>
  <si>
    <t>Jalisco dry forests</t>
  </si>
  <si>
    <t>Central American Atlantic moist forests</t>
  </si>
  <si>
    <t>Cayos Miskitos-San Andrés and Providencia moist forests</t>
  </si>
  <si>
    <t>Cauca Valley montane forests</t>
  </si>
  <si>
    <t>Isthmian-Pacific moist forests</t>
  </si>
  <si>
    <t>Guianan moist forests</t>
  </si>
  <si>
    <t>Puerto Rican dry forests</t>
  </si>
  <si>
    <t>Tehuacán Valley matorral</t>
  </si>
  <si>
    <t>Chimalapas montane forests</t>
  </si>
  <si>
    <t>Caqueta moist forests</t>
  </si>
  <si>
    <t>Purus varzeá</t>
  </si>
  <si>
    <t>Chocó-Darién moist forests</t>
  </si>
  <si>
    <t>Marajó varzeá</t>
  </si>
  <si>
    <t>Ecuadorian dry forests</t>
  </si>
  <si>
    <t>Cuban pine forests</t>
  </si>
  <si>
    <t>Orinoco Delta swamp forests</t>
  </si>
  <si>
    <t>Catatumbo moist forests</t>
  </si>
  <si>
    <t>Venezuelan Andes montane forests</t>
  </si>
  <si>
    <t>Atacama desert</t>
  </si>
  <si>
    <t>Southern Atlantic mangroves</t>
  </si>
  <si>
    <t>Campos Rupestres montane savanna</t>
  </si>
  <si>
    <t>Pantanal</t>
  </si>
  <si>
    <t>Southern Andean Yungas</t>
  </si>
  <si>
    <t>Bahia interior forests</t>
  </si>
  <si>
    <t>Bolivian montane dry forests</t>
  </si>
  <si>
    <t>Atlantic Coast restingas</t>
  </si>
  <si>
    <t>Cerrado</t>
  </si>
  <si>
    <t>Alto Paraná Atlantic forests</t>
  </si>
  <si>
    <t>Kalaallit Nunaat low arctic tundra</t>
  </si>
  <si>
    <t>Davis Highlands tundra</t>
  </si>
  <si>
    <t>Middle Arctic tundra</t>
  </si>
  <si>
    <t>Scandinavian coastal conifer forests</t>
  </si>
  <si>
    <t>Taimyr-Central Siberian tundra</t>
  </si>
  <si>
    <t>High Arctic tundra</t>
  </si>
  <si>
    <t>Iceland boreal birch forests and alpine tundra</t>
  </si>
  <si>
    <t>Chukchi Peninsula tundra</t>
  </si>
  <si>
    <t>Interior Yukon-Alaska alpine tundra</t>
  </si>
  <si>
    <t>Puget lowland forests</t>
  </si>
  <si>
    <t>Central Canadian Shield forests</t>
  </si>
  <si>
    <t>Altai alpine meadow and tundra</t>
  </si>
  <si>
    <t>Khangai Mountains conifer forests</t>
  </si>
  <si>
    <t>Newfoundland Highland forests</t>
  </si>
  <si>
    <t>Khangai Mountains alpine meadow</t>
  </si>
  <si>
    <t>Tenasserim-South Thailand semi-evergreen rain forests</t>
  </si>
  <si>
    <t>Myanmar coastal rain forests</t>
  </si>
  <si>
    <t>Ethiopian xeric grasslands and shrublands</t>
  </si>
  <si>
    <t>Palawan rain forests</t>
  </si>
  <si>
    <t>Ethiopian montane moorlands</t>
  </si>
  <si>
    <t>Mindanao-Eastern Visayas rain forests</t>
  </si>
  <si>
    <t>Ethiopian montane forests</t>
  </si>
  <si>
    <t>Eastern Guinean forests</t>
  </si>
  <si>
    <t>Greater Negros-Panay rain forests</t>
  </si>
  <si>
    <t>Cordillera Central páramo</t>
  </si>
  <si>
    <t>Guianan freshwater swamp forests</t>
  </si>
  <si>
    <t>Scandinavian Montane Birch forest and grasslands</t>
  </si>
  <si>
    <t>Baffin coastal tundra</t>
  </si>
  <si>
    <t>Kalaallit Nunaat high arctic tundra</t>
  </si>
  <si>
    <t>Arctic coastal tundra</t>
  </si>
  <si>
    <t>Yamal-Gydan tundra</t>
  </si>
  <si>
    <t>Hispaniolan pine forests</t>
  </si>
  <si>
    <t>Magdalena Valley montane forests</t>
  </si>
  <si>
    <t>Eastern Panamanian montane forests</t>
  </si>
  <si>
    <t>Veracruz montane forests</t>
  </si>
  <si>
    <t>Yucatán dry forests</t>
  </si>
  <si>
    <t>Panamanian dry forests</t>
  </si>
  <si>
    <t>Bajío dry forests</t>
  </si>
  <si>
    <t>Eastern Cordillera real montane forests</t>
  </si>
  <si>
    <t>Southwest Amazon moist forests</t>
  </si>
  <si>
    <t>Beni savanna</t>
  </si>
  <si>
    <t>Sechura desert</t>
  </si>
  <si>
    <t>Central Andean wet puna</t>
  </si>
  <si>
    <t>Arctic desert</t>
  </si>
  <si>
    <t>Beringia lowland tundra</t>
  </si>
  <si>
    <t>Veracruz dry forests</t>
  </si>
  <si>
    <t>Sierra de los Tuxtlas</t>
  </si>
  <si>
    <t>Southern Pacific dry forests</t>
  </si>
  <si>
    <t>Gurupa varzeá</t>
  </si>
  <si>
    <t>Northeastern Brazil restingas</t>
  </si>
  <si>
    <t>Monte Alegre varzeá</t>
  </si>
  <si>
    <t>Caatinga Enclaves moist forests</t>
  </si>
  <si>
    <t>Beringia upland tundra</t>
  </si>
  <si>
    <t>North Atlantic moist mixed forests</t>
  </si>
  <si>
    <t>Sarmatic mixed forests</t>
  </si>
  <si>
    <t>Northern Pacific coastal forests</t>
  </si>
  <si>
    <t>Torngat Mountain tundra</t>
  </si>
  <si>
    <t>Chiapas Depression dry forests</t>
  </si>
  <si>
    <t>Sierra Madre de Chiapas moist forests</t>
  </si>
  <si>
    <t>Motagua Valley thornscrub</t>
  </si>
  <si>
    <t>Paraguana xeric scrub</t>
  </si>
  <si>
    <t>Lara-Falcón dry forests</t>
  </si>
  <si>
    <t>Cordillera Oriental montane forests</t>
  </si>
  <si>
    <t>Maracaibo dry forests</t>
  </si>
  <si>
    <t>Santa Marta páramo</t>
  </si>
  <si>
    <t>Magdalena-Urabá moist forests</t>
  </si>
  <si>
    <t>Mato Grosso seasonal forests</t>
  </si>
  <si>
    <t>Xingu-Tocantins-Araguaia moist forests</t>
  </si>
  <si>
    <t>Purus-Madeira moist forests</t>
  </si>
  <si>
    <t>Pernambuco interior forests</t>
  </si>
  <si>
    <t>Tyrrhenian-Adriatic Sclerophyllous and mixed forests</t>
  </si>
  <si>
    <t>Tian Shan montane conifer forests</t>
  </si>
  <si>
    <t>Northeastern coastal forests</t>
  </si>
  <si>
    <t>Changbai Mountains mixed forests</t>
  </si>
  <si>
    <t>Cantabrian mixed forests</t>
  </si>
  <si>
    <t>Gissaro-Alai open woodlands</t>
  </si>
  <si>
    <t>Central and Southern Cascades forests</t>
  </si>
  <si>
    <t>Rodope montane mixed forests</t>
  </si>
  <si>
    <t>Hokkaido montane conifer forests</t>
  </si>
  <si>
    <t>Klamath-Siskiyou forests</t>
  </si>
  <si>
    <t>Northeast Siberian coastal tundra</t>
  </si>
  <si>
    <t>Kola Peninsula tundra</t>
  </si>
  <si>
    <t>Northwestern Andean montane forests</t>
  </si>
  <si>
    <t>Cauca Valley dry forests</t>
  </si>
  <si>
    <t>Magdalena Valley dry forests</t>
  </si>
  <si>
    <t>Negro-Branco moist forests</t>
  </si>
  <si>
    <t>Napo moist forests</t>
  </si>
  <si>
    <t>Western Ecuador moist forests</t>
  </si>
  <si>
    <t>Northwest Russian-Novaya Zemlya tundra</t>
  </si>
  <si>
    <t>Tocantins/Pindare moist forests</t>
  </si>
  <si>
    <t>Guayaquil flooded grasslands</t>
  </si>
  <si>
    <t>Madeira-Tapajós moist forests</t>
  </si>
  <si>
    <t>Tapajós-Xingu moist forests</t>
  </si>
  <si>
    <t>Maranhão Babaçu forests</t>
  </si>
  <si>
    <t>Tumbes-Piura dry forests</t>
  </si>
  <si>
    <t>Wrangel Island arctic desert</t>
  </si>
  <si>
    <t>East Siberian taiga</t>
  </si>
  <si>
    <t>Azores temperate mixed forests</t>
  </si>
  <si>
    <t>Middle East steppe</t>
  </si>
  <si>
    <t>Aegean and Western Turkey sclerophyllous and mixed forests</t>
  </si>
  <si>
    <t>Honshu alpine conifer forests</t>
  </si>
  <si>
    <t>Mediterranean conifer and mixed forests</t>
  </si>
  <si>
    <t>Karakoram-West Tibetan Plateau alpine steppe</t>
  </si>
  <si>
    <t>Pacific Coastal Mountain icefields and tundra</t>
  </si>
  <si>
    <t>Caatinga</t>
  </si>
  <si>
    <t>Dry Chaco</t>
  </si>
  <si>
    <t>Sierra Madre Occidental pine-oak forests</t>
  </si>
  <si>
    <t>Indus River Delta-Arabian Sea mangroves</t>
  </si>
  <si>
    <t>Alberta-British Columbia foothills forests</t>
  </si>
  <si>
    <t>Kazakh semi-desert</t>
  </si>
  <si>
    <t>Trans-Baikal Bald Mountain tundra</t>
  </si>
  <si>
    <t>Selenge-Orkhon forest steppe</t>
  </si>
  <si>
    <t>Eastern Mediterranean conifer-sclerophyllous-broadleaf forests</t>
  </si>
  <si>
    <t>Luzon montane rain forests</t>
  </si>
  <si>
    <t>West Sudanian savanna</t>
  </si>
  <si>
    <t>Indochina mangroves</t>
  </si>
  <si>
    <t>Guinean forest-savanna mosaic</t>
  </si>
  <si>
    <t>Canadian Aspen forests and parklands</t>
  </si>
  <si>
    <t>Peruvian Yungas</t>
  </si>
  <si>
    <t>Marañón dry forests</t>
  </si>
  <si>
    <t>Pernambuco coastal forests</t>
  </si>
  <si>
    <t>Atlantic dry forests</t>
  </si>
  <si>
    <t>Arctic foothills tundra</t>
  </si>
  <si>
    <t>Cook Inlet taiga</t>
  </si>
  <si>
    <t>Maldives-Lakshadweep-Chagos Archipelago tropical moist forests</t>
  </si>
  <si>
    <t>Western Guinean lowland forests</t>
  </si>
  <si>
    <t>Saharan flooded grasslands</t>
  </si>
  <si>
    <t>Ethiopian montane grasslands and woodlands</t>
  </si>
  <si>
    <t>Kamchatka-Kurile meadows and sparse forests</t>
  </si>
  <si>
    <t>Bahia coastal forests</t>
  </si>
  <si>
    <t>Chiquitano dry forests</t>
  </si>
  <si>
    <t>Central Andean puna</t>
  </si>
  <si>
    <t>Bolivian Yungas</t>
  </si>
  <si>
    <t>Lake</t>
  </si>
  <si>
    <t>Central Andean dry puna</t>
  </si>
  <si>
    <t>Humid Chaco</t>
  </si>
  <si>
    <t>Serra do Mar coastal forests</t>
  </si>
  <si>
    <t>Chilean matorral</t>
  </si>
  <si>
    <t>High Monte</t>
  </si>
  <si>
    <t>Araucaria moist forests</t>
  </si>
  <si>
    <t>Southern Andean steppe</t>
  </si>
  <si>
    <t>Paraná flooded savanna</t>
  </si>
  <si>
    <t>Southern Cone Mesopotamian savanna</t>
  </si>
  <si>
    <t>Uruguayan savanna</t>
  </si>
  <si>
    <t>Espinal</t>
  </si>
  <si>
    <t>Low Monte</t>
  </si>
  <si>
    <t>Humid Pampas</t>
  </si>
  <si>
    <t>Bering tundra</t>
  </si>
  <si>
    <t>Kamchatka Mountain tundra and forest tundra</t>
  </si>
  <si>
    <t>Nihonkai evergreen forests</t>
  </si>
  <si>
    <t>Great Basin montane forests</t>
  </si>
  <si>
    <t>Kopet Dag woodlands and forest steppe</t>
  </si>
  <si>
    <t>Caspian Hyrcanian mixed forests</t>
  </si>
  <si>
    <t>Eastern Himalayan subalpine conifer forests</t>
  </si>
  <si>
    <t>Sierra Madre Oriental pine-oak forests</t>
  </si>
  <si>
    <t>Western Himalayan broadleaf forests</t>
  </si>
  <si>
    <t>Southeastern conifer forests</t>
  </si>
  <si>
    <t>Himalayan subtropical broadleaf forests</t>
  </si>
  <si>
    <t>Eastern Himalayan alpine shrub and meadows</t>
  </si>
  <si>
    <t>Alaska-St. Elias Range tundra</t>
  </si>
  <si>
    <t>Sayan Alpine meadows and tundra</t>
  </si>
  <si>
    <t>Mid-Continental Canadian forests</t>
  </si>
  <si>
    <t>Great Lakes Basin desert steppe</t>
  </si>
  <si>
    <t>Da Hinggan-Dzhagdy Mountains conifer forests</t>
  </si>
  <si>
    <t>Central European mixed forests</t>
  </si>
  <si>
    <t>Arnhem Land tropical savanna</t>
  </si>
  <si>
    <t>Comoros forests</t>
  </si>
  <si>
    <t>Madagascar dry deciduous forests</t>
  </si>
  <si>
    <t>Western Zambezian grasslands</t>
  </si>
  <si>
    <t>Fiji tropical moist forests</t>
  </si>
  <si>
    <t>Madagascar mangroves</t>
  </si>
  <si>
    <t>Tuamotu tropical moist forests</t>
  </si>
  <si>
    <t>Fiji tropical dry forests</t>
  </si>
  <si>
    <t>Baja California desert</t>
  </si>
  <si>
    <t>West Saharan montane xeric woodlands</t>
  </si>
  <si>
    <t>Red Sea coastal desert</t>
  </si>
  <si>
    <t>Northeast India-Myanmar pine forests</t>
  </si>
  <si>
    <t>South China-Vietnam subtropical evergreen forests</t>
  </si>
  <si>
    <t>Nansei Islands subtropical evergreen forests</t>
  </si>
  <si>
    <t>Northwestern thorn scrub forests</t>
  </si>
  <si>
    <t>Northwestern Hawaii scrub</t>
  </si>
  <si>
    <t>East Saharan montane xeric woodlands</t>
  </si>
  <si>
    <t>Luzon rain forests</t>
  </si>
  <si>
    <t>Myanmar Coast mangroves</t>
  </si>
  <si>
    <t>Lake Chad flooded savanna</t>
  </si>
  <si>
    <t>South Deccan Plateau dry deciduous forests</t>
  </si>
  <si>
    <t>Northern Canadian Shield taiga</t>
  </si>
  <si>
    <t>East European forest steppe</t>
  </si>
  <si>
    <t>Alaska Peninsula montane taiga</t>
  </si>
  <si>
    <t>Northern transitional alpine forests</t>
  </si>
  <si>
    <t>Corsican montane broadleaf and mixed forests</t>
  </si>
  <si>
    <t>Central China loess plateau mixed forests</t>
  </si>
  <si>
    <t>Pindus Mountains mixed forests</t>
  </si>
  <si>
    <t>Tian Shan montane steppe and meadows</t>
  </si>
  <si>
    <t>Nihonkai montane deciduous forests</t>
  </si>
  <si>
    <t>Caspian lowland desert</t>
  </si>
  <si>
    <t>Northern California coastal forests</t>
  </si>
  <si>
    <t>Atlantic coastal pine barrens</t>
  </si>
  <si>
    <t>Euxine-Colchic broadleaf forests</t>
  </si>
  <si>
    <t>Iberian conifer forests</t>
  </si>
  <si>
    <t>Baltic mixed forests</t>
  </si>
  <si>
    <t>Japurá-Solimoes-Negro moist forests</t>
  </si>
  <si>
    <t>Solimões-Japurá moist forests</t>
  </si>
  <si>
    <t>Patía Valley dry forests</t>
  </si>
  <si>
    <t>Novosibirsk Islands arctic desert</t>
  </si>
  <si>
    <t>Northeast Siberian taiga</t>
  </si>
  <si>
    <t>Carpathian montane forests</t>
  </si>
  <si>
    <t>Sulaiman Range alpine meadows</t>
  </si>
  <si>
    <t>Eastern Himalayan broadleaf forests</t>
  </si>
  <si>
    <t>Florida sand pine scrub</t>
  </si>
  <si>
    <t>Western Himalayan subalpine conifer forests</t>
  </si>
  <si>
    <t>Sundarbans mangroves</t>
  </si>
  <si>
    <t>Appalachian mixed mesophytic forests</t>
  </si>
  <si>
    <t>Tarim Basin deciduous forests and steppe</t>
  </si>
  <si>
    <t>Eastern forest-boreal transition</t>
  </si>
  <si>
    <t>Central Pacific coastal forests</t>
  </si>
  <si>
    <t>New England-Acadian forests</t>
  </si>
  <si>
    <t>South Sakhalin-Kurile mixed forests</t>
  </si>
  <si>
    <t>Southern Great Lakes forests</t>
  </si>
  <si>
    <t>Central Asian southern desert</t>
  </si>
  <si>
    <t>Eastern Great Lakes lowland forests</t>
  </si>
  <si>
    <t>California interior chaparral and woodlands</t>
  </si>
  <si>
    <t>Middle Atlantic coastal forests</t>
  </si>
  <si>
    <t>Elburz Range forest steppe</t>
  </si>
  <si>
    <t>Central Anatolian steppe</t>
  </si>
  <si>
    <t>Appalachian-Blue Ridge forests</t>
  </si>
  <si>
    <t>Qionglai-Minshan conifer forests</t>
  </si>
  <si>
    <t>Mediterranean High Atlas juniper steppe</t>
  </si>
  <si>
    <t>Mediterranean woodlands and forests</t>
  </si>
  <si>
    <t>Mesopotamian shrub desert</t>
  </si>
  <si>
    <t>Northwestern Himalayan alpine shrub and meadows</t>
  </si>
  <si>
    <t>Southern Korea evergreen forests</t>
  </si>
  <si>
    <t>California coastal sage and chaparral</t>
  </si>
  <si>
    <t>East Central Texas forests</t>
  </si>
  <si>
    <t>South Iran Nubo-Sindian desert and semi-desert</t>
  </si>
  <si>
    <t>Taiheiyo evergreen forests</t>
  </si>
  <si>
    <t>Taiheiyo montane deciduous forests</t>
  </si>
  <si>
    <t>Chihuahuan desert</t>
  </si>
  <si>
    <t>Edwards Plateau savanna</t>
  </si>
  <si>
    <t>Western Gulf coastal grasslands</t>
  </si>
  <si>
    <t>Western Himalayan alpine shrub and Meadows</t>
  </si>
  <si>
    <t>Terai-Duar savanna and grasslands</t>
  </si>
  <si>
    <t>Saharan halophytics</t>
  </si>
  <si>
    <t>Mediterranean acacia-argania dry woodlands and succulent thickets</t>
  </si>
  <si>
    <t>Himalayan subtropical pine forests</t>
  </si>
  <si>
    <t>Brooks-British Range tundra</t>
  </si>
  <si>
    <t>Northwest Territories taiga</t>
  </si>
  <si>
    <t>Interior Alaska-Yukon lowland taiga</t>
  </si>
  <si>
    <t>West Siberian taiga</t>
  </si>
  <si>
    <t>Ural montane forests and tundra</t>
  </si>
  <si>
    <t>Cardamom Mountains rain forests</t>
  </si>
  <si>
    <t>Deccan thorn scrub forests</t>
  </si>
  <si>
    <t>Okhotsk-Manchurian taiga</t>
  </si>
  <si>
    <t>Ogilvie-MacKenzie alpine tundra</t>
  </si>
  <si>
    <t>Muskwa-Slave Lake forests</t>
  </si>
  <si>
    <t>Southern Hudson Bay taiga</t>
  </si>
  <si>
    <t>Manchurian mixed forests</t>
  </si>
  <si>
    <t>Altai montane forest and forest steppe</t>
  </si>
  <si>
    <t>Dinaric Mountains mixed forests</t>
  </si>
  <si>
    <t>Eastern Gobi desert steppe</t>
  </si>
  <si>
    <t>Po Basin mixed forests</t>
  </si>
  <si>
    <t>Pontic steppe</t>
  </si>
  <si>
    <t>Suiphun-Khanka meadows and forest meadows</t>
  </si>
  <si>
    <t>Blue Mountains forests</t>
  </si>
  <si>
    <t>Western Great Lakes forests</t>
  </si>
  <si>
    <t>Central Asian riparian woodlands</t>
  </si>
  <si>
    <t>Central tall grasslands</t>
  </si>
  <si>
    <t>Sonoran-Sinaloan transition subtropical dry forest</t>
  </si>
  <si>
    <t>Gulf of California xeric scrub</t>
  </si>
  <si>
    <t>Timor and Wetar deciduous forests</t>
  </si>
  <si>
    <t>Louisiade Archipelago rain forests</t>
  </si>
  <si>
    <t>Southeastern Papuan rain forests</t>
  </si>
  <si>
    <t>Zambezian flooded grasslands</t>
  </si>
  <si>
    <t>Vanuatu rain forests</t>
  </si>
  <si>
    <t>Cape York Peninsula tropical savanna</t>
  </si>
  <si>
    <t>Southern Zanzibar-Inhambane coastal forest mosaic</t>
  </si>
  <si>
    <t>Southern Rift montane forest-grassland mosaic</t>
  </si>
  <si>
    <t>Caledon conifer forests</t>
  </si>
  <si>
    <t>Trans-Baikal conifer forests</t>
  </si>
  <si>
    <t>Gulf of St. Lawrence lowland forests</t>
  </si>
  <si>
    <t>Central Asian northern desert</t>
  </si>
  <si>
    <t>Nenjiang River grassland</t>
  </si>
  <si>
    <t>Upper Midwest forest-savanna transition</t>
  </si>
  <si>
    <t>Snake-Columbia shrub steppe</t>
  </si>
  <si>
    <t>Northeast China Plain deciduous forests</t>
  </si>
  <si>
    <t>Bohai Sea saline meadow</t>
  </si>
  <si>
    <t>Northwest Iberian montane forests</t>
  </si>
  <si>
    <t>Yap tropical dry forests</t>
  </si>
  <si>
    <t>Yukon Interior dry forests</t>
  </si>
  <si>
    <t>Copper Plateau taiga</t>
  </si>
  <si>
    <t>Northern Cordillera forests</t>
  </si>
  <si>
    <t>Faroe Islands boreal grasslands</t>
  </si>
  <si>
    <t>Northern mixed grasslands</t>
  </si>
  <si>
    <t>English Lowlands beech forests</t>
  </si>
  <si>
    <t>Afghan Mountains semi-desert</t>
  </si>
  <si>
    <t>Ghorat-Hazarajat alpine meadow</t>
  </si>
  <si>
    <t>Cyprus Mediterranean forests</t>
  </si>
  <si>
    <t>Central Afghan Mountains xeric woodlands</t>
  </si>
  <si>
    <t>Mediterranean dry woodlands and steppe</t>
  </si>
  <si>
    <t>Central Tibetan Plateau alpine steppe</t>
  </si>
  <si>
    <t>Madeira evergreen forests</t>
  </si>
  <si>
    <t>Sakhalin Island taiga</t>
  </si>
  <si>
    <t>South Siberian forest steppe</t>
  </si>
  <si>
    <t>Sayan montane conifer forests</t>
  </si>
  <si>
    <t>Andaman Islands rain forests</t>
  </si>
  <si>
    <t>Jos Plateau forest-grassland mosaic</t>
  </si>
  <si>
    <t>Southern Vietnam lowland dry forests</t>
  </si>
  <si>
    <t>Mongolian-Manchurian grassland</t>
  </si>
  <si>
    <t>Sayan Intermontane steppe</t>
  </si>
  <si>
    <t>Eastern Anatolian montane steppe</t>
  </si>
  <si>
    <t>Midwestern Canadian Shield forests</t>
  </si>
  <si>
    <t>Western Siberian hemiboreal forests</t>
  </si>
  <si>
    <t>Kamchatka-Kurile taiga</t>
  </si>
  <si>
    <t>Central British Columbia Mountain forests</t>
  </si>
  <si>
    <t>Kazakh forest steppe</t>
  </si>
  <si>
    <t>Fraser Plateau and Basin complex</t>
  </si>
  <si>
    <t>Kazakh steppe</t>
  </si>
  <si>
    <t>Alberta Mountain forests</t>
  </si>
  <si>
    <t>North Central Rockies forests</t>
  </si>
  <si>
    <t>Hindu Kush alpine meadow</t>
  </si>
  <si>
    <t>Qilian Mountains conifer forests</t>
  </si>
  <si>
    <t>Sonoran desert</t>
  </si>
  <si>
    <t>New Guinea mangroves</t>
  </si>
  <si>
    <t>Banda Sea Islands moist deciduous forests</t>
  </si>
  <si>
    <t>Northern Zanzibar-Inhambane coastal forest mosaic</t>
  </si>
  <si>
    <t>Itigi-Sumbu thicket</t>
  </si>
  <si>
    <t>Guinean mangroves</t>
  </si>
  <si>
    <t>Cameroonian Highlands forests</t>
  </si>
  <si>
    <t>Borneo lowland rain forests</t>
  </si>
  <si>
    <t>Sulu Archipelago rain forests</t>
  </si>
  <si>
    <t>Central African mangroves</t>
  </si>
  <si>
    <t>Sunda Shelf mangroves</t>
  </si>
  <si>
    <t>Canary Islands dry woodlands and forests</t>
  </si>
  <si>
    <t>Sumatran peat swamp forests</t>
  </si>
  <si>
    <t>East African montane forests</t>
  </si>
  <si>
    <t>Peninsular Malaysian rain forests</t>
  </si>
  <si>
    <t>Sao Tome, Principe and Annobon moist lowland forests</t>
  </si>
  <si>
    <t>Halmahera rain forests</t>
  </si>
  <si>
    <t>Sundaland heath forests</t>
  </si>
  <si>
    <t>Northern New Guinea lowland rain and freshwater swamp forests</t>
  </si>
  <si>
    <t>Sumatran freshwater swamp forests</t>
  </si>
  <si>
    <t>Borneo peat swamp forests</t>
  </si>
  <si>
    <t>Yapen rain forests</t>
  </si>
  <si>
    <t>Central Zambezian Miombo woodlands</t>
  </si>
  <si>
    <t>Sulawesi lowland rain forests</t>
  </si>
  <si>
    <t>New Britain-New Ireland lowland rain forests</t>
  </si>
  <si>
    <t>Daurian forest steppe</t>
  </si>
  <si>
    <t>Kuh Rud and Eastern Iran montane woodlands</t>
  </si>
  <si>
    <t>California montane chaparral and woodlands</t>
  </si>
  <si>
    <t>Southern Anatolian montane conifer and deciduous forests</t>
  </si>
  <si>
    <t>Crete Mediterranean forests</t>
  </si>
  <si>
    <t>East Afghan montane conifer forests</t>
  </si>
  <si>
    <t>Southeast Tibet shrublands and meadows</t>
  </si>
  <si>
    <t>Arizona Mountains forests</t>
  </si>
  <si>
    <t>Baluchistan xeric woodlands</t>
  </si>
  <si>
    <t>Tamaulipan matorral</t>
  </si>
  <si>
    <t>Tibesti-Jebel Uweinat montane xeric woodlands</t>
  </si>
  <si>
    <t>Guinean montane forests</t>
  </si>
  <si>
    <t>Cascade Mountains leeward forests</t>
  </si>
  <si>
    <t>Western European broadleaf forests</t>
  </si>
  <si>
    <t>Northern short grasslands</t>
  </si>
  <si>
    <t>Okanagan dry forests</t>
  </si>
  <si>
    <t>Amur meadow steppe</t>
  </si>
  <si>
    <t>Montana Valley and Foothill grasslands</t>
  </si>
  <si>
    <t>Northern tall grasslands</t>
  </si>
  <si>
    <t>Ussuri broadleaf and mixed forests</t>
  </si>
  <si>
    <t>Altai steppe and semi-desert</t>
  </si>
  <si>
    <t>Pannonian mixed forests</t>
  </si>
  <si>
    <t>Junggar Basin semi-desert</t>
  </si>
  <si>
    <t>Palouse grasslands</t>
  </si>
  <si>
    <t>Alps conifer and mixed forests</t>
  </si>
  <si>
    <t>Emin Valley steppe</t>
  </si>
  <si>
    <t>Eastern Cascades forests</t>
  </si>
  <si>
    <t>South Central Rockies forests</t>
  </si>
  <si>
    <t>South Avalon-Burin oceanic barrens</t>
  </si>
  <si>
    <t>Gobi Lakes Valley desert steppe</t>
  </si>
  <si>
    <t>Tian Shan foothill arid steppe</t>
  </si>
  <si>
    <t>Willamette Valley forests</t>
  </si>
  <si>
    <t>Illyrian deciduous forests</t>
  </si>
  <si>
    <t>Alashan Plateau semi-desert</t>
  </si>
  <si>
    <t>Northeastern Spain and Southern France Mediterranean forests</t>
  </si>
  <si>
    <t>Wyoming Basin shrub steppe</t>
  </si>
  <si>
    <t>Crimean Submediterranean forest complex</t>
  </si>
  <si>
    <t>Pamir alpine desert and tundra</t>
  </si>
  <si>
    <t>Persian Gulf desert and semi-desert</t>
  </si>
  <si>
    <t>Yarlung Tsangpo arid steppe</t>
  </si>
  <si>
    <t>Goadavari-Krishna mangroves</t>
  </si>
  <si>
    <t>Central Indochina dry forests</t>
  </si>
  <si>
    <t>North Western Ghats montane rain forests</t>
  </si>
  <si>
    <t>Hawaii tropical dry forests</t>
  </si>
  <si>
    <t>Hawaii tropical low shrublands</t>
  </si>
  <si>
    <t>Hawaii tropical moist forests</t>
  </si>
  <si>
    <t>Luang Prabang montane rain forests</t>
  </si>
  <si>
    <t>Marianas tropical dry forests</t>
  </si>
  <si>
    <t>Malabar Coast moist forests</t>
  </si>
  <si>
    <t>Atlantic coastal desert</t>
  </si>
  <si>
    <t>Sumatran montane rain forests</t>
  </si>
  <si>
    <t>Carolines tropical moist forests</t>
  </si>
  <si>
    <t>Sumatran tropical pine forests</t>
  </si>
  <si>
    <t>New Caledonia dry forests</t>
  </si>
  <si>
    <t>Tonle Sap-Mekong peat swamp forests</t>
  </si>
  <si>
    <t>Balkan mixed forests</t>
  </si>
  <si>
    <t>Hokkaido deciduous forests</t>
  </si>
  <si>
    <t>Italian sclerophyllous and semi-deciduous forests</t>
  </si>
  <si>
    <t>Appenine deciduous montane forests</t>
  </si>
  <si>
    <t>Alai-Western Tian Shan steppe</t>
  </si>
  <si>
    <t>Caucasus mixed forests</t>
  </si>
  <si>
    <t>Great Basin shrub steppe</t>
  </si>
  <si>
    <t>Pyrenees conifer and mixed forests</t>
  </si>
  <si>
    <t>Taklimakan desert</t>
  </si>
  <si>
    <t>Western short grasslands</t>
  </si>
  <si>
    <t>Nebraska Sand Hills mixed grasslands</t>
  </si>
  <si>
    <t>Allegheny Highlands forests</t>
  </si>
  <si>
    <t>Iberian sclerophyllous and semi-deciduous forests</t>
  </si>
  <si>
    <t>Colorado Rockies forests</t>
  </si>
  <si>
    <t>Central forest-grasslands transition</t>
  </si>
  <si>
    <t>Wasatch and Uinta montane forests</t>
  </si>
  <si>
    <t>Central and Southern mixed grasslands</t>
  </si>
  <si>
    <t>Northern Anatolian conifer and deciduous forests</t>
  </si>
  <si>
    <t>Azerbaijan shrub desert and steppe</t>
  </si>
  <si>
    <t>South Appenine mixed montane forests</t>
  </si>
  <si>
    <t>Sierra Nevada forests</t>
  </si>
  <si>
    <t>Colorado Plateau shrublands</t>
  </si>
  <si>
    <t>Anatolian conifer and deciduous mixed forests</t>
  </si>
  <si>
    <t>Southwest Iberian Mediterranean sclerophyllous and mixed forests</t>
  </si>
  <si>
    <t>California Central Valley grasslands</t>
  </si>
  <si>
    <t>Ordos Plateau steppe</t>
  </si>
  <si>
    <t>Central Anatolian steppe and woodlands</t>
  </si>
  <si>
    <t>Eastern Anatolian deciduous forests</t>
  </si>
  <si>
    <t>Central Korean deciduous forests</t>
  </si>
  <si>
    <t>Huang He Plain mixed forests</t>
  </si>
  <si>
    <t>Central U.S. hardwood forests</t>
  </si>
  <si>
    <t>Qilian Mountains subalpine meadows</t>
  </si>
  <si>
    <t>Southeastern mixed forests</t>
  </si>
  <si>
    <t>Flint Hills tall grasslands</t>
  </si>
  <si>
    <t>Helanshan montane conifer forests</t>
  </si>
  <si>
    <t>Qaidam Basin semi-desert</t>
  </si>
  <si>
    <t>Kopet Dag semi-desert</t>
  </si>
  <si>
    <t>North Tibetan Plateau-Kunlun Mountains alpine desert</t>
  </si>
  <si>
    <t>Badghyz and Karabil semi-desert</t>
  </si>
  <si>
    <t>Zagros Mountains forest steppe</t>
  </si>
  <si>
    <t>Paropamisus xeric woodlands</t>
  </si>
  <si>
    <t>Mojave desert</t>
  </si>
  <si>
    <t>Southeastern Iberian shrubs and woodlands</t>
  </si>
  <si>
    <t>Central Persian desert basins</t>
  </si>
  <si>
    <t>Yellow Sea saline meadow</t>
  </si>
  <si>
    <t>Qin Ling Mountains deciduous forests</t>
  </si>
  <si>
    <t>Nile Delta flooded savanna</t>
  </si>
  <si>
    <t>Changjiang Plain evergreen forests</t>
  </si>
  <si>
    <t>Indus Valley desert</t>
  </si>
  <si>
    <t>North Saharan steppe and woodlands</t>
  </si>
  <si>
    <t>Tigris-Euphrates alluvial salt marsh</t>
  </si>
  <si>
    <t>Red Sea Nubo-Sindian tropical desert and semi-desert</t>
  </si>
  <si>
    <t>Jian Nan subtropical evergreen forests</t>
  </si>
  <si>
    <t>Al Hajar montane woodlands</t>
  </si>
  <si>
    <t>Central Polynesian tropical moist forests</t>
  </si>
  <si>
    <t>Western Congolian swamp forests</t>
  </si>
  <si>
    <t>Peninsular Malaysian peat swamp forests</t>
  </si>
  <si>
    <t>Tongan tropical moist forests</t>
  </si>
  <si>
    <t>East African mangroves</t>
  </si>
  <si>
    <t>Pilbara shrublands</t>
  </si>
  <si>
    <t>Vogelkop-Aru lowland rain forests</t>
  </si>
  <si>
    <t>Southern Annamites montane rain forests</t>
  </si>
  <si>
    <t>Palau tropical moist forests</t>
  </si>
  <si>
    <t>Sumatran lowland rain forests</t>
  </si>
  <si>
    <t>Mississippi lowland forests</t>
  </si>
  <si>
    <t>Tibetan Plateau alpine shrublands and meadows</t>
  </si>
  <si>
    <t>Ozark Mountain forests</t>
  </si>
  <si>
    <t>Piney Woods forests</t>
  </si>
  <si>
    <t>Cape Verde Islands dry forests</t>
  </si>
  <si>
    <t>East Sudanian savanna</t>
  </si>
  <si>
    <t>Chao Phraya lowland moist deciduous forests</t>
  </si>
  <si>
    <t>Nicobar Islands rain forests</t>
  </si>
  <si>
    <t>Victoria Basin forest-savanna mosaic</t>
  </si>
  <si>
    <t>Sulawesi montane rain forests</t>
  </si>
  <si>
    <t>Southern Acacia-Commiphora bushlands and thickets</t>
  </si>
  <si>
    <t>Western Congolian forest-savanna mosaic</t>
  </si>
  <si>
    <t>Texas blackland prairies</t>
  </si>
  <si>
    <t>Arabian Desert and East Sahero-Arabian xeric shrublands</t>
  </si>
  <si>
    <t>Daba Mountains evergreen forests</t>
  </si>
  <si>
    <t>Registan-North Pakistan sandy desert</t>
  </si>
  <si>
    <t>Sierra Juarez and San Pedro Martir pine-oak forests</t>
  </si>
  <si>
    <t>Nujiang Langcang Gorge alpine conifer and mixed forests</t>
  </si>
  <si>
    <t>Hengduan Mountains subalpine conifer forests</t>
  </si>
  <si>
    <t>Bermuda subtropical conifer forests</t>
  </si>
  <si>
    <t>Sichuan Basin evergreen broadleaf forests</t>
  </si>
  <si>
    <t>Guizhou Plateau broadleaf and mixed forests</t>
  </si>
  <si>
    <t>Irrawaddy moist deciduous forests</t>
  </si>
  <si>
    <t>Irrawaddy freshwater swamp forests</t>
  </si>
  <si>
    <t>Irrawaddy dry forests</t>
  </si>
  <si>
    <t>Chao Phraya freshwater swamp forests</t>
  </si>
  <si>
    <t>Inner Niger Delta flooded savanna</t>
  </si>
  <si>
    <t>Arabian Peninsula coastal fog desert</t>
  </si>
  <si>
    <t>Southeastern Indochina dry evergreen forests</t>
  </si>
  <si>
    <t>Somali montane xeric woodlands</t>
  </si>
  <si>
    <t>Mindanao montane rain forests</t>
  </si>
  <si>
    <t>Northeastern Himalayan subalpine conifer forests</t>
  </si>
  <si>
    <t>Upper Gangetic Plains moist deciduous forests</t>
  </si>
  <si>
    <t>Sahara desert</t>
  </si>
  <si>
    <t>Thar desert</t>
  </si>
  <si>
    <t>Tamaulipan mezquital</t>
  </si>
  <si>
    <t>Yunnan Plateau subtropical evergreen forests</t>
  </si>
  <si>
    <t>Khathiar-Gir dry deciduous forests</t>
  </si>
  <si>
    <t>Brahmaputra Valley semi-evergreen forests</t>
  </si>
  <si>
    <t>Northern Triangle temperate forests</t>
  </si>
  <si>
    <t>Northern Triangle subtropical forests</t>
  </si>
  <si>
    <t>Lower Gangetic Plains moist deciduous forests</t>
  </si>
  <si>
    <t>Northern Indochina subtropical forests</t>
  </si>
  <si>
    <t>Mizoram-Manipur-Kachin rain forests</t>
  </si>
  <si>
    <t>Meghalaya subtropical forests</t>
  </si>
  <si>
    <t>Gulf of Oman desert and semi-desert</t>
  </si>
  <si>
    <t>Meseta Central matorral</t>
  </si>
  <si>
    <t>Narmada Valley dry deciduous forests</t>
  </si>
  <si>
    <t>Taiwan subtropical evergreen forests</t>
  </si>
  <si>
    <t>Chhota-Nagpur dry deciduous forests</t>
  </si>
  <si>
    <t>Southwestern Arabian foothills savanna</t>
  </si>
  <si>
    <t>Rann of Kutch seasonal salt marsh</t>
  </si>
  <si>
    <t>Chin Hills-Arakan Yoma montane forests</t>
  </si>
  <si>
    <t>Eastern highlands moist deciduous forests</t>
  </si>
  <si>
    <t>Sundarbans freshwater swamp forests</t>
  </si>
  <si>
    <t>Central Mexican matorral</t>
  </si>
  <si>
    <t>South Saharan steppe and woodlands</t>
  </si>
  <si>
    <t>South Taiwan monsoon rain forests</t>
  </si>
  <si>
    <t>Southwestern Arabian montane woodlands</t>
  </si>
  <si>
    <t>Northern dry deciduous forests</t>
  </si>
  <si>
    <t>North Western Ghats moist deciduous forests</t>
  </si>
  <si>
    <t>Central Deccan Plateau dry deciduous forests</t>
  </si>
  <si>
    <t>Red River freshwater swamp forests</t>
  </si>
  <si>
    <t>Orissa semi-evergreen forests</t>
  </si>
  <si>
    <t>Kayah-Karen montane rain forests</t>
  </si>
  <si>
    <t>Sahelian Acacia savanna</t>
  </si>
  <si>
    <t>Hawaii tropical high shrublands</t>
  </si>
  <si>
    <t>Hainan Island monsoon rain forests</t>
  </si>
  <si>
    <t>Northern Thailand-Laos moist deciduous forests</t>
  </si>
  <si>
    <t>Northern Vietnam lowland rain forests</t>
  </si>
  <si>
    <t>Northern Annamites rain forests</t>
  </si>
  <si>
    <t>Northern Khorat Plateau moist deciduous forests</t>
  </si>
  <si>
    <t>Admiralty Islands lowland rain forests</t>
  </si>
  <si>
    <t>East African halophytics</t>
  </si>
  <si>
    <t>Masai xeric grasslands and shrublands</t>
  </si>
  <si>
    <t>Somali Acacia-Commiphora bushlands and thickets</t>
  </si>
  <si>
    <t>Luzon tropical pine forests</t>
  </si>
  <si>
    <t>East Deccan dry-evergreen forests</t>
  </si>
  <si>
    <t>Eritrean coastal desert</t>
  </si>
  <si>
    <t>Tonle Sap freshwater swamp forests</t>
  </si>
  <si>
    <t>Mindoro rain forests</t>
  </si>
  <si>
    <t>South Western Ghats montane rain forests</t>
  </si>
  <si>
    <t>South Western Ghats moist deciduous forests</t>
  </si>
  <si>
    <t>Socotra Island xeric shrublands</t>
  </si>
  <si>
    <t>Southwest Borneo freshwater swamp forests</t>
  </si>
  <si>
    <t>Mentawai Islands rain forests</t>
  </si>
  <si>
    <t>Zambezian Cryptosepalum dry forests</t>
  </si>
  <si>
    <t>Madagascar subhumid forests</t>
  </si>
  <si>
    <t>Mandara Plateau mosaic</t>
  </si>
  <si>
    <t>Sri Lanka dry-zone dry evergreen forests</t>
  </si>
  <si>
    <t>Northern Congolian forest-savanna mosaic</t>
  </si>
  <si>
    <t>Nigerian lowland forests</t>
  </si>
  <si>
    <t>Northwestern Congolian lowland forests</t>
  </si>
  <si>
    <t>Peninsular Malaysian montane rain forests</t>
  </si>
  <si>
    <t>Mount Cameroon and Bioko montane forests</t>
  </si>
  <si>
    <t>Northern Acacia-Commiphora bushlands and thickets</t>
  </si>
  <si>
    <t>Southern New Guinea freshwater swamp forests</t>
  </si>
  <si>
    <t>Western Java rain forests</t>
  </si>
  <si>
    <t>Angolan scarp savanna and woodlands</t>
  </si>
  <si>
    <t>Society Islands tropical moist forests</t>
  </si>
  <si>
    <t>Eastern Zimbabwe montane forest-grassland mosaic</t>
  </si>
  <si>
    <t>Etosha Pan halophytics</t>
  </si>
  <si>
    <t>New Caledonia rain forests</t>
  </si>
  <si>
    <t>Queensland tropical rain forests</t>
  </si>
  <si>
    <t>Trobriand Islands rain forests</t>
  </si>
  <si>
    <t>Lesser Sundas deciduous forests</t>
  </si>
  <si>
    <t>Eastern Java-Bali rain forests</t>
  </si>
  <si>
    <t>Christmas and Cocos Islands tropical forests</t>
  </si>
  <si>
    <t>Zambezian and Mopane woodlands</t>
  </si>
  <si>
    <t>Marquesas tropical moist forests</t>
  </si>
  <si>
    <t>Sri Lanka lowland rain forests</t>
  </si>
  <si>
    <t>Sri Lanka montane rain forests</t>
  </si>
  <si>
    <t>Cross-Sanaga-Bioko coastal forests</t>
  </si>
  <si>
    <t>Hobyo grasslands and shrublands</t>
  </si>
  <si>
    <t>Cross-Niger transition forests</t>
  </si>
  <si>
    <t>Kinabalu montane alpine meadows</t>
  </si>
  <si>
    <t>Niger Delta swamp forests</t>
  </si>
  <si>
    <t>Northeastern Congolian lowland forests</t>
  </si>
  <si>
    <t>Central Range sub-alpine grasslands</t>
  </si>
  <si>
    <t>Solomon Islands rain forests</t>
  </si>
  <si>
    <t>Angolan montane forest-grassland mosaic</t>
  </si>
  <si>
    <t>Borneo montane rain forests</t>
  </si>
  <si>
    <t>Carpentaria tropical savanna</t>
  </si>
  <si>
    <t>Southern Congolian forest-savanna mosaic</t>
  </si>
  <si>
    <t>Madagascar lowland forests</t>
  </si>
  <si>
    <t>North Island temperate forests</t>
  </si>
  <si>
    <t>South Island montane grasslands</t>
  </si>
  <si>
    <t>South Island temperate forests</t>
  </si>
  <si>
    <t>Tirari-Sturt stony desert</t>
  </si>
  <si>
    <t>Atlantic Equatorial coastal forests</t>
  </si>
  <si>
    <t>Rwenzori-Virunga montane moorlands</t>
  </si>
  <si>
    <t>Cook Islands tropical moist forests</t>
  </si>
  <si>
    <t>Mascarene forests</t>
  </si>
  <si>
    <t>Western Java montane rain forests</t>
  </si>
  <si>
    <t>Kimberly tropical savanna</t>
  </si>
  <si>
    <t>Tasmanian temperate rain forests</t>
  </si>
  <si>
    <t>Fiordland temperate forests</t>
  </si>
  <si>
    <t>Rakiura Island temperate forests</t>
  </si>
  <si>
    <t>Albertine Rift montane forests</t>
  </si>
  <si>
    <t>Eastern Congolian swamp forests</t>
  </si>
  <si>
    <t>Vogelkop montane rain forests</t>
  </si>
  <si>
    <t>Buru rain forests</t>
  </si>
  <si>
    <t>New Britain-New Ireland montane rain forests</t>
  </si>
  <si>
    <t>Seram rain forests</t>
  </si>
  <si>
    <t>Central Ranges xeric scrub</t>
  </si>
  <si>
    <t>Zambezian coastal flooded savanna</t>
  </si>
  <si>
    <t>Madagascar spiny thickets</t>
  </si>
  <si>
    <t>Brigalow tropical savanna</t>
  </si>
  <si>
    <t>Maputaland-Pondoland bushland and thickets</t>
  </si>
  <si>
    <t>Southern Africa mangroves</t>
  </si>
  <si>
    <t>Central Congolian lowland forests</t>
  </si>
  <si>
    <t>East African montane moorlands</t>
  </si>
  <si>
    <t>Albany thickets</t>
  </si>
  <si>
    <t>Montane fynbos and renosterveld</t>
  </si>
  <si>
    <t>Lowland fynbos and renosterveld</t>
  </si>
  <si>
    <t>Mount Lofty woodlands</t>
  </si>
  <si>
    <t>Madagascar ericoid thickets</t>
  </si>
  <si>
    <t>Tubuai tropical moist forests</t>
  </si>
  <si>
    <t>Zambezian halophytics</t>
  </si>
  <si>
    <t>Western Australian Mulga shrublands</t>
  </si>
  <si>
    <t>Drakensberg montane grasslands, woodlands and forests</t>
  </si>
  <si>
    <t>Biak-Numfoor rain forests</t>
  </si>
  <si>
    <t>Southern New Guinea lowland rain forests</t>
  </si>
  <si>
    <t>Namib desert</t>
  </si>
  <si>
    <t>Eastern Arc forests</t>
  </si>
  <si>
    <t>Zambezian Baikiaea woodlands</t>
  </si>
  <si>
    <t>Cantebury-Otago tussock grasslands</t>
  </si>
  <si>
    <t>Knysna-Amatole montane forests</t>
  </si>
  <si>
    <t>Succulent Karoo</t>
  </si>
  <si>
    <t>Esperance mallee</t>
  </si>
  <si>
    <t>Westland temperate forests</t>
  </si>
  <si>
    <t>Serengeti volcanic grasslands</t>
  </si>
  <si>
    <t>Northern New Guinea montane rain forests</t>
  </si>
  <si>
    <t>Central Range montane rain forests</t>
  </si>
  <si>
    <t>Eastern Java-Bali montane rain forests</t>
  </si>
  <si>
    <t>Kalahari Acacia-Baikiaea woodlands</t>
  </si>
  <si>
    <t>Huon Peninsula montane rain forests</t>
  </si>
  <si>
    <t>Eastern Miombo woodlands</t>
  </si>
  <si>
    <t>Angolan Miombo woodlands</t>
  </si>
  <si>
    <t>Trans Fly savanna and grasslands</t>
  </si>
  <si>
    <t>Sumba deciduous forests</t>
  </si>
  <si>
    <t>Southern Miombo woodlands</t>
  </si>
  <si>
    <t>Kaokoveld desert</t>
  </si>
  <si>
    <t>Namibian savanna woodlands</t>
  </si>
  <si>
    <t>Victoria Plains tropical savanna</t>
  </si>
  <si>
    <t>Angolan Mopane woodlands</t>
  </si>
  <si>
    <t>South Malawi montane forest-grassland mosaic</t>
  </si>
  <si>
    <t>Einasleigh upland savanna</t>
  </si>
  <si>
    <t>Mitchell grass downs</t>
  </si>
  <si>
    <t>Great Sandy-Tanami desert</t>
  </si>
  <si>
    <t>Murray-Darling woodlands and mallee</t>
  </si>
  <si>
    <t>Southwest Australia woodlands</t>
  </si>
  <si>
    <t>Lord Howe Island subtropical forests</t>
  </si>
  <si>
    <t>Tasmanian temperate forests</t>
  </si>
  <si>
    <t>Southern Africa bushveld</t>
  </si>
  <si>
    <t>Kalahari xeric savanna</t>
  </si>
  <si>
    <t>Madagascar succulent woodlands</t>
  </si>
  <si>
    <t>Drakensberg alti-montane grasslands and woodlands</t>
  </si>
  <si>
    <t>Nullarbor Plains xeric shrublands</t>
  </si>
  <si>
    <t>KwaZulu-Cape coastal forest mosaic</t>
  </si>
  <si>
    <t>Simpson desert</t>
  </si>
  <si>
    <t>Carnarvon xeric shrublands</t>
  </si>
  <si>
    <t>Gibson desert</t>
  </si>
  <si>
    <t>Eastern Australian temperate forests</t>
  </si>
  <si>
    <t>Maputaland coastal forest mosaic</t>
  </si>
  <si>
    <t>Eastern Australia mulga shrublands</t>
  </si>
  <si>
    <t>Highveld grasslands</t>
  </si>
  <si>
    <t>Southwest Australia savanna</t>
  </si>
  <si>
    <t>Great Victoria desert</t>
  </si>
  <si>
    <t>Nama Karoo</t>
  </si>
  <si>
    <t>Southeast Australia temperate savanna</t>
  </si>
  <si>
    <t>Coolgardie woodlands</t>
  </si>
  <si>
    <t>Swan Coastal Plain Scrub and Woodlands</t>
  </si>
  <si>
    <t>Eyre and York mallee</t>
  </si>
  <si>
    <t>Southeast Australia temperate forests</t>
  </si>
  <si>
    <t>Jarrah-Karri forest and shrublands</t>
  </si>
  <si>
    <t>Northland temperate kauri forests</t>
  </si>
  <si>
    <t>Naracoorte woodlands</t>
  </si>
  <si>
    <t>Australian Alps montane grasslands</t>
  </si>
  <si>
    <t>Nelson Coast temperate forests</t>
  </si>
  <si>
    <t>Richmond temperate forests</t>
  </si>
  <si>
    <t>Tasmanian Central Highland forests</t>
  </si>
  <si>
    <t>Tropical and Subtropical Moist Broadleaf Forests</t>
  </si>
  <si>
    <t>Tropical and Subtropical Dry Broadleaf Forests</t>
  </si>
  <si>
    <t>Tropical and subtropical grasslands, savannas, and shrublands</t>
  </si>
  <si>
    <t>Flooded Grasslands and Savannas</t>
  </si>
  <si>
    <t>Tropical and Subtropical Coniferous Forests</t>
  </si>
  <si>
    <t>Temperate Broadleaf and Mixed Forests</t>
  </si>
  <si>
    <t>Temperate Coniferous Forests</t>
  </si>
  <si>
    <t>Boreal Forests/Taiga</t>
  </si>
  <si>
    <t>Temperate Grasslands, Savannas, and Shrublands</t>
  </si>
  <si>
    <t>Mangroves</t>
  </si>
  <si>
    <t>Deserts and Xeric Shrublands</t>
  </si>
  <si>
    <t>Mediterranean Forests, Woodlands, and Scrub</t>
  </si>
  <si>
    <t>Tundra</t>
  </si>
  <si>
    <t>Montane Grasslands and Shrublands</t>
  </si>
  <si>
    <t>Ecoregion</t>
  </si>
  <si>
    <t>Biome</t>
  </si>
  <si>
    <r>
      <t>2010 Wilderness km</t>
    </r>
    <r>
      <rPr>
        <b/>
        <vertAlign val="superscript"/>
        <sz val="11"/>
        <color theme="1"/>
        <rFont val="Calibri"/>
        <family val="2"/>
        <scheme val="minor"/>
      </rPr>
      <t>2</t>
    </r>
  </si>
  <si>
    <r>
      <t>2010 Intact km</t>
    </r>
    <r>
      <rPr>
        <b/>
        <vertAlign val="superscript"/>
        <sz val="11"/>
        <color theme="1"/>
        <rFont val="Calibri"/>
        <family val="2"/>
        <scheme val="minor"/>
      </rPr>
      <t>2</t>
    </r>
  </si>
  <si>
    <r>
      <t>2013 Intact km</t>
    </r>
    <r>
      <rPr>
        <b/>
        <vertAlign val="superscript"/>
        <sz val="11"/>
        <color theme="1"/>
        <rFont val="Calibri"/>
        <family val="2"/>
        <scheme val="minor"/>
      </rPr>
      <t>2</t>
    </r>
  </si>
  <si>
    <r>
      <t>Wild to wild km</t>
    </r>
    <r>
      <rPr>
        <b/>
        <vertAlign val="superscript"/>
        <sz val="11"/>
        <color theme="1"/>
        <rFont val="Calibri"/>
        <family val="2"/>
        <scheme val="minor"/>
      </rPr>
      <t>2</t>
    </r>
  </si>
  <si>
    <r>
      <t>Wild to intact km</t>
    </r>
    <r>
      <rPr>
        <b/>
        <vertAlign val="superscript"/>
        <sz val="11"/>
        <color theme="1"/>
        <rFont val="Calibri"/>
        <family val="2"/>
        <scheme val="minor"/>
      </rPr>
      <t>2</t>
    </r>
  </si>
  <si>
    <r>
      <t>Intact to intact km</t>
    </r>
    <r>
      <rPr>
        <b/>
        <vertAlign val="superscript"/>
        <sz val="11"/>
        <color theme="1"/>
        <rFont val="Calibri"/>
        <family val="2"/>
        <scheme val="minor"/>
      </rPr>
      <t>2</t>
    </r>
  </si>
  <si>
    <t>State</t>
  </si>
  <si>
    <r>
      <t>2000 km</t>
    </r>
    <r>
      <rPr>
        <b/>
        <vertAlign val="superscript"/>
        <sz val="11"/>
        <color theme="1"/>
        <rFont val="Calibri"/>
        <family val="2"/>
        <scheme val="minor"/>
      </rPr>
      <t>2</t>
    </r>
  </si>
  <si>
    <r>
      <t>2005 km</t>
    </r>
    <r>
      <rPr>
        <b/>
        <vertAlign val="superscript"/>
        <sz val="11"/>
        <color theme="1"/>
        <rFont val="Calibri"/>
        <family val="2"/>
        <scheme val="minor"/>
      </rPr>
      <t>2</t>
    </r>
  </si>
  <si>
    <r>
      <t>2010 km</t>
    </r>
    <r>
      <rPr>
        <b/>
        <vertAlign val="superscript"/>
        <sz val="11"/>
        <color theme="1"/>
        <rFont val="Calibri"/>
        <family val="2"/>
        <scheme val="minor"/>
      </rPr>
      <t>2</t>
    </r>
  </si>
  <si>
    <r>
      <t>2013 km</t>
    </r>
    <r>
      <rPr>
        <b/>
        <vertAlign val="superscript"/>
        <sz val="11"/>
        <color theme="1"/>
        <rFont val="Calibri"/>
        <family val="2"/>
        <scheme val="minor"/>
      </rPr>
      <t>2</t>
    </r>
  </si>
  <si>
    <t>Intact</t>
  </si>
  <si>
    <t>Wilderness</t>
  </si>
  <si>
    <t>Antigua and Barbuda</t>
  </si>
  <si>
    <t>Algeria</t>
  </si>
  <si>
    <t>Azerbaijan</t>
  </si>
  <si>
    <t>Albania</t>
  </si>
  <si>
    <t>Armenia</t>
  </si>
  <si>
    <t>Angola</t>
  </si>
  <si>
    <t>Argentina</t>
  </si>
  <si>
    <t>Australia</t>
  </si>
  <si>
    <t>Bahrain</t>
  </si>
  <si>
    <t>Barbados</t>
  </si>
  <si>
    <t>Bermuda</t>
  </si>
  <si>
    <t>Bahamas</t>
  </si>
  <si>
    <t>Bangladesh</t>
  </si>
  <si>
    <t>Belize</t>
  </si>
  <si>
    <t>Bosnia and Herzegovina</t>
  </si>
  <si>
    <t>Bolivia</t>
  </si>
  <si>
    <t>Burma</t>
  </si>
  <si>
    <t>Benin</t>
  </si>
  <si>
    <t>Solomon Islands</t>
  </si>
  <si>
    <t>Brazil</t>
  </si>
  <si>
    <t>Bulgaria</t>
  </si>
  <si>
    <t>Brunei Darussalam</t>
  </si>
  <si>
    <t>Canada</t>
  </si>
  <si>
    <t>Cambodia</t>
  </si>
  <si>
    <t>Sri Lanka</t>
  </si>
  <si>
    <t>Congo</t>
  </si>
  <si>
    <t>Democratic Republic of the Congo</t>
  </si>
  <si>
    <t>Burundi</t>
  </si>
  <si>
    <t>China</t>
  </si>
  <si>
    <t>Afghanistan</t>
  </si>
  <si>
    <t>Bhutan</t>
  </si>
  <si>
    <t>Chile</t>
  </si>
  <si>
    <t>Cayman Islands</t>
  </si>
  <si>
    <t>Cameroon</t>
  </si>
  <si>
    <t>Chad</t>
  </si>
  <si>
    <t>Comoros</t>
  </si>
  <si>
    <t>Colombia</t>
  </si>
  <si>
    <t>Costa Rica</t>
  </si>
  <si>
    <t>Central African Republic</t>
  </si>
  <si>
    <t>Cuba</t>
  </si>
  <si>
    <t>Cape Verde</t>
  </si>
  <si>
    <t>Cook Islands</t>
  </si>
  <si>
    <t>Cyprus</t>
  </si>
  <si>
    <t>Denmark</t>
  </si>
  <si>
    <t>Djibouti</t>
  </si>
  <si>
    <t>Dominica</t>
  </si>
  <si>
    <t>Dominican Republic</t>
  </si>
  <si>
    <t>Ecuador</t>
  </si>
  <si>
    <t>Egypt</t>
  </si>
  <si>
    <t>Ireland</t>
  </si>
  <si>
    <t>Equatorial Guinea</t>
  </si>
  <si>
    <t>Estonia</t>
  </si>
  <si>
    <t>Eritrea</t>
  </si>
  <si>
    <t>El Salvador</t>
  </si>
  <si>
    <t>Ethiopia</t>
  </si>
  <si>
    <t>Austria</t>
  </si>
  <si>
    <t>Czech Republic</t>
  </si>
  <si>
    <t>French Guiana</t>
  </si>
  <si>
    <t>Finland</t>
  </si>
  <si>
    <t>Fiji</t>
  </si>
  <si>
    <t>Falkland Islands (Malvinas)</t>
  </si>
  <si>
    <t>Micronesia, Federated States of</t>
  </si>
  <si>
    <t>French Polynesia</t>
  </si>
  <si>
    <t>France</t>
  </si>
  <si>
    <t>Gambia</t>
  </si>
  <si>
    <t>Gabon</t>
  </si>
  <si>
    <t>Georgia</t>
  </si>
  <si>
    <t>Ghana</t>
  </si>
  <si>
    <t>Grenada</t>
  </si>
  <si>
    <t>Greenland</t>
  </si>
  <si>
    <t>Germany</t>
  </si>
  <si>
    <t>Guam</t>
  </si>
  <si>
    <t>Greece</t>
  </si>
  <si>
    <t>Guatemala</t>
  </si>
  <si>
    <t>Guinea</t>
  </si>
  <si>
    <t>Guyana</t>
  </si>
  <si>
    <t>Haiti</t>
  </si>
  <si>
    <t>Honduras</t>
  </si>
  <si>
    <t>Croatia</t>
  </si>
  <si>
    <t>Hungary</t>
  </si>
  <si>
    <t>Iceland</t>
  </si>
  <si>
    <t>India</t>
  </si>
  <si>
    <t>Iran (Islamic Republic of)</t>
  </si>
  <si>
    <t>Israel</t>
  </si>
  <si>
    <t>Italy</t>
  </si>
  <si>
    <t>Cote d'Ivoire</t>
  </si>
  <si>
    <t>Iraq</t>
  </si>
  <si>
    <t>Japan</t>
  </si>
  <si>
    <t>Jamaica</t>
  </si>
  <si>
    <t>Jordan</t>
  </si>
  <si>
    <t>Kenya</t>
  </si>
  <si>
    <t>Kyrgyzstan</t>
  </si>
  <si>
    <t>Korea, Democratic People's Republic of</t>
  </si>
  <si>
    <t>Kiribati</t>
  </si>
  <si>
    <t>Korea, Republic of</t>
  </si>
  <si>
    <t>Kuwait</t>
  </si>
  <si>
    <t>Kazakhstan</t>
  </si>
  <si>
    <t>Lao People's Democratic Republic</t>
  </si>
  <si>
    <t>Lebanon</t>
  </si>
  <si>
    <t>Latvia</t>
  </si>
  <si>
    <t>Belarus</t>
  </si>
  <si>
    <t>Lithuania</t>
  </si>
  <si>
    <t>Liberia</t>
  </si>
  <si>
    <t>Slovakia</t>
  </si>
  <si>
    <t>Liechtenstein</t>
  </si>
  <si>
    <t>Libyan Arab Jamahiriya</t>
  </si>
  <si>
    <t>Madagascar</t>
  </si>
  <si>
    <t>Martinique</t>
  </si>
  <si>
    <t>Mongolia</t>
  </si>
  <si>
    <t>Montserrat</t>
  </si>
  <si>
    <t>The former Yugoslav Republic of Macedonia</t>
  </si>
  <si>
    <t>Mali</t>
  </si>
  <si>
    <t>Morocco</t>
  </si>
  <si>
    <t>Mauritius</t>
  </si>
  <si>
    <t>Mauritania</t>
  </si>
  <si>
    <t>Oman</t>
  </si>
  <si>
    <t>Mexico</t>
  </si>
  <si>
    <t>Malaysia</t>
  </si>
  <si>
    <t>Mozambique</t>
  </si>
  <si>
    <t>Malawi</t>
  </si>
  <si>
    <t>New Caledonia</t>
  </si>
  <si>
    <t>Niue</t>
  </si>
  <si>
    <t>Niger</t>
  </si>
  <si>
    <t>Aruba</t>
  </si>
  <si>
    <t>Anguilla</t>
  </si>
  <si>
    <t>Belgium</t>
  </si>
  <si>
    <t>Northern Mariana Islands</t>
  </si>
  <si>
    <t>Faroe Islands</t>
  </si>
  <si>
    <t>Andorra</t>
  </si>
  <si>
    <t>Isle of Man</t>
  </si>
  <si>
    <t>Luxembourg</t>
  </si>
  <si>
    <t>Monaco</t>
  </si>
  <si>
    <t>Palestine</t>
  </si>
  <si>
    <t>Montenegro</t>
  </si>
  <si>
    <t>Mayotte</t>
  </si>
  <si>
    <t>Cocos (Keeling) Islands</t>
  </si>
  <si>
    <t>Christmas Island</t>
  </si>
  <si>
    <t>United States Minor Outlying Islands</t>
  </si>
  <si>
    <t>Vanuatu</t>
  </si>
  <si>
    <t>Nigeria</t>
  </si>
  <si>
    <t>Netherlands</t>
  </si>
  <si>
    <t>Norway</t>
  </si>
  <si>
    <t>Nepal</t>
  </si>
  <si>
    <t>Suriname</t>
  </si>
  <si>
    <t>Nicaragua</t>
  </si>
  <si>
    <t>New Zealand</t>
  </si>
  <si>
    <t>Paraguay</t>
  </si>
  <si>
    <t>Peru</t>
  </si>
  <si>
    <t>Pakistan</t>
  </si>
  <si>
    <t>Poland</t>
  </si>
  <si>
    <t>Panama</t>
  </si>
  <si>
    <t>Portugal</t>
  </si>
  <si>
    <t>Papua New Guinea</t>
  </si>
  <si>
    <t>Guinea-Bissau</t>
  </si>
  <si>
    <t>Qatar</t>
  </si>
  <si>
    <t>Reunion</t>
  </si>
  <si>
    <t>Romania</t>
  </si>
  <si>
    <t>Republic of Moldova</t>
  </si>
  <si>
    <t>Philippines</t>
  </si>
  <si>
    <t>Puerto Rico</t>
  </si>
  <si>
    <t>Russia</t>
  </si>
  <si>
    <t>Rwanda</t>
  </si>
  <si>
    <t>Saudi Arabia</t>
  </si>
  <si>
    <t>Saint Kitts and Nevis</t>
  </si>
  <si>
    <t>South Africa</t>
  </si>
  <si>
    <t>Lesotho</t>
  </si>
  <si>
    <t>Botswana</t>
  </si>
  <si>
    <t>Senegal</t>
  </si>
  <si>
    <t>Slovenia</t>
  </si>
  <si>
    <t>Sierra Leone</t>
  </si>
  <si>
    <t>Singapore</t>
  </si>
  <si>
    <t>Somalia</t>
  </si>
  <si>
    <t>Spain</t>
  </si>
  <si>
    <t>Saint Lucia</t>
  </si>
  <si>
    <t>Sudan</t>
  </si>
  <si>
    <t>Sweden</t>
  </si>
  <si>
    <t>Syrian Arab Republic</t>
  </si>
  <si>
    <t>Switzerland</t>
  </si>
  <si>
    <t>Trinidad and Tobago</t>
  </si>
  <si>
    <t>Thailand</t>
  </si>
  <si>
    <t>Tajikistan</t>
  </si>
  <si>
    <t>Togo</t>
  </si>
  <si>
    <t>Sao Tome and Principe</t>
  </si>
  <si>
    <t>Tunisia</t>
  </si>
  <si>
    <t>Turkey</t>
  </si>
  <si>
    <t>Turkmenistan</t>
  </si>
  <si>
    <t>United Republic of Tanzania</t>
  </si>
  <si>
    <t>Uganda</t>
  </si>
  <si>
    <t>United Kingdom</t>
  </si>
  <si>
    <t>Ukraine</t>
  </si>
  <si>
    <t>United States</t>
  </si>
  <si>
    <t>Burkina Faso</t>
  </si>
  <si>
    <t>Uruguay</t>
  </si>
  <si>
    <t>Uzbekistan</t>
  </si>
  <si>
    <t>Saint Vincent and the Grenadines</t>
  </si>
  <si>
    <t>Venezuela</t>
  </si>
  <si>
    <t>British Virgin Islands</t>
  </si>
  <si>
    <t>Viet Nam</t>
  </si>
  <si>
    <t>United States Virgin Islands</t>
  </si>
  <si>
    <t>Namibia</t>
  </si>
  <si>
    <t>Swaziland</t>
  </si>
  <si>
    <t>Yemen</t>
  </si>
  <si>
    <t>Zambia</t>
  </si>
  <si>
    <t>Zimbabwe</t>
  </si>
  <si>
    <t>Indonesia</t>
  </si>
  <si>
    <t>Guadeloupe</t>
  </si>
  <si>
    <t>Netherlands Antilles</t>
  </si>
  <si>
    <t>United Arab Emirates</t>
  </si>
  <si>
    <t>Timor-Leste</t>
  </si>
  <si>
    <t>Pitcairn Islands</t>
  </si>
  <si>
    <t>Palau</t>
  </si>
  <si>
    <t>San Marino</t>
  </si>
  <si>
    <t>Turks and Caicos Islands</t>
  </si>
  <si>
    <t>Western Sahara</t>
  </si>
  <si>
    <t>Serbia</t>
  </si>
  <si>
    <t>Svalbard</t>
  </si>
  <si>
    <t>Saint Martin</t>
  </si>
  <si>
    <t>Saint Barthelemy</t>
  </si>
  <si>
    <t>Guernsey</t>
  </si>
  <si>
    <t>Jersey</t>
  </si>
  <si>
    <t>Taiwan</t>
  </si>
  <si>
    <t>Country</t>
  </si>
  <si>
    <t>Total area</t>
  </si>
  <si>
    <r>
      <t>Total area of biome km</t>
    </r>
    <r>
      <rPr>
        <b/>
        <vertAlign val="superscript"/>
        <sz val="11"/>
        <color theme="1"/>
        <rFont val="Calibri"/>
        <family val="2"/>
        <scheme val="minor"/>
      </rPr>
      <t>2</t>
    </r>
  </si>
  <si>
    <t>2013 % Wilderness</t>
  </si>
  <si>
    <r>
      <t>Wilderness 2013 km</t>
    </r>
    <r>
      <rPr>
        <b/>
        <vertAlign val="superscript"/>
        <sz val="11"/>
        <color theme="1"/>
        <rFont val="Calibri"/>
        <family val="2"/>
        <scheme val="minor"/>
      </rPr>
      <t>2</t>
    </r>
  </si>
  <si>
    <r>
      <t>Intact 2013 km</t>
    </r>
    <r>
      <rPr>
        <b/>
        <vertAlign val="superscript"/>
        <sz val="11"/>
        <color theme="1"/>
        <rFont val="Calibri"/>
        <family val="2"/>
        <scheme val="minor"/>
      </rPr>
      <t>2</t>
    </r>
  </si>
  <si>
    <r>
      <t>Wilderness 2000 km</t>
    </r>
    <r>
      <rPr>
        <b/>
        <vertAlign val="superscript"/>
        <sz val="11"/>
        <color theme="1"/>
        <rFont val="Calibri"/>
        <family val="2"/>
        <scheme val="minor"/>
      </rPr>
      <t>2</t>
    </r>
  </si>
  <si>
    <r>
      <t>Intact 2000 km</t>
    </r>
    <r>
      <rPr>
        <b/>
        <vertAlign val="superscript"/>
        <sz val="11"/>
        <color theme="1"/>
        <rFont val="Calibri"/>
        <family val="2"/>
        <scheme val="minor"/>
      </rPr>
      <t>2</t>
    </r>
  </si>
  <si>
    <r>
      <t>Total intact loss km</t>
    </r>
    <r>
      <rPr>
        <b/>
        <vertAlign val="superscript"/>
        <sz val="11"/>
        <color theme="1"/>
        <rFont val="Calibri"/>
        <family val="2"/>
        <scheme val="minor"/>
      </rPr>
      <t>2</t>
    </r>
  </si>
  <si>
    <r>
      <t>Total area km</t>
    </r>
    <r>
      <rPr>
        <b/>
        <vertAlign val="superscript"/>
        <sz val="11"/>
        <color theme="1"/>
        <rFont val="Calibri"/>
        <family val="2"/>
        <scheme val="minor"/>
      </rPr>
      <t>2</t>
    </r>
  </si>
  <si>
    <r>
      <t>Total intact area 2000 km</t>
    </r>
    <r>
      <rPr>
        <b/>
        <vertAlign val="superscript"/>
        <sz val="11"/>
        <color theme="1"/>
        <rFont val="Calibri"/>
        <family val="2"/>
        <scheme val="minor"/>
      </rPr>
      <t>2</t>
    </r>
  </si>
  <si>
    <r>
      <t>Total intact lost km</t>
    </r>
    <r>
      <rPr>
        <b/>
        <vertAlign val="superscript"/>
        <sz val="11"/>
        <color theme="1"/>
        <rFont val="Calibri"/>
        <family val="2"/>
        <scheme val="minor"/>
      </rPr>
      <t>2</t>
    </r>
  </si>
  <si>
    <t>Total intact lost %</t>
  </si>
  <si>
    <t>Total intact 2000</t>
  </si>
  <si>
    <r>
      <t>Total wilderness loss km</t>
    </r>
    <r>
      <rPr>
        <b/>
        <vertAlign val="superscript"/>
        <sz val="11"/>
        <color theme="1"/>
        <rFont val="Calibri"/>
        <family val="2"/>
        <scheme val="minor"/>
      </rPr>
      <t>2</t>
    </r>
  </si>
  <si>
    <t>Total wilderness loss %</t>
  </si>
  <si>
    <r>
      <t>Total wilderness 2000 km</t>
    </r>
    <r>
      <rPr>
        <b/>
        <vertAlign val="superscript"/>
        <sz val="11"/>
        <color theme="1"/>
        <rFont val="Calibri"/>
        <family val="2"/>
        <scheme val="minor"/>
      </rPr>
      <t>2</t>
    </r>
  </si>
  <si>
    <r>
      <t>Total intact km</t>
    </r>
    <r>
      <rPr>
        <b/>
        <vertAlign val="superscript"/>
        <sz val="11"/>
        <color theme="1"/>
        <rFont val="Calibri"/>
        <family val="2"/>
        <scheme val="minor"/>
      </rPr>
      <t>2</t>
    </r>
  </si>
  <si>
    <t>Total intact loss % of intact lands</t>
  </si>
  <si>
    <r>
      <t>Wilderness loss km</t>
    </r>
    <r>
      <rPr>
        <b/>
        <vertAlign val="superscript"/>
        <sz val="11"/>
        <color theme="1"/>
        <rFont val="Calibri"/>
        <family val="2"/>
        <scheme val="minor"/>
      </rPr>
      <t>2</t>
    </r>
  </si>
  <si>
    <t>Total intact loss %</t>
  </si>
  <si>
    <t>Total</t>
  </si>
  <si>
    <r>
      <t>Wild to modified km</t>
    </r>
    <r>
      <rPr>
        <b/>
        <vertAlign val="superscript"/>
        <sz val="11"/>
        <color theme="1"/>
        <rFont val="Calibri"/>
        <family val="2"/>
        <scheme val="minor"/>
      </rPr>
      <t>2</t>
    </r>
  </si>
  <si>
    <r>
      <t>Intact to modified km</t>
    </r>
    <r>
      <rPr>
        <b/>
        <vertAlign val="superscript"/>
        <sz val="11"/>
        <color theme="1"/>
        <rFont val="Calibri"/>
        <family val="2"/>
        <scheme val="minor"/>
      </rPr>
      <t>2</t>
    </r>
  </si>
  <si>
    <r>
      <t>Modified to modified km</t>
    </r>
    <r>
      <rPr>
        <b/>
        <vertAlign val="superscript"/>
        <sz val="11"/>
        <color theme="1"/>
        <rFont val="Calibri"/>
        <family val="2"/>
        <scheme val="minor"/>
      </rPr>
      <t>2</t>
    </r>
  </si>
  <si>
    <t>Modified to intact km2</t>
  </si>
  <si>
    <r>
      <t>Modified to intact km</t>
    </r>
    <r>
      <rPr>
        <b/>
        <vertAlign val="superscript"/>
        <sz val="11"/>
        <color theme="1"/>
        <rFont val="Calibri"/>
        <family val="2"/>
        <scheme val="minor"/>
      </rPr>
      <t>2</t>
    </r>
  </si>
  <si>
    <t>Total intact loss % of country</t>
  </si>
  <si>
    <t>Wilderness loss % of wilderness</t>
  </si>
  <si>
    <r>
      <t>Total Intact area km</t>
    </r>
    <r>
      <rPr>
        <b/>
        <vertAlign val="superscript"/>
        <sz val="11"/>
        <color theme="1"/>
        <rFont val="Calibri"/>
        <family val="2"/>
        <scheme val="minor"/>
      </rPr>
      <t>2</t>
    </r>
  </si>
  <si>
    <r>
      <t>Total % Intact</t>
    </r>
    <r>
      <rPr>
        <sz val="11"/>
        <color theme="1"/>
        <rFont val="Calibri"/>
        <family val="2"/>
        <scheme val="minor"/>
      </rPr>
      <t/>
    </r>
  </si>
  <si>
    <t>Highly modified</t>
  </si>
  <si>
    <r>
      <t>Highly modified 2000 km</t>
    </r>
    <r>
      <rPr>
        <b/>
        <vertAlign val="superscript"/>
        <sz val="11"/>
        <color theme="1"/>
        <rFont val="Calibri"/>
        <family val="2"/>
        <scheme val="minor"/>
      </rPr>
      <t>2</t>
    </r>
  </si>
  <si>
    <r>
      <t>Highly modified 2013 km</t>
    </r>
    <r>
      <rPr>
        <b/>
        <vertAlign val="superscript"/>
        <sz val="11"/>
        <color theme="1"/>
        <rFont val="Calibri"/>
        <family val="2"/>
        <scheme val="minor"/>
      </rPr>
      <t>2</t>
    </r>
  </si>
  <si>
    <r>
      <t>2000 Highly modified km</t>
    </r>
    <r>
      <rPr>
        <b/>
        <vertAlign val="superscript"/>
        <sz val="11"/>
        <color theme="1"/>
        <rFont val="Calibri"/>
        <family val="2"/>
        <scheme val="minor"/>
      </rPr>
      <t>2</t>
    </r>
  </si>
  <si>
    <r>
      <t>2005 Highly modified  km</t>
    </r>
    <r>
      <rPr>
        <b/>
        <vertAlign val="superscript"/>
        <sz val="11"/>
        <color theme="1"/>
        <rFont val="Calibri"/>
        <family val="2"/>
        <scheme val="minor"/>
      </rPr>
      <t>2</t>
    </r>
  </si>
  <si>
    <r>
      <t>2010 Highly modified  km</t>
    </r>
    <r>
      <rPr>
        <b/>
        <vertAlign val="superscript"/>
        <sz val="11"/>
        <color theme="1"/>
        <rFont val="Calibri"/>
        <family val="2"/>
        <scheme val="minor"/>
      </rPr>
      <t>2</t>
    </r>
  </si>
  <si>
    <r>
      <t>2013 Highly modified  km</t>
    </r>
    <r>
      <rPr>
        <b/>
        <vertAlign val="superscript"/>
        <sz val="11"/>
        <color theme="1"/>
        <rFont val="Calibri"/>
        <family val="2"/>
        <scheme val="minor"/>
      </rPr>
      <t>2</t>
    </r>
  </si>
  <si>
    <r>
      <t>2000 Highly modified  km</t>
    </r>
    <r>
      <rPr>
        <b/>
        <vertAlign val="superscript"/>
        <sz val="11"/>
        <color theme="1"/>
        <rFont val="Calibri"/>
        <family val="2"/>
        <scheme val="minor"/>
      </rPr>
      <t>2</t>
    </r>
  </si>
  <si>
    <t xml:space="preserve">2013 % Highly modified  </t>
  </si>
  <si>
    <t xml:space="preserve">2013 % Highly modified </t>
  </si>
  <si>
    <r>
      <t xml:space="preserve">Supplemental 1 - Excel sheets detailing the area in each state, and the area that transitioned between each state at the global, biome, ecoregional, and national scales.
</t>
    </r>
    <r>
      <rPr>
        <sz val="10"/>
        <color theme="1"/>
        <rFont val="Calibri"/>
        <family val="2"/>
        <scheme val="minor"/>
      </rPr>
      <t>Brooke A. Williams, Oscar Venter, James R. Allan, Scott C. Atkinson, Jose A. Rehbein, Michelle S. Ward, Moreno Di Marco, Hedley S. Grantham, Jamison Ervin, Scott Goetz, Andrew J. Hansen, Patrick Jantz, Rajeev Pillay, Susana Rodríguez-Buriticá, Christina Supples, Anne L. S. Virnig, James E.M. Watson (Submitted). Change in terrestrial human footprint drives continued loss of intact ecosystems. OneEart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sz val="10"/>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16">
    <xf numFmtId="0" fontId="0" fillId="0" borderId="0" xfId="0"/>
    <xf numFmtId="0" fontId="1" fillId="0" borderId="1" xfId="0" applyFont="1" applyBorder="1"/>
    <xf numFmtId="0" fontId="1" fillId="0" borderId="0" xfId="0" applyFont="1" applyBorder="1"/>
    <xf numFmtId="0" fontId="1" fillId="0" borderId="0" xfId="0" applyFont="1"/>
    <xf numFmtId="0" fontId="0" fillId="0" borderId="0" xfId="0" applyBorder="1"/>
    <xf numFmtId="0" fontId="1" fillId="0" borderId="1" xfId="0" applyFont="1" applyBorder="1" applyAlignment="1">
      <alignment horizontal="left"/>
    </xf>
    <xf numFmtId="0" fontId="1" fillId="0" borderId="1" xfId="0" applyFont="1" applyBorder="1" applyAlignment="1">
      <alignment horizontal="center" vertical="center"/>
    </xf>
    <xf numFmtId="9" fontId="1" fillId="0" borderId="1" xfId="0" applyNumberFormat="1" applyFont="1" applyBorder="1" applyAlignment="1">
      <alignment horizontal="center" vertical="center"/>
    </xf>
    <xf numFmtId="1" fontId="1" fillId="0" borderId="1" xfId="0" applyNumberFormat="1" applyFont="1" applyBorder="1"/>
    <xf numFmtId="1" fontId="0" fillId="0" borderId="0" xfId="0" applyNumberFormat="1"/>
    <xf numFmtId="0" fontId="1" fillId="0" borderId="1" xfId="0" applyFont="1" applyFill="1" applyBorder="1"/>
    <xf numFmtId="0" fontId="0" fillId="2" borderId="0" xfId="0" applyFill="1"/>
    <xf numFmtId="0" fontId="0" fillId="0" borderId="0" xfId="0" applyFill="1"/>
    <xf numFmtId="0" fontId="0" fillId="0" borderId="0" xfId="0" applyAlignment="1">
      <alignment wrapText="1"/>
    </xf>
    <xf numFmtId="0" fontId="0" fillId="0" borderId="0" xfId="0" applyAlignment="1">
      <alignment horizontal="lef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
  <sheetViews>
    <sheetView workbookViewId="0">
      <selection sqref="A1:Q1"/>
    </sheetView>
  </sheetViews>
  <sheetFormatPr defaultRowHeight="14.4" x14ac:dyDescent="0.3"/>
  <cols>
    <col min="17" max="17" width="6.44140625" customWidth="1"/>
  </cols>
  <sheetData>
    <row r="1" spans="1:17" s="14" customFormat="1" ht="78.599999999999994" customHeight="1" x14ac:dyDescent="0.3">
      <c r="A1" s="15" t="s">
        <v>1091</v>
      </c>
      <c r="B1" s="15"/>
      <c r="C1" s="15"/>
      <c r="D1" s="15"/>
      <c r="E1" s="15"/>
      <c r="F1" s="15"/>
      <c r="G1" s="15"/>
      <c r="H1" s="15"/>
      <c r="I1" s="15"/>
      <c r="J1" s="15"/>
      <c r="K1" s="15"/>
      <c r="L1" s="15"/>
      <c r="M1" s="15"/>
      <c r="N1" s="15"/>
      <c r="O1" s="15"/>
      <c r="P1" s="15"/>
      <c r="Q1" s="15"/>
    </row>
    <row r="2" spans="1:17" s="13" customFormat="1" x14ac:dyDescent="0.3"/>
    <row r="3" spans="1:17" s="13" customFormat="1" x14ac:dyDescent="0.3"/>
    <row r="4" spans="1:17" s="13" customFormat="1" x14ac:dyDescent="0.3"/>
    <row r="5" spans="1:17" s="13" customFormat="1" x14ac:dyDescent="0.3"/>
    <row r="6" spans="1:17" s="13" customFormat="1" x14ac:dyDescent="0.3"/>
    <row r="7" spans="1:17" s="13" customFormat="1" x14ac:dyDescent="0.3"/>
    <row r="8" spans="1:17" s="13" customFormat="1" x14ac:dyDescent="0.3"/>
    <row r="9" spans="1:17" s="13" customFormat="1" x14ac:dyDescent="0.3"/>
    <row r="10" spans="1:17" s="13" customFormat="1" x14ac:dyDescent="0.3"/>
    <row r="11" spans="1:17" s="13" customFormat="1" x14ac:dyDescent="0.3"/>
    <row r="12" spans="1:17" s="13" customFormat="1" x14ac:dyDescent="0.3"/>
  </sheetData>
  <mergeCells count="1">
    <mergeCell ref="A1:Q1"/>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
  <sheetViews>
    <sheetView workbookViewId="0"/>
  </sheetViews>
  <sheetFormatPr defaultRowHeight="14.4" x14ac:dyDescent="0.3"/>
  <cols>
    <col min="1" max="1" width="13.33203125" customWidth="1"/>
    <col min="2" max="2" width="10" bestFit="1" customWidth="1"/>
    <col min="4" max="4" width="11.88671875" customWidth="1"/>
    <col min="6" max="6" width="11.21875" customWidth="1"/>
    <col min="7" max="7" width="11.88671875" customWidth="1"/>
    <col min="8" max="8" width="10.77734375" customWidth="1"/>
  </cols>
  <sheetData>
    <row r="1" spans="1:9" ht="16.2" x14ac:dyDescent="0.3">
      <c r="A1" s="6" t="s">
        <v>822</v>
      </c>
      <c r="B1" s="6" t="s">
        <v>823</v>
      </c>
      <c r="C1" s="7">
        <v>20</v>
      </c>
      <c r="D1" s="6" t="s">
        <v>824</v>
      </c>
      <c r="E1" s="7">
        <v>20.05</v>
      </c>
      <c r="F1" s="6" t="s">
        <v>825</v>
      </c>
      <c r="G1" s="7">
        <v>20.100000000000001</v>
      </c>
      <c r="H1" s="6" t="s">
        <v>826</v>
      </c>
      <c r="I1" s="7">
        <v>20.13</v>
      </c>
    </row>
    <row r="2" spans="1:9" x14ac:dyDescent="0.3">
      <c r="A2" t="s">
        <v>1081</v>
      </c>
      <c r="B2">
        <v>76759366</v>
      </c>
      <c r="C2">
        <f>B2/B5*100</f>
        <v>57.217221190052591</v>
      </c>
      <c r="D2">
        <v>77365218</v>
      </c>
      <c r="E2">
        <f>D2/D5*100</f>
        <v>57.668829504436481</v>
      </c>
      <c r="F2">
        <v>78078379</v>
      </c>
      <c r="G2">
        <f>F2/F5*100</f>
        <v>58.200427051517821</v>
      </c>
      <c r="H2">
        <v>78368257</v>
      </c>
      <c r="I2">
        <f>H2/H5*100</f>
        <v>58.416505095259488</v>
      </c>
    </row>
    <row r="3" spans="1:9" x14ac:dyDescent="0.3">
      <c r="A3" t="s">
        <v>827</v>
      </c>
      <c r="B3">
        <v>23009692</v>
      </c>
      <c r="C3">
        <f>B3/B5*100</f>
        <v>17.151661162482551</v>
      </c>
      <c r="D3">
        <v>22823542</v>
      </c>
      <c r="E3">
        <f>D3/D5*100</f>
        <v>17.012903037193603</v>
      </c>
      <c r="F3">
        <v>22461813</v>
      </c>
      <c r="G3">
        <f>F3/F5*100</f>
        <v>16.743266518780249</v>
      </c>
      <c r="H3">
        <v>22299676</v>
      </c>
      <c r="I3">
        <f>H3/H5*100</f>
        <v>16.622407930759973</v>
      </c>
    </row>
    <row r="4" spans="1:9" x14ac:dyDescent="0.3">
      <c r="A4" t="s">
        <v>828</v>
      </c>
      <c r="B4">
        <v>34385248</v>
      </c>
      <c r="C4">
        <f>B4/B5*100</f>
        <v>25.631117647464851</v>
      </c>
      <c r="D4">
        <v>33965546</v>
      </c>
      <c r="E4">
        <f>D4/D5*100</f>
        <v>25.318267458369913</v>
      </c>
      <c r="F4">
        <v>33614114</v>
      </c>
      <c r="G4">
        <f>F4/F5*100</f>
        <v>25.05630642970193</v>
      </c>
      <c r="H4">
        <v>33486373</v>
      </c>
      <c r="I4">
        <f>H4/H5*100</f>
        <v>24.961086973980546</v>
      </c>
    </row>
    <row r="5" spans="1:9" ht="15" customHeight="1" x14ac:dyDescent="0.3">
      <c r="A5" t="s">
        <v>1071</v>
      </c>
      <c r="B5">
        <f>SUM(B2:B4)</f>
        <v>134154306</v>
      </c>
      <c r="C5">
        <f>B5/B5*100</f>
        <v>100</v>
      </c>
      <c r="D5">
        <f>SUM(D2:D4)</f>
        <v>134154306</v>
      </c>
      <c r="E5">
        <f>D5/D5*100</f>
        <v>100</v>
      </c>
      <c r="F5">
        <f>SUM(F2:F4)</f>
        <v>134154306</v>
      </c>
      <c r="G5">
        <f>F5/F5*100</f>
        <v>100</v>
      </c>
      <c r="H5">
        <f>SUM(H2:H4)</f>
        <v>134154306</v>
      </c>
      <c r="I5">
        <f>H5/H5*100</f>
        <v>1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
  <sheetViews>
    <sheetView workbookViewId="0">
      <selection activeCell="D13" sqref="D13"/>
    </sheetView>
  </sheetViews>
  <sheetFormatPr defaultRowHeight="14.4" x14ac:dyDescent="0.3"/>
  <cols>
    <col min="1" max="1" width="22.88671875" customWidth="1"/>
    <col min="2" max="2" width="14.44140625" customWidth="1"/>
    <col min="3" max="3" width="16.77734375" customWidth="1"/>
    <col min="4" max="4" width="22.5546875" customWidth="1"/>
    <col min="5" max="5" width="10" bestFit="1" customWidth="1"/>
    <col min="7" max="7" width="10.5546875" customWidth="1"/>
    <col min="8" max="8" width="12.44140625" customWidth="1"/>
  </cols>
  <sheetData>
    <row r="1" spans="1:4" ht="16.2" x14ac:dyDescent="0.3">
      <c r="A1" s="1"/>
      <c r="B1" s="1" t="s">
        <v>1054</v>
      </c>
      <c r="C1" s="1" t="s">
        <v>1055</v>
      </c>
      <c r="D1" s="1" t="s">
        <v>1083</v>
      </c>
    </row>
    <row r="2" spans="1:4" ht="16.2" x14ac:dyDescent="0.3">
      <c r="A2" s="3" t="s">
        <v>1056</v>
      </c>
      <c r="B2">
        <v>33330560</v>
      </c>
      <c r="C2">
        <v>988131</v>
      </c>
      <c r="D2">
        <v>66557</v>
      </c>
    </row>
    <row r="3" spans="1:4" ht="16.2" x14ac:dyDescent="0.3">
      <c r="A3" s="3" t="s">
        <v>1057</v>
      </c>
      <c r="B3">
        <v>0</v>
      </c>
      <c r="C3">
        <v>21181602</v>
      </c>
      <c r="D3">
        <v>1828090</v>
      </c>
    </row>
    <row r="4" spans="1:4" ht="16.2" x14ac:dyDescent="0.3">
      <c r="A4" s="3" t="s">
        <v>1082</v>
      </c>
      <c r="B4">
        <v>0</v>
      </c>
      <c r="C4">
        <v>271429</v>
      </c>
      <c r="D4">
        <v>7648793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topLeftCell="F1" workbookViewId="0">
      <selection activeCell="M12" sqref="M12"/>
    </sheetView>
  </sheetViews>
  <sheetFormatPr defaultRowHeight="14.4" x14ac:dyDescent="0.3"/>
  <cols>
    <col min="1" max="1" width="41.33203125" customWidth="1"/>
    <col min="2" max="2" width="18.88671875" customWidth="1"/>
    <col min="3" max="3" width="14.5546875" customWidth="1"/>
    <col min="4" max="4" width="22.33203125" customWidth="1"/>
    <col min="5" max="5" width="18.33203125" customWidth="1"/>
    <col min="6" max="6" width="14.44140625" customWidth="1"/>
    <col min="7" max="7" width="22.88671875" customWidth="1"/>
    <col min="8" max="8" width="18.77734375" customWidth="1"/>
    <col min="9" max="9" width="15" customWidth="1"/>
    <col min="10" max="10" width="24.33203125" customWidth="1"/>
    <col min="11" max="11" width="18.77734375" customWidth="1"/>
    <col min="12" max="12" width="15.109375" customWidth="1"/>
    <col min="13" max="13" width="23.5546875" customWidth="1"/>
    <col min="14" max="14" width="21.21875" customWidth="1"/>
  </cols>
  <sheetData>
    <row r="1" spans="1:14" s="5" customFormat="1" ht="16.2" x14ac:dyDescent="0.3">
      <c r="A1" s="5" t="s">
        <v>815</v>
      </c>
      <c r="B1" s="5" t="s">
        <v>0</v>
      </c>
      <c r="C1" s="5" t="s">
        <v>1</v>
      </c>
      <c r="D1" s="5" t="s">
        <v>1084</v>
      </c>
      <c r="E1" s="5" t="s">
        <v>2</v>
      </c>
      <c r="F1" s="5" t="s">
        <v>3</v>
      </c>
      <c r="G1" s="5" t="s">
        <v>1085</v>
      </c>
      <c r="H1" s="5" t="s">
        <v>816</v>
      </c>
      <c r="I1" s="5" t="s">
        <v>817</v>
      </c>
      <c r="J1" s="5" t="s">
        <v>1086</v>
      </c>
      <c r="K1" s="5" t="s">
        <v>4</v>
      </c>
      <c r="L1" s="5" t="s">
        <v>818</v>
      </c>
      <c r="M1" s="5" t="s">
        <v>1087</v>
      </c>
      <c r="N1" s="5" t="s">
        <v>1052</v>
      </c>
    </row>
    <row r="2" spans="1:14" x14ac:dyDescent="0.3">
      <c r="A2" t="s">
        <v>808</v>
      </c>
      <c r="B2">
        <v>84337</v>
      </c>
      <c r="C2">
        <v>978962</v>
      </c>
      <c r="D2">
        <v>9033979</v>
      </c>
      <c r="E2">
        <v>83857</v>
      </c>
      <c r="F2">
        <v>981953</v>
      </c>
      <c r="G2">
        <v>9031468</v>
      </c>
      <c r="H2">
        <v>81620</v>
      </c>
      <c r="I2">
        <v>980431</v>
      </c>
      <c r="J2">
        <v>9035227</v>
      </c>
      <c r="K2">
        <v>81697</v>
      </c>
      <c r="L2">
        <v>977625</v>
      </c>
      <c r="M2">
        <v>9037956</v>
      </c>
      <c r="N2">
        <v>10097278</v>
      </c>
    </row>
    <row r="3" spans="1:14" x14ac:dyDescent="0.3">
      <c r="A3" t="s">
        <v>801</v>
      </c>
      <c r="B3">
        <v>32297</v>
      </c>
      <c r="C3">
        <v>291946</v>
      </c>
      <c r="D3">
        <v>2680417</v>
      </c>
      <c r="E3">
        <v>30771</v>
      </c>
      <c r="F3">
        <v>279110</v>
      </c>
      <c r="G3">
        <v>2694779</v>
      </c>
      <c r="H3">
        <v>29365</v>
      </c>
      <c r="I3">
        <v>264012</v>
      </c>
      <c r="J3">
        <v>2711283</v>
      </c>
      <c r="K3">
        <v>28922</v>
      </c>
      <c r="L3">
        <v>258091</v>
      </c>
      <c r="M3">
        <v>2717647</v>
      </c>
      <c r="N3">
        <v>3004660</v>
      </c>
    </row>
    <row r="4" spans="1:14" x14ac:dyDescent="0.3">
      <c r="A4" t="s">
        <v>804</v>
      </c>
      <c r="B4">
        <v>12441</v>
      </c>
      <c r="C4">
        <v>188239</v>
      </c>
      <c r="D4">
        <v>509814</v>
      </c>
      <c r="E4">
        <v>12318</v>
      </c>
      <c r="F4">
        <v>183947</v>
      </c>
      <c r="G4">
        <v>514229</v>
      </c>
      <c r="H4">
        <v>12113</v>
      </c>
      <c r="I4">
        <v>178038</v>
      </c>
      <c r="J4">
        <v>520343</v>
      </c>
      <c r="K4">
        <v>12029</v>
      </c>
      <c r="L4">
        <v>175911</v>
      </c>
      <c r="M4">
        <v>522554</v>
      </c>
      <c r="N4">
        <v>710494</v>
      </c>
    </row>
    <row r="5" spans="1:14" x14ac:dyDescent="0.3">
      <c r="A5" t="s">
        <v>809</v>
      </c>
      <c r="B5">
        <v>11414</v>
      </c>
      <c r="C5">
        <v>51131</v>
      </c>
      <c r="D5">
        <v>257912</v>
      </c>
      <c r="E5">
        <v>10974</v>
      </c>
      <c r="F5">
        <v>50842</v>
      </c>
      <c r="G5">
        <v>258641</v>
      </c>
      <c r="H5">
        <v>8398</v>
      </c>
      <c r="I5">
        <v>48505</v>
      </c>
      <c r="J5">
        <v>263554</v>
      </c>
      <c r="K5">
        <v>8057</v>
      </c>
      <c r="L5">
        <v>45943</v>
      </c>
      <c r="M5">
        <v>266457</v>
      </c>
      <c r="N5">
        <v>320457</v>
      </c>
    </row>
    <row r="6" spans="1:14" x14ac:dyDescent="0.3">
      <c r="A6" t="s">
        <v>805</v>
      </c>
      <c r="B6">
        <v>376757</v>
      </c>
      <c r="C6">
        <v>784777</v>
      </c>
      <c r="D6">
        <v>11604193</v>
      </c>
      <c r="E6">
        <v>378841</v>
      </c>
      <c r="F6">
        <v>786348</v>
      </c>
      <c r="G6">
        <v>11600538</v>
      </c>
      <c r="H6">
        <v>376015</v>
      </c>
      <c r="I6">
        <v>779984</v>
      </c>
      <c r="J6">
        <v>11609728</v>
      </c>
      <c r="K6">
        <v>371706</v>
      </c>
      <c r="L6">
        <v>781093</v>
      </c>
      <c r="M6">
        <v>11612928</v>
      </c>
      <c r="N6">
        <v>12765727</v>
      </c>
    </row>
    <row r="7" spans="1:14" x14ac:dyDescent="0.3">
      <c r="A7" t="s">
        <v>811</v>
      </c>
      <c r="B7">
        <v>130341</v>
      </c>
      <c r="C7">
        <v>216395</v>
      </c>
      <c r="D7">
        <v>2860273</v>
      </c>
      <c r="E7">
        <v>130048</v>
      </c>
      <c r="F7">
        <v>210811</v>
      </c>
      <c r="G7">
        <v>2866150</v>
      </c>
      <c r="H7">
        <v>129750</v>
      </c>
      <c r="I7">
        <v>204019</v>
      </c>
      <c r="J7">
        <v>2873240</v>
      </c>
      <c r="K7">
        <v>130400</v>
      </c>
      <c r="L7">
        <v>200159</v>
      </c>
      <c r="M7">
        <v>2876450</v>
      </c>
      <c r="N7">
        <v>3207009</v>
      </c>
    </row>
    <row r="8" spans="1:14" x14ac:dyDescent="0.3">
      <c r="A8" t="s">
        <v>803</v>
      </c>
      <c r="B8">
        <v>50953</v>
      </c>
      <c r="C8">
        <v>227072</v>
      </c>
      <c r="D8">
        <v>795434</v>
      </c>
      <c r="E8">
        <v>50212</v>
      </c>
      <c r="F8">
        <v>219300</v>
      </c>
      <c r="G8">
        <v>803947</v>
      </c>
      <c r="H8">
        <v>49090</v>
      </c>
      <c r="I8">
        <v>211577</v>
      </c>
      <c r="J8">
        <v>812792</v>
      </c>
      <c r="K8">
        <v>49145</v>
      </c>
      <c r="L8">
        <v>209206</v>
      </c>
      <c r="M8">
        <v>815108</v>
      </c>
      <c r="N8">
        <v>1073459</v>
      </c>
    </row>
    <row r="9" spans="1:14" x14ac:dyDescent="0.3">
      <c r="A9" t="s">
        <v>802</v>
      </c>
      <c r="B9">
        <v>1332219</v>
      </c>
      <c r="C9">
        <v>4456517</v>
      </c>
      <c r="D9">
        <v>14470029</v>
      </c>
      <c r="E9">
        <v>1273117</v>
      </c>
      <c r="F9">
        <v>4252062</v>
      </c>
      <c r="G9">
        <v>14733586</v>
      </c>
      <c r="H9">
        <v>1237966</v>
      </c>
      <c r="I9">
        <v>4041894</v>
      </c>
      <c r="J9">
        <v>14978905</v>
      </c>
      <c r="K9">
        <v>1214875</v>
      </c>
      <c r="L9">
        <v>3978418</v>
      </c>
      <c r="M9">
        <v>15065472</v>
      </c>
      <c r="N9">
        <v>20258765</v>
      </c>
    </row>
    <row r="10" spans="1:14" x14ac:dyDescent="0.3">
      <c r="A10" t="s">
        <v>813</v>
      </c>
      <c r="B10">
        <v>824188</v>
      </c>
      <c r="C10">
        <v>1144559</v>
      </c>
      <c r="D10">
        <v>3234032</v>
      </c>
      <c r="E10">
        <v>812919</v>
      </c>
      <c r="F10">
        <v>1136060</v>
      </c>
      <c r="G10">
        <v>3253800</v>
      </c>
      <c r="H10">
        <v>803802</v>
      </c>
      <c r="I10">
        <v>1123062</v>
      </c>
      <c r="J10">
        <v>3275915</v>
      </c>
      <c r="K10">
        <v>801285</v>
      </c>
      <c r="L10">
        <v>1113797</v>
      </c>
      <c r="M10">
        <v>3287697</v>
      </c>
      <c r="N10">
        <v>5202779</v>
      </c>
    </row>
    <row r="11" spans="1:14" x14ac:dyDescent="0.3">
      <c r="A11" t="s">
        <v>806</v>
      </c>
      <c r="B11">
        <v>752161</v>
      </c>
      <c r="C11">
        <v>635370</v>
      </c>
      <c r="D11">
        <v>2682936</v>
      </c>
      <c r="E11">
        <v>749232</v>
      </c>
      <c r="F11">
        <v>636888</v>
      </c>
      <c r="G11">
        <v>2684347</v>
      </c>
      <c r="H11">
        <v>748236</v>
      </c>
      <c r="I11">
        <v>633797</v>
      </c>
      <c r="J11">
        <v>2688434</v>
      </c>
      <c r="K11">
        <v>748261</v>
      </c>
      <c r="L11">
        <v>631834</v>
      </c>
      <c r="M11">
        <v>2690372</v>
      </c>
      <c r="N11">
        <v>4070467</v>
      </c>
    </row>
    <row r="12" spans="1:14" x14ac:dyDescent="0.3">
      <c r="A12" t="s">
        <v>800</v>
      </c>
      <c r="B12">
        <v>4084266</v>
      </c>
      <c r="C12">
        <v>4013800</v>
      </c>
      <c r="D12">
        <v>11715756</v>
      </c>
      <c r="E12">
        <v>3987814</v>
      </c>
      <c r="F12">
        <v>3928452</v>
      </c>
      <c r="G12">
        <v>11897556</v>
      </c>
      <c r="H12">
        <v>3833526</v>
      </c>
      <c r="I12">
        <v>3835461</v>
      </c>
      <c r="J12">
        <v>12144835</v>
      </c>
      <c r="K12">
        <v>3788276</v>
      </c>
      <c r="L12">
        <v>3780713</v>
      </c>
      <c r="M12">
        <v>12244833</v>
      </c>
      <c r="N12">
        <v>19813822</v>
      </c>
    </row>
    <row r="13" spans="1:14" x14ac:dyDescent="0.3">
      <c r="A13" t="s">
        <v>810</v>
      </c>
      <c r="B13">
        <v>8388724</v>
      </c>
      <c r="C13">
        <v>6558168</v>
      </c>
      <c r="D13">
        <v>12971632</v>
      </c>
      <c r="E13">
        <v>8145463</v>
      </c>
      <c r="F13">
        <v>6729618</v>
      </c>
      <c r="G13">
        <v>13043443</v>
      </c>
      <c r="H13">
        <v>8029404</v>
      </c>
      <c r="I13">
        <v>6708811</v>
      </c>
      <c r="J13">
        <v>13180309</v>
      </c>
      <c r="K13">
        <v>7985496</v>
      </c>
      <c r="L13">
        <v>6699235</v>
      </c>
      <c r="M13">
        <v>13233793</v>
      </c>
      <c r="N13">
        <v>27918524</v>
      </c>
    </row>
    <row r="14" spans="1:14" x14ac:dyDescent="0.3">
      <c r="A14" t="s">
        <v>807</v>
      </c>
      <c r="B14">
        <v>9025492</v>
      </c>
      <c r="C14">
        <v>2820005</v>
      </c>
      <c r="D14">
        <v>3186418</v>
      </c>
      <c r="E14">
        <v>9043426</v>
      </c>
      <c r="F14">
        <v>2782524</v>
      </c>
      <c r="G14">
        <v>3205965</v>
      </c>
      <c r="H14">
        <v>9037603</v>
      </c>
      <c r="I14">
        <v>2798451</v>
      </c>
      <c r="J14">
        <v>3195861</v>
      </c>
      <c r="K14">
        <v>9036267</v>
      </c>
      <c r="L14">
        <v>2803121</v>
      </c>
      <c r="M14">
        <v>3192527</v>
      </c>
      <c r="N14">
        <v>15031915</v>
      </c>
    </row>
    <row r="15" spans="1:14" x14ac:dyDescent="0.3">
      <c r="A15" t="s">
        <v>812</v>
      </c>
      <c r="B15">
        <v>7180928</v>
      </c>
      <c r="C15">
        <v>529850</v>
      </c>
      <c r="D15">
        <v>446730</v>
      </c>
      <c r="E15">
        <v>7161592</v>
      </c>
      <c r="F15">
        <v>530040</v>
      </c>
      <c r="G15">
        <v>465876</v>
      </c>
      <c r="H15">
        <v>7148033</v>
      </c>
      <c r="I15">
        <v>539843</v>
      </c>
      <c r="J15">
        <v>469632</v>
      </c>
      <c r="K15">
        <v>7143781</v>
      </c>
      <c r="L15">
        <v>531188</v>
      </c>
      <c r="M15">
        <v>482539</v>
      </c>
      <c r="N15">
        <v>8157508</v>
      </c>
    </row>
  </sheetData>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
  <sheetViews>
    <sheetView topLeftCell="G1" workbookViewId="0">
      <selection activeCell="F10" sqref="F10"/>
    </sheetView>
  </sheetViews>
  <sheetFormatPr defaultRowHeight="14.4" x14ac:dyDescent="0.3"/>
  <cols>
    <col min="1" max="1" width="41" customWidth="1"/>
    <col min="2" max="2" width="15.109375" customWidth="1"/>
    <col min="3" max="3" width="16.5546875" customWidth="1"/>
    <col min="4" max="4" width="19.77734375" customWidth="1"/>
    <col min="5" max="5" width="17.21875" customWidth="1"/>
    <col min="6" max="6" width="20.77734375" customWidth="1"/>
    <col min="7" max="7" width="23.5546875" customWidth="1"/>
    <col min="8" max="8" width="21.109375" customWidth="1"/>
    <col min="9" max="9" width="24.21875" customWidth="1"/>
    <col min="10" max="10" width="17.6640625" customWidth="1"/>
    <col min="11" max="11" width="20.44140625" customWidth="1"/>
    <col min="12" max="12" width="24.21875" customWidth="1"/>
    <col min="13" max="14" width="24" customWidth="1"/>
    <col min="15" max="15" width="14.6640625" customWidth="1"/>
  </cols>
  <sheetData>
    <row r="1" spans="1:15" ht="16.2" x14ac:dyDescent="0.3">
      <c r="A1" s="1" t="s">
        <v>815</v>
      </c>
      <c r="B1" s="1" t="s">
        <v>819</v>
      </c>
      <c r="C1" s="1" t="s">
        <v>820</v>
      </c>
      <c r="D1" s="1" t="s">
        <v>1072</v>
      </c>
      <c r="E1" s="1" t="s">
        <v>821</v>
      </c>
      <c r="F1" s="1" t="s">
        <v>1073</v>
      </c>
      <c r="G1" s="1" t="s">
        <v>1074</v>
      </c>
      <c r="H1" s="1" t="s">
        <v>1075</v>
      </c>
      <c r="I1" s="1" t="s">
        <v>1060</v>
      </c>
      <c r="J1" s="1" t="s">
        <v>1058</v>
      </c>
      <c r="K1" s="1" t="s">
        <v>1070</v>
      </c>
      <c r="L1" s="1" t="s">
        <v>1066</v>
      </c>
      <c r="M1" s="1" t="s">
        <v>1064</v>
      </c>
      <c r="N1" s="1" t="s">
        <v>1065</v>
      </c>
      <c r="O1" s="1" t="s">
        <v>1059</v>
      </c>
    </row>
    <row r="2" spans="1:15" x14ac:dyDescent="0.3">
      <c r="A2" t="s">
        <v>812</v>
      </c>
      <c r="B2">
        <v>7134434</v>
      </c>
      <c r="C2">
        <v>24841</v>
      </c>
      <c r="D2">
        <v>21653</v>
      </c>
      <c r="E2">
        <v>512615</v>
      </c>
      <c r="F2">
        <v>17235</v>
      </c>
      <c r="G2">
        <v>445206</v>
      </c>
      <c r="H2">
        <v>1523</v>
      </c>
      <c r="I2">
        <f t="shared" ref="I2:I15" si="0">SUM(B2:F2)</f>
        <v>7710778</v>
      </c>
      <c r="J2">
        <f t="shared" ref="J2:J15" si="1">SUM(D2+F2)</f>
        <v>38888</v>
      </c>
      <c r="K2">
        <f t="shared" ref="K2:K15" si="2">J2/I2*100</f>
        <v>0.50433302579843431</v>
      </c>
      <c r="L2">
        <f t="shared" ref="L2:L15" si="3">SUM(B2+C2+D2)</f>
        <v>7180928</v>
      </c>
      <c r="M2">
        <f t="shared" ref="M2:M15" si="4">SUM(C2+D2)</f>
        <v>46494</v>
      </c>
      <c r="N2">
        <f t="shared" ref="N2:N15" si="5">M2/L2*100</f>
        <v>0.64746506301135454</v>
      </c>
      <c r="O2">
        <f t="shared" ref="O2:O15" si="6">SUM(B2:H2)</f>
        <v>8157507</v>
      </c>
    </row>
    <row r="3" spans="1:15" x14ac:dyDescent="0.3">
      <c r="A3" t="s">
        <v>807</v>
      </c>
      <c r="B3">
        <v>8977429</v>
      </c>
      <c r="C3">
        <v>33155</v>
      </c>
      <c r="D3">
        <v>14908</v>
      </c>
      <c r="E3">
        <v>2775036</v>
      </c>
      <c r="F3">
        <v>44969</v>
      </c>
      <c r="G3">
        <v>3137441</v>
      </c>
      <c r="H3">
        <v>48977</v>
      </c>
      <c r="I3">
        <f t="shared" si="0"/>
        <v>11845497</v>
      </c>
      <c r="J3">
        <f t="shared" si="1"/>
        <v>59877</v>
      </c>
      <c r="K3">
        <f t="shared" si="2"/>
        <v>0.50548322286519509</v>
      </c>
      <c r="L3">
        <f t="shared" si="3"/>
        <v>9025492</v>
      </c>
      <c r="M3">
        <f t="shared" si="4"/>
        <v>48063</v>
      </c>
      <c r="N3">
        <f t="shared" si="5"/>
        <v>0.53252498589550579</v>
      </c>
      <c r="O3">
        <f t="shared" si="6"/>
        <v>15031915</v>
      </c>
    </row>
    <row r="4" spans="1:15" x14ac:dyDescent="0.3">
      <c r="A4" t="s">
        <v>800</v>
      </c>
      <c r="B4">
        <v>3767453</v>
      </c>
      <c r="C4">
        <v>309370</v>
      </c>
      <c r="D4">
        <v>7443</v>
      </c>
      <c r="E4">
        <v>3462641</v>
      </c>
      <c r="F4">
        <v>551159</v>
      </c>
      <c r="G4">
        <v>11695867</v>
      </c>
      <c r="H4">
        <v>26753</v>
      </c>
      <c r="I4">
        <f t="shared" si="0"/>
        <v>8098066</v>
      </c>
      <c r="J4">
        <f t="shared" si="1"/>
        <v>558602</v>
      </c>
      <c r="K4">
        <f t="shared" si="2"/>
        <v>6.8979679839606147</v>
      </c>
      <c r="L4">
        <f t="shared" si="3"/>
        <v>4084266</v>
      </c>
      <c r="M4">
        <f t="shared" si="4"/>
        <v>316813</v>
      </c>
      <c r="N4">
        <f t="shared" si="5"/>
        <v>7.7569139718128053</v>
      </c>
      <c r="O4">
        <f t="shared" si="6"/>
        <v>19820686</v>
      </c>
    </row>
    <row r="5" spans="1:15" x14ac:dyDescent="0.3">
      <c r="A5" t="s">
        <v>802</v>
      </c>
      <c r="B5">
        <v>1204965</v>
      </c>
      <c r="C5">
        <v>122239</v>
      </c>
      <c r="D5">
        <v>5015</v>
      </c>
      <c r="E5">
        <v>3807278</v>
      </c>
      <c r="F5">
        <v>649449</v>
      </c>
      <c r="G5">
        <v>14420058</v>
      </c>
      <c r="H5">
        <v>58586</v>
      </c>
      <c r="I5">
        <f t="shared" si="0"/>
        <v>5788946</v>
      </c>
      <c r="J5">
        <f t="shared" si="1"/>
        <v>654464</v>
      </c>
      <c r="K5">
        <f t="shared" si="2"/>
        <v>11.305408618425531</v>
      </c>
      <c r="L5">
        <f t="shared" si="3"/>
        <v>1332219</v>
      </c>
      <c r="M5">
        <f t="shared" si="4"/>
        <v>127254</v>
      </c>
      <c r="N5">
        <f t="shared" si="5"/>
        <v>9.5520331116730812</v>
      </c>
      <c r="O5">
        <f t="shared" si="6"/>
        <v>20267590</v>
      </c>
    </row>
    <row r="6" spans="1:15" x14ac:dyDescent="0.3">
      <c r="A6" t="s">
        <v>806</v>
      </c>
      <c r="B6">
        <v>744271</v>
      </c>
      <c r="C6">
        <v>4850</v>
      </c>
      <c r="D6">
        <v>3040</v>
      </c>
      <c r="E6">
        <v>623344</v>
      </c>
      <c r="F6">
        <v>12026</v>
      </c>
      <c r="G6">
        <v>2675874</v>
      </c>
      <c r="H6">
        <v>7061</v>
      </c>
      <c r="I6">
        <f t="shared" si="0"/>
        <v>1387531</v>
      </c>
      <c r="J6">
        <f t="shared" si="1"/>
        <v>15066</v>
      </c>
      <c r="K6">
        <f t="shared" si="2"/>
        <v>1.0858135782191534</v>
      </c>
      <c r="L6">
        <f t="shared" si="3"/>
        <v>752161</v>
      </c>
      <c r="M6">
        <f t="shared" si="4"/>
        <v>7890</v>
      </c>
      <c r="N6">
        <f t="shared" si="5"/>
        <v>1.0489775460307036</v>
      </c>
      <c r="O6">
        <f t="shared" si="6"/>
        <v>4070466</v>
      </c>
    </row>
    <row r="7" spans="1:15" x14ac:dyDescent="0.3">
      <c r="A7" t="s">
        <v>810</v>
      </c>
      <c r="B7">
        <v>7962660</v>
      </c>
      <c r="C7">
        <v>423859</v>
      </c>
      <c r="D7">
        <v>2205</v>
      </c>
      <c r="E7">
        <v>6234936</v>
      </c>
      <c r="F7">
        <v>324671</v>
      </c>
      <c r="G7">
        <v>12912092</v>
      </c>
      <c r="H7">
        <v>62310</v>
      </c>
      <c r="I7">
        <f t="shared" si="0"/>
        <v>14948331</v>
      </c>
      <c r="J7">
        <f t="shared" si="1"/>
        <v>326876</v>
      </c>
      <c r="K7">
        <f t="shared" si="2"/>
        <v>2.1867056596485588</v>
      </c>
      <c r="L7">
        <f t="shared" si="3"/>
        <v>8388724</v>
      </c>
      <c r="M7">
        <f t="shared" si="4"/>
        <v>426064</v>
      </c>
      <c r="N7">
        <f t="shared" si="5"/>
        <v>5.0790084403778213</v>
      </c>
      <c r="O7">
        <f t="shared" si="6"/>
        <v>27922733</v>
      </c>
    </row>
    <row r="8" spans="1:15" x14ac:dyDescent="0.3">
      <c r="A8" t="s">
        <v>805</v>
      </c>
      <c r="B8">
        <v>358013</v>
      </c>
      <c r="C8">
        <v>16940</v>
      </c>
      <c r="D8">
        <v>1804</v>
      </c>
      <c r="E8">
        <v>762437</v>
      </c>
      <c r="F8">
        <v>22340</v>
      </c>
      <c r="G8">
        <v>11589092</v>
      </c>
      <c r="H8">
        <v>15101</v>
      </c>
      <c r="I8">
        <f t="shared" si="0"/>
        <v>1161534</v>
      </c>
      <c r="J8">
        <f t="shared" si="1"/>
        <v>24144</v>
      </c>
      <c r="K8">
        <f t="shared" si="2"/>
        <v>2.0786305006999366</v>
      </c>
      <c r="L8">
        <f t="shared" si="3"/>
        <v>376757</v>
      </c>
      <c r="M8">
        <f t="shared" si="4"/>
        <v>18744</v>
      </c>
      <c r="N8">
        <f t="shared" si="5"/>
        <v>4.9750900447768718</v>
      </c>
      <c r="O8">
        <f t="shared" si="6"/>
        <v>12765727</v>
      </c>
    </row>
    <row r="9" spans="1:15" x14ac:dyDescent="0.3">
      <c r="A9" s="4" t="s">
        <v>809</v>
      </c>
      <c r="B9" s="4">
        <v>7978</v>
      </c>
      <c r="C9" s="4">
        <v>2766</v>
      </c>
      <c r="D9" s="4">
        <v>670</v>
      </c>
      <c r="E9" s="4">
        <v>42620</v>
      </c>
      <c r="F9" s="4">
        <v>8511</v>
      </c>
      <c r="G9" s="4">
        <v>257351</v>
      </c>
      <c r="H9" s="4">
        <v>561</v>
      </c>
      <c r="I9" s="4">
        <f t="shared" si="0"/>
        <v>62545</v>
      </c>
      <c r="J9" s="4">
        <f t="shared" si="1"/>
        <v>9181</v>
      </c>
      <c r="K9" s="4">
        <f t="shared" si="2"/>
        <v>14.679031097609721</v>
      </c>
      <c r="L9">
        <f t="shared" si="3"/>
        <v>11414</v>
      </c>
      <c r="M9">
        <f t="shared" si="4"/>
        <v>3436</v>
      </c>
      <c r="N9">
        <f t="shared" si="5"/>
        <v>30.10338181181006</v>
      </c>
      <c r="O9" s="4">
        <f t="shared" si="6"/>
        <v>320457</v>
      </c>
    </row>
    <row r="10" spans="1:15" x14ac:dyDescent="0.3">
      <c r="A10" t="s">
        <v>808</v>
      </c>
      <c r="B10">
        <v>78099</v>
      </c>
      <c r="C10">
        <v>5821</v>
      </c>
      <c r="D10">
        <v>417</v>
      </c>
      <c r="E10">
        <v>942410</v>
      </c>
      <c r="F10">
        <v>36552</v>
      </c>
      <c r="G10">
        <v>9001276</v>
      </c>
      <c r="H10">
        <v>32703</v>
      </c>
      <c r="I10">
        <f t="shared" si="0"/>
        <v>1063299</v>
      </c>
      <c r="J10">
        <f t="shared" si="1"/>
        <v>36969</v>
      </c>
      <c r="K10">
        <f t="shared" si="2"/>
        <v>3.4768207249324981</v>
      </c>
      <c r="L10">
        <f t="shared" si="3"/>
        <v>84337</v>
      </c>
      <c r="M10">
        <f t="shared" si="4"/>
        <v>6238</v>
      </c>
      <c r="N10">
        <f t="shared" si="5"/>
        <v>7.3965163569963357</v>
      </c>
      <c r="O10">
        <f t="shared" si="6"/>
        <v>10097278</v>
      </c>
    </row>
    <row r="11" spans="1:15" x14ac:dyDescent="0.3">
      <c r="A11" t="s">
        <v>811</v>
      </c>
      <c r="B11">
        <v>128919</v>
      </c>
      <c r="C11">
        <v>1234</v>
      </c>
      <c r="D11">
        <v>188</v>
      </c>
      <c r="E11">
        <v>197912</v>
      </c>
      <c r="F11">
        <v>18483</v>
      </c>
      <c r="G11">
        <v>2857913</v>
      </c>
      <c r="H11">
        <v>2360</v>
      </c>
      <c r="I11">
        <f t="shared" si="0"/>
        <v>346736</v>
      </c>
      <c r="J11">
        <f t="shared" si="1"/>
        <v>18671</v>
      </c>
      <c r="K11">
        <f t="shared" si="2"/>
        <v>5.3847884269299984</v>
      </c>
      <c r="L11">
        <f t="shared" si="3"/>
        <v>130341</v>
      </c>
      <c r="M11">
        <f t="shared" si="4"/>
        <v>1422</v>
      </c>
      <c r="N11">
        <f t="shared" si="5"/>
        <v>1.0909844177963957</v>
      </c>
      <c r="O11">
        <f t="shared" si="6"/>
        <v>3207009</v>
      </c>
    </row>
    <row r="12" spans="1:15" x14ac:dyDescent="0.3">
      <c r="A12" t="s">
        <v>813</v>
      </c>
      <c r="B12">
        <v>793378</v>
      </c>
      <c r="C12">
        <v>30642</v>
      </c>
      <c r="D12">
        <v>168</v>
      </c>
      <c r="E12">
        <v>1082030</v>
      </c>
      <c r="F12">
        <v>62529</v>
      </c>
      <c r="G12">
        <v>3225064</v>
      </c>
      <c r="H12">
        <v>8968</v>
      </c>
      <c r="I12">
        <f t="shared" si="0"/>
        <v>1968747</v>
      </c>
      <c r="J12">
        <f t="shared" si="1"/>
        <v>62697</v>
      </c>
      <c r="K12">
        <f t="shared" si="2"/>
        <v>3.1846143765552406</v>
      </c>
      <c r="L12">
        <f t="shared" si="3"/>
        <v>824188</v>
      </c>
      <c r="M12">
        <f t="shared" si="4"/>
        <v>30810</v>
      </c>
      <c r="N12">
        <f t="shared" si="5"/>
        <v>3.7382247739593395</v>
      </c>
      <c r="O12">
        <f t="shared" si="6"/>
        <v>5202779</v>
      </c>
    </row>
    <row r="13" spans="1:15" x14ac:dyDescent="0.3">
      <c r="A13" t="s">
        <v>801</v>
      </c>
      <c r="B13">
        <v>28731</v>
      </c>
      <c r="C13">
        <v>3403</v>
      </c>
      <c r="D13">
        <v>163</v>
      </c>
      <c r="E13">
        <v>253031</v>
      </c>
      <c r="F13">
        <v>38915</v>
      </c>
      <c r="G13">
        <v>2678588</v>
      </c>
      <c r="H13">
        <v>1829</v>
      </c>
      <c r="I13">
        <f t="shared" si="0"/>
        <v>324243</v>
      </c>
      <c r="J13">
        <f t="shared" si="1"/>
        <v>39078</v>
      </c>
      <c r="K13">
        <f t="shared" si="2"/>
        <v>12.05207205706831</v>
      </c>
      <c r="L13">
        <f t="shared" si="3"/>
        <v>32297</v>
      </c>
      <c r="M13">
        <f t="shared" si="4"/>
        <v>3566</v>
      </c>
      <c r="N13">
        <f t="shared" si="5"/>
        <v>11.041273183267796</v>
      </c>
      <c r="O13">
        <f t="shared" si="6"/>
        <v>3004660</v>
      </c>
    </row>
    <row r="14" spans="1:15" x14ac:dyDescent="0.3">
      <c r="A14" t="s">
        <v>803</v>
      </c>
      <c r="B14">
        <v>48102</v>
      </c>
      <c r="C14">
        <v>2709</v>
      </c>
      <c r="D14">
        <v>142</v>
      </c>
      <c r="E14">
        <v>205896</v>
      </c>
      <c r="F14">
        <v>21562</v>
      </c>
      <c r="G14">
        <v>801497</v>
      </c>
      <c r="H14">
        <v>1844</v>
      </c>
      <c r="I14">
        <f t="shared" si="0"/>
        <v>278411</v>
      </c>
      <c r="J14">
        <f t="shared" si="1"/>
        <v>21704</v>
      </c>
      <c r="K14">
        <f t="shared" si="2"/>
        <v>7.7956689929636402</v>
      </c>
      <c r="L14">
        <f t="shared" si="3"/>
        <v>50953</v>
      </c>
      <c r="M14">
        <f t="shared" si="4"/>
        <v>2851</v>
      </c>
      <c r="N14">
        <f t="shared" si="5"/>
        <v>5.5953525798284689</v>
      </c>
      <c r="O14">
        <f t="shared" si="6"/>
        <v>1081752</v>
      </c>
    </row>
    <row r="15" spans="1:15" x14ac:dyDescent="0.3">
      <c r="A15" t="s">
        <v>804</v>
      </c>
      <c r="B15">
        <v>11698</v>
      </c>
      <c r="C15">
        <v>743</v>
      </c>
      <c r="D15">
        <v>0</v>
      </c>
      <c r="E15">
        <v>174665</v>
      </c>
      <c r="F15">
        <v>13574</v>
      </c>
      <c r="G15">
        <v>508983</v>
      </c>
      <c r="H15">
        <v>831</v>
      </c>
      <c r="I15">
        <f t="shared" si="0"/>
        <v>200680</v>
      </c>
      <c r="J15">
        <f t="shared" si="1"/>
        <v>13574</v>
      </c>
      <c r="K15">
        <f t="shared" si="2"/>
        <v>6.76400239186765</v>
      </c>
      <c r="L15">
        <f t="shared" si="3"/>
        <v>12441</v>
      </c>
      <c r="M15">
        <f t="shared" si="4"/>
        <v>743</v>
      </c>
      <c r="N15">
        <f t="shared" si="5"/>
        <v>5.9721887308094201</v>
      </c>
      <c r="O15">
        <f t="shared" si="6"/>
        <v>710494</v>
      </c>
    </row>
  </sheetData>
  <sortState ref="A2:O15">
    <sortCondition descending="1" ref="D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796"/>
  <sheetViews>
    <sheetView workbookViewId="0">
      <selection activeCell="Q10" sqref="Q10"/>
    </sheetView>
  </sheetViews>
  <sheetFormatPr defaultRowHeight="14.4" x14ac:dyDescent="0.3"/>
  <cols>
    <col min="1" max="2" width="25.6640625" customWidth="1"/>
    <col min="3" max="3" width="19.44140625" customWidth="1"/>
    <col min="4" max="4" width="15.44140625" customWidth="1"/>
    <col min="5" max="5" width="23" customWidth="1"/>
    <col min="6" max="7" width="18.44140625" customWidth="1"/>
    <col min="8" max="8" width="23.109375" customWidth="1"/>
    <col min="9" max="9" width="17.88671875" customWidth="1"/>
    <col min="10" max="10" width="15.21875" customWidth="1"/>
    <col min="11" max="11" width="23" customWidth="1"/>
    <col min="12" max="12" width="20.44140625" customWidth="1"/>
    <col min="13" max="13" width="16.5546875" customWidth="1"/>
    <col min="14" max="14" width="16.77734375" customWidth="1"/>
    <col min="15" max="15" width="22.88671875" customWidth="1"/>
    <col min="16" max="16" width="20.77734375" customWidth="1"/>
    <col min="17" max="18" width="20.109375" customWidth="1"/>
    <col min="19" max="19" width="17.44140625" customWidth="1"/>
    <col min="21" max="21" width="30.77734375" customWidth="1"/>
  </cols>
  <sheetData>
    <row r="1" spans="1:26" ht="16.2" x14ac:dyDescent="0.3">
      <c r="A1" s="1" t="s">
        <v>814</v>
      </c>
      <c r="B1" s="1" t="s">
        <v>815</v>
      </c>
      <c r="C1" s="1" t="s">
        <v>0</v>
      </c>
      <c r="D1" s="1" t="s">
        <v>1</v>
      </c>
      <c r="E1" s="1" t="s">
        <v>1088</v>
      </c>
      <c r="F1" s="1" t="s">
        <v>2</v>
      </c>
      <c r="G1" s="1" t="s">
        <v>3</v>
      </c>
      <c r="H1" s="1" t="s">
        <v>1085</v>
      </c>
      <c r="I1" s="1" t="s">
        <v>816</v>
      </c>
      <c r="J1" s="1" t="s">
        <v>817</v>
      </c>
      <c r="K1" s="1" t="s">
        <v>1086</v>
      </c>
      <c r="L1" s="1" t="s">
        <v>4</v>
      </c>
      <c r="M1" s="1" t="s">
        <v>1053</v>
      </c>
      <c r="N1" s="1" t="s">
        <v>818</v>
      </c>
      <c r="O1" s="1" t="s">
        <v>1087</v>
      </c>
      <c r="P1" s="1" t="s">
        <v>1089</v>
      </c>
      <c r="Q1" s="1" t="s">
        <v>1079</v>
      </c>
      <c r="R1" s="1" t="s">
        <v>1080</v>
      </c>
      <c r="S1" s="10" t="s">
        <v>1051</v>
      </c>
      <c r="U1" s="2"/>
      <c r="V1" s="2"/>
      <c r="W1" s="2"/>
      <c r="X1" s="2"/>
      <c r="Y1" s="3"/>
      <c r="Z1" s="3"/>
    </row>
    <row r="2" spans="1:26" x14ac:dyDescent="0.3">
      <c r="A2" t="s">
        <v>650</v>
      </c>
      <c r="B2" t="s">
        <v>800</v>
      </c>
      <c r="C2">
        <v>1</v>
      </c>
      <c r="D2">
        <v>0</v>
      </c>
      <c r="E2">
        <v>1969</v>
      </c>
      <c r="F2">
        <v>5</v>
      </c>
      <c r="G2">
        <v>0</v>
      </c>
      <c r="H2">
        <v>1965</v>
      </c>
      <c r="I2">
        <v>1</v>
      </c>
      <c r="J2">
        <v>0</v>
      </c>
      <c r="K2">
        <v>1969</v>
      </c>
      <c r="L2">
        <v>1</v>
      </c>
      <c r="M2">
        <f t="shared" ref="M2:M65" si="0">L2/S2*100</f>
        <v>5.0761421319796954E-2</v>
      </c>
      <c r="N2">
        <v>0</v>
      </c>
      <c r="O2">
        <v>1969</v>
      </c>
      <c r="P2">
        <v>99.949238578680195</v>
      </c>
      <c r="Q2">
        <v>1</v>
      </c>
      <c r="R2">
        <f t="shared" ref="R2:R65" si="1">Q2/S2*100</f>
        <v>5.0761421319796954E-2</v>
      </c>
      <c r="S2">
        <v>1970</v>
      </c>
      <c r="U2" s="4"/>
      <c r="V2" s="4"/>
      <c r="W2" s="4"/>
      <c r="X2" s="4"/>
    </row>
    <row r="3" spans="1:26" x14ac:dyDescent="0.3">
      <c r="A3" t="s">
        <v>212</v>
      </c>
      <c r="B3" t="s">
        <v>811</v>
      </c>
      <c r="C3">
        <v>24</v>
      </c>
      <c r="D3">
        <v>429</v>
      </c>
      <c r="E3">
        <v>127562</v>
      </c>
      <c r="F3">
        <v>24</v>
      </c>
      <c r="G3">
        <v>438</v>
      </c>
      <c r="H3">
        <v>127553</v>
      </c>
      <c r="I3">
        <v>23</v>
      </c>
      <c r="J3">
        <v>422</v>
      </c>
      <c r="K3">
        <v>127570</v>
      </c>
      <c r="L3">
        <v>24</v>
      </c>
      <c r="M3">
        <f t="shared" si="0"/>
        <v>1.8747802991836895E-2</v>
      </c>
      <c r="N3">
        <v>433</v>
      </c>
      <c r="O3">
        <v>127558</v>
      </c>
      <c r="P3">
        <v>99.643010584697095</v>
      </c>
      <c r="Q3">
        <v>457</v>
      </c>
      <c r="R3">
        <f t="shared" si="1"/>
        <v>0.35698941530289419</v>
      </c>
      <c r="S3">
        <v>128015</v>
      </c>
      <c r="U3" s="4"/>
      <c r="V3" s="4"/>
      <c r="W3" s="4"/>
      <c r="X3" s="4"/>
    </row>
    <row r="4" spans="1:26" x14ac:dyDescent="0.3">
      <c r="A4" t="s">
        <v>407</v>
      </c>
      <c r="B4" t="s">
        <v>810</v>
      </c>
      <c r="C4">
        <v>12</v>
      </c>
      <c r="D4">
        <v>347</v>
      </c>
      <c r="E4">
        <v>13359</v>
      </c>
      <c r="F4">
        <v>12</v>
      </c>
      <c r="G4">
        <v>287</v>
      </c>
      <c r="H4">
        <v>13419</v>
      </c>
      <c r="I4">
        <v>12</v>
      </c>
      <c r="J4">
        <v>263</v>
      </c>
      <c r="K4">
        <v>13443</v>
      </c>
      <c r="L4">
        <v>12</v>
      </c>
      <c r="M4">
        <f t="shared" si="0"/>
        <v>8.7476308499781316E-2</v>
      </c>
      <c r="N4">
        <v>250</v>
      </c>
      <c r="O4">
        <v>13456</v>
      </c>
      <c r="P4">
        <v>98.09010059775477</v>
      </c>
      <c r="Q4">
        <v>262</v>
      </c>
      <c r="R4">
        <f t="shared" si="1"/>
        <v>1.9098994022452254</v>
      </c>
      <c r="S4">
        <v>13718</v>
      </c>
    </row>
    <row r="5" spans="1:26" x14ac:dyDescent="0.3">
      <c r="A5" t="s">
        <v>567</v>
      </c>
      <c r="B5" t="s">
        <v>808</v>
      </c>
      <c r="C5">
        <v>223</v>
      </c>
      <c r="D5">
        <v>4784</v>
      </c>
      <c r="E5">
        <v>20589</v>
      </c>
      <c r="F5">
        <v>32</v>
      </c>
      <c r="G5">
        <v>4544</v>
      </c>
      <c r="H5">
        <v>21020</v>
      </c>
      <c r="I5">
        <v>39</v>
      </c>
      <c r="J5">
        <v>3795</v>
      </c>
      <c r="K5">
        <v>21762</v>
      </c>
      <c r="L5">
        <v>40</v>
      </c>
      <c r="M5">
        <f t="shared" si="0"/>
        <v>0.15627441787779342</v>
      </c>
      <c r="N5">
        <v>3565</v>
      </c>
      <c r="O5">
        <v>21991</v>
      </c>
      <c r="P5">
        <v>85.915768088763869</v>
      </c>
      <c r="Q5">
        <v>3605</v>
      </c>
      <c r="R5">
        <f t="shared" si="1"/>
        <v>14.084231911236131</v>
      </c>
      <c r="S5">
        <v>25596</v>
      </c>
    </row>
    <row r="6" spans="1:26" x14ac:dyDescent="0.3">
      <c r="A6" t="s">
        <v>518</v>
      </c>
      <c r="B6" t="s">
        <v>808</v>
      </c>
      <c r="C6">
        <v>1261</v>
      </c>
      <c r="D6">
        <v>1300</v>
      </c>
      <c r="E6">
        <v>125247</v>
      </c>
      <c r="F6">
        <v>1261</v>
      </c>
      <c r="G6">
        <v>1296</v>
      </c>
      <c r="H6">
        <v>125251</v>
      </c>
      <c r="I6">
        <v>1261</v>
      </c>
      <c r="J6">
        <v>1298</v>
      </c>
      <c r="K6">
        <v>125249</v>
      </c>
      <c r="L6">
        <v>1261</v>
      </c>
      <c r="M6">
        <f t="shared" si="0"/>
        <v>0.98663620430645971</v>
      </c>
      <c r="N6">
        <v>1290</v>
      </c>
      <c r="O6">
        <v>125257</v>
      </c>
      <c r="P6">
        <v>98.004037305958931</v>
      </c>
      <c r="Q6">
        <v>2551</v>
      </c>
      <c r="R6">
        <f t="shared" si="1"/>
        <v>1.9959626940410615</v>
      </c>
      <c r="S6">
        <v>127808</v>
      </c>
    </row>
    <row r="7" spans="1:26" x14ac:dyDescent="0.3">
      <c r="A7" t="s">
        <v>492</v>
      </c>
      <c r="B7" t="s">
        <v>810</v>
      </c>
      <c r="C7">
        <v>314338</v>
      </c>
      <c r="D7">
        <v>180530</v>
      </c>
      <c r="E7">
        <v>180039</v>
      </c>
      <c r="F7">
        <v>311718</v>
      </c>
      <c r="G7">
        <v>182514</v>
      </c>
      <c r="H7">
        <v>180675</v>
      </c>
      <c r="I7">
        <v>309370</v>
      </c>
      <c r="J7">
        <v>183965</v>
      </c>
      <c r="K7">
        <v>181572</v>
      </c>
      <c r="L7">
        <v>308283</v>
      </c>
      <c r="M7">
        <f t="shared" si="0"/>
        <v>45.67784894807729</v>
      </c>
      <c r="N7">
        <v>184694</v>
      </c>
      <c r="O7">
        <v>181930</v>
      </c>
      <c r="P7">
        <v>26.956306572609261</v>
      </c>
      <c r="Q7">
        <v>492977</v>
      </c>
      <c r="R7">
        <f t="shared" si="1"/>
        <v>73.043693427390735</v>
      </c>
      <c r="S7">
        <v>674907</v>
      </c>
    </row>
    <row r="8" spans="1:26" x14ac:dyDescent="0.3">
      <c r="A8" t="s">
        <v>301</v>
      </c>
      <c r="B8" t="s">
        <v>807</v>
      </c>
      <c r="C8">
        <v>39812</v>
      </c>
      <c r="D8">
        <v>3150</v>
      </c>
      <c r="E8">
        <v>3716</v>
      </c>
      <c r="F8">
        <v>40644</v>
      </c>
      <c r="G8">
        <v>2750</v>
      </c>
      <c r="H8">
        <v>3284</v>
      </c>
      <c r="I8">
        <v>40657</v>
      </c>
      <c r="J8">
        <v>2738</v>
      </c>
      <c r="K8">
        <v>3283</v>
      </c>
      <c r="L8">
        <v>40430</v>
      </c>
      <c r="M8">
        <f t="shared" si="0"/>
        <v>86.6146792921719</v>
      </c>
      <c r="N8">
        <v>2805</v>
      </c>
      <c r="O8">
        <v>3443</v>
      </c>
      <c r="P8">
        <v>7.3760658125883714</v>
      </c>
      <c r="Q8">
        <v>43235</v>
      </c>
      <c r="R8">
        <f t="shared" si="1"/>
        <v>92.623934187411621</v>
      </c>
      <c r="S8">
        <v>46678</v>
      </c>
    </row>
    <row r="9" spans="1:26" x14ac:dyDescent="0.3">
      <c r="A9" t="s">
        <v>272</v>
      </c>
      <c r="B9" t="s">
        <v>812</v>
      </c>
      <c r="C9">
        <v>137270</v>
      </c>
      <c r="D9">
        <v>6094</v>
      </c>
      <c r="E9">
        <v>8681</v>
      </c>
      <c r="F9">
        <v>137050</v>
      </c>
      <c r="G9">
        <v>6210</v>
      </c>
      <c r="H9">
        <v>8785</v>
      </c>
      <c r="I9">
        <v>136950</v>
      </c>
      <c r="J9">
        <v>6246</v>
      </c>
      <c r="K9">
        <v>8849</v>
      </c>
      <c r="L9">
        <v>136945</v>
      </c>
      <c r="M9">
        <f t="shared" si="0"/>
        <v>90.068729652405537</v>
      </c>
      <c r="N9">
        <v>6261</v>
      </c>
      <c r="O9">
        <v>8839</v>
      </c>
      <c r="P9">
        <v>5.8134105034693677</v>
      </c>
      <c r="Q9">
        <v>143206</v>
      </c>
      <c r="R9">
        <f t="shared" si="1"/>
        <v>94.186589496530644</v>
      </c>
      <c r="S9">
        <v>152045</v>
      </c>
    </row>
    <row r="10" spans="1:26" x14ac:dyDescent="0.3">
      <c r="A10" t="s">
        <v>730</v>
      </c>
      <c r="B10" t="s">
        <v>811</v>
      </c>
      <c r="C10">
        <v>0</v>
      </c>
      <c r="D10">
        <v>738</v>
      </c>
      <c r="E10">
        <v>16343</v>
      </c>
      <c r="F10">
        <v>0</v>
      </c>
      <c r="G10">
        <v>709</v>
      </c>
      <c r="H10">
        <v>16372</v>
      </c>
      <c r="I10">
        <v>0</v>
      </c>
      <c r="J10">
        <v>680</v>
      </c>
      <c r="K10">
        <v>16401</v>
      </c>
      <c r="L10">
        <v>0</v>
      </c>
      <c r="M10">
        <f t="shared" si="0"/>
        <v>0</v>
      </c>
      <c r="N10">
        <v>667</v>
      </c>
      <c r="O10">
        <v>16414</v>
      </c>
      <c r="P10">
        <v>96.095076400679119</v>
      </c>
      <c r="Q10">
        <v>667</v>
      </c>
      <c r="R10">
        <f t="shared" si="1"/>
        <v>3.9049235993208828</v>
      </c>
      <c r="S10">
        <v>17081</v>
      </c>
    </row>
    <row r="11" spans="1:26" x14ac:dyDescent="0.3">
      <c r="A11" t="s">
        <v>430</v>
      </c>
      <c r="B11" t="s">
        <v>806</v>
      </c>
      <c r="C11">
        <v>30288</v>
      </c>
      <c r="D11">
        <v>3785</v>
      </c>
      <c r="E11">
        <v>5793</v>
      </c>
      <c r="F11">
        <v>30274</v>
      </c>
      <c r="G11">
        <v>3820</v>
      </c>
      <c r="H11">
        <v>5772</v>
      </c>
      <c r="I11">
        <v>30211</v>
      </c>
      <c r="J11">
        <v>3876</v>
      </c>
      <c r="K11">
        <v>5779</v>
      </c>
      <c r="L11">
        <v>30157</v>
      </c>
      <c r="M11">
        <f t="shared" si="0"/>
        <v>75.645913811267746</v>
      </c>
      <c r="N11">
        <v>3911</v>
      </c>
      <c r="O11">
        <v>5798</v>
      </c>
      <c r="P11">
        <v>14.54372146691416</v>
      </c>
      <c r="Q11">
        <v>34068</v>
      </c>
      <c r="R11">
        <f t="shared" si="1"/>
        <v>85.456278533085836</v>
      </c>
      <c r="S11">
        <v>39866</v>
      </c>
    </row>
    <row r="12" spans="1:26" x14ac:dyDescent="0.3">
      <c r="A12" t="s">
        <v>221</v>
      </c>
      <c r="B12" t="s">
        <v>806</v>
      </c>
      <c r="C12">
        <v>41899</v>
      </c>
      <c r="D12">
        <v>17930</v>
      </c>
      <c r="E12">
        <v>60895</v>
      </c>
      <c r="F12">
        <v>41501</v>
      </c>
      <c r="G12">
        <v>18089</v>
      </c>
      <c r="H12">
        <v>61134</v>
      </c>
      <c r="I12">
        <v>41561</v>
      </c>
      <c r="J12">
        <v>17725</v>
      </c>
      <c r="K12">
        <v>61438</v>
      </c>
      <c r="L12">
        <v>41120</v>
      </c>
      <c r="M12">
        <f t="shared" si="0"/>
        <v>34.061164308671017</v>
      </c>
      <c r="N12">
        <v>16933</v>
      </c>
      <c r="O12">
        <v>62671</v>
      </c>
      <c r="P12">
        <v>51.912627149531168</v>
      </c>
      <c r="Q12">
        <v>58053</v>
      </c>
      <c r="R12">
        <f t="shared" si="1"/>
        <v>48.087372850468839</v>
      </c>
      <c r="S12">
        <v>120724</v>
      </c>
    </row>
    <row r="13" spans="1:26" x14ac:dyDescent="0.3">
      <c r="A13" t="s">
        <v>716</v>
      </c>
      <c r="B13" t="s">
        <v>800</v>
      </c>
      <c r="C13">
        <v>499</v>
      </c>
      <c r="D13">
        <v>3405</v>
      </c>
      <c r="E13">
        <v>96470</v>
      </c>
      <c r="F13">
        <v>499</v>
      </c>
      <c r="G13">
        <v>1106</v>
      </c>
      <c r="H13">
        <v>98769</v>
      </c>
      <c r="I13">
        <v>504</v>
      </c>
      <c r="J13">
        <v>809</v>
      </c>
      <c r="K13">
        <v>99061</v>
      </c>
      <c r="L13">
        <v>501</v>
      </c>
      <c r="M13">
        <f t="shared" si="0"/>
        <v>0.49913324167613121</v>
      </c>
      <c r="N13">
        <v>787</v>
      </c>
      <c r="O13">
        <v>99086</v>
      </c>
      <c r="P13">
        <v>98.716799171100092</v>
      </c>
      <c r="Q13">
        <v>1288</v>
      </c>
      <c r="R13">
        <f t="shared" si="1"/>
        <v>1.2832008288999144</v>
      </c>
      <c r="S13">
        <v>100374</v>
      </c>
    </row>
    <row r="14" spans="1:26" x14ac:dyDescent="0.3">
      <c r="A14" t="s">
        <v>82</v>
      </c>
      <c r="B14" t="s">
        <v>812</v>
      </c>
      <c r="C14">
        <v>4103</v>
      </c>
      <c r="D14">
        <v>838</v>
      </c>
      <c r="E14">
        <v>1651</v>
      </c>
      <c r="F14">
        <v>4292</v>
      </c>
      <c r="G14">
        <v>778</v>
      </c>
      <c r="H14">
        <v>1522</v>
      </c>
      <c r="I14">
        <v>4527</v>
      </c>
      <c r="J14">
        <v>660</v>
      </c>
      <c r="K14">
        <v>1405</v>
      </c>
      <c r="L14">
        <v>4334</v>
      </c>
      <c r="M14">
        <f t="shared" si="0"/>
        <v>65.746359223300971</v>
      </c>
      <c r="N14">
        <v>760</v>
      </c>
      <c r="O14">
        <v>1498</v>
      </c>
      <c r="P14">
        <v>22.724514563106794</v>
      </c>
      <c r="Q14">
        <v>5094</v>
      </c>
      <c r="R14">
        <f t="shared" si="1"/>
        <v>77.275485436893206</v>
      </c>
      <c r="S14">
        <v>6592</v>
      </c>
    </row>
    <row r="15" spans="1:26" x14ac:dyDescent="0.3">
      <c r="A15" t="s">
        <v>525</v>
      </c>
      <c r="B15" t="s">
        <v>805</v>
      </c>
      <c r="C15">
        <v>10</v>
      </c>
      <c r="D15">
        <v>674</v>
      </c>
      <c r="E15">
        <v>83382</v>
      </c>
      <c r="F15">
        <v>12</v>
      </c>
      <c r="G15">
        <v>754</v>
      </c>
      <c r="H15">
        <v>83300</v>
      </c>
      <c r="I15">
        <v>10</v>
      </c>
      <c r="J15">
        <v>722</v>
      </c>
      <c r="K15">
        <v>83334</v>
      </c>
      <c r="L15">
        <v>9</v>
      </c>
      <c r="M15">
        <f t="shared" si="0"/>
        <v>1.070587395617729E-2</v>
      </c>
      <c r="N15">
        <v>743</v>
      </c>
      <c r="O15">
        <v>83314</v>
      </c>
      <c r="P15">
        <v>99.105464753883851</v>
      </c>
      <c r="Q15">
        <v>752</v>
      </c>
      <c r="R15">
        <f t="shared" si="1"/>
        <v>0.89453524611614688</v>
      </c>
      <c r="S15">
        <v>84066</v>
      </c>
    </row>
    <row r="16" spans="1:26" x14ac:dyDescent="0.3">
      <c r="A16" t="s">
        <v>483</v>
      </c>
      <c r="B16" t="s">
        <v>806</v>
      </c>
      <c r="C16">
        <v>401</v>
      </c>
      <c r="D16">
        <v>2743</v>
      </c>
      <c r="E16">
        <v>146692</v>
      </c>
      <c r="F16">
        <v>419</v>
      </c>
      <c r="G16">
        <v>2822</v>
      </c>
      <c r="H16">
        <v>146595</v>
      </c>
      <c r="I16">
        <v>386</v>
      </c>
      <c r="J16">
        <v>2561</v>
      </c>
      <c r="K16">
        <v>146889</v>
      </c>
      <c r="L16">
        <v>385</v>
      </c>
      <c r="M16">
        <f t="shared" si="0"/>
        <v>0.25694759603833528</v>
      </c>
      <c r="N16">
        <v>2738</v>
      </c>
      <c r="O16">
        <v>146713</v>
      </c>
      <c r="P16">
        <v>97.915721188499433</v>
      </c>
      <c r="Q16">
        <v>3123</v>
      </c>
      <c r="R16">
        <f t="shared" si="1"/>
        <v>2.0842788115005737</v>
      </c>
      <c r="S16">
        <v>149836</v>
      </c>
    </row>
    <row r="17" spans="1:19" x14ac:dyDescent="0.3">
      <c r="A17" t="s">
        <v>124</v>
      </c>
      <c r="B17" t="s">
        <v>813</v>
      </c>
      <c r="C17">
        <v>1586</v>
      </c>
      <c r="D17">
        <v>21750</v>
      </c>
      <c r="E17">
        <v>67014</v>
      </c>
      <c r="F17">
        <v>1521</v>
      </c>
      <c r="G17">
        <v>22267</v>
      </c>
      <c r="H17">
        <v>66562</v>
      </c>
      <c r="I17">
        <v>1520</v>
      </c>
      <c r="J17">
        <v>22725</v>
      </c>
      <c r="K17">
        <v>66105</v>
      </c>
      <c r="L17">
        <v>1477</v>
      </c>
      <c r="M17">
        <f t="shared" si="0"/>
        <v>1.6347537354731601</v>
      </c>
      <c r="N17">
        <v>22927</v>
      </c>
      <c r="O17">
        <v>65946</v>
      </c>
      <c r="P17">
        <v>72.989485334809075</v>
      </c>
      <c r="Q17">
        <v>24404</v>
      </c>
      <c r="R17">
        <f t="shared" si="1"/>
        <v>27.010514665190925</v>
      </c>
      <c r="S17">
        <v>90350</v>
      </c>
    </row>
    <row r="18" spans="1:19" x14ac:dyDescent="0.3">
      <c r="A18" t="s">
        <v>370</v>
      </c>
      <c r="B18" t="s">
        <v>806</v>
      </c>
      <c r="C18">
        <v>3413</v>
      </c>
      <c r="D18">
        <v>41605</v>
      </c>
      <c r="E18">
        <v>97742</v>
      </c>
      <c r="F18">
        <v>3641</v>
      </c>
      <c r="G18">
        <v>41830</v>
      </c>
      <c r="H18">
        <v>97289</v>
      </c>
      <c r="I18">
        <v>3750</v>
      </c>
      <c r="J18">
        <v>42266</v>
      </c>
      <c r="K18">
        <v>96744</v>
      </c>
      <c r="L18">
        <v>3784</v>
      </c>
      <c r="M18">
        <f t="shared" si="0"/>
        <v>2.6506024096385543</v>
      </c>
      <c r="N18">
        <v>42403</v>
      </c>
      <c r="O18">
        <v>96573</v>
      </c>
      <c r="P18">
        <v>67.647100028019054</v>
      </c>
      <c r="Q18">
        <v>46187</v>
      </c>
      <c r="R18">
        <f t="shared" si="1"/>
        <v>32.352899971980946</v>
      </c>
      <c r="S18">
        <v>142760</v>
      </c>
    </row>
    <row r="19" spans="1:19" x14ac:dyDescent="0.3">
      <c r="A19" t="s">
        <v>479</v>
      </c>
      <c r="B19" t="s">
        <v>808</v>
      </c>
      <c r="C19">
        <v>4</v>
      </c>
      <c r="D19">
        <v>6964</v>
      </c>
      <c r="E19">
        <v>76147</v>
      </c>
      <c r="F19">
        <v>4</v>
      </c>
      <c r="G19">
        <v>7735</v>
      </c>
      <c r="H19">
        <v>75376</v>
      </c>
      <c r="I19">
        <v>0</v>
      </c>
      <c r="J19">
        <v>8512</v>
      </c>
      <c r="K19">
        <v>74603</v>
      </c>
      <c r="L19">
        <v>0</v>
      </c>
      <c r="M19">
        <f t="shared" si="0"/>
        <v>0</v>
      </c>
      <c r="N19">
        <v>8862</v>
      </c>
      <c r="O19">
        <v>74253</v>
      </c>
      <c r="P19">
        <v>89.337664681465441</v>
      </c>
      <c r="Q19">
        <v>8862</v>
      </c>
      <c r="R19">
        <f t="shared" si="1"/>
        <v>10.662335318534561</v>
      </c>
      <c r="S19">
        <v>83115</v>
      </c>
    </row>
    <row r="20" spans="1:19" x14ac:dyDescent="0.3">
      <c r="A20" t="s">
        <v>112</v>
      </c>
      <c r="B20" t="s">
        <v>800</v>
      </c>
      <c r="C20">
        <v>1045</v>
      </c>
      <c r="D20">
        <v>12705</v>
      </c>
      <c r="E20">
        <v>471328</v>
      </c>
      <c r="F20">
        <v>1045</v>
      </c>
      <c r="G20">
        <v>12451</v>
      </c>
      <c r="H20">
        <v>471582</v>
      </c>
      <c r="I20">
        <v>1043</v>
      </c>
      <c r="J20">
        <v>11444</v>
      </c>
      <c r="K20">
        <v>472591</v>
      </c>
      <c r="L20">
        <v>1044</v>
      </c>
      <c r="M20">
        <f t="shared" si="0"/>
        <v>0.21522311875615879</v>
      </c>
      <c r="N20">
        <v>11363</v>
      </c>
      <c r="O20">
        <v>472671</v>
      </c>
      <c r="P20">
        <v>97.442267016850906</v>
      </c>
      <c r="Q20">
        <v>12407</v>
      </c>
      <c r="R20">
        <f t="shared" si="1"/>
        <v>2.5577329831491018</v>
      </c>
      <c r="S20">
        <v>485078</v>
      </c>
    </row>
    <row r="21" spans="1:19" x14ac:dyDescent="0.3">
      <c r="A21" t="s">
        <v>27</v>
      </c>
      <c r="B21" t="s">
        <v>809</v>
      </c>
      <c r="C21">
        <v>5472</v>
      </c>
      <c r="D21">
        <v>8026</v>
      </c>
      <c r="E21">
        <v>24714</v>
      </c>
      <c r="F21">
        <v>5042</v>
      </c>
      <c r="G21">
        <v>8485</v>
      </c>
      <c r="H21">
        <v>24685</v>
      </c>
      <c r="I21">
        <v>3017</v>
      </c>
      <c r="J21">
        <v>9673</v>
      </c>
      <c r="K21">
        <v>25522</v>
      </c>
      <c r="L21">
        <v>2994</v>
      </c>
      <c r="M21">
        <f t="shared" si="0"/>
        <v>7.8352350047105626</v>
      </c>
      <c r="N21">
        <v>9326</v>
      </c>
      <c r="O21">
        <v>25892</v>
      </c>
      <c r="P21">
        <v>67.758819219093482</v>
      </c>
      <c r="Q21">
        <v>12320</v>
      </c>
      <c r="R21">
        <f t="shared" si="1"/>
        <v>32.241180780906518</v>
      </c>
      <c r="S21">
        <v>38212</v>
      </c>
    </row>
    <row r="22" spans="1:19" x14ac:dyDescent="0.3">
      <c r="A22" t="s">
        <v>475</v>
      </c>
      <c r="B22" t="s">
        <v>803</v>
      </c>
      <c r="C22">
        <v>852</v>
      </c>
      <c r="D22">
        <v>25564</v>
      </c>
      <c r="E22">
        <v>97085</v>
      </c>
      <c r="F22">
        <v>882</v>
      </c>
      <c r="G22">
        <v>25800</v>
      </c>
      <c r="H22">
        <v>96819</v>
      </c>
      <c r="I22">
        <v>946</v>
      </c>
      <c r="J22">
        <v>25615</v>
      </c>
      <c r="K22">
        <v>96940</v>
      </c>
      <c r="L22">
        <v>974</v>
      </c>
      <c r="M22">
        <f t="shared" si="0"/>
        <v>0.78865758171998612</v>
      </c>
      <c r="N22">
        <v>25665</v>
      </c>
      <c r="O22">
        <v>96862</v>
      </c>
      <c r="P22">
        <v>78.430134168954098</v>
      </c>
      <c r="Q22">
        <v>26639</v>
      </c>
      <c r="R22">
        <f t="shared" si="1"/>
        <v>21.569865831045902</v>
      </c>
      <c r="S22">
        <v>123501</v>
      </c>
    </row>
    <row r="23" spans="1:19" x14ac:dyDescent="0.3">
      <c r="A23" t="s">
        <v>536</v>
      </c>
      <c r="B23" t="s">
        <v>811</v>
      </c>
      <c r="C23">
        <v>153</v>
      </c>
      <c r="D23">
        <v>256</v>
      </c>
      <c r="E23">
        <v>85882</v>
      </c>
      <c r="F23">
        <v>154</v>
      </c>
      <c r="G23">
        <v>271</v>
      </c>
      <c r="H23">
        <v>85866</v>
      </c>
      <c r="I23">
        <v>144</v>
      </c>
      <c r="J23">
        <v>284</v>
      </c>
      <c r="K23">
        <v>85863</v>
      </c>
      <c r="L23">
        <v>153</v>
      </c>
      <c r="M23">
        <f t="shared" si="0"/>
        <v>0.17730701927199824</v>
      </c>
      <c r="N23">
        <v>290</v>
      </c>
      <c r="O23">
        <v>85848</v>
      </c>
      <c r="P23">
        <v>99.486620852696106</v>
      </c>
      <c r="Q23">
        <v>443</v>
      </c>
      <c r="R23">
        <f t="shared" si="1"/>
        <v>0.51337914730389034</v>
      </c>
      <c r="S23">
        <v>86291</v>
      </c>
    </row>
    <row r="24" spans="1:19" x14ac:dyDescent="0.3">
      <c r="A24" t="s">
        <v>417</v>
      </c>
      <c r="B24" t="s">
        <v>800</v>
      </c>
      <c r="C24">
        <v>15</v>
      </c>
      <c r="D24">
        <v>28</v>
      </c>
      <c r="E24">
        <v>5352</v>
      </c>
      <c r="F24">
        <v>76</v>
      </c>
      <c r="G24">
        <v>10</v>
      </c>
      <c r="H24">
        <v>5309</v>
      </c>
      <c r="I24">
        <v>11</v>
      </c>
      <c r="J24">
        <v>30</v>
      </c>
      <c r="K24">
        <v>5354</v>
      </c>
      <c r="L24">
        <v>11</v>
      </c>
      <c r="M24">
        <f t="shared" si="0"/>
        <v>0.20389249304911955</v>
      </c>
      <c r="N24">
        <v>30</v>
      </c>
      <c r="O24">
        <v>5354</v>
      </c>
      <c r="P24">
        <v>99.24003707136238</v>
      </c>
      <c r="Q24">
        <v>41</v>
      </c>
      <c r="R24">
        <f t="shared" si="1"/>
        <v>0.75996292863762749</v>
      </c>
      <c r="S24">
        <v>5395</v>
      </c>
    </row>
    <row r="25" spans="1:19" x14ac:dyDescent="0.3">
      <c r="A25" t="s">
        <v>756</v>
      </c>
      <c r="B25" t="s">
        <v>802</v>
      </c>
      <c r="C25">
        <v>1994</v>
      </c>
      <c r="D25">
        <v>211353</v>
      </c>
      <c r="E25">
        <v>448149</v>
      </c>
      <c r="F25">
        <v>1743</v>
      </c>
      <c r="G25">
        <v>202842</v>
      </c>
      <c r="H25">
        <v>456911</v>
      </c>
      <c r="I25">
        <v>2064</v>
      </c>
      <c r="J25">
        <v>194450</v>
      </c>
      <c r="K25">
        <v>464982</v>
      </c>
      <c r="L25">
        <v>2370</v>
      </c>
      <c r="M25">
        <f t="shared" si="0"/>
        <v>0.35827881045388027</v>
      </c>
      <c r="N25">
        <v>190886</v>
      </c>
      <c r="O25">
        <v>468240</v>
      </c>
      <c r="P25">
        <v>70.785008526128649</v>
      </c>
      <c r="Q25">
        <v>193256</v>
      </c>
      <c r="R25">
        <f t="shared" si="1"/>
        <v>29.214991473871343</v>
      </c>
      <c r="S25">
        <v>661496</v>
      </c>
    </row>
    <row r="26" spans="1:19" x14ac:dyDescent="0.3">
      <c r="A26" t="s">
        <v>698</v>
      </c>
      <c r="B26" t="s">
        <v>813</v>
      </c>
      <c r="C26">
        <v>0</v>
      </c>
      <c r="D26">
        <v>18</v>
      </c>
      <c r="E26">
        <v>25562</v>
      </c>
      <c r="F26">
        <v>0</v>
      </c>
      <c r="G26">
        <v>18</v>
      </c>
      <c r="H26">
        <v>25562</v>
      </c>
      <c r="I26">
        <v>0</v>
      </c>
      <c r="J26">
        <v>18</v>
      </c>
      <c r="K26">
        <v>25562</v>
      </c>
      <c r="L26">
        <v>0</v>
      </c>
      <c r="M26">
        <f t="shared" si="0"/>
        <v>0</v>
      </c>
      <c r="N26">
        <v>18</v>
      </c>
      <c r="O26">
        <v>25562</v>
      </c>
      <c r="P26">
        <v>99.929632525410469</v>
      </c>
      <c r="Q26">
        <v>18</v>
      </c>
      <c r="R26">
        <f t="shared" si="1"/>
        <v>7.0367474589523055E-2</v>
      </c>
      <c r="S26">
        <v>25580</v>
      </c>
    </row>
    <row r="27" spans="1:19" x14ac:dyDescent="0.3">
      <c r="A27" t="s">
        <v>763</v>
      </c>
      <c r="B27" t="s">
        <v>802</v>
      </c>
      <c r="C27">
        <v>1093</v>
      </c>
      <c r="D27">
        <v>38596</v>
      </c>
      <c r="E27">
        <v>94082</v>
      </c>
      <c r="F27">
        <v>1067</v>
      </c>
      <c r="G27">
        <v>35908</v>
      </c>
      <c r="H27">
        <v>96796</v>
      </c>
      <c r="I27">
        <v>1015</v>
      </c>
      <c r="J27">
        <v>33739</v>
      </c>
      <c r="K27">
        <v>99017</v>
      </c>
      <c r="L27">
        <v>1008</v>
      </c>
      <c r="M27">
        <f t="shared" si="0"/>
        <v>0.75352654910257078</v>
      </c>
      <c r="N27">
        <v>33180</v>
      </c>
      <c r="O27">
        <v>99583</v>
      </c>
      <c r="P27">
        <v>74.442891209604483</v>
      </c>
      <c r="Q27">
        <v>34188</v>
      </c>
      <c r="R27">
        <f t="shared" si="1"/>
        <v>25.557108790395528</v>
      </c>
      <c r="S27">
        <v>133771</v>
      </c>
    </row>
    <row r="28" spans="1:19" x14ac:dyDescent="0.3">
      <c r="A28" t="s">
        <v>676</v>
      </c>
      <c r="B28" t="s">
        <v>813</v>
      </c>
      <c r="C28">
        <v>1545</v>
      </c>
      <c r="D28">
        <v>15449</v>
      </c>
      <c r="E28">
        <v>57423</v>
      </c>
      <c r="F28">
        <v>790</v>
      </c>
      <c r="G28">
        <v>15193</v>
      </c>
      <c r="H28">
        <v>58434</v>
      </c>
      <c r="I28">
        <v>20</v>
      </c>
      <c r="J28">
        <v>13802</v>
      </c>
      <c r="K28">
        <v>60595</v>
      </c>
      <c r="L28">
        <v>0</v>
      </c>
      <c r="M28">
        <f t="shared" si="0"/>
        <v>0</v>
      </c>
      <c r="N28">
        <v>12764</v>
      </c>
      <c r="O28">
        <v>61653</v>
      </c>
      <c r="P28">
        <v>82.848005160111256</v>
      </c>
      <c r="Q28">
        <v>12764</v>
      </c>
      <c r="R28">
        <f t="shared" si="1"/>
        <v>17.151994839888733</v>
      </c>
      <c r="S28">
        <v>74417</v>
      </c>
    </row>
    <row r="29" spans="1:19" x14ac:dyDescent="0.3">
      <c r="A29" t="s">
        <v>325</v>
      </c>
      <c r="B29" t="s">
        <v>805</v>
      </c>
      <c r="C29">
        <v>51</v>
      </c>
      <c r="D29">
        <v>1021</v>
      </c>
      <c r="E29">
        <v>191512</v>
      </c>
      <c r="F29">
        <v>51</v>
      </c>
      <c r="G29">
        <v>1094</v>
      </c>
      <c r="H29">
        <v>191439</v>
      </c>
      <c r="I29">
        <v>51</v>
      </c>
      <c r="J29">
        <v>1039</v>
      </c>
      <c r="K29">
        <v>191494</v>
      </c>
      <c r="L29">
        <v>51</v>
      </c>
      <c r="M29">
        <f t="shared" si="0"/>
        <v>2.6481950733186554E-2</v>
      </c>
      <c r="N29">
        <v>1058</v>
      </c>
      <c r="O29">
        <v>191475</v>
      </c>
      <c r="P29">
        <v>99.424147385037173</v>
      </c>
      <c r="Q29">
        <v>1109</v>
      </c>
      <c r="R29">
        <f t="shared" si="1"/>
        <v>0.57585261496282147</v>
      </c>
      <c r="S29">
        <v>192584</v>
      </c>
    </row>
    <row r="30" spans="1:19" x14ac:dyDescent="0.3">
      <c r="A30" t="s">
        <v>338</v>
      </c>
      <c r="B30" t="s">
        <v>805</v>
      </c>
      <c r="C30">
        <v>893</v>
      </c>
      <c r="D30">
        <v>1547</v>
      </c>
      <c r="E30">
        <v>157178</v>
      </c>
      <c r="F30">
        <v>893</v>
      </c>
      <c r="G30">
        <v>1601</v>
      </c>
      <c r="H30">
        <v>157124</v>
      </c>
      <c r="I30">
        <v>892</v>
      </c>
      <c r="J30">
        <v>1574</v>
      </c>
      <c r="K30">
        <v>157152</v>
      </c>
      <c r="L30">
        <v>892</v>
      </c>
      <c r="M30">
        <f t="shared" si="0"/>
        <v>0.558834216692353</v>
      </c>
      <c r="N30">
        <v>1577</v>
      </c>
      <c r="O30">
        <v>157149</v>
      </c>
      <c r="P30">
        <v>98.453181971958045</v>
      </c>
      <c r="Q30">
        <v>2469</v>
      </c>
      <c r="R30">
        <f t="shared" si="1"/>
        <v>1.5468180280419501</v>
      </c>
      <c r="S30">
        <v>159618</v>
      </c>
    </row>
    <row r="31" spans="1:19" x14ac:dyDescent="0.3">
      <c r="A31" t="s">
        <v>517</v>
      </c>
      <c r="B31" t="s">
        <v>805</v>
      </c>
      <c r="C31">
        <v>0</v>
      </c>
      <c r="D31">
        <v>1</v>
      </c>
      <c r="E31">
        <v>16153</v>
      </c>
      <c r="F31">
        <v>0</v>
      </c>
      <c r="G31">
        <v>1</v>
      </c>
      <c r="H31">
        <v>16153</v>
      </c>
      <c r="I31">
        <v>0</v>
      </c>
      <c r="J31">
        <v>1</v>
      </c>
      <c r="K31">
        <v>16153</v>
      </c>
      <c r="L31">
        <v>0</v>
      </c>
      <c r="M31">
        <f t="shared" si="0"/>
        <v>0</v>
      </c>
      <c r="N31">
        <v>1</v>
      </c>
      <c r="O31">
        <v>16153</v>
      </c>
      <c r="P31">
        <v>99.993809582765877</v>
      </c>
      <c r="Q31">
        <v>1</v>
      </c>
      <c r="R31">
        <f t="shared" si="1"/>
        <v>6.1904172341215799E-3</v>
      </c>
      <c r="S31">
        <v>16154</v>
      </c>
    </row>
    <row r="32" spans="1:19" x14ac:dyDescent="0.3">
      <c r="A32" t="s">
        <v>41</v>
      </c>
      <c r="B32" t="s">
        <v>801</v>
      </c>
      <c r="C32">
        <v>0</v>
      </c>
      <c r="D32">
        <v>2937</v>
      </c>
      <c r="E32">
        <v>65764</v>
      </c>
      <c r="F32">
        <v>0</v>
      </c>
      <c r="G32">
        <v>2690</v>
      </c>
      <c r="H32">
        <v>66011</v>
      </c>
      <c r="I32">
        <v>0</v>
      </c>
      <c r="J32">
        <v>2344</v>
      </c>
      <c r="K32">
        <v>66357</v>
      </c>
      <c r="L32">
        <v>0</v>
      </c>
      <c r="M32">
        <f t="shared" si="0"/>
        <v>0</v>
      </c>
      <c r="N32">
        <v>2250</v>
      </c>
      <c r="O32">
        <v>66451</v>
      </c>
      <c r="P32">
        <v>96.724938501622972</v>
      </c>
      <c r="Q32">
        <v>2250</v>
      </c>
      <c r="R32">
        <f t="shared" si="1"/>
        <v>3.275061498377025</v>
      </c>
      <c r="S32">
        <v>68701</v>
      </c>
    </row>
    <row r="33" spans="1:19" x14ac:dyDescent="0.3">
      <c r="A33" t="s">
        <v>591</v>
      </c>
      <c r="B33" t="s">
        <v>810</v>
      </c>
      <c r="C33">
        <v>308819</v>
      </c>
      <c r="D33">
        <v>992590</v>
      </c>
      <c r="E33">
        <v>553711</v>
      </c>
      <c r="F33">
        <v>235109</v>
      </c>
      <c r="G33">
        <v>1054527</v>
      </c>
      <c r="H33">
        <v>565484</v>
      </c>
      <c r="I33">
        <v>228600</v>
      </c>
      <c r="J33">
        <v>1028918</v>
      </c>
      <c r="K33">
        <v>597602</v>
      </c>
      <c r="L33">
        <v>219840</v>
      </c>
      <c r="M33">
        <f t="shared" si="0"/>
        <v>11.850446332312735</v>
      </c>
      <c r="N33">
        <v>1025346</v>
      </c>
      <c r="O33">
        <v>609934</v>
      </c>
      <c r="P33">
        <v>32.878412178187929</v>
      </c>
      <c r="Q33">
        <v>1245186</v>
      </c>
      <c r="R33">
        <f t="shared" si="1"/>
        <v>67.121587821812071</v>
      </c>
      <c r="S33">
        <v>1855120</v>
      </c>
    </row>
    <row r="34" spans="1:19" x14ac:dyDescent="0.3">
      <c r="A34" t="s">
        <v>605</v>
      </c>
      <c r="B34" t="s">
        <v>810</v>
      </c>
      <c r="C34">
        <v>5585</v>
      </c>
      <c r="D34">
        <v>17976</v>
      </c>
      <c r="E34">
        <v>56558</v>
      </c>
      <c r="F34">
        <v>3852</v>
      </c>
      <c r="G34">
        <v>18481</v>
      </c>
      <c r="H34">
        <v>57786</v>
      </c>
      <c r="I34">
        <v>689</v>
      </c>
      <c r="J34">
        <v>20033</v>
      </c>
      <c r="K34">
        <v>59397</v>
      </c>
      <c r="L34">
        <v>524</v>
      </c>
      <c r="M34">
        <f t="shared" si="0"/>
        <v>0.65402713463722717</v>
      </c>
      <c r="N34">
        <v>19250</v>
      </c>
      <c r="O34">
        <v>60345</v>
      </c>
      <c r="P34">
        <v>75.319212671151661</v>
      </c>
      <c r="Q34">
        <v>19774</v>
      </c>
      <c r="R34">
        <f t="shared" si="1"/>
        <v>24.680787328848339</v>
      </c>
      <c r="S34">
        <v>80119</v>
      </c>
    </row>
    <row r="35" spans="1:19" x14ac:dyDescent="0.3">
      <c r="A35" t="s">
        <v>252</v>
      </c>
      <c r="B35" t="s">
        <v>800</v>
      </c>
      <c r="C35">
        <v>372</v>
      </c>
      <c r="D35">
        <v>15975</v>
      </c>
      <c r="E35">
        <v>200238</v>
      </c>
      <c r="F35">
        <v>363</v>
      </c>
      <c r="G35">
        <v>15804</v>
      </c>
      <c r="H35">
        <v>200418</v>
      </c>
      <c r="I35">
        <v>346</v>
      </c>
      <c r="J35">
        <v>15452</v>
      </c>
      <c r="K35">
        <v>200787</v>
      </c>
      <c r="L35">
        <v>341</v>
      </c>
      <c r="M35">
        <f t="shared" si="0"/>
        <v>0.15744395964632824</v>
      </c>
      <c r="N35">
        <v>15356</v>
      </c>
      <c r="O35">
        <v>200888</v>
      </c>
      <c r="P35">
        <v>92.752499018860959</v>
      </c>
      <c r="Q35">
        <v>15697</v>
      </c>
      <c r="R35">
        <f t="shared" si="1"/>
        <v>7.2475009811390452</v>
      </c>
      <c r="S35">
        <v>216585</v>
      </c>
    </row>
    <row r="36" spans="1:19" x14ac:dyDescent="0.3">
      <c r="A36" t="s">
        <v>28</v>
      </c>
      <c r="B36" t="s">
        <v>810</v>
      </c>
      <c r="C36">
        <v>0</v>
      </c>
      <c r="D36">
        <v>0</v>
      </c>
      <c r="E36">
        <v>5142</v>
      </c>
      <c r="F36">
        <v>0</v>
      </c>
      <c r="G36">
        <v>0</v>
      </c>
      <c r="H36">
        <v>5142</v>
      </c>
      <c r="I36">
        <v>0</v>
      </c>
      <c r="J36">
        <v>0</v>
      </c>
      <c r="K36">
        <v>5142</v>
      </c>
      <c r="L36">
        <v>0</v>
      </c>
      <c r="M36">
        <f t="shared" si="0"/>
        <v>0</v>
      </c>
      <c r="N36">
        <v>0</v>
      </c>
      <c r="O36">
        <v>5142</v>
      </c>
      <c r="P36">
        <v>100</v>
      </c>
      <c r="Q36">
        <v>0</v>
      </c>
      <c r="R36">
        <f t="shared" si="1"/>
        <v>0</v>
      </c>
      <c r="S36">
        <v>5142</v>
      </c>
    </row>
    <row r="37" spans="1:19" x14ac:dyDescent="0.3">
      <c r="A37" t="s">
        <v>142</v>
      </c>
      <c r="B37" t="s">
        <v>812</v>
      </c>
      <c r="C37">
        <v>79389</v>
      </c>
      <c r="D37">
        <v>6794</v>
      </c>
      <c r="E37">
        <v>10668</v>
      </c>
      <c r="F37">
        <v>79306</v>
      </c>
      <c r="G37">
        <v>6068</v>
      </c>
      <c r="H37">
        <v>11477</v>
      </c>
      <c r="I37">
        <v>79068</v>
      </c>
      <c r="J37">
        <v>6397</v>
      </c>
      <c r="K37">
        <v>11386</v>
      </c>
      <c r="L37">
        <v>78889</v>
      </c>
      <c r="M37">
        <f t="shared" si="0"/>
        <v>81.453986019762311</v>
      </c>
      <c r="N37">
        <v>6249</v>
      </c>
      <c r="O37">
        <v>11713</v>
      </c>
      <c r="P37">
        <v>12.093834859732992</v>
      </c>
      <c r="Q37">
        <v>85138</v>
      </c>
      <c r="R37">
        <f t="shared" si="1"/>
        <v>87.906165140267007</v>
      </c>
      <c r="S37">
        <v>96851</v>
      </c>
    </row>
    <row r="38" spans="1:19" x14ac:dyDescent="0.3">
      <c r="A38" t="s">
        <v>156</v>
      </c>
      <c r="B38" t="s">
        <v>812</v>
      </c>
      <c r="C38">
        <v>141816</v>
      </c>
      <c r="D38">
        <v>874</v>
      </c>
      <c r="E38">
        <v>1225</v>
      </c>
      <c r="F38">
        <v>141816</v>
      </c>
      <c r="G38">
        <v>874</v>
      </c>
      <c r="H38">
        <v>1225</v>
      </c>
      <c r="I38">
        <v>141756</v>
      </c>
      <c r="J38">
        <v>913</v>
      </c>
      <c r="K38">
        <v>1246</v>
      </c>
      <c r="L38">
        <v>141756</v>
      </c>
      <c r="M38">
        <f t="shared" si="0"/>
        <v>98.499808914984541</v>
      </c>
      <c r="N38">
        <v>913</v>
      </c>
      <c r="O38">
        <v>1246</v>
      </c>
      <c r="P38">
        <v>0.86578883368655102</v>
      </c>
      <c r="Q38">
        <v>142669</v>
      </c>
      <c r="R38">
        <f t="shared" si="1"/>
        <v>99.134211166313449</v>
      </c>
      <c r="S38">
        <v>143915</v>
      </c>
    </row>
    <row r="39" spans="1:19" x14ac:dyDescent="0.3">
      <c r="A39" t="s">
        <v>235</v>
      </c>
      <c r="B39" t="s">
        <v>812</v>
      </c>
      <c r="C39">
        <v>109595</v>
      </c>
      <c r="D39">
        <v>7955</v>
      </c>
      <c r="E39">
        <v>11532</v>
      </c>
      <c r="F39">
        <v>109298</v>
      </c>
      <c r="G39">
        <v>8079</v>
      </c>
      <c r="H39">
        <v>11705</v>
      </c>
      <c r="I39">
        <v>108917</v>
      </c>
      <c r="J39">
        <v>8255</v>
      </c>
      <c r="K39">
        <v>11910</v>
      </c>
      <c r="L39">
        <v>109228</v>
      </c>
      <c r="M39">
        <f t="shared" si="0"/>
        <v>84.619079344912535</v>
      </c>
      <c r="N39">
        <v>8059</v>
      </c>
      <c r="O39">
        <v>11795</v>
      </c>
      <c r="P39">
        <v>9.1376024542538854</v>
      </c>
      <c r="Q39">
        <v>117287</v>
      </c>
      <c r="R39">
        <f t="shared" si="1"/>
        <v>90.862397545746106</v>
      </c>
      <c r="S39">
        <v>129082</v>
      </c>
    </row>
    <row r="40" spans="1:19" x14ac:dyDescent="0.3">
      <c r="A40" t="s">
        <v>466</v>
      </c>
      <c r="B40" t="s">
        <v>806</v>
      </c>
      <c r="C40">
        <v>1535</v>
      </c>
      <c r="D40">
        <v>13898</v>
      </c>
      <c r="E40">
        <v>93870</v>
      </c>
      <c r="F40">
        <v>1534</v>
      </c>
      <c r="G40">
        <v>13915</v>
      </c>
      <c r="H40">
        <v>93854</v>
      </c>
      <c r="I40">
        <v>1530</v>
      </c>
      <c r="J40">
        <v>13881</v>
      </c>
      <c r="K40">
        <v>93892</v>
      </c>
      <c r="L40">
        <v>1528</v>
      </c>
      <c r="M40">
        <f t="shared" si="0"/>
        <v>1.397948821166848</v>
      </c>
      <c r="N40">
        <v>13859</v>
      </c>
      <c r="O40">
        <v>93916</v>
      </c>
      <c r="P40">
        <v>85.92261877533096</v>
      </c>
      <c r="Q40">
        <v>15387</v>
      </c>
      <c r="R40">
        <f t="shared" si="1"/>
        <v>14.07738122466904</v>
      </c>
      <c r="S40">
        <v>109303</v>
      </c>
    </row>
    <row r="41" spans="1:19" x14ac:dyDescent="0.3">
      <c r="A41" t="s">
        <v>278</v>
      </c>
      <c r="B41" t="s">
        <v>802</v>
      </c>
      <c r="C41">
        <v>103170</v>
      </c>
      <c r="D41">
        <v>20406</v>
      </c>
      <c r="E41">
        <v>33723</v>
      </c>
      <c r="F41">
        <v>102648</v>
      </c>
      <c r="G41">
        <v>20722</v>
      </c>
      <c r="H41">
        <v>33929</v>
      </c>
      <c r="I41">
        <v>101887</v>
      </c>
      <c r="J41">
        <v>20992</v>
      </c>
      <c r="K41">
        <v>34420</v>
      </c>
      <c r="L41">
        <v>101441</v>
      </c>
      <c r="M41">
        <f t="shared" si="0"/>
        <v>64.48928473798307</v>
      </c>
      <c r="N41">
        <v>21276</v>
      </c>
      <c r="O41">
        <v>34582</v>
      </c>
      <c r="P41">
        <v>21.984882294229461</v>
      </c>
      <c r="Q41">
        <v>122717</v>
      </c>
      <c r="R41">
        <f t="shared" si="1"/>
        <v>78.015117705770535</v>
      </c>
      <c r="S41">
        <v>157299</v>
      </c>
    </row>
    <row r="42" spans="1:19" x14ac:dyDescent="0.3">
      <c r="A42" t="s">
        <v>103</v>
      </c>
      <c r="B42" t="s">
        <v>810</v>
      </c>
      <c r="C42">
        <v>11273</v>
      </c>
      <c r="D42">
        <v>46858</v>
      </c>
      <c r="E42">
        <v>47161</v>
      </c>
      <c r="F42">
        <v>15281</v>
      </c>
      <c r="G42">
        <v>42377</v>
      </c>
      <c r="H42">
        <v>47634</v>
      </c>
      <c r="I42">
        <v>15992</v>
      </c>
      <c r="J42">
        <v>38839</v>
      </c>
      <c r="K42">
        <v>50461</v>
      </c>
      <c r="L42">
        <v>15799</v>
      </c>
      <c r="M42">
        <f t="shared" si="0"/>
        <v>15.004938646810773</v>
      </c>
      <c r="N42">
        <v>33903</v>
      </c>
      <c r="O42">
        <v>55590</v>
      </c>
      <c r="P42">
        <v>52.796033886715044</v>
      </c>
      <c r="Q42">
        <v>49702</v>
      </c>
      <c r="R42">
        <f t="shared" si="1"/>
        <v>47.203966113284963</v>
      </c>
      <c r="S42">
        <v>105292</v>
      </c>
    </row>
    <row r="43" spans="1:19" x14ac:dyDescent="0.3">
      <c r="A43" t="s">
        <v>110</v>
      </c>
      <c r="B43" t="s">
        <v>800</v>
      </c>
      <c r="C43">
        <v>0</v>
      </c>
      <c r="D43">
        <v>792</v>
      </c>
      <c r="E43">
        <v>6930</v>
      </c>
      <c r="F43">
        <v>0</v>
      </c>
      <c r="G43">
        <v>807</v>
      </c>
      <c r="H43">
        <v>6915</v>
      </c>
      <c r="I43">
        <v>0</v>
      </c>
      <c r="J43">
        <v>745</v>
      </c>
      <c r="K43">
        <v>6977</v>
      </c>
      <c r="L43">
        <v>0</v>
      </c>
      <c r="M43">
        <f t="shared" si="0"/>
        <v>0</v>
      </c>
      <c r="N43">
        <v>726</v>
      </c>
      <c r="O43">
        <v>6996</v>
      </c>
      <c r="P43">
        <v>90.598290598290603</v>
      </c>
      <c r="Q43">
        <v>726</v>
      </c>
      <c r="R43">
        <f t="shared" si="1"/>
        <v>9.4017094017094021</v>
      </c>
      <c r="S43">
        <v>7722</v>
      </c>
    </row>
    <row r="44" spans="1:19" x14ac:dyDescent="0.3">
      <c r="A44" t="s">
        <v>508</v>
      </c>
      <c r="B44" t="s">
        <v>810</v>
      </c>
      <c r="C44">
        <v>18489</v>
      </c>
      <c r="D44">
        <v>9139</v>
      </c>
      <c r="E44">
        <v>12104</v>
      </c>
      <c r="F44">
        <v>17105</v>
      </c>
      <c r="G44">
        <v>10527</v>
      </c>
      <c r="H44">
        <v>12100</v>
      </c>
      <c r="I44">
        <v>16874</v>
      </c>
      <c r="J44">
        <v>10757</v>
      </c>
      <c r="K44">
        <v>12101</v>
      </c>
      <c r="L44">
        <v>16974</v>
      </c>
      <c r="M44">
        <f t="shared" si="0"/>
        <v>42.721232256115975</v>
      </c>
      <c r="N44">
        <v>10614</v>
      </c>
      <c r="O44">
        <v>12144</v>
      </c>
      <c r="P44">
        <v>30.564784053156146</v>
      </c>
      <c r="Q44">
        <v>27588</v>
      </c>
      <c r="R44">
        <f t="shared" si="1"/>
        <v>69.435215946843854</v>
      </c>
      <c r="S44">
        <v>39732</v>
      </c>
    </row>
    <row r="45" spans="1:19" x14ac:dyDescent="0.3">
      <c r="A45" t="s">
        <v>310</v>
      </c>
      <c r="B45" t="s">
        <v>806</v>
      </c>
      <c r="C45">
        <v>0</v>
      </c>
      <c r="D45">
        <v>0</v>
      </c>
      <c r="E45">
        <v>8540</v>
      </c>
      <c r="F45">
        <v>0</v>
      </c>
      <c r="G45">
        <v>39</v>
      </c>
      <c r="H45">
        <v>8501</v>
      </c>
      <c r="I45">
        <v>0</v>
      </c>
      <c r="J45">
        <v>25</v>
      </c>
      <c r="K45">
        <v>8515</v>
      </c>
      <c r="L45">
        <v>1</v>
      </c>
      <c r="M45">
        <f t="shared" si="0"/>
        <v>1.1709601873536299E-2</v>
      </c>
      <c r="N45">
        <v>43</v>
      </c>
      <c r="O45">
        <v>8496</v>
      </c>
      <c r="P45">
        <v>99.48477751756441</v>
      </c>
      <c r="Q45">
        <v>44</v>
      </c>
      <c r="R45">
        <f t="shared" si="1"/>
        <v>0.51522248243559721</v>
      </c>
      <c r="S45">
        <v>8540</v>
      </c>
    </row>
    <row r="46" spans="1:19" x14ac:dyDescent="0.3">
      <c r="A46" t="s">
        <v>234</v>
      </c>
      <c r="B46" t="s">
        <v>801</v>
      </c>
      <c r="C46">
        <v>7947</v>
      </c>
      <c r="D46">
        <v>28728</v>
      </c>
      <c r="E46">
        <v>77742</v>
      </c>
      <c r="F46">
        <v>7651</v>
      </c>
      <c r="G46">
        <v>28556</v>
      </c>
      <c r="H46">
        <v>78210</v>
      </c>
      <c r="I46">
        <v>7438</v>
      </c>
      <c r="J46">
        <v>28459</v>
      </c>
      <c r="K46">
        <v>78520</v>
      </c>
      <c r="L46">
        <v>7357</v>
      </c>
      <c r="M46">
        <f t="shared" si="0"/>
        <v>6.4299885506524381</v>
      </c>
      <c r="N46">
        <v>28332</v>
      </c>
      <c r="O46">
        <v>78728</v>
      </c>
      <c r="P46">
        <v>68.807956859557578</v>
      </c>
      <c r="Q46">
        <v>35689</v>
      </c>
      <c r="R46">
        <f t="shared" si="1"/>
        <v>31.192043140442415</v>
      </c>
      <c r="S46">
        <v>114417</v>
      </c>
    </row>
    <row r="47" spans="1:19" x14ac:dyDescent="0.3">
      <c r="A47" t="s">
        <v>707</v>
      </c>
      <c r="B47" t="s">
        <v>800</v>
      </c>
      <c r="C47">
        <v>558</v>
      </c>
      <c r="D47">
        <v>56166</v>
      </c>
      <c r="E47">
        <v>130660</v>
      </c>
      <c r="F47">
        <v>338</v>
      </c>
      <c r="G47">
        <v>53363</v>
      </c>
      <c r="H47">
        <v>133683</v>
      </c>
      <c r="I47">
        <v>325</v>
      </c>
      <c r="J47">
        <v>49487</v>
      </c>
      <c r="K47">
        <v>137572</v>
      </c>
      <c r="L47">
        <v>271</v>
      </c>
      <c r="M47">
        <f t="shared" si="0"/>
        <v>0.14462280664304317</v>
      </c>
      <c r="N47">
        <v>46753</v>
      </c>
      <c r="O47">
        <v>140360</v>
      </c>
      <c r="P47">
        <v>74.905007898219694</v>
      </c>
      <c r="Q47">
        <v>47024</v>
      </c>
      <c r="R47">
        <f t="shared" si="1"/>
        <v>25.094992101780299</v>
      </c>
      <c r="S47">
        <v>187384</v>
      </c>
    </row>
    <row r="48" spans="1:19" x14ac:dyDescent="0.3">
      <c r="A48" t="s">
        <v>78</v>
      </c>
      <c r="B48" t="s">
        <v>805</v>
      </c>
      <c r="C48">
        <v>263</v>
      </c>
      <c r="D48">
        <v>894</v>
      </c>
      <c r="E48">
        <v>395524</v>
      </c>
      <c r="F48">
        <v>340</v>
      </c>
      <c r="G48">
        <v>883</v>
      </c>
      <c r="H48">
        <v>395458</v>
      </c>
      <c r="I48">
        <v>231</v>
      </c>
      <c r="J48">
        <v>876</v>
      </c>
      <c r="K48">
        <v>395574</v>
      </c>
      <c r="L48">
        <v>317</v>
      </c>
      <c r="M48">
        <f t="shared" si="0"/>
        <v>7.9913078771103221E-2</v>
      </c>
      <c r="N48">
        <v>925</v>
      </c>
      <c r="O48">
        <v>395439</v>
      </c>
      <c r="P48">
        <v>99.68690206992521</v>
      </c>
      <c r="Q48">
        <v>1242</v>
      </c>
      <c r="R48">
        <f t="shared" si="1"/>
        <v>0.31309793007479564</v>
      </c>
      <c r="S48">
        <v>396681</v>
      </c>
    </row>
    <row r="49" spans="1:19" x14ac:dyDescent="0.3">
      <c r="A49" t="s">
        <v>796</v>
      </c>
      <c r="B49" t="s">
        <v>813</v>
      </c>
      <c r="C49">
        <v>432</v>
      </c>
      <c r="D49">
        <v>2031</v>
      </c>
      <c r="E49">
        <v>9540</v>
      </c>
      <c r="F49">
        <v>432</v>
      </c>
      <c r="G49">
        <v>2038</v>
      </c>
      <c r="H49">
        <v>9533</v>
      </c>
      <c r="I49">
        <v>432</v>
      </c>
      <c r="J49">
        <v>2038</v>
      </c>
      <c r="K49">
        <v>9533</v>
      </c>
      <c r="L49">
        <v>432</v>
      </c>
      <c r="M49">
        <f t="shared" si="0"/>
        <v>3.599100224943764</v>
      </c>
      <c r="N49">
        <v>2036</v>
      </c>
      <c r="O49">
        <v>9535</v>
      </c>
      <c r="P49">
        <v>79.438473714904617</v>
      </c>
      <c r="Q49">
        <v>2468</v>
      </c>
      <c r="R49">
        <f t="shared" si="1"/>
        <v>20.561526285095393</v>
      </c>
      <c r="S49">
        <v>12003</v>
      </c>
    </row>
    <row r="50" spans="1:19" x14ac:dyDescent="0.3">
      <c r="A50" t="s">
        <v>532</v>
      </c>
      <c r="B50" t="s">
        <v>810</v>
      </c>
      <c r="C50">
        <v>0</v>
      </c>
      <c r="D50">
        <v>307</v>
      </c>
      <c r="E50">
        <v>63393</v>
      </c>
      <c r="F50">
        <v>0</v>
      </c>
      <c r="G50">
        <v>296</v>
      </c>
      <c r="H50">
        <v>63404</v>
      </c>
      <c r="I50">
        <v>0</v>
      </c>
      <c r="J50">
        <v>285</v>
      </c>
      <c r="K50">
        <v>63415</v>
      </c>
      <c r="L50">
        <v>0</v>
      </c>
      <c r="M50">
        <f t="shared" si="0"/>
        <v>0</v>
      </c>
      <c r="N50">
        <v>281</v>
      </c>
      <c r="O50">
        <v>63419</v>
      </c>
      <c r="P50">
        <v>99.558869701726849</v>
      </c>
      <c r="Q50">
        <v>281</v>
      </c>
      <c r="R50">
        <f t="shared" si="1"/>
        <v>0.44113029827315536</v>
      </c>
      <c r="S50">
        <v>63700</v>
      </c>
    </row>
    <row r="51" spans="1:19" x14ac:dyDescent="0.3">
      <c r="A51" t="s">
        <v>210</v>
      </c>
      <c r="B51" t="s">
        <v>805</v>
      </c>
      <c r="C51">
        <v>0</v>
      </c>
      <c r="D51">
        <v>9</v>
      </c>
      <c r="E51">
        <v>1973</v>
      </c>
      <c r="F51">
        <v>0</v>
      </c>
      <c r="G51">
        <v>9</v>
      </c>
      <c r="H51">
        <v>1973</v>
      </c>
      <c r="I51">
        <v>0</v>
      </c>
      <c r="J51">
        <v>9</v>
      </c>
      <c r="K51">
        <v>1973</v>
      </c>
      <c r="L51">
        <v>0</v>
      </c>
      <c r="M51">
        <f t="shared" si="0"/>
        <v>0</v>
      </c>
      <c r="N51">
        <v>8</v>
      </c>
      <c r="O51">
        <v>1974</v>
      </c>
      <c r="P51">
        <v>99.59636730575177</v>
      </c>
      <c r="Q51">
        <v>8</v>
      </c>
      <c r="R51">
        <f t="shared" si="1"/>
        <v>0.40363269424823411</v>
      </c>
      <c r="S51">
        <v>1982</v>
      </c>
    </row>
    <row r="52" spans="1:19" x14ac:dyDescent="0.3">
      <c r="A52" t="s">
        <v>552</v>
      </c>
      <c r="B52" t="s">
        <v>810</v>
      </c>
      <c r="C52">
        <v>0</v>
      </c>
      <c r="D52">
        <v>151</v>
      </c>
      <c r="E52">
        <v>133762</v>
      </c>
      <c r="F52">
        <v>0</v>
      </c>
      <c r="G52">
        <v>138</v>
      </c>
      <c r="H52">
        <v>133775</v>
      </c>
      <c r="I52">
        <v>0</v>
      </c>
      <c r="J52">
        <v>109</v>
      </c>
      <c r="K52">
        <v>133804</v>
      </c>
      <c r="L52">
        <v>0</v>
      </c>
      <c r="M52">
        <f t="shared" si="0"/>
        <v>0</v>
      </c>
      <c r="N52">
        <v>101</v>
      </c>
      <c r="O52">
        <v>133812</v>
      </c>
      <c r="P52">
        <v>99.924577897590225</v>
      </c>
      <c r="Q52">
        <v>101</v>
      </c>
      <c r="R52">
        <f t="shared" si="1"/>
        <v>7.5422102409773512E-2</v>
      </c>
      <c r="S52">
        <v>133913</v>
      </c>
    </row>
    <row r="53" spans="1:19" x14ac:dyDescent="0.3">
      <c r="A53" t="s">
        <v>140</v>
      </c>
      <c r="B53" t="s">
        <v>812</v>
      </c>
      <c r="C53">
        <v>8637</v>
      </c>
      <c r="D53">
        <v>99</v>
      </c>
      <c r="E53">
        <v>22</v>
      </c>
      <c r="F53">
        <v>7927</v>
      </c>
      <c r="G53">
        <v>423</v>
      </c>
      <c r="H53">
        <v>408</v>
      </c>
      <c r="I53">
        <v>7900</v>
      </c>
      <c r="J53">
        <v>435</v>
      </c>
      <c r="K53">
        <v>423</v>
      </c>
      <c r="L53">
        <v>7863</v>
      </c>
      <c r="M53">
        <f t="shared" si="0"/>
        <v>89.78077186572277</v>
      </c>
      <c r="N53">
        <v>447</v>
      </c>
      <c r="O53">
        <v>448</v>
      </c>
      <c r="P53">
        <v>5.1153231331354192</v>
      </c>
      <c r="Q53">
        <v>8310</v>
      </c>
      <c r="R53">
        <f t="shared" si="1"/>
        <v>94.884676866864581</v>
      </c>
      <c r="S53">
        <v>8758</v>
      </c>
    </row>
    <row r="54" spans="1:19" x14ac:dyDescent="0.3">
      <c r="A54" t="s">
        <v>8</v>
      </c>
      <c r="B54" t="s">
        <v>804</v>
      </c>
      <c r="C54">
        <v>30</v>
      </c>
      <c r="D54">
        <v>1982</v>
      </c>
      <c r="E54">
        <v>3995</v>
      </c>
      <c r="F54">
        <v>30</v>
      </c>
      <c r="G54">
        <v>2035</v>
      </c>
      <c r="H54">
        <v>3942</v>
      </c>
      <c r="I54">
        <v>6</v>
      </c>
      <c r="J54">
        <v>2009</v>
      </c>
      <c r="K54">
        <v>3992</v>
      </c>
      <c r="L54">
        <v>7</v>
      </c>
      <c r="M54">
        <f t="shared" si="0"/>
        <v>0.1165307141668054</v>
      </c>
      <c r="N54">
        <v>2010</v>
      </c>
      <c r="O54">
        <v>3990</v>
      </c>
      <c r="P54">
        <v>66.422507075079068</v>
      </c>
      <c r="Q54">
        <v>2017</v>
      </c>
      <c r="R54">
        <f t="shared" si="1"/>
        <v>33.577492924920925</v>
      </c>
      <c r="S54">
        <v>6007</v>
      </c>
    </row>
    <row r="55" spans="1:19" x14ac:dyDescent="0.3">
      <c r="A55" t="s">
        <v>9</v>
      </c>
      <c r="B55" t="s">
        <v>809</v>
      </c>
      <c r="C55">
        <v>21</v>
      </c>
      <c r="D55">
        <v>4009</v>
      </c>
      <c r="E55">
        <v>10950</v>
      </c>
      <c r="F55">
        <v>28</v>
      </c>
      <c r="G55">
        <v>4224</v>
      </c>
      <c r="H55">
        <v>10728</v>
      </c>
      <c r="I55">
        <v>19</v>
      </c>
      <c r="J55">
        <v>3974</v>
      </c>
      <c r="K55">
        <v>10987</v>
      </c>
      <c r="L55">
        <v>19</v>
      </c>
      <c r="M55">
        <f t="shared" si="0"/>
        <v>0.12683578104138851</v>
      </c>
      <c r="N55">
        <v>3966</v>
      </c>
      <c r="O55">
        <v>10995</v>
      </c>
      <c r="P55">
        <v>73.397863818424568</v>
      </c>
      <c r="Q55">
        <v>3985</v>
      </c>
      <c r="R55">
        <f t="shared" si="1"/>
        <v>26.602136181575435</v>
      </c>
      <c r="S55">
        <v>14980</v>
      </c>
    </row>
    <row r="56" spans="1:19" x14ac:dyDescent="0.3">
      <c r="A56" t="s">
        <v>242</v>
      </c>
      <c r="B56" t="s">
        <v>800</v>
      </c>
      <c r="C56">
        <v>235</v>
      </c>
      <c r="D56">
        <v>10944</v>
      </c>
      <c r="E56">
        <v>98552</v>
      </c>
      <c r="F56">
        <v>226</v>
      </c>
      <c r="G56">
        <v>10914</v>
      </c>
      <c r="H56">
        <v>98591</v>
      </c>
      <c r="I56">
        <v>209</v>
      </c>
      <c r="J56">
        <v>10742</v>
      </c>
      <c r="K56">
        <v>98780</v>
      </c>
      <c r="L56">
        <v>203</v>
      </c>
      <c r="M56">
        <f t="shared" si="0"/>
        <v>0.18499785839917615</v>
      </c>
      <c r="N56">
        <v>10677</v>
      </c>
      <c r="O56">
        <v>98851</v>
      </c>
      <c r="P56">
        <v>90.084843845403768</v>
      </c>
      <c r="Q56">
        <v>10880</v>
      </c>
      <c r="R56">
        <f t="shared" si="1"/>
        <v>9.9151561545962394</v>
      </c>
      <c r="S56">
        <v>109731</v>
      </c>
    </row>
    <row r="57" spans="1:19" x14ac:dyDescent="0.3">
      <c r="A57" t="s">
        <v>108</v>
      </c>
      <c r="B57" t="s">
        <v>800</v>
      </c>
      <c r="C57">
        <v>482</v>
      </c>
      <c r="D57">
        <v>20189</v>
      </c>
      <c r="E57">
        <v>209799</v>
      </c>
      <c r="F57">
        <v>476</v>
      </c>
      <c r="G57">
        <v>20089</v>
      </c>
      <c r="H57">
        <v>209905</v>
      </c>
      <c r="I57">
        <v>472</v>
      </c>
      <c r="J57">
        <v>19849</v>
      </c>
      <c r="K57">
        <v>210149</v>
      </c>
      <c r="L57">
        <v>468</v>
      </c>
      <c r="M57">
        <f t="shared" si="0"/>
        <v>0.20306330541936043</v>
      </c>
      <c r="N57">
        <v>19745</v>
      </c>
      <c r="O57">
        <v>210257</v>
      </c>
      <c r="P57">
        <v>91.229661127261679</v>
      </c>
      <c r="Q57">
        <v>20213</v>
      </c>
      <c r="R57">
        <f t="shared" si="1"/>
        <v>8.7703388727383178</v>
      </c>
      <c r="S57">
        <v>230470</v>
      </c>
    </row>
    <row r="58" spans="1:19" x14ac:dyDescent="0.3">
      <c r="A58" t="s">
        <v>286</v>
      </c>
      <c r="B58" t="s">
        <v>810</v>
      </c>
      <c r="C58">
        <v>19892</v>
      </c>
      <c r="D58">
        <v>36248</v>
      </c>
      <c r="E58">
        <v>20901</v>
      </c>
      <c r="F58">
        <v>19489</v>
      </c>
      <c r="G58">
        <v>36429</v>
      </c>
      <c r="H58">
        <v>21123</v>
      </c>
      <c r="I58">
        <v>18706</v>
      </c>
      <c r="J58">
        <v>36509</v>
      </c>
      <c r="K58">
        <v>21826</v>
      </c>
      <c r="L58">
        <v>18432</v>
      </c>
      <c r="M58">
        <f t="shared" si="0"/>
        <v>23.924923092898588</v>
      </c>
      <c r="N58">
        <v>36596</v>
      </c>
      <c r="O58">
        <v>22013</v>
      </c>
      <c r="P58">
        <v>28.573097441621993</v>
      </c>
      <c r="Q58">
        <v>55028</v>
      </c>
      <c r="R58">
        <f t="shared" si="1"/>
        <v>71.426902558378004</v>
      </c>
      <c r="S58">
        <v>77041</v>
      </c>
    </row>
    <row r="59" spans="1:19" x14ac:dyDescent="0.3">
      <c r="A59" t="s">
        <v>150</v>
      </c>
      <c r="B59" t="s">
        <v>801</v>
      </c>
      <c r="C59">
        <v>132</v>
      </c>
      <c r="D59">
        <v>1173</v>
      </c>
      <c r="E59">
        <v>36290</v>
      </c>
      <c r="F59">
        <v>140</v>
      </c>
      <c r="G59">
        <v>1249</v>
      </c>
      <c r="H59">
        <v>36206</v>
      </c>
      <c r="I59">
        <v>141</v>
      </c>
      <c r="J59">
        <v>1187</v>
      </c>
      <c r="K59">
        <v>36267</v>
      </c>
      <c r="L59">
        <v>141</v>
      </c>
      <c r="M59">
        <f t="shared" si="0"/>
        <v>0.37504987365341136</v>
      </c>
      <c r="N59">
        <v>1172</v>
      </c>
      <c r="O59">
        <v>36282</v>
      </c>
      <c r="P59">
        <v>96.507514297113985</v>
      </c>
      <c r="Q59">
        <v>1313</v>
      </c>
      <c r="R59">
        <f t="shared" si="1"/>
        <v>3.4924857028860226</v>
      </c>
      <c r="S59">
        <v>37595</v>
      </c>
    </row>
    <row r="60" spans="1:19" x14ac:dyDescent="0.3">
      <c r="A60" t="s">
        <v>514</v>
      </c>
      <c r="B60" t="s">
        <v>805</v>
      </c>
      <c r="C60">
        <v>0</v>
      </c>
      <c r="D60">
        <v>1146</v>
      </c>
      <c r="E60">
        <v>223435</v>
      </c>
      <c r="F60">
        <v>0</v>
      </c>
      <c r="G60">
        <v>1225</v>
      </c>
      <c r="H60">
        <v>223356</v>
      </c>
      <c r="I60">
        <v>0</v>
      </c>
      <c r="J60">
        <v>1265</v>
      </c>
      <c r="K60">
        <v>223316</v>
      </c>
      <c r="L60">
        <v>0</v>
      </c>
      <c r="M60">
        <f t="shared" si="0"/>
        <v>0</v>
      </c>
      <c r="N60">
        <v>1322</v>
      </c>
      <c r="O60">
        <v>223259</v>
      </c>
      <c r="P60">
        <v>99.41134824406339</v>
      </c>
      <c r="Q60">
        <v>1322</v>
      </c>
      <c r="R60">
        <f t="shared" si="1"/>
        <v>0.58865175593661079</v>
      </c>
      <c r="S60">
        <v>224581</v>
      </c>
    </row>
    <row r="61" spans="1:19" x14ac:dyDescent="0.3">
      <c r="A61" t="s">
        <v>54</v>
      </c>
      <c r="B61" t="s">
        <v>801</v>
      </c>
      <c r="C61">
        <v>673</v>
      </c>
      <c r="D61">
        <v>7924</v>
      </c>
      <c r="E61">
        <v>53988</v>
      </c>
      <c r="F61">
        <v>675</v>
      </c>
      <c r="G61">
        <v>7817</v>
      </c>
      <c r="H61">
        <v>54093</v>
      </c>
      <c r="I61">
        <v>672</v>
      </c>
      <c r="J61">
        <v>7613</v>
      </c>
      <c r="K61">
        <v>54300</v>
      </c>
      <c r="L61">
        <v>672</v>
      </c>
      <c r="M61">
        <f t="shared" si="0"/>
        <v>1.0737397139889751</v>
      </c>
      <c r="N61">
        <v>7562</v>
      </c>
      <c r="O61">
        <v>54351</v>
      </c>
      <c r="P61">
        <v>86.843492849724385</v>
      </c>
      <c r="Q61">
        <v>8234</v>
      </c>
      <c r="R61">
        <f t="shared" si="1"/>
        <v>13.156507150275626</v>
      </c>
      <c r="S61">
        <v>62585</v>
      </c>
    </row>
    <row r="62" spans="1:19" x14ac:dyDescent="0.3">
      <c r="A62" t="s">
        <v>313</v>
      </c>
      <c r="B62" t="s">
        <v>805</v>
      </c>
      <c r="C62">
        <v>9</v>
      </c>
      <c r="D62">
        <v>93</v>
      </c>
      <c r="E62">
        <v>112803</v>
      </c>
      <c r="F62">
        <v>9</v>
      </c>
      <c r="G62">
        <v>99</v>
      </c>
      <c r="H62">
        <v>112797</v>
      </c>
      <c r="I62">
        <v>9</v>
      </c>
      <c r="J62">
        <v>76</v>
      </c>
      <c r="K62">
        <v>112820</v>
      </c>
      <c r="L62">
        <v>9</v>
      </c>
      <c r="M62">
        <f t="shared" si="0"/>
        <v>7.971303308090873E-3</v>
      </c>
      <c r="N62">
        <v>93</v>
      </c>
      <c r="O62">
        <v>112803</v>
      </c>
      <c r="P62">
        <v>99.909658562508312</v>
      </c>
      <c r="Q62">
        <v>102</v>
      </c>
      <c r="R62">
        <f t="shared" si="1"/>
        <v>9.0341437491696555E-2</v>
      </c>
      <c r="S62">
        <v>112905</v>
      </c>
    </row>
    <row r="63" spans="1:19" x14ac:dyDescent="0.3">
      <c r="A63" t="s">
        <v>467</v>
      </c>
      <c r="B63" t="s">
        <v>810</v>
      </c>
      <c r="C63">
        <v>9</v>
      </c>
      <c r="D63">
        <v>34488</v>
      </c>
      <c r="E63">
        <v>254862</v>
      </c>
      <c r="F63">
        <v>9</v>
      </c>
      <c r="G63">
        <v>33223</v>
      </c>
      <c r="H63">
        <v>256127</v>
      </c>
      <c r="I63">
        <v>9</v>
      </c>
      <c r="J63">
        <v>32191</v>
      </c>
      <c r="K63">
        <v>257159</v>
      </c>
      <c r="L63">
        <v>9</v>
      </c>
      <c r="M63">
        <f t="shared" si="0"/>
        <v>3.1103231625765914E-3</v>
      </c>
      <c r="N63">
        <v>31891</v>
      </c>
      <c r="O63">
        <v>257459</v>
      </c>
      <c r="P63">
        <v>88.975632345978525</v>
      </c>
      <c r="Q63">
        <v>31900</v>
      </c>
      <c r="R63">
        <f t="shared" si="1"/>
        <v>11.024367654021475</v>
      </c>
      <c r="S63">
        <v>289359</v>
      </c>
    </row>
    <row r="64" spans="1:19" x14ac:dyDescent="0.3">
      <c r="A64" t="s">
        <v>436</v>
      </c>
      <c r="B64" t="s">
        <v>800</v>
      </c>
      <c r="C64">
        <v>28</v>
      </c>
      <c r="D64">
        <v>9</v>
      </c>
      <c r="E64">
        <v>6762</v>
      </c>
      <c r="F64">
        <v>28</v>
      </c>
      <c r="G64">
        <v>4</v>
      </c>
      <c r="H64">
        <v>6767</v>
      </c>
      <c r="I64">
        <v>28</v>
      </c>
      <c r="J64">
        <v>4</v>
      </c>
      <c r="K64">
        <v>6767</v>
      </c>
      <c r="L64">
        <v>26</v>
      </c>
      <c r="M64">
        <f t="shared" si="0"/>
        <v>0.38240917782026768</v>
      </c>
      <c r="N64">
        <v>4</v>
      </c>
      <c r="O64">
        <v>6769</v>
      </c>
      <c r="P64">
        <v>99.55875864097662</v>
      </c>
      <c r="Q64">
        <v>30</v>
      </c>
      <c r="R64">
        <f t="shared" si="1"/>
        <v>0.44124135902338579</v>
      </c>
      <c r="S64">
        <v>6799</v>
      </c>
    </row>
    <row r="65" spans="1:19" x14ac:dyDescent="0.3">
      <c r="A65" t="s">
        <v>14</v>
      </c>
      <c r="B65" t="s">
        <v>804</v>
      </c>
      <c r="C65">
        <v>0</v>
      </c>
      <c r="D65">
        <v>225</v>
      </c>
      <c r="E65">
        <v>2614</v>
      </c>
      <c r="F65">
        <v>0</v>
      </c>
      <c r="G65">
        <v>128</v>
      </c>
      <c r="H65">
        <v>2711</v>
      </c>
      <c r="I65">
        <v>0</v>
      </c>
      <c r="J65">
        <v>36</v>
      </c>
      <c r="K65">
        <v>2803</v>
      </c>
      <c r="L65">
        <v>0</v>
      </c>
      <c r="M65">
        <f t="shared" si="0"/>
        <v>0</v>
      </c>
      <c r="N65">
        <v>31</v>
      </c>
      <c r="O65">
        <v>2808</v>
      </c>
      <c r="P65">
        <v>98.908066220500174</v>
      </c>
      <c r="Q65">
        <v>31</v>
      </c>
      <c r="R65">
        <f t="shared" si="1"/>
        <v>1.0919337794998238</v>
      </c>
      <c r="S65">
        <v>2839</v>
      </c>
    </row>
    <row r="66" spans="1:19" x14ac:dyDescent="0.3">
      <c r="A66" t="s">
        <v>153</v>
      </c>
      <c r="B66" t="s">
        <v>802</v>
      </c>
      <c r="C66">
        <v>2995</v>
      </c>
      <c r="D66">
        <v>20568</v>
      </c>
      <c r="E66">
        <v>102771</v>
      </c>
      <c r="F66">
        <v>2697</v>
      </c>
      <c r="G66">
        <v>20721</v>
      </c>
      <c r="H66">
        <v>102916</v>
      </c>
      <c r="I66">
        <v>2394</v>
      </c>
      <c r="J66">
        <v>20462</v>
      </c>
      <c r="K66">
        <v>103478</v>
      </c>
      <c r="L66">
        <v>2292</v>
      </c>
      <c r="M66">
        <f t="shared" ref="M66:M129" si="2">L66/S66*100</f>
        <v>1.8142384472905158</v>
      </c>
      <c r="N66">
        <v>20661</v>
      </c>
      <c r="O66">
        <v>103381</v>
      </c>
      <c r="P66">
        <v>81.8314942929061</v>
      </c>
      <c r="Q66">
        <v>22953</v>
      </c>
      <c r="R66">
        <f t="shared" ref="R66:R129" si="3">Q66/S66*100</f>
        <v>18.168505707093892</v>
      </c>
      <c r="S66">
        <v>126334</v>
      </c>
    </row>
    <row r="67" spans="1:19" x14ac:dyDescent="0.3">
      <c r="A67" t="s">
        <v>260</v>
      </c>
      <c r="B67" t="s">
        <v>812</v>
      </c>
      <c r="C67">
        <v>416979</v>
      </c>
      <c r="D67">
        <v>24094</v>
      </c>
      <c r="E67">
        <v>29545</v>
      </c>
      <c r="F67">
        <v>414039</v>
      </c>
      <c r="G67">
        <v>25999</v>
      </c>
      <c r="H67">
        <v>30580</v>
      </c>
      <c r="I67">
        <v>413883</v>
      </c>
      <c r="J67">
        <v>26128</v>
      </c>
      <c r="K67">
        <v>30607</v>
      </c>
      <c r="L67">
        <v>413248</v>
      </c>
      <c r="M67">
        <f t="shared" si="2"/>
        <v>87.80964603988798</v>
      </c>
      <c r="N67">
        <v>26418</v>
      </c>
      <c r="O67">
        <v>30952</v>
      </c>
      <c r="P67">
        <v>6.5768840120862357</v>
      </c>
      <c r="Q67">
        <v>439666</v>
      </c>
      <c r="R67">
        <f t="shared" si="3"/>
        <v>93.423115987913761</v>
      </c>
      <c r="S67">
        <v>470618</v>
      </c>
    </row>
    <row r="68" spans="1:19" x14ac:dyDescent="0.3">
      <c r="A68" t="s">
        <v>157</v>
      </c>
      <c r="B68" t="s">
        <v>812</v>
      </c>
      <c r="C68">
        <v>130776</v>
      </c>
      <c r="D68">
        <v>8981</v>
      </c>
      <c r="E68">
        <v>9966</v>
      </c>
      <c r="F68">
        <v>130533</v>
      </c>
      <c r="G68">
        <v>9083</v>
      </c>
      <c r="H68">
        <v>10107</v>
      </c>
      <c r="I68">
        <v>130059</v>
      </c>
      <c r="J68">
        <v>9309</v>
      </c>
      <c r="K68">
        <v>10355</v>
      </c>
      <c r="L68">
        <v>130122</v>
      </c>
      <c r="M68">
        <f t="shared" si="2"/>
        <v>86.908491013404756</v>
      </c>
      <c r="N68">
        <v>9288</v>
      </c>
      <c r="O68">
        <v>10313</v>
      </c>
      <c r="P68">
        <v>6.8880532717084222</v>
      </c>
      <c r="Q68">
        <v>139410</v>
      </c>
      <c r="R68">
        <f t="shared" si="3"/>
        <v>93.111946728291585</v>
      </c>
      <c r="S68">
        <v>149723</v>
      </c>
    </row>
    <row r="69" spans="1:19" x14ac:dyDescent="0.3">
      <c r="A69" t="s">
        <v>165</v>
      </c>
      <c r="B69" t="s">
        <v>812</v>
      </c>
      <c r="C69">
        <v>80139</v>
      </c>
      <c r="D69">
        <v>6185</v>
      </c>
      <c r="E69">
        <v>8596</v>
      </c>
      <c r="F69">
        <v>80080</v>
      </c>
      <c r="G69">
        <v>6203</v>
      </c>
      <c r="H69">
        <v>8637</v>
      </c>
      <c r="I69">
        <v>80069</v>
      </c>
      <c r="J69">
        <v>6202</v>
      </c>
      <c r="K69">
        <v>8649</v>
      </c>
      <c r="L69">
        <v>80080</v>
      </c>
      <c r="M69">
        <f t="shared" si="2"/>
        <v>84.365781710914462</v>
      </c>
      <c r="N69">
        <v>6191</v>
      </c>
      <c r="O69">
        <v>8649</v>
      </c>
      <c r="P69">
        <v>9.1118836915297088</v>
      </c>
      <c r="Q69">
        <v>86271</v>
      </c>
      <c r="R69">
        <f t="shared" si="3"/>
        <v>90.888116308470288</v>
      </c>
      <c r="S69">
        <v>94920</v>
      </c>
    </row>
    <row r="70" spans="1:19" x14ac:dyDescent="0.3">
      <c r="A70" t="s">
        <v>597</v>
      </c>
      <c r="B70" t="s">
        <v>804</v>
      </c>
      <c r="C70">
        <v>0</v>
      </c>
      <c r="D70">
        <v>0</v>
      </c>
      <c r="E70">
        <v>15</v>
      </c>
      <c r="F70">
        <v>0</v>
      </c>
      <c r="G70">
        <v>0</v>
      </c>
      <c r="H70">
        <v>15</v>
      </c>
      <c r="I70">
        <v>0</v>
      </c>
      <c r="J70">
        <v>0</v>
      </c>
      <c r="K70">
        <v>15</v>
      </c>
      <c r="L70">
        <v>0</v>
      </c>
      <c r="M70">
        <f t="shared" si="2"/>
        <v>0</v>
      </c>
      <c r="N70">
        <v>0</v>
      </c>
      <c r="O70">
        <v>15</v>
      </c>
      <c r="P70">
        <v>100</v>
      </c>
      <c r="Q70">
        <v>0</v>
      </c>
      <c r="R70">
        <f t="shared" si="3"/>
        <v>0</v>
      </c>
      <c r="S70">
        <v>15</v>
      </c>
    </row>
    <row r="71" spans="1:19" x14ac:dyDescent="0.3">
      <c r="A71" t="s">
        <v>739</v>
      </c>
      <c r="B71" t="s">
        <v>800</v>
      </c>
      <c r="C71">
        <v>1</v>
      </c>
      <c r="D71">
        <v>4</v>
      </c>
      <c r="E71">
        <v>2588</v>
      </c>
      <c r="F71">
        <v>1</v>
      </c>
      <c r="G71">
        <v>4</v>
      </c>
      <c r="H71">
        <v>2588</v>
      </c>
      <c r="I71">
        <v>1</v>
      </c>
      <c r="J71">
        <v>4</v>
      </c>
      <c r="K71">
        <v>2588</v>
      </c>
      <c r="L71">
        <v>1</v>
      </c>
      <c r="M71">
        <f t="shared" si="2"/>
        <v>3.8565368299267259E-2</v>
      </c>
      <c r="N71">
        <v>4</v>
      </c>
      <c r="O71">
        <v>2588</v>
      </c>
      <c r="P71">
        <v>99.807173158503659</v>
      </c>
      <c r="Q71">
        <v>5</v>
      </c>
      <c r="R71">
        <f t="shared" si="3"/>
        <v>0.19282684149633628</v>
      </c>
      <c r="S71">
        <v>2593</v>
      </c>
    </row>
    <row r="72" spans="1:19" x14ac:dyDescent="0.3">
      <c r="A72" t="s">
        <v>376</v>
      </c>
      <c r="B72" t="s">
        <v>806</v>
      </c>
      <c r="C72">
        <v>803</v>
      </c>
      <c r="D72">
        <v>3718</v>
      </c>
      <c r="E72">
        <v>60333</v>
      </c>
      <c r="F72">
        <v>852</v>
      </c>
      <c r="G72">
        <v>3729</v>
      </c>
      <c r="H72">
        <v>60273</v>
      </c>
      <c r="I72">
        <v>800</v>
      </c>
      <c r="J72">
        <v>3724</v>
      </c>
      <c r="K72">
        <v>60330</v>
      </c>
      <c r="L72">
        <v>800</v>
      </c>
      <c r="M72">
        <f t="shared" si="2"/>
        <v>1.2335399512751719</v>
      </c>
      <c r="N72">
        <v>3729</v>
      </c>
      <c r="O72">
        <v>60325</v>
      </c>
      <c r="P72">
        <v>93.016621950843444</v>
      </c>
      <c r="Q72">
        <v>4529</v>
      </c>
      <c r="R72">
        <f t="shared" si="3"/>
        <v>6.9833780491565678</v>
      </c>
      <c r="S72">
        <v>64854</v>
      </c>
    </row>
    <row r="73" spans="1:19" x14ac:dyDescent="0.3">
      <c r="A73" t="s">
        <v>398</v>
      </c>
      <c r="B73" t="s">
        <v>803</v>
      </c>
      <c r="C73">
        <v>56</v>
      </c>
      <c r="D73">
        <v>363</v>
      </c>
      <c r="E73">
        <v>11002</v>
      </c>
      <c r="F73">
        <v>49</v>
      </c>
      <c r="G73">
        <v>345</v>
      </c>
      <c r="H73">
        <v>11027</v>
      </c>
      <c r="I73">
        <v>39</v>
      </c>
      <c r="J73">
        <v>287</v>
      </c>
      <c r="K73">
        <v>11095</v>
      </c>
      <c r="L73">
        <v>23</v>
      </c>
      <c r="M73">
        <f t="shared" si="2"/>
        <v>0.20138341651344016</v>
      </c>
      <c r="N73">
        <v>291</v>
      </c>
      <c r="O73">
        <v>11107</v>
      </c>
      <c r="P73">
        <v>97.250678574555636</v>
      </c>
      <c r="Q73">
        <v>314</v>
      </c>
      <c r="R73">
        <f t="shared" si="3"/>
        <v>2.7493214254443568</v>
      </c>
      <c r="S73">
        <v>11421</v>
      </c>
    </row>
    <row r="74" spans="1:19" x14ac:dyDescent="0.3">
      <c r="A74" t="s">
        <v>109</v>
      </c>
      <c r="B74" t="s">
        <v>801</v>
      </c>
      <c r="C74">
        <v>0</v>
      </c>
      <c r="D74">
        <v>5214</v>
      </c>
      <c r="E74">
        <v>67944</v>
      </c>
      <c r="F74">
        <v>0</v>
      </c>
      <c r="G74">
        <v>4830</v>
      </c>
      <c r="H74">
        <v>68328</v>
      </c>
      <c r="I74">
        <v>0</v>
      </c>
      <c r="J74">
        <v>4722</v>
      </c>
      <c r="K74">
        <v>68436</v>
      </c>
      <c r="L74">
        <v>0</v>
      </c>
      <c r="M74">
        <f t="shared" si="2"/>
        <v>0</v>
      </c>
      <c r="N74">
        <v>4594</v>
      </c>
      <c r="O74">
        <v>68564</v>
      </c>
      <c r="P74">
        <v>93.72044069001339</v>
      </c>
      <c r="Q74">
        <v>4594</v>
      </c>
      <c r="R74">
        <f t="shared" si="3"/>
        <v>6.2795593099866043</v>
      </c>
      <c r="S74">
        <v>73158</v>
      </c>
    </row>
    <row r="75" spans="1:19" x14ac:dyDescent="0.3">
      <c r="A75" t="s">
        <v>245</v>
      </c>
      <c r="B75" t="s">
        <v>800</v>
      </c>
      <c r="C75">
        <v>5155</v>
      </c>
      <c r="D75">
        <v>45799</v>
      </c>
      <c r="E75">
        <v>39803</v>
      </c>
      <c r="F75">
        <v>4603</v>
      </c>
      <c r="G75">
        <v>45261</v>
      </c>
      <c r="H75">
        <v>40893</v>
      </c>
      <c r="I75">
        <v>4521</v>
      </c>
      <c r="J75">
        <v>42901</v>
      </c>
      <c r="K75">
        <v>43335</v>
      </c>
      <c r="L75">
        <v>4485</v>
      </c>
      <c r="M75">
        <f t="shared" si="2"/>
        <v>4.9417675771565825</v>
      </c>
      <c r="N75">
        <v>42141</v>
      </c>
      <c r="O75">
        <v>44131</v>
      </c>
      <c r="P75">
        <v>48.625450378483201</v>
      </c>
      <c r="Q75">
        <v>46626</v>
      </c>
      <c r="R75">
        <f t="shared" si="3"/>
        <v>51.374549621516799</v>
      </c>
      <c r="S75">
        <v>90757</v>
      </c>
    </row>
    <row r="76" spans="1:19" x14ac:dyDescent="0.3">
      <c r="A76" t="s">
        <v>441</v>
      </c>
      <c r="B76" t="s">
        <v>800</v>
      </c>
      <c r="C76">
        <v>3969</v>
      </c>
      <c r="D76">
        <v>165442</v>
      </c>
      <c r="E76">
        <v>258038</v>
      </c>
      <c r="F76">
        <v>1036</v>
      </c>
      <c r="G76">
        <v>160565</v>
      </c>
      <c r="H76">
        <v>265848</v>
      </c>
      <c r="I76">
        <v>1034</v>
      </c>
      <c r="J76">
        <v>148321</v>
      </c>
      <c r="K76">
        <v>278094</v>
      </c>
      <c r="L76">
        <v>1028</v>
      </c>
      <c r="M76">
        <f t="shared" si="2"/>
        <v>0.24049652707106578</v>
      </c>
      <c r="N76">
        <v>146307</v>
      </c>
      <c r="O76">
        <v>280114</v>
      </c>
      <c r="P76">
        <v>65.531560490257306</v>
      </c>
      <c r="Q76">
        <v>147335</v>
      </c>
      <c r="R76">
        <f t="shared" si="3"/>
        <v>34.46843950974268</v>
      </c>
      <c r="S76">
        <v>427449</v>
      </c>
    </row>
    <row r="77" spans="1:19" x14ac:dyDescent="0.3">
      <c r="A77" t="s">
        <v>699</v>
      </c>
      <c r="B77" t="s">
        <v>800</v>
      </c>
      <c r="C77">
        <v>8138</v>
      </c>
      <c r="D77">
        <v>81022</v>
      </c>
      <c r="E77">
        <v>26662</v>
      </c>
      <c r="F77">
        <v>80</v>
      </c>
      <c r="G77">
        <v>88401</v>
      </c>
      <c r="H77">
        <v>27341</v>
      </c>
      <c r="I77">
        <v>0</v>
      </c>
      <c r="J77">
        <v>85702</v>
      </c>
      <c r="K77">
        <v>30120</v>
      </c>
      <c r="L77">
        <v>0</v>
      </c>
      <c r="M77">
        <f t="shared" si="2"/>
        <v>0</v>
      </c>
      <c r="N77">
        <v>87393</v>
      </c>
      <c r="O77">
        <v>28429</v>
      </c>
      <c r="P77">
        <v>24.545423149315329</v>
      </c>
      <c r="Q77">
        <v>87393</v>
      </c>
      <c r="R77">
        <f t="shared" si="3"/>
        <v>75.454576850684674</v>
      </c>
      <c r="S77">
        <v>115822</v>
      </c>
    </row>
    <row r="78" spans="1:19" x14ac:dyDescent="0.3">
      <c r="A78" t="s">
        <v>454</v>
      </c>
      <c r="B78" t="s">
        <v>800</v>
      </c>
      <c r="C78">
        <v>413</v>
      </c>
      <c r="D78">
        <v>21255</v>
      </c>
      <c r="E78">
        <v>45320</v>
      </c>
      <c r="F78">
        <v>399</v>
      </c>
      <c r="G78">
        <v>17557</v>
      </c>
      <c r="H78">
        <v>49032</v>
      </c>
      <c r="I78">
        <v>397</v>
      </c>
      <c r="J78">
        <v>14664</v>
      </c>
      <c r="K78">
        <v>51927</v>
      </c>
      <c r="L78">
        <v>391</v>
      </c>
      <c r="M78">
        <f t="shared" si="2"/>
        <v>0.58368663044127311</v>
      </c>
      <c r="N78">
        <v>12732</v>
      </c>
      <c r="O78">
        <v>53865</v>
      </c>
      <c r="P78">
        <v>80.409924165522185</v>
      </c>
      <c r="Q78">
        <v>13123</v>
      </c>
      <c r="R78">
        <f t="shared" si="3"/>
        <v>19.590075834477815</v>
      </c>
      <c r="S78">
        <v>66988</v>
      </c>
    </row>
    <row r="79" spans="1:19" x14ac:dyDescent="0.3">
      <c r="A79" t="s">
        <v>616</v>
      </c>
      <c r="B79" t="s">
        <v>800</v>
      </c>
      <c r="C79">
        <v>26</v>
      </c>
      <c r="D79">
        <v>312</v>
      </c>
      <c r="E79">
        <v>56504</v>
      </c>
      <c r="F79">
        <v>26</v>
      </c>
      <c r="G79">
        <v>304</v>
      </c>
      <c r="H79">
        <v>56512</v>
      </c>
      <c r="I79">
        <v>26</v>
      </c>
      <c r="J79">
        <v>271</v>
      </c>
      <c r="K79">
        <v>56545</v>
      </c>
      <c r="L79">
        <v>26</v>
      </c>
      <c r="M79">
        <f t="shared" si="2"/>
        <v>4.5740825445973049E-2</v>
      </c>
      <c r="N79">
        <v>252</v>
      </c>
      <c r="O79">
        <v>56564</v>
      </c>
      <c r="P79">
        <v>99.510925020231525</v>
      </c>
      <c r="Q79">
        <v>278</v>
      </c>
      <c r="R79">
        <f t="shared" si="3"/>
        <v>0.48907497976848102</v>
      </c>
      <c r="S79">
        <v>56842</v>
      </c>
    </row>
    <row r="80" spans="1:19" x14ac:dyDescent="0.3">
      <c r="A80" t="s">
        <v>725</v>
      </c>
      <c r="B80" t="s">
        <v>802</v>
      </c>
      <c r="C80">
        <v>13098</v>
      </c>
      <c r="D80">
        <v>92651</v>
      </c>
      <c r="E80">
        <v>237091</v>
      </c>
      <c r="F80">
        <v>13098</v>
      </c>
      <c r="G80">
        <v>92625</v>
      </c>
      <c r="H80">
        <v>237117</v>
      </c>
      <c r="I80">
        <v>13089</v>
      </c>
      <c r="J80">
        <v>92477</v>
      </c>
      <c r="K80">
        <v>237274</v>
      </c>
      <c r="L80">
        <v>13087</v>
      </c>
      <c r="M80">
        <f t="shared" si="2"/>
        <v>3.817232528293081</v>
      </c>
      <c r="N80">
        <v>92262</v>
      </c>
      <c r="O80">
        <v>237491</v>
      </c>
      <c r="P80">
        <v>69.271671916929179</v>
      </c>
      <c r="Q80">
        <v>105349</v>
      </c>
      <c r="R80">
        <f t="shared" si="3"/>
        <v>30.728328083070821</v>
      </c>
      <c r="S80">
        <v>342840</v>
      </c>
    </row>
    <row r="81" spans="1:19" x14ac:dyDescent="0.3">
      <c r="A81" t="s">
        <v>77</v>
      </c>
      <c r="B81" t="s">
        <v>806</v>
      </c>
      <c r="C81">
        <v>93591</v>
      </c>
      <c r="D81">
        <v>13718</v>
      </c>
      <c r="E81">
        <v>28088</v>
      </c>
      <c r="F81">
        <v>91571</v>
      </c>
      <c r="G81">
        <v>14704</v>
      </c>
      <c r="H81">
        <v>29122</v>
      </c>
      <c r="I81">
        <v>91476</v>
      </c>
      <c r="J81">
        <v>14722</v>
      </c>
      <c r="K81">
        <v>29199</v>
      </c>
      <c r="L81">
        <v>91401</v>
      </c>
      <c r="M81">
        <f t="shared" si="2"/>
        <v>67.505927014631055</v>
      </c>
      <c r="N81">
        <v>14750</v>
      </c>
      <c r="O81">
        <v>29246</v>
      </c>
      <c r="P81">
        <v>21.600183165062742</v>
      </c>
      <c r="Q81">
        <v>106151</v>
      </c>
      <c r="R81">
        <f t="shared" si="3"/>
        <v>78.399816834937269</v>
      </c>
      <c r="S81">
        <v>135397</v>
      </c>
    </row>
    <row r="82" spans="1:19" x14ac:dyDescent="0.3">
      <c r="A82" t="s">
        <v>358</v>
      </c>
      <c r="B82" t="s">
        <v>812</v>
      </c>
      <c r="C82">
        <v>152933</v>
      </c>
      <c r="D82">
        <v>3020</v>
      </c>
      <c r="E82">
        <v>3912</v>
      </c>
      <c r="F82">
        <v>152929</v>
      </c>
      <c r="G82">
        <v>3006</v>
      </c>
      <c r="H82">
        <v>3930</v>
      </c>
      <c r="I82">
        <v>152929</v>
      </c>
      <c r="J82">
        <v>2999</v>
      </c>
      <c r="K82">
        <v>3937</v>
      </c>
      <c r="L82">
        <v>152931</v>
      </c>
      <c r="M82">
        <f t="shared" si="2"/>
        <v>95.662590310574544</v>
      </c>
      <c r="N82">
        <v>3003</v>
      </c>
      <c r="O82">
        <v>3931</v>
      </c>
      <c r="P82">
        <v>2.458949738842148</v>
      </c>
      <c r="Q82">
        <v>155934</v>
      </c>
      <c r="R82">
        <f t="shared" si="3"/>
        <v>97.541050261157849</v>
      </c>
      <c r="S82">
        <v>159865</v>
      </c>
    </row>
    <row r="83" spans="1:19" x14ac:dyDescent="0.3">
      <c r="A83" t="s">
        <v>719</v>
      </c>
      <c r="B83" t="s">
        <v>800</v>
      </c>
      <c r="C83">
        <v>4</v>
      </c>
      <c r="D83">
        <v>1727</v>
      </c>
      <c r="E83">
        <v>6670</v>
      </c>
      <c r="F83">
        <v>4</v>
      </c>
      <c r="G83">
        <v>1221</v>
      </c>
      <c r="H83">
        <v>7176</v>
      </c>
      <c r="I83">
        <v>4</v>
      </c>
      <c r="J83">
        <v>436</v>
      </c>
      <c r="K83">
        <v>7961</v>
      </c>
      <c r="L83">
        <v>0</v>
      </c>
      <c r="M83">
        <f t="shared" si="2"/>
        <v>0</v>
      </c>
      <c r="N83">
        <v>3</v>
      </c>
      <c r="O83">
        <v>8398</v>
      </c>
      <c r="P83">
        <v>99.964289965480305</v>
      </c>
      <c r="Q83">
        <v>3</v>
      </c>
      <c r="R83">
        <f t="shared" si="3"/>
        <v>3.5710034519700035E-2</v>
      </c>
      <c r="S83">
        <v>8401</v>
      </c>
    </row>
    <row r="84" spans="1:19" x14ac:dyDescent="0.3">
      <c r="A84" t="s">
        <v>217</v>
      </c>
      <c r="B84" t="s">
        <v>810</v>
      </c>
      <c r="C84">
        <v>19616</v>
      </c>
      <c r="D84">
        <v>162482</v>
      </c>
      <c r="E84">
        <v>546573</v>
      </c>
      <c r="F84">
        <v>18928</v>
      </c>
      <c r="G84">
        <v>160713</v>
      </c>
      <c r="H84">
        <v>549030</v>
      </c>
      <c r="I84">
        <v>18529</v>
      </c>
      <c r="J84">
        <v>158505</v>
      </c>
      <c r="K84">
        <v>551637</v>
      </c>
      <c r="L84">
        <v>18470</v>
      </c>
      <c r="M84">
        <f t="shared" si="2"/>
        <v>2.5347516231605209</v>
      </c>
      <c r="N84">
        <v>157061</v>
      </c>
      <c r="O84">
        <v>553140</v>
      </c>
      <c r="P84">
        <v>75.910801994315676</v>
      </c>
      <c r="Q84">
        <v>175531</v>
      </c>
      <c r="R84">
        <f t="shared" si="3"/>
        <v>24.08919800568432</v>
      </c>
      <c r="S84">
        <v>728671</v>
      </c>
    </row>
    <row r="85" spans="1:19" x14ac:dyDescent="0.3">
      <c r="A85" t="s">
        <v>164</v>
      </c>
      <c r="B85" t="s">
        <v>800</v>
      </c>
      <c r="C85">
        <v>0</v>
      </c>
      <c r="D85">
        <v>148</v>
      </c>
      <c r="E85">
        <v>4663</v>
      </c>
      <c r="F85">
        <v>0</v>
      </c>
      <c r="G85">
        <v>117</v>
      </c>
      <c r="H85">
        <v>4694</v>
      </c>
      <c r="I85">
        <v>0</v>
      </c>
      <c r="J85">
        <v>106</v>
      </c>
      <c r="K85">
        <v>4705</v>
      </c>
      <c r="L85">
        <v>0</v>
      </c>
      <c r="M85">
        <f t="shared" si="2"/>
        <v>0</v>
      </c>
      <c r="N85">
        <v>98</v>
      </c>
      <c r="O85">
        <v>4713</v>
      </c>
      <c r="P85">
        <v>97.96300145499896</v>
      </c>
      <c r="Q85">
        <v>98</v>
      </c>
      <c r="R85">
        <f t="shared" si="3"/>
        <v>2.0369985450010395</v>
      </c>
      <c r="S85">
        <v>4811</v>
      </c>
    </row>
    <row r="86" spans="1:19" x14ac:dyDescent="0.3">
      <c r="A86" t="s">
        <v>390</v>
      </c>
      <c r="B86" t="s">
        <v>806</v>
      </c>
      <c r="C86">
        <v>548</v>
      </c>
      <c r="D86">
        <v>4359</v>
      </c>
      <c r="E86">
        <v>16869</v>
      </c>
      <c r="F86">
        <v>515</v>
      </c>
      <c r="G86">
        <v>4382</v>
      </c>
      <c r="H86">
        <v>16879</v>
      </c>
      <c r="I86">
        <v>481</v>
      </c>
      <c r="J86">
        <v>4395</v>
      </c>
      <c r="K86">
        <v>16900</v>
      </c>
      <c r="L86">
        <v>467</v>
      </c>
      <c r="M86">
        <f t="shared" si="2"/>
        <v>2.1445628214548127</v>
      </c>
      <c r="N86">
        <v>4404</v>
      </c>
      <c r="O86">
        <v>16905</v>
      </c>
      <c r="P86">
        <v>77.631337252020572</v>
      </c>
      <c r="Q86">
        <v>4871</v>
      </c>
      <c r="R86">
        <f t="shared" si="3"/>
        <v>22.368662747979425</v>
      </c>
      <c r="S86">
        <v>21776</v>
      </c>
    </row>
    <row r="87" spans="1:19" x14ac:dyDescent="0.3">
      <c r="A87" t="s">
        <v>538</v>
      </c>
      <c r="B87" t="s">
        <v>808</v>
      </c>
      <c r="C87">
        <v>0</v>
      </c>
      <c r="D87">
        <v>427</v>
      </c>
      <c r="E87">
        <v>54773</v>
      </c>
      <c r="F87">
        <v>1</v>
      </c>
      <c r="G87">
        <v>444</v>
      </c>
      <c r="H87">
        <v>54755</v>
      </c>
      <c r="I87">
        <v>0</v>
      </c>
      <c r="J87">
        <v>421</v>
      </c>
      <c r="K87">
        <v>54779</v>
      </c>
      <c r="L87">
        <v>1</v>
      </c>
      <c r="M87">
        <f t="shared" si="2"/>
        <v>1.8115942028985507E-3</v>
      </c>
      <c r="N87">
        <v>417</v>
      </c>
      <c r="O87">
        <v>54782</v>
      </c>
      <c r="P87">
        <v>99.242753623188406</v>
      </c>
      <c r="Q87">
        <v>418</v>
      </c>
      <c r="R87">
        <f t="shared" si="3"/>
        <v>0.75724637681159424</v>
      </c>
      <c r="S87">
        <v>55200</v>
      </c>
    </row>
    <row r="88" spans="1:19" x14ac:dyDescent="0.3">
      <c r="A88" t="s">
        <v>345</v>
      </c>
      <c r="B88" t="s">
        <v>811</v>
      </c>
      <c r="C88">
        <v>1322</v>
      </c>
      <c r="D88">
        <v>4618</v>
      </c>
      <c r="E88">
        <v>29535</v>
      </c>
      <c r="F88">
        <v>1310</v>
      </c>
      <c r="G88">
        <v>4562</v>
      </c>
      <c r="H88">
        <v>29603</v>
      </c>
      <c r="I88">
        <v>1295</v>
      </c>
      <c r="J88">
        <v>4490</v>
      </c>
      <c r="K88">
        <v>29690</v>
      </c>
      <c r="L88">
        <v>1290</v>
      </c>
      <c r="M88">
        <f t="shared" si="2"/>
        <v>3.6363636363636362</v>
      </c>
      <c r="N88">
        <v>4438</v>
      </c>
      <c r="O88">
        <v>29747</v>
      </c>
      <c r="P88">
        <v>83.853417899929525</v>
      </c>
      <c r="Q88">
        <v>5728</v>
      </c>
      <c r="R88">
        <f t="shared" si="3"/>
        <v>16.146582100070471</v>
      </c>
      <c r="S88">
        <v>35475</v>
      </c>
    </row>
    <row r="89" spans="1:19" x14ac:dyDescent="0.3">
      <c r="A89" t="s">
        <v>334</v>
      </c>
      <c r="B89" t="s">
        <v>811</v>
      </c>
      <c r="C89">
        <v>82</v>
      </c>
      <c r="D89">
        <v>2142</v>
      </c>
      <c r="E89">
        <v>62137</v>
      </c>
      <c r="F89">
        <v>81</v>
      </c>
      <c r="G89">
        <v>2161</v>
      </c>
      <c r="H89">
        <v>62119</v>
      </c>
      <c r="I89">
        <v>81</v>
      </c>
      <c r="J89">
        <v>2150</v>
      </c>
      <c r="K89">
        <v>62130</v>
      </c>
      <c r="L89">
        <v>81</v>
      </c>
      <c r="M89">
        <f t="shared" si="2"/>
        <v>0.12585261260701358</v>
      </c>
      <c r="N89">
        <v>2160</v>
      </c>
      <c r="O89">
        <v>62120</v>
      </c>
      <c r="P89">
        <v>96.518077717872629</v>
      </c>
      <c r="Q89">
        <v>2241</v>
      </c>
      <c r="R89">
        <f t="shared" si="3"/>
        <v>3.4819222821273756</v>
      </c>
      <c r="S89">
        <v>64361</v>
      </c>
    </row>
    <row r="90" spans="1:19" x14ac:dyDescent="0.3">
      <c r="A90" t="s">
        <v>461</v>
      </c>
      <c r="B90" t="s">
        <v>811</v>
      </c>
      <c r="C90">
        <v>1040</v>
      </c>
      <c r="D90">
        <v>2828</v>
      </c>
      <c r="E90">
        <v>16506</v>
      </c>
      <c r="F90">
        <v>1121</v>
      </c>
      <c r="G90">
        <v>2934</v>
      </c>
      <c r="H90">
        <v>16319</v>
      </c>
      <c r="I90">
        <v>1040</v>
      </c>
      <c r="J90">
        <v>2933</v>
      </c>
      <c r="K90">
        <v>16401</v>
      </c>
      <c r="L90">
        <v>1044</v>
      </c>
      <c r="M90">
        <f t="shared" si="2"/>
        <v>5.1241778737606758</v>
      </c>
      <c r="N90">
        <v>2944</v>
      </c>
      <c r="O90">
        <v>16386</v>
      </c>
      <c r="P90">
        <v>80.426033179542557</v>
      </c>
      <c r="Q90">
        <v>3988</v>
      </c>
      <c r="R90">
        <f t="shared" si="3"/>
        <v>19.573966820457443</v>
      </c>
      <c r="S90">
        <v>20374</v>
      </c>
    </row>
    <row r="91" spans="1:19" x14ac:dyDescent="0.3">
      <c r="A91" t="s">
        <v>440</v>
      </c>
      <c r="B91" t="s">
        <v>800</v>
      </c>
      <c r="C91">
        <v>0</v>
      </c>
      <c r="D91">
        <v>5186</v>
      </c>
      <c r="E91">
        <v>32948</v>
      </c>
      <c r="F91">
        <v>0</v>
      </c>
      <c r="G91">
        <v>4735</v>
      </c>
      <c r="H91">
        <v>33399</v>
      </c>
      <c r="I91">
        <v>0</v>
      </c>
      <c r="J91">
        <v>3847</v>
      </c>
      <c r="K91">
        <v>34287</v>
      </c>
      <c r="L91">
        <v>0</v>
      </c>
      <c r="M91">
        <f t="shared" si="2"/>
        <v>0</v>
      </c>
      <c r="N91">
        <v>3509</v>
      </c>
      <c r="O91">
        <v>34625</v>
      </c>
      <c r="P91">
        <v>90.798237793045573</v>
      </c>
      <c r="Q91">
        <v>3509</v>
      </c>
      <c r="R91">
        <f t="shared" si="3"/>
        <v>9.2017622069544238</v>
      </c>
      <c r="S91">
        <v>38134</v>
      </c>
    </row>
    <row r="92" spans="1:19" x14ac:dyDescent="0.3">
      <c r="A92" t="s">
        <v>105</v>
      </c>
      <c r="B92" t="s">
        <v>802</v>
      </c>
      <c r="C92">
        <v>799</v>
      </c>
      <c r="D92">
        <v>3681</v>
      </c>
      <c r="E92">
        <v>21952</v>
      </c>
      <c r="F92">
        <v>806</v>
      </c>
      <c r="G92">
        <v>3642</v>
      </c>
      <c r="H92">
        <v>21984</v>
      </c>
      <c r="I92">
        <v>798</v>
      </c>
      <c r="J92">
        <v>3573</v>
      </c>
      <c r="K92">
        <v>22061</v>
      </c>
      <c r="L92">
        <v>794</v>
      </c>
      <c r="M92">
        <f t="shared" si="2"/>
        <v>3.0039346246973366</v>
      </c>
      <c r="N92">
        <v>3545</v>
      </c>
      <c r="O92">
        <v>22093</v>
      </c>
      <c r="P92">
        <v>83.584291767554475</v>
      </c>
      <c r="Q92">
        <v>4339</v>
      </c>
      <c r="R92">
        <f t="shared" si="3"/>
        <v>16.415708232445521</v>
      </c>
      <c r="S92">
        <v>26432</v>
      </c>
    </row>
    <row r="93" spans="1:19" x14ac:dyDescent="0.3">
      <c r="A93" t="s">
        <v>230</v>
      </c>
      <c r="B93" t="s">
        <v>808</v>
      </c>
      <c r="C93">
        <v>32340</v>
      </c>
      <c r="D93">
        <v>25698</v>
      </c>
      <c r="E93">
        <v>340249</v>
      </c>
      <c r="F93">
        <v>32196</v>
      </c>
      <c r="G93">
        <v>25898</v>
      </c>
      <c r="H93">
        <v>340193</v>
      </c>
      <c r="I93">
        <v>31728</v>
      </c>
      <c r="J93">
        <v>25889</v>
      </c>
      <c r="K93">
        <v>340670</v>
      </c>
      <c r="L93">
        <v>31582</v>
      </c>
      <c r="M93">
        <f t="shared" si="2"/>
        <v>7.9294579034716177</v>
      </c>
      <c r="N93">
        <v>25260</v>
      </c>
      <c r="O93">
        <v>341445</v>
      </c>
      <c r="P93">
        <v>85.728381795037251</v>
      </c>
      <c r="Q93">
        <v>56842</v>
      </c>
      <c r="R93">
        <f t="shared" si="3"/>
        <v>14.271618204962753</v>
      </c>
      <c r="S93">
        <v>398287</v>
      </c>
    </row>
    <row r="94" spans="1:19" x14ac:dyDescent="0.3">
      <c r="A94" t="s">
        <v>445</v>
      </c>
      <c r="B94" t="s">
        <v>811</v>
      </c>
      <c r="C94">
        <v>0</v>
      </c>
      <c r="D94">
        <v>0</v>
      </c>
      <c r="E94">
        <v>4711</v>
      </c>
      <c r="F94">
        <v>0</v>
      </c>
      <c r="G94">
        <v>0</v>
      </c>
      <c r="H94">
        <v>4711</v>
      </c>
      <c r="I94">
        <v>0</v>
      </c>
      <c r="J94">
        <v>0</v>
      </c>
      <c r="K94">
        <v>4711</v>
      </c>
      <c r="L94">
        <v>0</v>
      </c>
      <c r="M94">
        <f t="shared" si="2"/>
        <v>0</v>
      </c>
      <c r="N94">
        <v>0</v>
      </c>
      <c r="O94">
        <v>4711</v>
      </c>
      <c r="P94">
        <v>100</v>
      </c>
      <c r="Q94">
        <v>0</v>
      </c>
      <c r="R94">
        <f t="shared" si="3"/>
        <v>0</v>
      </c>
      <c r="S94">
        <v>4711</v>
      </c>
    </row>
    <row r="95" spans="1:19" x14ac:dyDescent="0.3">
      <c r="A95" t="s">
        <v>187</v>
      </c>
      <c r="B95" t="s">
        <v>805</v>
      </c>
      <c r="C95">
        <v>0</v>
      </c>
      <c r="D95">
        <v>175</v>
      </c>
      <c r="E95">
        <v>79188</v>
      </c>
      <c r="F95">
        <v>0</v>
      </c>
      <c r="G95">
        <v>172</v>
      </c>
      <c r="H95">
        <v>79191</v>
      </c>
      <c r="I95">
        <v>0</v>
      </c>
      <c r="J95">
        <v>165</v>
      </c>
      <c r="K95">
        <v>79198</v>
      </c>
      <c r="L95">
        <v>0</v>
      </c>
      <c r="M95">
        <f t="shared" si="2"/>
        <v>0</v>
      </c>
      <c r="N95">
        <v>175</v>
      </c>
      <c r="O95">
        <v>79188</v>
      </c>
      <c r="P95">
        <v>99.779494222748639</v>
      </c>
      <c r="Q95">
        <v>175</v>
      </c>
      <c r="R95">
        <f t="shared" si="3"/>
        <v>0.22050577725136397</v>
      </c>
      <c r="S95">
        <v>79363</v>
      </c>
    </row>
    <row r="96" spans="1:19" x14ac:dyDescent="0.3">
      <c r="A96" t="s">
        <v>744</v>
      </c>
      <c r="B96" t="s">
        <v>808</v>
      </c>
      <c r="C96">
        <v>11</v>
      </c>
      <c r="D96">
        <v>5076</v>
      </c>
      <c r="E96">
        <v>47077</v>
      </c>
      <c r="F96">
        <v>11</v>
      </c>
      <c r="G96">
        <v>5053</v>
      </c>
      <c r="H96">
        <v>47100</v>
      </c>
      <c r="I96">
        <v>11</v>
      </c>
      <c r="J96">
        <v>5016</v>
      </c>
      <c r="K96">
        <v>47137</v>
      </c>
      <c r="L96">
        <v>11</v>
      </c>
      <c r="M96">
        <f t="shared" si="2"/>
        <v>2.1087339927919641E-2</v>
      </c>
      <c r="N96">
        <v>4975</v>
      </c>
      <c r="O96">
        <v>47178</v>
      </c>
      <c r="P96">
        <v>90.441683919944794</v>
      </c>
      <c r="Q96">
        <v>4986</v>
      </c>
      <c r="R96">
        <f t="shared" si="3"/>
        <v>9.5583160800552118</v>
      </c>
      <c r="S96">
        <v>52164</v>
      </c>
    </row>
    <row r="97" spans="1:19" x14ac:dyDescent="0.3">
      <c r="A97" t="s">
        <v>582</v>
      </c>
      <c r="B97" t="s">
        <v>801</v>
      </c>
      <c r="C97">
        <v>0</v>
      </c>
      <c r="D97">
        <v>35</v>
      </c>
      <c r="E97">
        <v>3613</v>
      </c>
      <c r="F97">
        <v>0</v>
      </c>
      <c r="G97">
        <v>11</v>
      </c>
      <c r="H97">
        <v>3637</v>
      </c>
      <c r="I97">
        <v>0</v>
      </c>
      <c r="J97">
        <v>5</v>
      </c>
      <c r="K97">
        <v>3643</v>
      </c>
      <c r="L97">
        <v>0</v>
      </c>
      <c r="M97">
        <f t="shared" si="2"/>
        <v>0</v>
      </c>
      <c r="N97">
        <v>5</v>
      </c>
      <c r="O97">
        <v>3643</v>
      </c>
      <c r="P97">
        <v>99.862938596491219</v>
      </c>
      <c r="Q97">
        <v>5</v>
      </c>
      <c r="R97">
        <f t="shared" si="3"/>
        <v>0.13706140350877191</v>
      </c>
      <c r="S97">
        <v>3648</v>
      </c>
    </row>
    <row r="98" spans="1:19" x14ac:dyDescent="0.3">
      <c r="A98" t="s">
        <v>387</v>
      </c>
      <c r="B98" t="s">
        <v>802</v>
      </c>
      <c r="C98">
        <v>55991</v>
      </c>
      <c r="D98">
        <v>34592</v>
      </c>
      <c r="E98">
        <v>25662</v>
      </c>
      <c r="F98">
        <v>56326</v>
      </c>
      <c r="G98">
        <v>34368</v>
      </c>
      <c r="H98">
        <v>25551</v>
      </c>
      <c r="I98">
        <v>56325</v>
      </c>
      <c r="J98">
        <v>34300</v>
      </c>
      <c r="K98">
        <v>25620</v>
      </c>
      <c r="L98">
        <v>55983</v>
      </c>
      <c r="M98">
        <f t="shared" si="2"/>
        <v>48.159490730784121</v>
      </c>
      <c r="N98">
        <v>34490</v>
      </c>
      <c r="O98">
        <v>25772</v>
      </c>
      <c r="P98">
        <v>22.170415931868035</v>
      </c>
      <c r="Q98">
        <v>90473</v>
      </c>
      <c r="R98">
        <f t="shared" si="3"/>
        <v>77.829584068131965</v>
      </c>
      <c r="S98">
        <v>116245</v>
      </c>
    </row>
    <row r="99" spans="1:19" x14ac:dyDescent="0.3">
      <c r="A99" t="s">
        <v>94</v>
      </c>
      <c r="B99" t="s">
        <v>800</v>
      </c>
      <c r="C99">
        <v>107214</v>
      </c>
      <c r="D99">
        <v>61032</v>
      </c>
      <c r="E99">
        <v>16357</v>
      </c>
      <c r="F99">
        <v>105665</v>
      </c>
      <c r="G99">
        <v>61514</v>
      </c>
      <c r="H99">
        <v>17424</v>
      </c>
      <c r="I99">
        <v>96851</v>
      </c>
      <c r="J99">
        <v>68379</v>
      </c>
      <c r="K99">
        <v>19373</v>
      </c>
      <c r="L99">
        <v>94080</v>
      </c>
      <c r="M99">
        <f t="shared" si="2"/>
        <v>50.963418796010899</v>
      </c>
      <c r="N99">
        <v>70448</v>
      </c>
      <c r="O99">
        <v>20075</v>
      </c>
      <c r="P99">
        <v>10.874687843642844</v>
      </c>
      <c r="Q99">
        <v>164528</v>
      </c>
      <c r="R99">
        <f t="shared" si="3"/>
        <v>89.125312156357154</v>
      </c>
      <c r="S99">
        <v>184603</v>
      </c>
    </row>
    <row r="100" spans="1:19" x14ac:dyDescent="0.3">
      <c r="A100" t="s">
        <v>363</v>
      </c>
      <c r="B100" t="s">
        <v>800</v>
      </c>
      <c r="C100">
        <v>1627</v>
      </c>
      <c r="D100">
        <v>10927</v>
      </c>
      <c r="E100">
        <v>31609</v>
      </c>
      <c r="F100">
        <v>1007</v>
      </c>
      <c r="G100">
        <v>10934</v>
      </c>
      <c r="H100">
        <v>32222</v>
      </c>
      <c r="I100">
        <v>1041</v>
      </c>
      <c r="J100">
        <v>10159</v>
      </c>
      <c r="K100">
        <v>32963</v>
      </c>
      <c r="L100">
        <v>1290</v>
      </c>
      <c r="M100">
        <f t="shared" si="2"/>
        <v>2.9209972148631209</v>
      </c>
      <c r="N100">
        <v>9650</v>
      </c>
      <c r="O100">
        <v>33223</v>
      </c>
      <c r="P100">
        <v>75.228132146819732</v>
      </c>
      <c r="Q100">
        <v>10940</v>
      </c>
      <c r="R100">
        <f t="shared" si="3"/>
        <v>24.771867853180261</v>
      </c>
      <c r="S100">
        <v>44163</v>
      </c>
    </row>
    <row r="101" spans="1:19" x14ac:dyDescent="0.3">
      <c r="A101" t="s">
        <v>23</v>
      </c>
      <c r="B101" t="s">
        <v>810</v>
      </c>
      <c r="C101">
        <v>0</v>
      </c>
      <c r="D101">
        <v>0</v>
      </c>
      <c r="E101">
        <v>2818</v>
      </c>
      <c r="F101">
        <v>0</v>
      </c>
      <c r="G101">
        <v>0</v>
      </c>
      <c r="H101">
        <v>2818</v>
      </c>
      <c r="I101">
        <v>0</v>
      </c>
      <c r="J101">
        <v>0</v>
      </c>
      <c r="K101">
        <v>2818</v>
      </c>
      <c r="L101">
        <v>0</v>
      </c>
      <c r="M101">
        <f t="shared" si="2"/>
        <v>0</v>
      </c>
      <c r="N101">
        <v>0</v>
      </c>
      <c r="O101">
        <v>2818</v>
      </c>
      <c r="P101">
        <v>100</v>
      </c>
      <c r="Q101">
        <v>0</v>
      </c>
      <c r="R101">
        <f t="shared" si="3"/>
        <v>0</v>
      </c>
      <c r="S101">
        <v>2818</v>
      </c>
    </row>
    <row r="102" spans="1:19" x14ac:dyDescent="0.3">
      <c r="A102" t="s">
        <v>779</v>
      </c>
      <c r="B102" t="s">
        <v>810</v>
      </c>
      <c r="C102">
        <v>3532</v>
      </c>
      <c r="D102">
        <v>14214</v>
      </c>
      <c r="E102">
        <v>72784</v>
      </c>
      <c r="F102">
        <v>3532</v>
      </c>
      <c r="G102">
        <v>14225</v>
      </c>
      <c r="H102">
        <v>72773</v>
      </c>
      <c r="I102">
        <v>3532</v>
      </c>
      <c r="J102">
        <v>14212</v>
      </c>
      <c r="K102">
        <v>72786</v>
      </c>
      <c r="L102">
        <v>3532</v>
      </c>
      <c r="M102">
        <f t="shared" si="2"/>
        <v>3.9014691262564898</v>
      </c>
      <c r="N102">
        <v>14151</v>
      </c>
      <c r="O102">
        <v>72847</v>
      </c>
      <c r="P102">
        <v>80.467248425936162</v>
      </c>
      <c r="Q102">
        <v>17683</v>
      </c>
      <c r="R102">
        <f t="shared" si="3"/>
        <v>19.532751574063848</v>
      </c>
      <c r="S102">
        <v>90530</v>
      </c>
    </row>
    <row r="103" spans="1:19" x14ac:dyDescent="0.3">
      <c r="A103" t="s">
        <v>510</v>
      </c>
      <c r="B103" t="s">
        <v>800</v>
      </c>
      <c r="C103">
        <v>2</v>
      </c>
      <c r="D103">
        <v>0</v>
      </c>
      <c r="E103">
        <v>492</v>
      </c>
      <c r="F103">
        <v>2</v>
      </c>
      <c r="G103">
        <v>0</v>
      </c>
      <c r="H103">
        <v>492</v>
      </c>
      <c r="I103">
        <v>2</v>
      </c>
      <c r="J103">
        <v>0</v>
      </c>
      <c r="K103">
        <v>492</v>
      </c>
      <c r="L103">
        <v>2</v>
      </c>
      <c r="M103">
        <f t="shared" si="2"/>
        <v>0.40485829959514169</v>
      </c>
      <c r="N103">
        <v>0</v>
      </c>
      <c r="O103">
        <v>492</v>
      </c>
      <c r="P103">
        <v>99.595141700404852</v>
      </c>
      <c r="Q103">
        <v>2</v>
      </c>
      <c r="R103">
        <f t="shared" si="3"/>
        <v>0.40485829959514169</v>
      </c>
      <c r="S103">
        <v>494</v>
      </c>
    </row>
    <row r="104" spans="1:19" x14ac:dyDescent="0.3">
      <c r="A104" t="s">
        <v>319</v>
      </c>
      <c r="B104" t="s">
        <v>806</v>
      </c>
      <c r="C104">
        <v>0</v>
      </c>
      <c r="D104">
        <v>160</v>
      </c>
      <c r="E104">
        <v>125064</v>
      </c>
      <c r="F104">
        <v>0</v>
      </c>
      <c r="G104">
        <v>175</v>
      </c>
      <c r="H104">
        <v>125049</v>
      </c>
      <c r="I104">
        <v>0</v>
      </c>
      <c r="J104">
        <v>195</v>
      </c>
      <c r="K104">
        <v>125029</v>
      </c>
      <c r="L104">
        <v>0</v>
      </c>
      <c r="M104">
        <f t="shared" si="2"/>
        <v>0</v>
      </c>
      <c r="N104">
        <v>203</v>
      </c>
      <c r="O104">
        <v>125021</v>
      </c>
      <c r="P104">
        <v>99.837890500223608</v>
      </c>
      <c r="Q104">
        <v>203</v>
      </c>
      <c r="R104">
        <f t="shared" si="3"/>
        <v>0.16210949977640068</v>
      </c>
      <c r="S104">
        <v>125224</v>
      </c>
    </row>
    <row r="105" spans="1:19" x14ac:dyDescent="0.3">
      <c r="A105" t="s">
        <v>700</v>
      </c>
      <c r="B105" t="s">
        <v>802</v>
      </c>
      <c r="C105">
        <v>124121</v>
      </c>
      <c r="D105">
        <v>129689</v>
      </c>
      <c r="E105">
        <v>106282</v>
      </c>
      <c r="F105">
        <v>124778</v>
      </c>
      <c r="G105">
        <v>129340</v>
      </c>
      <c r="H105">
        <v>105974</v>
      </c>
      <c r="I105">
        <v>124696</v>
      </c>
      <c r="J105">
        <v>129626</v>
      </c>
      <c r="K105">
        <v>105770</v>
      </c>
      <c r="L105">
        <v>124493</v>
      </c>
      <c r="M105">
        <f t="shared" si="2"/>
        <v>34.572553680726038</v>
      </c>
      <c r="N105">
        <v>129453</v>
      </c>
      <c r="O105">
        <v>106146</v>
      </c>
      <c r="P105">
        <v>29.477466869577775</v>
      </c>
      <c r="Q105">
        <v>253946</v>
      </c>
      <c r="R105">
        <f t="shared" si="3"/>
        <v>70.522533130422232</v>
      </c>
      <c r="S105">
        <v>360092</v>
      </c>
    </row>
    <row r="106" spans="1:19" x14ac:dyDescent="0.3">
      <c r="A106" t="s">
        <v>471</v>
      </c>
      <c r="B106" t="s">
        <v>806</v>
      </c>
      <c r="C106">
        <v>22355</v>
      </c>
      <c r="D106">
        <v>7482</v>
      </c>
      <c r="E106">
        <v>16567</v>
      </c>
      <c r="F106">
        <v>22317</v>
      </c>
      <c r="G106">
        <v>7532</v>
      </c>
      <c r="H106">
        <v>16555</v>
      </c>
      <c r="I106">
        <v>22285</v>
      </c>
      <c r="J106">
        <v>7548</v>
      </c>
      <c r="K106">
        <v>16571</v>
      </c>
      <c r="L106">
        <v>22280</v>
      </c>
      <c r="M106">
        <f t="shared" si="2"/>
        <v>48.013102318765618</v>
      </c>
      <c r="N106">
        <v>7555</v>
      </c>
      <c r="O106">
        <v>16569</v>
      </c>
      <c r="P106">
        <v>35.70597362296354</v>
      </c>
      <c r="Q106">
        <v>29835</v>
      </c>
      <c r="R106">
        <f t="shared" si="3"/>
        <v>64.29402637703646</v>
      </c>
      <c r="S106">
        <v>46404</v>
      </c>
    </row>
    <row r="107" spans="1:19" x14ac:dyDescent="0.3">
      <c r="A107" t="s">
        <v>265</v>
      </c>
      <c r="B107" t="s">
        <v>805</v>
      </c>
      <c r="C107">
        <v>0</v>
      </c>
      <c r="D107">
        <v>6</v>
      </c>
      <c r="E107">
        <v>54970</v>
      </c>
      <c r="F107">
        <v>0</v>
      </c>
      <c r="G107">
        <v>4</v>
      </c>
      <c r="H107">
        <v>54972</v>
      </c>
      <c r="I107">
        <v>0</v>
      </c>
      <c r="J107">
        <v>2</v>
      </c>
      <c r="K107">
        <v>54974</v>
      </c>
      <c r="L107">
        <v>0</v>
      </c>
      <c r="M107">
        <f t="shared" si="2"/>
        <v>0</v>
      </c>
      <c r="N107">
        <v>1</v>
      </c>
      <c r="O107">
        <v>54975</v>
      </c>
      <c r="P107">
        <v>99.998181024447035</v>
      </c>
      <c r="Q107">
        <v>1</v>
      </c>
      <c r="R107">
        <f t="shared" si="3"/>
        <v>1.8189755529685681E-3</v>
      </c>
      <c r="S107">
        <v>54976</v>
      </c>
    </row>
    <row r="108" spans="1:19" x14ac:dyDescent="0.3">
      <c r="A108" t="s">
        <v>308</v>
      </c>
      <c r="B108" t="s">
        <v>810</v>
      </c>
      <c r="C108">
        <v>5431</v>
      </c>
      <c r="D108">
        <v>27054</v>
      </c>
      <c r="E108">
        <v>233078</v>
      </c>
      <c r="F108">
        <v>5630</v>
      </c>
      <c r="G108">
        <v>26725</v>
      </c>
      <c r="H108">
        <v>233208</v>
      </c>
      <c r="I108">
        <v>5627</v>
      </c>
      <c r="J108">
        <v>26299</v>
      </c>
      <c r="K108">
        <v>233637</v>
      </c>
      <c r="L108">
        <v>5411</v>
      </c>
      <c r="M108">
        <f t="shared" si="2"/>
        <v>2.0375579429363277</v>
      </c>
      <c r="N108">
        <v>25765</v>
      </c>
      <c r="O108">
        <v>234387</v>
      </c>
      <c r="P108">
        <v>88.260412783407332</v>
      </c>
      <c r="Q108">
        <v>31176</v>
      </c>
      <c r="R108">
        <f t="shared" si="3"/>
        <v>11.739587216592673</v>
      </c>
      <c r="S108">
        <v>265563</v>
      </c>
    </row>
    <row r="109" spans="1:19" x14ac:dyDescent="0.3">
      <c r="A109" t="s">
        <v>101</v>
      </c>
      <c r="B109" t="s">
        <v>800</v>
      </c>
      <c r="C109">
        <v>0</v>
      </c>
      <c r="D109">
        <v>80</v>
      </c>
      <c r="E109">
        <v>22824</v>
      </c>
      <c r="F109">
        <v>0</v>
      </c>
      <c r="G109">
        <v>46</v>
      </c>
      <c r="H109">
        <v>22858</v>
      </c>
      <c r="I109">
        <v>0</v>
      </c>
      <c r="J109">
        <v>43</v>
      </c>
      <c r="K109">
        <v>22861</v>
      </c>
      <c r="L109">
        <v>0</v>
      </c>
      <c r="M109">
        <f t="shared" si="2"/>
        <v>0</v>
      </c>
      <c r="N109">
        <v>36</v>
      </c>
      <c r="O109">
        <v>22868</v>
      </c>
      <c r="P109">
        <v>99.842822214460355</v>
      </c>
      <c r="Q109">
        <v>36</v>
      </c>
      <c r="R109">
        <f t="shared" si="3"/>
        <v>0.15717778553964373</v>
      </c>
      <c r="S109">
        <v>22904</v>
      </c>
    </row>
    <row r="110" spans="1:19" x14ac:dyDescent="0.3">
      <c r="A110" t="s">
        <v>196</v>
      </c>
      <c r="B110" t="s">
        <v>801</v>
      </c>
      <c r="C110">
        <v>0</v>
      </c>
      <c r="D110">
        <v>0</v>
      </c>
      <c r="E110">
        <v>7363</v>
      </c>
      <c r="F110">
        <v>0</v>
      </c>
      <c r="G110">
        <v>0</v>
      </c>
      <c r="H110">
        <v>7363</v>
      </c>
      <c r="I110">
        <v>0</v>
      </c>
      <c r="J110">
        <v>0</v>
      </c>
      <c r="K110">
        <v>7363</v>
      </c>
      <c r="L110">
        <v>0</v>
      </c>
      <c r="M110">
        <f t="shared" si="2"/>
        <v>0</v>
      </c>
      <c r="N110">
        <v>0</v>
      </c>
      <c r="O110">
        <v>7363</v>
      </c>
      <c r="P110">
        <v>100</v>
      </c>
      <c r="Q110">
        <v>0</v>
      </c>
      <c r="R110">
        <f t="shared" si="3"/>
        <v>0</v>
      </c>
      <c r="S110">
        <v>7363</v>
      </c>
    </row>
    <row r="111" spans="1:19" x14ac:dyDescent="0.3">
      <c r="A111" t="s">
        <v>88</v>
      </c>
      <c r="B111" t="s">
        <v>800</v>
      </c>
      <c r="C111">
        <v>0</v>
      </c>
      <c r="D111">
        <v>264</v>
      </c>
      <c r="E111">
        <v>31864</v>
      </c>
      <c r="F111">
        <v>0</v>
      </c>
      <c r="G111">
        <v>226</v>
      </c>
      <c r="H111">
        <v>31902</v>
      </c>
      <c r="I111">
        <v>0</v>
      </c>
      <c r="J111">
        <v>226</v>
      </c>
      <c r="K111">
        <v>31902</v>
      </c>
      <c r="L111">
        <v>0</v>
      </c>
      <c r="M111">
        <f t="shared" si="2"/>
        <v>0</v>
      </c>
      <c r="N111">
        <v>225</v>
      </c>
      <c r="O111">
        <v>31903</v>
      </c>
      <c r="P111">
        <v>99.299676294820713</v>
      </c>
      <c r="Q111">
        <v>225</v>
      </c>
      <c r="R111">
        <f t="shared" si="3"/>
        <v>0.70032370517928288</v>
      </c>
      <c r="S111">
        <v>32128</v>
      </c>
    </row>
    <row r="112" spans="1:19" x14ac:dyDescent="0.3">
      <c r="A112" t="s">
        <v>519</v>
      </c>
      <c r="B112" t="s">
        <v>805</v>
      </c>
      <c r="C112">
        <v>109</v>
      </c>
      <c r="D112">
        <v>2568</v>
      </c>
      <c r="E112">
        <v>167664</v>
      </c>
      <c r="F112">
        <v>109</v>
      </c>
      <c r="G112">
        <v>2484</v>
      </c>
      <c r="H112">
        <v>167748</v>
      </c>
      <c r="I112">
        <v>107</v>
      </c>
      <c r="J112">
        <v>2408</v>
      </c>
      <c r="K112">
        <v>167826</v>
      </c>
      <c r="L112">
        <v>109</v>
      </c>
      <c r="M112">
        <f t="shared" si="2"/>
        <v>6.3989292067088949E-2</v>
      </c>
      <c r="N112">
        <v>2367</v>
      </c>
      <c r="O112">
        <v>167865</v>
      </c>
      <c r="P112">
        <v>98.546445071943921</v>
      </c>
      <c r="Q112">
        <v>2476</v>
      </c>
      <c r="R112">
        <f t="shared" si="3"/>
        <v>1.4535549280560758</v>
      </c>
      <c r="S112">
        <v>170341</v>
      </c>
    </row>
    <row r="113" spans="1:19" x14ac:dyDescent="0.3">
      <c r="A113" t="s">
        <v>87</v>
      </c>
      <c r="B113" t="s">
        <v>800</v>
      </c>
      <c r="C113">
        <v>0</v>
      </c>
      <c r="D113">
        <v>0</v>
      </c>
      <c r="E113">
        <v>85</v>
      </c>
      <c r="F113">
        <v>0</v>
      </c>
      <c r="G113">
        <v>0</v>
      </c>
      <c r="H113">
        <v>85</v>
      </c>
      <c r="I113">
        <v>0</v>
      </c>
      <c r="J113">
        <v>0</v>
      </c>
      <c r="K113">
        <v>85</v>
      </c>
      <c r="L113">
        <v>0</v>
      </c>
      <c r="M113">
        <f t="shared" si="2"/>
        <v>0</v>
      </c>
      <c r="N113">
        <v>0</v>
      </c>
      <c r="O113">
        <v>85</v>
      </c>
      <c r="P113">
        <v>100</v>
      </c>
      <c r="Q113">
        <v>0</v>
      </c>
      <c r="R113">
        <f t="shared" si="3"/>
        <v>0</v>
      </c>
      <c r="S113">
        <v>85</v>
      </c>
    </row>
    <row r="114" spans="1:19" x14ac:dyDescent="0.3">
      <c r="A114" t="s">
        <v>81</v>
      </c>
      <c r="B114" t="s">
        <v>805</v>
      </c>
      <c r="C114">
        <v>0</v>
      </c>
      <c r="D114">
        <v>614</v>
      </c>
      <c r="E114">
        <v>206087</v>
      </c>
      <c r="F114">
        <v>0</v>
      </c>
      <c r="G114">
        <v>637</v>
      </c>
      <c r="H114">
        <v>206064</v>
      </c>
      <c r="I114">
        <v>0</v>
      </c>
      <c r="J114">
        <v>603</v>
      </c>
      <c r="K114">
        <v>206098</v>
      </c>
      <c r="L114">
        <v>0</v>
      </c>
      <c r="M114">
        <f t="shared" si="2"/>
        <v>0</v>
      </c>
      <c r="N114">
        <v>595</v>
      </c>
      <c r="O114">
        <v>206106</v>
      </c>
      <c r="P114">
        <v>99.712144595333356</v>
      </c>
      <c r="Q114">
        <v>595</v>
      </c>
      <c r="R114">
        <f t="shared" si="3"/>
        <v>0.28785540466664411</v>
      </c>
      <c r="S114">
        <v>206701</v>
      </c>
    </row>
    <row r="115" spans="1:19" x14ac:dyDescent="0.3">
      <c r="A115" t="s">
        <v>410</v>
      </c>
      <c r="B115" t="s">
        <v>810</v>
      </c>
      <c r="C115">
        <v>87</v>
      </c>
      <c r="D115">
        <v>5370</v>
      </c>
      <c r="E115">
        <v>134227</v>
      </c>
      <c r="F115">
        <v>87</v>
      </c>
      <c r="G115">
        <v>4623</v>
      </c>
      <c r="H115">
        <v>134974</v>
      </c>
      <c r="I115">
        <v>87</v>
      </c>
      <c r="J115">
        <v>3899</v>
      </c>
      <c r="K115">
        <v>135698</v>
      </c>
      <c r="L115">
        <v>87</v>
      </c>
      <c r="M115">
        <f t="shared" si="2"/>
        <v>6.2283439764038835E-2</v>
      </c>
      <c r="N115">
        <v>3599</v>
      </c>
      <c r="O115">
        <v>135998</v>
      </c>
      <c r="P115">
        <v>97.361186678502904</v>
      </c>
      <c r="Q115">
        <v>3686</v>
      </c>
      <c r="R115">
        <f t="shared" si="3"/>
        <v>2.6388133214970932</v>
      </c>
      <c r="S115">
        <v>139684</v>
      </c>
    </row>
    <row r="116" spans="1:19" x14ac:dyDescent="0.3">
      <c r="A116" t="s">
        <v>443</v>
      </c>
      <c r="B116" t="s">
        <v>809</v>
      </c>
      <c r="C116">
        <v>127</v>
      </c>
      <c r="D116">
        <v>1647</v>
      </c>
      <c r="E116">
        <v>28800</v>
      </c>
      <c r="F116">
        <v>139</v>
      </c>
      <c r="G116">
        <v>1600</v>
      </c>
      <c r="H116">
        <v>28835</v>
      </c>
      <c r="I116">
        <v>189</v>
      </c>
      <c r="J116">
        <v>1534</v>
      </c>
      <c r="K116">
        <v>28851</v>
      </c>
      <c r="L116">
        <v>202</v>
      </c>
      <c r="M116">
        <f t="shared" si="2"/>
        <v>0.66069209131942164</v>
      </c>
      <c r="N116">
        <v>1533</v>
      </c>
      <c r="O116">
        <v>28839</v>
      </c>
      <c r="P116">
        <v>94.325243671093091</v>
      </c>
      <c r="Q116">
        <v>1735</v>
      </c>
      <c r="R116">
        <f t="shared" si="3"/>
        <v>5.6747563289069145</v>
      </c>
      <c r="S116">
        <v>30574</v>
      </c>
    </row>
    <row r="117" spans="1:19" x14ac:dyDescent="0.3">
      <c r="A117" t="s">
        <v>86</v>
      </c>
      <c r="B117" t="s">
        <v>800</v>
      </c>
      <c r="C117">
        <v>2935</v>
      </c>
      <c r="D117">
        <v>22552</v>
      </c>
      <c r="E117">
        <v>63534</v>
      </c>
      <c r="F117">
        <v>2581</v>
      </c>
      <c r="G117">
        <v>20976</v>
      </c>
      <c r="H117">
        <v>65464</v>
      </c>
      <c r="I117">
        <v>2297</v>
      </c>
      <c r="J117">
        <v>17479</v>
      </c>
      <c r="K117">
        <v>69245</v>
      </c>
      <c r="L117">
        <v>2162</v>
      </c>
      <c r="M117">
        <f t="shared" si="2"/>
        <v>2.4286404331562217</v>
      </c>
      <c r="N117">
        <v>16095</v>
      </c>
      <c r="O117">
        <v>70764</v>
      </c>
      <c r="P117">
        <v>79.491355972186341</v>
      </c>
      <c r="Q117">
        <v>18257</v>
      </c>
      <c r="R117">
        <f t="shared" si="3"/>
        <v>20.508644027813659</v>
      </c>
      <c r="S117">
        <v>89021</v>
      </c>
    </row>
    <row r="118" spans="1:19" x14ac:dyDescent="0.3">
      <c r="A118" t="s">
        <v>52</v>
      </c>
      <c r="B118" t="s">
        <v>801</v>
      </c>
      <c r="C118">
        <v>0</v>
      </c>
      <c r="D118">
        <v>1578</v>
      </c>
      <c r="E118">
        <v>66419</v>
      </c>
      <c r="F118">
        <v>0</v>
      </c>
      <c r="G118">
        <v>1388</v>
      </c>
      <c r="H118">
        <v>66609</v>
      </c>
      <c r="I118">
        <v>0</v>
      </c>
      <c r="J118">
        <v>1211</v>
      </c>
      <c r="K118">
        <v>66786</v>
      </c>
      <c r="L118">
        <v>0</v>
      </c>
      <c r="M118">
        <f t="shared" si="2"/>
        <v>0</v>
      </c>
      <c r="N118">
        <v>1177</v>
      </c>
      <c r="O118">
        <v>66820</v>
      </c>
      <c r="P118">
        <v>98.269041281233001</v>
      </c>
      <c r="Q118">
        <v>1177</v>
      </c>
      <c r="R118">
        <f t="shared" si="3"/>
        <v>1.7309587187670044</v>
      </c>
      <c r="S118">
        <v>67997</v>
      </c>
    </row>
    <row r="119" spans="1:19" x14ac:dyDescent="0.3">
      <c r="A119" t="s">
        <v>22</v>
      </c>
      <c r="B119" t="s">
        <v>800</v>
      </c>
      <c r="C119">
        <v>8</v>
      </c>
      <c r="D119">
        <v>684</v>
      </c>
      <c r="E119">
        <v>12664</v>
      </c>
      <c r="F119">
        <v>8</v>
      </c>
      <c r="G119">
        <v>624</v>
      </c>
      <c r="H119">
        <v>12724</v>
      </c>
      <c r="I119">
        <v>8</v>
      </c>
      <c r="J119">
        <v>580</v>
      </c>
      <c r="K119">
        <v>12768</v>
      </c>
      <c r="L119">
        <v>8</v>
      </c>
      <c r="M119">
        <f t="shared" si="2"/>
        <v>5.9898173105720279E-2</v>
      </c>
      <c r="N119">
        <v>551</v>
      </c>
      <c r="O119">
        <v>12797</v>
      </c>
      <c r="P119">
        <v>95.814615154237799</v>
      </c>
      <c r="Q119">
        <v>559</v>
      </c>
      <c r="R119">
        <f t="shared" si="3"/>
        <v>4.1853848457622043</v>
      </c>
      <c r="S119">
        <v>13356</v>
      </c>
    </row>
    <row r="120" spans="1:19" x14ac:dyDescent="0.3">
      <c r="A120" t="s">
        <v>26</v>
      </c>
      <c r="B120" t="s">
        <v>804</v>
      </c>
      <c r="C120">
        <v>291</v>
      </c>
      <c r="D120">
        <v>7208</v>
      </c>
      <c r="E120">
        <v>104049</v>
      </c>
      <c r="F120">
        <v>289</v>
      </c>
      <c r="G120">
        <v>6553</v>
      </c>
      <c r="H120">
        <v>104706</v>
      </c>
      <c r="I120">
        <v>287</v>
      </c>
      <c r="J120">
        <v>5618</v>
      </c>
      <c r="K120">
        <v>105643</v>
      </c>
      <c r="L120">
        <v>280</v>
      </c>
      <c r="M120">
        <f t="shared" si="2"/>
        <v>0.25101301681787214</v>
      </c>
      <c r="N120">
        <v>5286</v>
      </c>
      <c r="O120">
        <v>105982</v>
      </c>
      <c r="P120">
        <v>95.010219815684721</v>
      </c>
      <c r="Q120">
        <v>5566</v>
      </c>
      <c r="R120">
        <f t="shared" si="3"/>
        <v>4.9897801843152729</v>
      </c>
      <c r="S120">
        <v>111548</v>
      </c>
    </row>
    <row r="121" spans="1:19" x14ac:dyDescent="0.3">
      <c r="A121" t="s">
        <v>337</v>
      </c>
      <c r="B121" t="s">
        <v>808</v>
      </c>
      <c r="C121">
        <v>317</v>
      </c>
      <c r="D121">
        <v>1178</v>
      </c>
      <c r="E121">
        <v>23476</v>
      </c>
      <c r="F121">
        <v>317</v>
      </c>
      <c r="G121">
        <v>1180</v>
      </c>
      <c r="H121">
        <v>23474</v>
      </c>
      <c r="I121">
        <v>317</v>
      </c>
      <c r="J121">
        <v>1186</v>
      </c>
      <c r="K121">
        <v>23468</v>
      </c>
      <c r="L121">
        <v>317</v>
      </c>
      <c r="M121">
        <f t="shared" si="2"/>
        <v>1.2694725882023148</v>
      </c>
      <c r="N121">
        <v>1201</v>
      </c>
      <c r="O121">
        <v>23453</v>
      </c>
      <c r="P121">
        <v>93.92094830002803</v>
      </c>
      <c r="Q121">
        <v>1518</v>
      </c>
      <c r="R121">
        <f t="shared" si="3"/>
        <v>6.0790516999719681</v>
      </c>
      <c r="S121">
        <v>24971</v>
      </c>
    </row>
    <row r="122" spans="1:19" x14ac:dyDescent="0.3">
      <c r="A122" t="s">
        <v>540</v>
      </c>
      <c r="B122" t="s">
        <v>805</v>
      </c>
      <c r="C122">
        <v>526</v>
      </c>
      <c r="D122">
        <v>310</v>
      </c>
      <c r="E122">
        <v>100788</v>
      </c>
      <c r="F122">
        <v>518</v>
      </c>
      <c r="G122">
        <v>351</v>
      </c>
      <c r="H122">
        <v>100755</v>
      </c>
      <c r="I122">
        <v>507</v>
      </c>
      <c r="J122">
        <v>369</v>
      </c>
      <c r="K122">
        <v>100748</v>
      </c>
      <c r="L122">
        <v>497</v>
      </c>
      <c r="M122">
        <f t="shared" si="2"/>
        <v>0.48905770290482559</v>
      </c>
      <c r="N122">
        <v>395</v>
      </c>
      <c r="O122">
        <v>100732</v>
      </c>
      <c r="P122">
        <v>99.122254585530982</v>
      </c>
      <c r="Q122">
        <v>892</v>
      </c>
      <c r="R122">
        <f t="shared" si="3"/>
        <v>0.8777454144690231</v>
      </c>
      <c r="S122">
        <v>101624</v>
      </c>
    </row>
    <row r="123" spans="1:19" x14ac:dyDescent="0.3">
      <c r="A123" t="s">
        <v>189</v>
      </c>
      <c r="B123" t="s">
        <v>806</v>
      </c>
      <c r="C123">
        <v>1968</v>
      </c>
      <c r="D123">
        <v>4303</v>
      </c>
      <c r="E123">
        <v>38698</v>
      </c>
      <c r="F123">
        <v>1980</v>
      </c>
      <c r="G123">
        <v>4317</v>
      </c>
      <c r="H123">
        <v>38672</v>
      </c>
      <c r="I123">
        <v>1980</v>
      </c>
      <c r="J123">
        <v>4298</v>
      </c>
      <c r="K123">
        <v>38691</v>
      </c>
      <c r="L123">
        <v>1980</v>
      </c>
      <c r="M123">
        <f t="shared" si="2"/>
        <v>4.403033200649336</v>
      </c>
      <c r="N123">
        <v>4287</v>
      </c>
      <c r="O123">
        <v>38702</v>
      </c>
      <c r="P123">
        <v>86.063732793702329</v>
      </c>
      <c r="Q123">
        <v>6267</v>
      </c>
      <c r="R123">
        <f t="shared" si="3"/>
        <v>13.936267206297673</v>
      </c>
      <c r="S123">
        <v>44969</v>
      </c>
    </row>
    <row r="124" spans="1:19" x14ac:dyDescent="0.3">
      <c r="A124" t="s">
        <v>530</v>
      </c>
      <c r="B124" t="s">
        <v>808</v>
      </c>
      <c r="C124">
        <v>0</v>
      </c>
      <c r="D124">
        <v>1058</v>
      </c>
      <c r="E124">
        <v>281705</v>
      </c>
      <c r="F124">
        <v>0</v>
      </c>
      <c r="G124">
        <v>1072</v>
      </c>
      <c r="H124">
        <v>281691</v>
      </c>
      <c r="I124">
        <v>0</v>
      </c>
      <c r="J124">
        <v>1075</v>
      </c>
      <c r="K124">
        <v>281688</v>
      </c>
      <c r="L124">
        <v>0</v>
      </c>
      <c r="M124">
        <f t="shared" si="2"/>
        <v>0</v>
      </c>
      <c r="N124">
        <v>1069</v>
      </c>
      <c r="O124">
        <v>281694</v>
      </c>
      <c r="P124">
        <v>99.621944879634185</v>
      </c>
      <c r="Q124">
        <v>1069</v>
      </c>
      <c r="R124">
        <f t="shared" si="3"/>
        <v>0.37805512036581873</v>
      </c>
      <c r="S124">
        <v>282763</v>
      </c>
    </row>
    <row r="125" spans="1:19" x14ac:dyDescent="0.3">
      <c r="A125" t="s">
        <v>247</v>
      </c>
      <c r="B125" t="s">
        <v>813</v>
      </c>
      <c r="C125">
        <v>37144</v>
      </c>
      <c r="D125">
        <v>83315</v>
      </c>
      <c r="E125">
        <v>135749</v>
      </c>
      <c r="F125">
        <v>35875</v>
      </c>
      <c r="G125">
        <v>83342</v>
      </c>
      <c r="H125">
        <v>136991</v>
      </c>
      <c r="I125">
        <v>37450</v>
      </c>
      <c r="J125">
        <v>78663</v>
      </c>
      <c r="K125">
        <v>140095</v>
      </c>
      <c r="L125">
        <v>38795</v>
      </c>
      <c r="M125">
        <f t="shared" si="2"/>
        <v>15.141994004871043</v>
      </c>
      <c r="N125">
        <v>73970</v>
      </c>
      <c r="O125">
        <v>143443</v>
      </c>
      <c r="P125">
        <v>55.986932492349965</v>
      </c>
      <c r="Q125">
        <v>112765</v>
      </c>
      <c r="R125">
        <f t="shared" si="3"/>
        <v>44.013067507650035</v>
      </c>
      <c r="S125">
        <v>256208</v>
      </c>
    </row>
    <row r="126" spans="1:19" x14ac:dyDescent="0.3">
      <c r="A126" t="s">
        <v>244</v>
      </c>
      <c r="B126" t="s">
        <v>813</v>
      </c>
      <c r="C126">
        <v>15347</v>
      </c>
      <c r="D126">
        <v>48466</v>
      </c>
      <c r="E126">
        <v>148608</v>
      </c>
      <c r="F126">
        <v>15232</v>
      </c>
      <c r="G126">
        <v>47848</v>
      </c>
      <c r="H126">
        <v>149341</v>
      </c>
      <c r="I126">
        <v>15078</v>
      </c>
      <c r="J126">
        <v>47288</v>
      </c>
      <c r="K126">
        <v>150055</v>
      </c>
      <c r="L126">
        <v>15058</v>
      </c>
      <c r="M126">
        <f t="shared" si="2"/>
        <v>7.0887529952311681</v>
      </c>
      <c r="N126">
        <v>47056</v>
      </c>
      <c r="O126">
        <v>150307</v>
      </c>
      <c r="P126">
        <v>70.759011585483549</v>
      </c>
      <c r="Q126">
        <v>62114</v>
      </c>
      <c r="R126">
        <f t="shared" si="3"/>
        <v>29.240988414516455</v>
      </c>
      <c r="S126">
        <v>212421</v>
      </c>
    </row>
    <row r="127" spans="1:19" x14ac:dyDescent="0.3">
      <c r="A127" t="s">
        <v>155</v>
      </c>
      <c r="B127" t="s">
        <v>813</v>
      </c>
      <c r="C127">
        <v>193</v>
      </c>
      <c r="D127">
        <v>5299</v>
      </c>
      <c r="E127">
        <v>111735</v>
      </c>
      <c r="F127">
        <v>186</v>
      </c>
      <c r="G127">
        <v>5075</v>
      </c>
      <c r="H127">
        <v>111966</v>
      </c>
      <c r="I127">
        <v>186</v>
      </c>
      <c r="J127">
        <v>5024</v>
      </c>
      <c r="K127">
        <v>112017</v>
      </c>
      <c r="L127">
        <v>186</v>
      </c>
      <c r="M127">
        <f t="shared" si="2"/>
        <v>0.15866651880539467</v>
      </c>
      <c r="N127">
        <v>5004</v>
      </c>
      <c r="O127">
        <v>112037</v>
      </c>
      <c r="P127">
        <v>95.572692297849471</v>
      </c>
      <c r="Q127">
        <v>5190</v>
      </c>
      <c r="R127">
        <f t="shared" si="3"/>
        <v>4.4273077021505287</v>
      </c>
      <c r="S127">
        <v>117227</v>
      </c>
    </row>
    <row r="128" spans="1:19" x14ac:dyDescent="0.3">
      <c r="A128" t="s">
        <v>393</v>
      </c>
      <c r="B128" t="s">
        <v>810</v>
      </c>
      <c r="C128">
        <v>402</v>
      </c>
      <c r="D128">
        <v>109497</v>
      </c>
      <c r="E128">
        <v>541521</v>
      </c>
      <c r="F128">
        <v>369</v>
      </c>
      <c r="G128">
        <v>104612</v>
      </c>
      <c r="H128">
        <v>546439</v>
      </c>
      <c r="I128">
        <v>321</v>
      </c>
      <c r="J128">
        <v>99293</v>
      </c>
      <c r="K128">
        <v>551806</v>
      </c>
      <c r="L128">
        <v>298</v>
      </c>
      <c r="M128">
        <f t="shared" si="2"/>
        <v>4.5746215958981915E-2</v>
      </c>
      <c r="N128">
        <v>96976</v>
      </c>
      <c r="O128">
        <v>554146</v>
      </c>
      <c r="P128">
        <v>85.067391237603999</v>
      </c>
      <c r="Q128">
        <v>97274</v>
      </c>
      <c r="R128">
        <f t="shared" si="3"/>
        <v>14.932608762395997</v>
      </c>
      <c r="S128">
        <v>651420</v>
      </c>
    </row>
    <row r="129" spans="1:19" x14ac:dyDescent="0.3">
      <c r="A129" t="s">
        <v>378</v>
      </c>
      <c r="B129" t="s">
        <v>810</v>
      </c>
      <c r="C129">
        <v>3</v>
      </c>
      <c r="D129">
        <v>5693</v>
      </c>
      <c r="E129">
        <v>80128</v>
      </c>
      <c r="F129">
        <v>3</v>
      </c>
      <c r="G129">
        <v>5587</v>
      </c>
      <c r="H129">
        <v>80234</v>
      </c>
      <c r="I129">
        <v>3</v>
      </c>
      <c r="J129">
        <v>5532</v>
      </c>
      <c r="K129">
        <v>80289</v>
      </c>
      <c r="L129">
        <v>3</v>
      </c>
      <c r="M129">
        <f t="shared" si="2"/>
        <v>3.4955257270693511E-3</v>
      </c>
      <c r="N129">
        <v>5516</v>
      </c>
      <c r="O129">
        <v>80305</v>
      </c>
      <c r="P129">
        <v>93.569397837434749</v>
      </c>
      <c r="Q129">
        <v>5519</v>
      </c>
      <c r="R129">
        <f t="shared" si="3"/>
        <v>6.4306021625652496</v>
      </c>
      <c r="S129">
        <v>85824</v>
      </c>
    </row>
    <row r="130" spans="1:19" x14ac:dyDescent="0.3">
      <c r="A130" t="s">
        <v>332</v>
      </c>
      <c r="B130" t="s">
        <v>810</v>
      </c>
      <c r="C130">
        <v>2548</v>
      </c>
      <c r="D130">
        <v>62837</v>
      </c>
      <c r="E130">
        <v>502561</v>
      </c>
      <c r="F130">
        <v>2548</v>
      </c>
      <c r="G130">
        <v>56329</v>
      </c>
      <c r="H130">
        <v>509069</v>
      </c>
      <c r="I130">
        <v>2548</v>
      </c>
      <c r="J130">
        <v>50872</v>
      </c>
      <c r="K130">
        <v>514526</v>
      </c>
      <c r="L130">
        <v>2549</v>
      </c>
      <c r="M130">
        <f t="shared" ref="M130:M193" si="4">L130/S130*100</f>
        <v>0.44881027421621067</v>
      </c>
      <c r="N130">
        <v>48558</v>
      </c>
      <c r="O130">
        <v>516839</v>
      </c>
      <c r="P130">
        <v>91.001433234849799</v>
      </c>
      <c r="Q130">
        <v>51107</v>
      </c>
      <c r="R130">
        <f t="shared" ref="R130:R193" si="5">Q130/S130*100</f>
        <v>8.9985667651502084</v>
      </c>
      <c r="S130">
        <v>567946</v>
      </c>
    </row>
    <row r="131" spans="1:19" x14ac:dyDescent="0.3">
      <c r="A131" t="s">
        <v>426</v>
      </c>
      <c r="B131" t="s">
        <v>806</v>
      </c>
      <c r="C131">
        <v>58381</v>
      </c>
      <c r="D131">
        <v>5505</v>
      </c>
      <c r="E131">
        <v>8033</v>
      </c>
      <c r="F131">
        <v>58504</v>
      </c>
      <c r="G131">
        <v>5423</v>
      </c>
      <c r="H131">
        <v>7992</v>
      </c>
      <c r="I131">
        <v>58180</v>
      </c>
      <c r="J131">
        <v>5599</v>
      </c>
      <c r="K131">
        <v>8140</v>
      </c>
      <c r="L131">
        <v>58285</v>
      </c>
      <c r="M131">
        <f t="shared" si="4"/>
        <v>81.042561770881122</v>
      </c>
      <c r="N131">
        <v>5519</v>
      </c>
      <c r="O131">
        <v>8115</v>
      </c>
      <c r="P131">
        <v>11.283527301547574</v>
      </c>
      <c r="Q131">
        <v>63804</v>
      </c>
      <c r="R131">
        <f t="shared" si="5"/>
        <v>88.716472698452435</v>
      </c>
      <c r="S131">
        <v>71919</v>
      </c>
    </row>
    <row r="132" spans="1:19" x14ac:dyDescent="0.3">
      <c r="A132" t="s">
        <v>123</v>
      </c>
      <c r="B132" t="s">
        <v>807</v>
      </c>
      <c r="C132">
        <v>318762</v>
      </c>
      <c r="D132">
        <v>52162</v>
      </c>
      <c r="E132">
        <v>91458</v>
      </c>
      <c r="F132">
        <v>320113</v>
      </c>
      <c r="G132">
        <v>52181</v>
      </c>
      <c r="H132">
        <v>90088</v>
      </c>
      <c r="I132">
        <v>317864</v>
      </c>
      <c r="J132">
        <v>53461</v>
      </c>
      <c r="K132">
        <v>91057</v>
      </c>
      <c r="L132">
        <v>317844</v>
      </c>
      <c r="M132">
        <f t="shared" si="4"/>
        <v>68.740565160408494</v>
      </c>
      <c r="N132">
        <v>53270</v>
      </c>
      <c r="O132">
        <v>91268</v>
      </c>
      <c r="P132">
        <v>19.738657646707701</v>
      </c>
      <c r="Q132">
        <v>371114</v>
      </c>
      <c r="R132">
        <f t="shared" si="5"/>
        <v>80.261342353292292</v>
      </c>
      <c r="S132">
        <v>462382</v>
      </c>
    </row>
    <row r="133" spans="1:19" x14ac:dyDescent="0.3">
      <c r="A133" t="s">
        <v>304</v>
      </c>
      <c r="B133" t="s">
        <v>805</v>
      </c>
      <c r="C133">
        <v>0</v>
      </c>
      <c r="D133">
        <v>2798</v>
      </c>
      <c r="E133">
        <v>357597</v>
      </c>
      <c r="F133">
        <v>0</v>
      </c>
      <c r="G133">
        <v>2606</v>
      </c>
      <c r="H133">
        <v>357789</v>
      </c>
      <c r="I133">
        <v>0</v>
      </c>
      <c r="J133">
        <v>2396</v>
      </c>
      <c r="K133">
        <v>357999</v>
      </c>
      <c r="L133">
        <v>0</v>
      </c>
      <c r="M133">
        <f t="shared" si="4"/>
        <v>0</v>
      </c>
      <c r="N133">
        <v>2357</v>
      </c>
      <c r="O133">
        <v>358038</v>
      </c>
      <c r="P133">
        <v>99.345995366195424</v>
      </c>
      <c r="Q133">
        <v>2357</v>
      </c>
      <c r="R133">
        <f t="shared" si="5"/>
        <v>0.65400463380457552</v>
      </c>
      <c r="S133">
        <v>360395</v>
      </c>
    </row>
    <row r="134" spans="1:19" x14ac:dyDescent="0.3">
      <c r="A134" t="s">
        <v>728</v>
      </c>
      <c r="B134" t="s">
        <v>800</v>
      </c>
      <c r="C134">
        <v>38903</v>
      </c>
      <c r="D134">
        <v>217208</v>
      </c>
      <c r="E134">
        <v>159553</v>
      </c>
      <c r="F134">
        <v>38869</v>
      </c>
      <c r="G134">
        <v>198216</v>
      </c>
      <c r="H134">
        <v>178579</v>
      </c>
      <c r="I134">
        <v>38839</v>
      </c>
      <c r="J134">
        <v>171634</v>
      </c>
      <c r="K134">
        <v>205191</v>
      </c>
      <c r="L134">
        <v>38830</v>
      </c>
      <c r="M134">
        <f t="shared" si="4"/>
        <v>9.3416798183147929</v>
      </c>
      <c r="N134">
        <v>159511</v>
      </c>
      <c r="O134">
        <v>217323</v>
      </c>
      <c r="P134">
        <v>52.283334616420952</v>
      </c>
      <c r="Q134">
        <v>198341</v>
      </c>
      <c r="R134">
        <f t="shared" si="5"/>
        <v>47.716665383579041</v>
      </c>
      <c r="S134">
        <v>415664</v>
      </c>
    </row>
    <row r="135" spans="1:19" x14ac:dyDescent="0.3">
      <c r="A135" t="s">
        <v>639</v>
      </c>
      <c r="B135" t="s">
        <v>801</v>
      </c>
      <c r="C135">
        <v>130</v>
      </c>
      <c r="D135">
        <v>257</v>
      </c>
      <c r="E135">
        <v>240299</v>
      </c>
      <c r="F135">
        <v>130</v>
      </c>
      <c r="G135">
        <v>261</v>
      </c>
      <c r="H135">
        <v>240295</v>
      </c>
      <c r="I135">
        <v>126</v>
      </c>
      <c r="J135">
        <v>233</v>
      </c>
      <c r="K135">
        <v>240327</v>
      </c>
      <c r="L135">
        <v>122</v>
      </c>
      <c r="M135">
        <f t="shared" si="4"/>
        <v>5.0688448850369362E-2</v>
      </c>
      <c r="N135">
        <v>255</v>
      </c>
      <c r="O135">
        <v>240309</v>
      </c>
      <c r="P135">
        <v>99.843364383470572</v>
      </c>
      <c r="Q135">
        <v>377</v>
      </c>
      <c r="R135">
        <f t="shared" si="5"/>
        <v>0.15663561652942007</v>
      </c>
      <c r="S135">
        <v>240686</v>
      </c>
    </row>
    <row r="136" spans="1:19" x14ac:dyDescent="0.3">
      <c r="A136" t="s">
        <v>277</v>
      </c>
      <c r="B136" t="s">
        <v>805</v>
      </c>
      <c r="C136">
        <v>71</v>
      </c>
      <c r="D136">
        <v>673</v>
      </c>
      <c r="E136">
        <v>731571</v>
      </c>
      <c r="F136">
        <v>73</v>
      </c>
      <c r="G136">
        <v>737</v>
      </c>
      <c r="H136">
        <v>731505</v>
      </c>
      <c r="I136">
        <v>57</v>
      </c>
      <c r="J136">
        <v>718</v>
      </c>
      <c r="K136">
        <v>731540</v>
      </c>
      <c r="L136">
        <v>71</v>
      </c>
      <c r="M136">
        <f t="shared" si="4"/>
        <v>9.695281402128865E-3</v>
      </c>
      <c r="N136">
        <v>791</v>
      </c>
      <c r="O136">
        <v>731453</v>
      </c>
      <c r="P136">
        <v>99.882291090582612</v>
      </c>
      <c r="Q136">
        <v>862</v>
      </c>
      <c r="R136">
        <f t="shared" si="5"/>
        <v>0.11770890941739552</v>
      </c>
      <c r="S136">
        <v>732315</v>
      </c>
    </row>
    <row r="137" spans="1:19" x14ac:dyDescent="0.3">
      <c r="A137" t="s">
        <v>528</v>
      </c>
      <c r="B137" t="s">
        <v>808</v>
      </c>
      <c r="C137">
        <v>0</v>
      </c>
      <c r="D137">
        <v>722</v>
      </c>
      <c r="E137">
        <v>407113</v>
      </c>
      <c r="F137">
        <v>0</v>
      </c>
      <c r="G137">
        <v>747</v>
      </c>
      <c r="H137">
        <v>407088</v>
      </c>
      <c r="I137">
        <v>0</v>
      </c>
      <c r="J137">
        <v>729</v>
      </c>
      <c r="K137">
        <v>407106</v>
      </c>
      <c r="L137">
        <v>0</v>
      </c>
      <c r="M137">
        <f t="shared" si="4"/>
        <v>0</v>
      </c>
      <c r="N137">
        <v>729</v>
      </c>
      <c r="O137">
        <v>407106</v>
      </c>
      <c r="P137">
        <v>99.821251241310833</v>
      </c>
      <c r="Q137">
        <v>729</v>
      </c>
      <c r="R137">
        <f t="shared" si="5"/>
        <v>0.17874875868917578</v>
      </c>
      <c r="S137">
        <v>407835</v>
      </c>
    </row>
    <row r="138" spans="1:19" x14ac:dyDescent="0.3">
      <c r="A138" t="s">
        <v>500</v>
      </c>
      <c r="B138" t="s">
        <v>801</v>
      </c>
      <c r="C138">
        <v>208</v>
      </c>
      <c r="D138">
        <v>17165</v>
      </c>
      <c r="E138">
        <v>303476</v>
      </c>
      <c r="F138">
        <v>119</v>
      </c>
      <c r="G138">
        <v>15108</v>
      </c>
      <c r="H138">
        <v>305622</v>
      </c>
      <c r="I138">
        <v>117</v>
      </c>
      <c r="J138">
        <v>12034</v>
      </c>
      <c r="K138">
        <v>308698</v>
      </c>
      <c r="L138">
        <v>119</v>
      </c>
      <c r="M138">
        <f t="shared" si="4"/>
        <v>3.7089097986903498E-2</v>
      </c>
      <c r="N138">
        <v>10921</v>
      </c>
      <c r="O138">
        <v>309809</v>
      </c>
      <c r="P138">
        <v>96.559129060710802</v>
      </c>
      <c r="Q138">
        <v>11040</v>
      </c>
      <c r="R138">
        <f t="shared" si="5"/>
        <v>3.4408709392891987</v>
      </c>
      <c r="S138">
        <v>320849</v>
      </c>
    </row>
    <row r="139" spans="1:19" x14ac:dyDescent="0.3">
      <c r="A139" t="s">
        <v>542</v>
      </c>
      <c r="B139" t="s">
        <v>805</v>
      </c>
      <c r="C139">
        <v>0</v>
      </c>
      <c r="D139">
        <v>9</v>
      </c>
      <c r="E139">
        <v>103600</v>
      </c>
      <c r="F139">
        <v>0</v>
      </c>
      <c r="G139">
        <v>9</v>
      </c>
      <c r="H139">
        <v>103600</v>
      </c>
      <c r="I139">
        <v>0</v>
      </c>
      <c r="J139">
        <v>9</v>
      </c>
      <c r="K139">
        <v>103600</v>
      </c>
      <c r="L139">
        <v>0</v>
      </c>
      <c r="M139">
        <f t="shared" si="4"/>
        <v>0</v>
      </c>
      <c r="N139">
        <v>9</v>
      </c>
      <c r="O139">
        <v>103600</v>
      </c>
      <c r="P139">
        <v>99.99131349593182</v>
      </c>
      <c r="Q139">
        <v>9</v>
      </c>
      <c r="R139">
        <f t="shared" si="5"/>
        <v>8.6865040681794042E-3</v>
      </c>
      <c r="S139">
        <v>103609</v>
      </c>
    </row>
    <row r="140" spans="1:19" x14ac:dyDescent="0.3">
      <c r="A140" t="s">
        <v>633</v>
      </c>
      <c r="B140" t="s">
        <v>810</v>
      </c>
      <c r="C140">
        <v>116</v>
      </c>
      <c r="D140">
        <v>2502</v>
      </c>
      <c r="E140">
        <v>56917</v>
      </c>
      <c r="F140">
        <v>120</v>
      </c>
      <c r="G140">
        <v>2410</v>
      </c>
      <c r="H140">
        <v>57005</v>
      </c>
      <c r="I140">
        <v>121</v>
      </c>
      <c r="J140">
        <v>2257</v>
      </c>
      <c r="K140">
        <v>57157</v>
      </c>
      <c r="L140">
        <v>116</v>
      </c>
      <c r="M140">
        <f t="shared" si="4"/>
        <v>0.19484336944654404</v>
      </c>
      <c r="N140">
        <v>2181</v>
      </c>
      <c r="O140">
        <v>57238</v>
      </c>
      <c r="P140">
        <v>96.141765348114546</v>
      </c>
      <c r="Q140">
        <v>2297</v>
      </c>
      <c r="R140">
        <f t="shared" si="5"/>
        <v>3.8582346518854456</v>
      </c>
      <c r="S140">
        <v>59535</v>
      </c>
    </row>
    <row r="141" spans="1:19" x14ac:dyDescent="0.3">
      <c r="A141" t="s">
        <v>328</v>
      </c>
      <c r="B141" t="s">
        <v>806</v>
      </c>
      <c r="C141">
        <v>8411</v>
      </c>
      <c r="D141">
        <v>7101</v>
      </c>
      <c r="E141">
        <v>57448</v>
      </c>
      <c r="F141">
        <v>8448</v>
      </c>
      <c r="G141">
        <v>7103</v>
      </c>
      <c r="H141">
        <v>57409</v>
      </c>
      <c r="I141">
        <v>8363</v>
      </c>
      <c r="J141">
        <v>7133</v>
      </c>
      <c r="K141">
        <v>57464</v>
      </c>
      <c r="L141">
        <v>8399</v>
      </c>
      <c r="M141">
        <f t="shared" si="4"/>
        <v>11.511787280701755</v>
      </c>
      <c r="N141">
        <v>7124</v>
      </c>
      <c r="O141">
        <v>57437</v>
      </c>
      <c r="P141">
        <v>78.723958333333329</v>
      </c>
      <c r="Q141">
        <v>15523</v>
      </c>
      <c r="R141">
        <f t="shared" si="5"/>
        <v>21.276041666666668</v>
      </c>
      <c r="S141">
        <v>72960</v>
      </c>
    </row>
    <row r="142" spans="1:19" x14ac:dyDescent="0.3">
      <c r="A142" t="s">
        <v>557</v>
      </c>
      <c r="B142" t="s">
        <v>810</v>
      </c>
      <c r="C142">
        <v>544</v>
      </c>
      <c r="D142">
        <v>223107</v>
      </c>
      <c r="E142">
        <v>358532</v>
      </c>
      <c r="F142">
        <v>544</v>
      </c>
      <c r="G142">
        <v>220952</v>
      </c>
      <c r="H142">
        <v>360687</v>
      </c>
      <c r="I142">
        <v>544</v>
      </c>
      <c r="J142">
        <v>202864</v>
      </c>
      <c r="K142">
        <v>378775</v>
      </c>
      <c r="L142">
        <v>544</v>
      </c>
      <c r="M142">
        <f t="shared" si="4"/>
        <v>9.344140931631463E-2</v>
      </c>
      <c r="N142">
        <v>203444</v>
      </c>
      <c r="O142">
        <v>378195</v>
      </c>
      <c r="P142">
        <v>64.961532713940457</v>
      </c>
      <c r="Q142">
        <v>203988</v>
      </c>
      <c r="R142">
        <f t="shared" si="5"/>
        <v>35.038467286059536</v>
      </c>
      <c r="S142">
        <v>582183</v>
      </c>
    </row>
    <row r="143" spans="1:19" x14ac:dyDescent="0.3">
      <c r="A143" t="s">
        <v>568</v>
      </c>
      <c r="B143" t="s">
        <v>800</v>
      </c>
      <c r="C143">
        <v>33</v>
      </c>
      <c r="D143">
        <v>1</v>
      </c>
      <c r="E143">
        <v>21</v>
      </c>
      <c r="F143">
        <v>33</v>
      </c>
      <c r="G143">
        <v>1</v>
      </c>
      <c r="H143">
        <v>21</v>
      </c>
      <c r="I143">
        <v>33</v>
      </c>
      <c r="J143">
        <v>1</v>
      </c>
      <c r="K143">
        <v>21</v>
      </c>
      <c r="L143">
        <v>33</v>
      </c>
      <c r="M143">
        <f t="shared" si="4"/>
        <v>60</v>
      </c>
      <c r="N143">
        <v>1</v>
      </c>
      <c r="O143">
        <v>21</v>
      </c>
      <c r="P143">
        <v>38.181818181818187</v>
      </c>
      <c r="Q143">
        <v>34</v>
      </c>
      <c r="R143">
        <f t="shared" si="5"/>
        <v>61.818181818181813</v>
      </c>
      <c r="S143">
        <v>55</v>
      </c>
    </row>
    <row r="144" spans="1:19" x14ac:dyDescent="0.3">
      <c r="A144" t="s">
        <v>751</v>
      </c>
      <c r="B144" t="s">
        <v>800</v>
      </c>
      <c r="C144">
        <v>298</v>
      </c>
      <c r="D144">
        <v>108932</v>
      </c>
      <c r="E144">
        <v>63117</v>
      </c>
      <c r="F144">
        <v>297</v>
      </c>
      <c r="G144">
        <v>93988</v>
      </c>
      <c r="H144">
        <v>78062</v>
      </c>
      <c r="I144">
        <v>305</v>
      </c>
      <c r="J144">
        <v>78761</v>
      </c>
      <c r="K144">
        <v>93281</v>
      </c>
      <c r="L144">
        <v>305</v>
      </c>
      <c r="M144">
        <f t="shared" si="4"/>
        <v>0.17696855761922167</v>
      </c>
      <c r="N144">
        <v>73779</v>
      </c>
      <c r="O144">
        <v>98263</v>
      </c>
      <c r="P144">
        <v>57.014627466680587</v>
      </c>
      <c r="Q144">
        <v>74084</v>
      </c>
      <c r="R144">
        <f t="shared" si="5"/>
        <v>42.985372533319413</v>
      </c>
      <c r="S144">
        <v>172347</v>
      </c>
    </row>
    <row r="145" spans="1:19" x14ac:dyDescent="0.3">
      <c r="A145" t="s">
        <v>696</v>
      </c>
      <c r="B145" t="s">
        <v>813</v>
      </c>
      <c r="C145">
        <v>0</v>
      </c>
      <c r="D145">
        <v>9611</v>
      </c>
      <c r="E145">
        <v>6005</v>
      </c>
      <c r="F145">
        <v>0</v>
      </c>
      <c r="G145">
        <v>7747</v>
      </c>
      <c r="H145">
        <v>7869</v>
      </c>
      <c r="I145">
        <v>0</v>
      </c>
      <c r="J145">
        <v>5606</v>
      </c>
      <c r="K145">
        <v>10010</v>
      </c>
      <c r="L145">
        <v>0</v>
      </c>
      <c r="M145">
        <f t="shared" si="4"/>
        <v>0</v>
      </c>
      <c r="N145">
        <v>4970</v>
      </c>
      <c r="O145">
        <v>10646</v>
      </c>
      <c r="P145">
        <v>68.173668032786878</v>
      </c>
      <c r="Q145">
        <v>4970</v>
      </c>
      <c r="R145">
        <f t="shared" si="5"/>
        <v>31.826331967213118</v>
      </c>
      <c r="S145">
        <v>15616</v>
      </c>
    </row>
    <row r="146" spans="1:19" x14ac:dyDescent="0.3">
      <c r="A146" t="s">
        <v>722</v>
      </c>
      <c r="B146" t="s">
        <v>810</v>
      </c>
      <c r="C146">
        <v>166719</v>
      </c>
      <c r="D146">
        <v>49432</v>
      </c>
      <c r="E146">
        <v>66124</v>
      </c>
      <c r="F146">
        <v>166718</v>
      </c>
      <c r="G146">
        <v>49449</v>
      </c>
      <c r="H146">
        <v>66108</v>
      </c>
      <c r="I146">
        <v>166732</v>
      </c>
      <c r="J146">
        <v>49444</v>
      </c>
      <c r="K146">
        <v>66099</v>
      </c>
      <c r="L146">
        <v>166732</v>
      </c>
      <c r="M146">
        <f t="shared" si="4"/>
        <v>59.067221680984858</v>
      </c>
      <c r="N146">
        <v>49452</v>
      </c>
      <c r="O146">
        <v>66091</v>
      </c>
      <c r="P146">
        <v>23.413692321317864</v>
      </c>
      <c r="Q146">
        <v>216184</v>
      </c>
      <c r="R146">
        <f t="shared" si="5"/>
        <v>76.586307678682147</v>
      </c>
      <c r="S146">
        <v>282275</v>
      </c>
    </row>
    <row r="147" spans="1:19" x14ac:dyDescent="0.3">
      <c r="A147" t="s">
        <v>379</v>
      </c>
      <c r="B147" t="s">
        <v>808</v>
      </c>
      <c r="C147">
        <v>0</v>
      </c>
      <c r="D147">
        <v>56</v>
      </c>
      <c r="E147">
        <v>248974</v>
      </c>
      <c r="F147">
        <v>0</v>
      </c>
      <c r="G147">
        <v>69</v>
      </c>
      <c r="H147">
        <v>248961</v>
      </c>
      <c r="I147">
        <v>0</v>
      </c>
      <c r="J147">
        <v>59</v>
      </c>
      <c r="K147">
        <v>248971</v>
      </c>
      <c r="L147">
        <v>0</v>
      </c>
      <c r="M147">
        <f t="shared" si="4"/>
        <v>0</v>
      </c>
      <c r="N147">
        <v>64</v>
      </c>
      <c r="O147">
        <v>248966</v>
      </c>
      <c r="P147">
        <v>99.97430028510621</v>
      </c>
      <c r="Q147">
        <v>64</v>
      </c>
      <c r="R147">
        <f t="shared" si="5"/>
        <v>2.5699714893787896E-2</v>
      </c>
      <c r="S147">
        <v>249030</v>
      </c>
    </row>
    <row r="148" spans="1:19" x14ac:dyDescent="0.3">
      <c r="A148" t="s">
        <v>412</v>
      </c>
      <c r="B148" t="s">
        <v>813</v>
      </c>
      <c r="C148">
        <v>264237</v>
      </c>
      <c r="D148">
        <v>230580</v>
      </c>
      <c r="E148">
        <v>136061</v>
      </c>
      <c r="F148">
        <v>258246</v>
      </c>
      <c r="G148">
        <v>234676</v>
      </c>
      <c r="H148">
        <v>137956</v>
      </c>
      <c r="I148">
        <v>252766</v>
      </c>
      <c r="J148">
        <v>238419</v>
      </c>
      <c r="K148">
        <v>139693</v>
      </c>
      <c r="L148">
        <v>250763</v>
      </c>
      <c r="M148">
        <f t="shared" si="4"/>
        <v>39.748255605679702</v>
      </c>
      <c r="N148">
        <v>239707</v>
      </c>
      <c r="O148">
        <v>140408</v>
      </c>
      <c r="P148">
        <v>22.255967080798506</v>
      </c>
      <c r="Q148">
        <v>490470</v>
      </c>
      <c r="R148">
        <f t="shared" si="5"/>
        <v>77.744032919201487</v>
      </c>
      <c r="S148">
        <v>630878</v>
      </c>
    </row>
    <row r="149" spans="1:19" x14ac:dyDescent="0.3">
      <c r="A149" t="s">
        <v>544</v>
      </c>
      <c r="B149" t="s">
        <v>805</v>
      </c>
      <c r="C149">
        <v>38</v>
      </c>
      <c r="D149">
        <v>841</v>
      </c>
      <c r="E149">
        <v>295825</v>
      </c>
      <c r="F149">
        <v>40</v>
      </c>
      <c r="G149">
        <v>890</v>
      </c>
      <c r="H149">
        <v>295774</v>
      </c>
      <c r="I149">
        <v>34</v>
      </c>
      <c r="J149">
        <v>851</v>
      </c>
      <c r="K149">
        <v>295819</v>
      </c>
      <c r="L149">
        <v>40</v>
      </c>
      <c r="M149">
        <f t="shared" si="4"/>
        <v>1.3481449525452978E-2</v>
      </c>
      <c r="N149">
        <v>867</v>
      </c>
      <c r="O149">
        <v>295797</v>
      </c>
      <c r="P149">
        <v>99.694308132010363</v>
      </c>
      <c r="Q149">
        <v>907</v>
      </c>
      <c r="R149">
        <f t="shared" si="5"/>
        <v>0.30569186798964626</v>
      </c>
      <c r="S149">
        <v>296704</v>
      </c>
    </row>
    <row r="150" spans="1:19" x14ac:dyDescent="0.3">
      <c r="A150" t="s">
        <v>456</v>
      </c>
      <c r="B150" t="s">
        <v>802</v>
      </c>
      <c r="C150">
        <v>8171</v>
      </c>
      <c r="D150">
        <v>295120</v>
      </c>
      <c r="E150">
        <v>881250</v>
      </c>
      <c r="F150">
        <v>5725</v>
      </c>
      <c r="G150">
        <v>223683</v>
      </c>
      <c r="H150">
        <v>955133</v>
      </c>
      <c r="I150">
        <v>4737</v>
      </c>
      <c r="J150">
        <v>170953</v>
      </c>
      <c r="K150">
        <v>1008851</v>
      </c>
      <c r="L150">
        <v>4671</v>
      </c>
      <c r="M150">
        <f t="shared" si="4"/>
        <v>0.39432995565370887</v>
      </c>
      <c r="N150">
        <v>159890</v>
      </c>
      <c r="O150">
        <v>1019980</v>
      </c>
      <c r="P150">
        <v>86.107614679441241</v>
      </c>
      <c r="Q150">
        <v>164561</v>
      </c>
      <c r="R150">
        <f t="shared" si="5"/>
        <v>13.892385320558764</v>
      </c>
      <c r="S150">
        <v>1184541</v>
      </c>
    </row>
    <row r="151" spans="1:19" x14ac:dyDescent="0.3">
      <c r="A151" t="s">
        <v>111</v>
      </c>
      <c r="B151" t="s">
        <v>802</v>
      </c>
      <c r="C151">
        <v>123658</v>
      </c>
      <c r="D151">
        <v>569973</v>
      </c>
      <c r="E151">
        <v>1226800</v>
      </c>
      <c r="F151">
        <v>117943</v>
      </c>
      <c r="G151">
        <v>563670</v>
      </c>
      <c r="H151">
        <v>1238818</v>
      </c>
      <c r="I151">
        <v>112237</v>
      </c>
      <c r="J151">
        <v>559035</v>
      </c>
      <c r="K151">
        <v>1249159</v>
      </c>
      <c r="L151">
        <v>110994</v>
      </c>
      <c r="M151">
        <f t="shared" si="4"/>
        <v>5.7796400912086927</v>
      </c>
      <c r="N151">
        <v>557610</v>
      </c>
      <c r="O151">
        <v>1251827</v>
      </c>
      <c r="P151">
        <v>65.184690311706078</v>
      </c>
      <c r="Q151">
        <v>668604</v>
      </c>
      <c r="R151">
        <f t="shared" si="5"/>
        <v>34.815309688293929</v>
      </c>
      <c r="S151">
        <v>1920431</v>
      </c>
    </row>
    <row r="152" spans="1:19" x14ac:dyDescent="0.3">
      <c r="A152" t="s">
        <v>186</v>
      </c>
      <c r="B152" t="s">
        <v>805</v>
      </c>
      <c r="C152">
        <v>4588</v>
      </c>
      <c r="D152">
        <v>5773</v>
      </c>
      <c r="E152">
        <v>83168</v>
      </c>
      <c r="F152">
        <v>4588</v>
      </c>
      <c r="G152">
        <v>5727</v>
      </c>
      <c r="H152">
        <v>83214</v>
      </c>
      <c r="I152">
        <v>4564</v>
      </c>
      <c r="J152">
        <v>5680</v>
      </c>
      <c r="K152">
        <v>83285</v>
      </c>
      <c r="L152">
        <v>4561</v>
      </c>
      <c r="M152">
        <f t="shared" si="4"/>
        <v>4.8765623496455639</v>
      </c>
      <c r="N152">
        <v>5657</v>
      </c>
      <c r="O152">
        <v>83311</v>
      </c>
      <c r="P152">
        <v>89.075046242341955</v>
      </c>
      <c r="Q152">
        <v>10218</v>
      </c>
      <c r="R152">
        <f t="shared" si="5"/>
        <v>10.924953757658052</v>
      </c>
      <c r="S152">
        <v>93529</v>
      </c>
    </row>
    <row r="153" spans="1:19" x14ac:dyDescent="0.3">
      <c r="A153" t="s">
        <v>561</v>
      </c>
      <c r="B153" t="s">
        <v>805</v>
      </c>
      <c r="C153">
        <v>3542</v>
      </c>
      <c r="D153">
        <v>2663</v>
      </c>
      <c r="E153">
        <v>432039</v>
      </c>
      <c r="F153">
        <v>3383</v>
      </c>
      <c r="G153">
        <v>2611</v>
      </c>
      <c r="H153">
        <v>432250</v>
      </c>
      <c r="I153">
        <v>3070</v>
      </c>
      <c r="J153">
        <v>2504</v>
      </c>
      <c r="K153">
        <v>432670</v>
      </c>
      <c r="L153">
        <v>2689</v>
      </c>
      <c r="M153">
        <f t="shared" si="4"/>
        <v>0.61358512609413929</v>
      </c>
      <c r="N153">
        <v>2695</v>
      </c>
      <c r="O153">
        <v>432860</v>
      </c>
      <c r="P153">
        <v>98.771460647493186</v>
      </c>
      <c r="Q153">
        <v>5384</v>
      </c>
      <c r="R153">
        <f t="shared" si="5"/>
        <v>1.2285393525068227</v>
      </c>
      <c r="S153">
        <v>438244</v>
      </c>
    </row>
    <row r="154" spans="1:19" x14ac:dyDescent="0.3">
      <c r="A154" t="s">
        <v>603</v>
      </c>
      <c r="B154" t="s">
        <v>800</v>
      </c>
      <c r="C154">
        <v>7</v>
      </c>
      <c r="D154">
        <v>8</v>
      </c>
      <c r="E154">
        <v>39063</v>
      </c>
      <c r="F154">
        <v>7</v>
      </c>
      <c r="G154">
        <v>8</v>
      </c>
      <c r="H154">
        <v>39063</v>
      </c>
      <c r="I154">
        <v>6</v>
      </c>
      <c r="J154">
        <v>8</v>
      </c>
      <c r="K154">
        <v>39064</v>
      </c>
      <c r="L154">
        <v>6</v>
      </c>
      <c r="M154">
        <f t="shared" si="4"/>
        <v>1.5353907569476431E-2</v>
      </c>
      <c r="N154">
        <v>8</v>
      </c>
      <c r="O154">
        <v>39064</v>
      </c>
      <c r="P154">
        <v>99.964174215671221</v>
      </c>
      <c r="Q154">
        <v>14</v>
      </c>
      <c r="R154">
        <f t="shared" si="5"/>
        <v>3.5825784328778344E-2</v>
      </c>
      <c r="S154">
        <v>39078</v>
      </c>
    </row>
    <row r="155" spans="1:19" x14ac:dyDescent="0.3">
      <c r="A155" t="s">
        <v>584</v>
      </c>
      <c r="B155" t="s">
        <v>800</v>
      </c>
      <c r="C155">
        <v>2</v>
      </c>
      <c r="D155">
        <v>450</v>
      </c>
      <c r="E155">
        <v>19898</v>
      </c>
      <c r="F155">
        <v>2</v>
      </c>
      <c r="G155">
        <v>400</v>
      </c>
      <c r="H155">
        <v>19948</v>
      </c>
      <c r="I155">
        <v>2</v>
      </c>
      <c r="J155">
        <v>328</v>
      </c>
      <c r="K155">
        <v>20020</v>
      </c>
      <c r="L155">
        <v>2</v>
      </c>
      <c r="M155">
        <f t="shared" si="4"/>
        <v>9.8280098280098278E-3</v>
      </c>
      <c r="N155">
        <v>286</v>
      </c>
      <c r="O155">
        <v>20062</v>
      </c>
      <c r="P155">
        <v>98.584766584766584</v>
      </c>
      <c r="Q155">
        <v>288</v>
      </c>
      <c r="R155">
        <f t="shared" si="5"/>
        <v>1.4152334152334154</v>
      </c>
      <c r="S155">
        <v>20350</v>
      </c>
    </row>
    <row r="156" spans="1:19" x14ac:dyDescent="0.3">
      <c r="A156" t="s">
        <v>75</v>
      </c>
      <c r="B156" t="s">
        <v>812</v>
      </c>
      <c r="C156">
        <v>494063</v>
      </c>
      <c r="D156">
        <v>29943</v>
      </c>
      <c r="E156">
        <v>33790</v>
      </c>
      <c r="F156">
        <v>494944</v>
      </c>
      <c r="G156">
        <v>29037</v>
      </c>
      <c r="H156">
        <v>33815</v>
      </c>
      <c r="I156">
        <v>495053</v>
      </c>
      <c r="J156">
        <v>28880</v>
      </c>
      <c r="K156">
        <v>33863</v>
      </c>
      <c r="L156">
        <v>495076</v>
      </c>
      <c r="M156">
        <f t="shared" si="4"/>
        <v>88.755745828223937</v>
      </c>
      <c r="N156">
        <v>28844</v>
      </c>
      <c r="O156">
        <v>33876</v>
      </c>
      <c r="P156">
        <v>6.0731880472430788</v>
      </c>
      <c r="Q156">
        <v>523920</v>
      </c>
      <c r="R156">
        <f t="shared" si="5"/>
        <v>93.926811952756921</v>
      </c>
      <c r="S156">
        <v>557796</v>
      </c>
    </row>
    <row r="157" spans="1:19" x14ac:dyDescent="0.3">
      <c r="A157" t="s">
        <v>627</v>
      </c>
      <c r="B157" t="s">
        <v>801</v>
      </c>
      <c r="C157">
        <v>107</v>
      </c>
      <c r="D157">
        <v>139</v>
      </c>
      <c r="E157">
        <v>122451</v>
      </c>
      <c r="F157">
        <v>111</v>
      </c>
      <c r="G157">
        <v>138</v>
      </c>
      <c r="H157">
        <v>122448</v>
      </c>
      <c r="I157">
        <v>107</v>
      </c>
      <c r="J157">
        <v>133</v>
      </c>
      <c r="K157">
        <v>122457</v>
      </c>
      <c r="L157">
        <v>97</v>
      </c>
      <c r="M157">
        <f t="shared" si="4"/>
        <v>7.9056537649657282E-2</v>
      </c>
      <c r="N157">
        <v>138</v>
      </c>
      <c r="O157">
        <v>122462</v>
      </c>
      <c r="P157">
        <v>99.808471274766291</v>
      </c>
      <c r="Q157">
        <v>235</v>
      </c>
      <c r="R157">
        <f t="shared" si="5"/>
        <v>0.19152872523370582</v>
      </c>
      <c r="S157">
        <v>122697</v>
      </c>
    </row>
    <row r="158" spans="1:19" x14ac:dyDescent="0.3">
      <c r="A158" t="s">
        <v>170</v>
      </c>
      <c r="B158" t="s">
        <v>801</v>
      </c>
      <c r="C158">
        <v>108</v>
      </c>
      <c r="D158">
        <v>903</v>
      </c>
      <c r="E158">
        <v>13037</v>
      </c>
      <c r="F158">
        <v>108</v>
      </c>
      <c r="G158">
        <v>862</v>
      </c>
      <c r="H158">
        <v>13078</v>
      </c>
      <c r="I158">
        <v>108</v>
      </c>
      <c r="J158">
        <v>820</v>
      </c>
      <c r="K158">
        <v>13120</v>
      </c>
      <c r="L158">
        <v>108</v>
      </c>
      <c r="M158">
        <f t="shared" si="4"/>
        <v>0.76879271070615041</v>
      </c>
      <c r="N158">
        <v>803</v>
      </c>
      <c r="O158">
        <v>13137</v>
      </c>
      <c r="P158">
        <v>93.515091116173124</v>
      </c>
      <c r="Q158">
        <v>911</v>
      </c>
      <c r="R158">
        <f t="shared" si="5"/>
        <v>6.4849088838268791</v>
      </c>
      <c r="S158">
        <v>14048</v>
      </c>
    </row>
    <row r="159" spans="1:19" x14ac:dyDescent="0.3">
      <c r="A159" t="s">
        <v>18</v>
      </c>
      <c r="B159" t="s">
        <v>800</v>
      </c>
      <c r="C159">
        <v>99</v>
      </c>
      <c r="D159">
        <v>395</v>
      </c>
      <c r="E159">
        <v>5293</v>
      </c>
      <c r="F159">
        <v>99</v>
      </c>
      <c r="G159">
        <v>330</v>
      </c>
      <c r="H159">
        <v>5358</v>
      </c>
      <c r="I159">
        <v>99</v>
      </c>
      <c r="J159">
        <v>167</v>
      </c>
      <c r="K159">
        <v>5521</v>
      </c>
      <c r="L159">
        <v>99</v>
      </c>
      <c r="M159">
        <f t="shared" si="4"/>
        <v>1.7107309486780715</v>
      </c>
      <c r="N159">
        <v>144</v>
      </c>
      <c r="O159">
        <v>5544</v>
      </c>
      <c r="P159">
        <v>95.800933125972008</v>
      </c>
      <c r="Q159">
        <v>243</v>
      </c>
      <c r="R159">
        <f t="shared" si="5"/>
        <v>4.1990668740279933</v>
      </c>
      <c r="S159">
        <v>5787</v>
      </c>
    </row>
    <row r="160" spans="1:19" x14ac:dyDescent="0.3">
      <c r="A160" t="s">
        <v>350</v>
      </c>
      <c r="B160" t="s">
        <v>810</v>
      </c>
      <c r="C160">
        <v>4705</v>
      </c>
      <c r="D160">
        <v>104324</v>
      </c>
      <c r="E160">
        <v>401600</v>
      </c>
      <c r="F160">
        <v>4677</v>
      </c>
      <c r="G160">
        <v>103786</v>
      </c>
      <c r="H160">
        <v>402166</v>
      </c>
      <c r="I160">
        <v>4658</v>
      </c>
      <c r="J160">
        <v>102701</v>
      </c>
      <c r="K160">
        <v>403270</v>
      </c>
      <c r="L160">
        <v>4651</v>
      </c>
      <c r="M160">
        <f t="shared" si="4"/>
        <v>0.9108374181646558</v>
      </c>
      <c r="N160">
        <v>102065</v>
      </c>
      <c r="O160">
        <v>403913</v>
      </c>
      <c r="P160">
        <v>79.101069465306523</v>
      </c>
      <c r="Q160">
        <v>106716</v>
      </c>
      <c r="R160">
        <f t="shared" si="5"/>
        <v>20.898930534693484</v>
      </c>
      <c r="S160">
        <v>510629</v>
      </c>
    </row>
    <row r="161" spans="1:19" x14ac:dyDescent="0.3">
      <c r="A161" t="s">
        <v>250</v>
      </c>
      <c r="B161" t="s">
        <v>811</v>
      </c>
      <c r="C161">
        <v>661</v>
      </c>
      <c r="D161">
        <v>24818</v>
      </c>
      <c r="E161">
        <v>123124</v>
      </c>
      <c r="F161">
        <v>727</v>
      </c>
      <c r="G161">
        <v>23942</v>
      </c>
      <c r="H161">
        <v>123934</v>
      </c>
      <c r="I161">
        <v>1098</v>
      </c>
      <c r="J161">
        <v>22599</v>
      </c>
      <c r="K161">
        <v>124906</v>
      </c>
      <c r="L161">
        <v>1982</v>
      </c>
      <c r="M161">
        <f t="shared" si="4"/>
        <v>1.3337550385927606</v>
      </c>
      <c r="N161">
        <v>20713</v>
      </c>
      <c r="O161">
        <v>125908</v>
      </c>
      <c r="P161">
        <v>84.727764580795821</v>
      </c>
      <c r="Q161">
        <v>22695</v>
      </c>
      <c r="R161">
        <f t="shared" si="5"/>
        <v>15.272235419204188</v>
      </c>
      <c r="S161">
        <v>148603</v>
      </c>
    </row>
    <row r="162" spans="1:19" x14ac:dyDescent="0.3">
      <c r="A162" t="s">
        <v>93</v>
      </c>
      <c r="B162" t="s">
        <v>800</v>
      </c>
      <c r="C162">
        <v>534</v>
      </c>
      <c r="D162">
        <v>683</v>
      </c>
      <c r="E162">
        <v>859</v>
      </c>
      <c r="F162">
        <v>534</v>
      </c>
      <c r="G162">
        <v>675</v>
      </c>
      <c r="H162">
        <v>867</v>
      </c>
      <c r="I162">
        <v>535</v>
      </c>
      <c r="J162">
        <v>671</v>
      </c>
      <c r="K162">
        <v>870</v>
      </c>
      <c r="L162">
        <v>535</v>
      </c>
      <c r="M162">
        <f t="shared" si="4"/>
        <v>25.770712909441233</v>
      </c>
      <c r="N162">
        <v>666</v>
      </c>
      <c r="O162">
        <v>875</v>
      </c>
      <c r="P162">
        <v>42.148362235067438</v>
      </c>
      <c r="Q162">
        <v>1201</v>
      </c>
      <c r="R162">
        <f t="shared" si="5"/>
        <v>57.851637764932562</v>
      </c>
      <c r="S162">
        <v>2076</v>
      </c>
    </row>
    <row r="163" spans="1:19" x14ac:dyDescent="0.3">
      <c r="A163" t="s">
        <v>630</v>
      </c>
      <c r="B163" t="s">
        <v>800</v>
      </c>
      <c r="C163">
        <v>0</v>
      </c>
      <c r="D163">
        <v>3607</v>
      </c>
      <c r="E163">
        <v>26166</v>
      </c>
      <c r="F163">
        <v>0</v>
      </c>
      <c r="G163">
        <v>3840</v>
      </c>
      <c r="H163">
        <v>25933</v>
      </c>
      <c r="I163">
        <v>0</v>
      </c>
      <c r="J163">
        <v>3952</v>
      </c>
      <c r="K163">
        <v>25821</v>
      </c>
      <c r="L163">
        <v>0</v>
      </c>
      <c r="M163">
        <f t="shared" si="4"/>
        <v>0</v>
      </c>
      <c r="N163">
        <v>4020</v>
      </c>
      <c r="O163">
        <v>25753</v>
      </c>
      <c r="P163">
        <v>86.49783360763108</v>
      </c>
      <c r="Q163">
        <v>4020</v>
      </c>
      <c r="R163">
        <f t="shared" si="5"/>
        <v>13.502166392368926</v>
      </c>
      <c r="S163">
        <v>29773</v>
      </c>
    </row>
    <row r="164" spans="1:19" x14ac:dyDescent="0.3">
      <c r="A164" t="s">
        <v>243</v>
      </c>
      <c r="B164" t="s">
        <v>801</v>
      </c>
      <c r="C164">
        <v>18474</v>
      </c>
      <c r="D164">
        <v>107565</v>
      </c>
      <c r="E164">
        <v>105078</v>
      </c>
      <c r="F164">
        <v>17571</v>
      </c>
      <c r="G164">
        <v>107067</v>
      </c>
      <c r="H164">
        <v>106479</v>
      </c>
      <c r="I164">
        <v>16476</v>
      </c>
      <c r="J164">
        <v>106617</v>
      </c>
      <c r="K164">
        <v>108024</v>
      </c>
      <c r="L164">
        <v>16138</v>
      </c>
      <c r="M164">
        <f t="shared" si="4"/>
        <v>6.9826105392506834</v>
      </c>
      <c r="N164">
        <v>105951</v>
      </c>
      <c r="O164">
        <v>109028</v>
      </c>
      <c r="P164">
        <v>47.174374883716908</v>
      </c>
      <c r="Q164">
        <v>122089</v>
      </c>
      <c r="R164">
        <f t="shared" si="5"/>
        <v>52.825625116283092</v>
      </c>
      <c r="S164">
        <v>231117</v>
      </c>
    </row>
    <row r="165" spans="1:19" x14ac:dyDescent="0.3">
      <c r="A165" t="s">
        <v>96</v>
      </c>
      <c r="B165" t="s">
        <v>800</v>
      </c>
      <c r="C165">
        <v>1450</v>
      </c>
      <c r="D165">
        <v>42204</v>
      </c>
      <c r="E165">
        <v>29923</v>
      </c>
      <c r="F165">
        <v>1367</v>
      </c>
      <c r="G165">
        <v>39066</v>
      </c>
      <c r="H165">
        <v>33144</v>
      </c>
      <c r="I165">
        <v>1230</v>
      </c>
      <c r="J165">
        <v>34899</v>
      </c>
      <c r="K165">
        <v>37448</v>
      </c>
      <c r="L165">
        <v>1171</v>
      </c>
      <c r="M165">
        <f t="shared" si="4"/>
        <v>1.5915299618087173</v>
      </c>
      <c r="N165">
        <v>33372</v>
      </c>
      <c r="O165">
        <v>39034</v>
      </c>
      <c r="P165">
        <v>53.051904807208771</v>
      </c>
      <c r="Q165">
        <v>34543</v>
      </c>
      <c r="R165">
        <f t="shared" si="5"/>
        <v>46.948095192791229</v>
      </c>
      <c r="S165">
        <v>73577</v>
      </c>
    </row>
    <row r="166" spans="1:19" x14ac:dyDescent="0.3">
      <c r="A166" t="s">
        <v>685</v>
      </c>
      <c r="B166" t="s">
        <v>800</v>
      </c>
      <c r="C166">
        <v>0</v>
      </c>
      <c r="D166">
        <v>1</v>
      </c>
      <c r="E166">
        <v>35</v>
      </c>
      <c r="F166">
        <v>0</v>
      </c>
      <c r="G166">
        <v>1</v>
      </c>
      <c r="H166">
        <v>35</v>
      </c>
      <c r="I166">
        <v>0</v>
      </c>
      <c r="J166">
        <v>1</v>
      </c>
      <c r="K166">
        <v>35</v>
      </c>
      <c r="L166">
        <v>0</v>
      </c>
      <c r="M166">
        <f t="shared" si="4"/>
        <v>0</v>
      </c>
      <c r="N166">
        <v>1</v>
      </c>
      <c r="O166">
        <v>35</v>
      </c>
      <c r="P166">
        <v>97.222222222222214</v>
      </c>
      <c r="Q166">
        <v>1</v>
      </c>
      <c r="R166">
        <f t="shared" si="5"/>
        <v>2.7777777777777777</v>
      </c>
      <c r="S166">
        <v>36</v>
      </c>
    </row>
    <row r="167" spans="1:19" x14ac:dyDescent="0.3">
      <c r="A167" t="s">
        <v>120</v>
      </c>
      <c r="B167" t="s">
        <v>812</v>
      </c>
      <c r="C167">
        <v>233347</v>
      </c>
      <c r="D167">
        <v>23087</v>
      </c>
      <c r="E167">
        <v>33383</v>
      </c>
      <c r="F167">
        <v>231033</v>
      </c>
      <c r="G167">
        <v>24440</v>
      </c>
      <c r="H167">
        <v>34344</v>
      </c>
      <c r="I167">
        <v>231741</v>
      </c>
      <c r="J167">
        <v>23948</v>
      </c>
      <c r="K167">
        <v>34128</v>
      </c>
      <c r="L167">
        <v>231715</v>
      </c>
      <c r="M167">
        <f t="shared" si="4"/>
        <v>79.952176718411962</v>
      </c>
      <c r="N167">
        <v>24003</v>
      </c>
      <c r="O167">
        <v>34099</v>
      </c>
      <c r="P167">
        <v>11.765700424750792</v>
      </c>
      <c r="Q167">
        <v>255718</v>
      </c>
      <c r="R167">
        <f t="shared" si="5"/>
        <v>88.23429957524921</v>
      </c>
      <c r="S167">
        <v>289817</v>
      </c>
    </row>
    <row r="168" spans="1:19" x14ac:dyDescent="0.3">
      <c r="A168" t="s">
        <v>535</v>
      </c>
      <c r="B168" t="s">
        <v>810</v>
      </c>
      <c r="C168">
        <v>1045</v>
      </c>
      <c r="D168">
        <v>23078</v>
      </c>
      <c r="E168">
        <v>302980</v>
      </c>
      <c r="F168">
        <v>1118</v>
      </c>
      <c r="G168">
        <v>23226</v>
      </c>
      <c r="H168">
        <v>302759</v>
      </c>
      <c r="I168">
        <v>1115</v>
      </c>
      <c r="J168">
        <v>23021</v>
      </c>
      <c r="K168">
        <v>302967</v>
      </c>
      <c r="L168">
        <v>1114</v>
      </c>
      <c r="M168">
        <f t="shared" si="4"/>
        <v>0.34056550994640833</v>
      </c>
      <c r="N168">
        <v>22983</v>
      </c>
      <c r="O168">
        <v>303006</v>
      </c>
      <c r="P168">
        <v>92.633207277218489</v>
      </c>
      <c r="Q168">
        <v>24097</v>
      </c>
      <c r="R168">
        <f t="shared" si="5"/>
        <v>7.3667927227815095</v>
      </c>
      <c r="S168">
        <v>327103</v>
      </c>
    </row>
    <row r="169" spans="1:19" x14ac:dyDescent="0.3">
      <c r="A169" t="s">
        <v>527</v>
      </c>
      <c r="B169" t="s">
        <v>806</v>
      </c>
      <c r="C169">
        <v>3856</v>
      </c>
      <c r="D169">
        <v>20920</v>
      </c>
      <c r="E169">
        <v>108269</v>
      </c>
      <c r="F169">
        <v>3872</v>
      </c>
      <c r="G169">
        <v>20976</v>
      </c>
      <c r="H169">
        <v>108197</v>
      </c>
      <c r="I169">
        <v>3869</v>
      </c>
      <c r="J169">
        <v>20884</v>
      </c>
      <c r="K169">
        <v>108292</v>
      </c>
      <c r="L169">
        <v>3863</v>
      </c>
      <c r="M169">
        <f t="shared" si="4"/>
        <v>2.9035288812056073</v>
      </c>
      <c r="N169">
        <v>20856</v>
      </c>
      <c r="O169">
        <v>108326</v>
      </c>
      <c r="P169">
        <v>81.420571986921715</v>
      </c>
      <c r="Q169">
        <v>24719</v>
      </c>
      <c r="R169">
        <f t="shared" si="5"/>
        <v>18.579428013078282</v>
      </c>
      <c r="S169">
        <v>133045</v>
      </c>
    </row>
    <row r="170" spans="1:19" x14ac:dyDescent="0.3">
      <c r="A170" t="s">
        <v>279</v>
      </c>
      <c r="B170" t="s">
        <v>800</v>
      </c>
      <c r="C170">
        <v>0</v>
      </c>
      <c r="D170">
        <v>0</v>
      </c>
      <c r="E170">
        <v>1931</v>
      </c>
      <c r="F170">
        <v>0</v>
      </c>
      <c r="G170">
        <v>0</v>
      </c>
      <c r="H170">
        <v>1931</v>
      </c>
      <c r="I170">
        <v>0</v>
      </c>
      <c r="J170">
        <v>0</v>
      </c>
      <c r="K170">
        <v>1931</v>
      </c>
      <c r="L170">
        <v>0</v>
      </c>
      <c r="M170">
        <f t="shared" si="4"/>
        <v>0</v>
      </c>
      <c r="N170">
        <v>0</v>
      </c>
      <c r="O170">
        <v>1931</v>
      </c>
      <c r="P170">
        <v>100</v>
      </c>
      <c r="Q170">
        <v>0</v>
      </c>
      <c r="R170">
        <f t="shared" si="5"/>
        <v>0</v>
      </c>
      <c r="S170">
        <v>1931</v>
      </c>
    </row>
    <row r="171" spans="1:19" x14ac:dyDescent="0.3">
      <c r="A171" t="s">
        <v>236</v>
      </c>
      <c r="B171" t="s">
        <v>807</v>
      </c>
      <c r="C171">
        <v>14648</v>
      </c>
      <c r="D171">
        <v>3846</v>
      </c>
      <c r="E171">
        <v>9288</v>
      </c>
      <c r="F171">
        <v>14612</v>
      </c>
      <c r="G171">
        <v>3797</v>
      </c>
      <c r="H171">
        <v>9373</v>
      </c>
      <c r="I171">
        <v>14519</v>
      </c>
      <c r="J171">
        <v>3757</v>
      </c>
      <c r="K171">
        <v>9506</v>
      </c>
      <c r="L171">
        <v>14573</v>
      </c>
      <c r="M171">
        <f t="shared" si="4"/>
        <v>52.454826866316317</v>
      </c>
      <c r="N171">
        <v>3691</v>
      </c>
      <c r="O171">
        <v>9518</v>
      </c>
      <c r="P171">
        <v>34.259592541933628</v>
      </c>
      <c r="Q171">
        <v>18264</v>
      </c>
      <c r="R171">
        <f t="shared" si="5"/>
        <v>65.740407458066372</v>
      </c>
      <c r="S171">
        <v>27782</v>
      </c>
    </row>
    <row r="172" spans="1:19" x14ac:dyDescent="0.3">
      <c r="A172" t="s">
        <v>709</v>
      </c>
      <c r="B172" t="s">
        <v>800</v>
      </c>
      <c r="C172">
        <v>13</v>
      </c>
      <c r="D172">
        <v>1</v>
      </c>
      <c r="E172">
        <v>170</v>
      </c>
      <c r="F172">
        <v>13</v>
      </c>
      <c r="G172">
        <v>1</v>
      </c>
      <c r="H172">
        <v>170</v>
      </c>
      <c r="I172">
        <v>13</v>
      </c>
      <c r="J172">
        <v>1</v>
      </c>
      <c r="K172">
        <v>170</v>
      </c>
      <c r="L172">
        <v>13</v>
      </c>
      <c r="M172">
        <f t="shared" si="4"/>
        <v>7.0652173913043477</v>
      </c>
      <c r="N172">
        <v>1</v>
      </c>
      <c r="O172">
        <v>170</v>
      </c>
      <c r="P172">
        <v>92.391304347826093</v>
      </c>
      <c r="Q172">
        <v>14</v>
      </c>
      <c r="R172">
        <f t="shared" si="5"/>
        <v>7.608695652173914</v>
      </c>
      <c r="S172">
        <v>184</v>
      </c>
    </row>
    <row r="173" spans="1:19" x14ac:dyDescent="0.3">
      <c r="A173" t="s">
        <v>789</v>
      </c>
      <c r="B173" t="s">
        <v>811</v>
      </c>
      <c r="C173">
        <v>70757</v>
      </c>
      <c r="D173">
        <v>35990</v>
      </c>
      <c r="E173">
        <v>30913</v>
      </c>
      <c r="F173">
        <v>70766</v>
      </c>
      <c r="G173">
        <v>36062</v>
      </c>
      <c r="H173">
        <v>30832</v>
      </c>
      <c r="I173">
        <v>70757</v>
      </c>
      <c r="J173">
        <v>36018</v>
      </c>
      <c r="K173">
        <v>30885</v>
      </c>
      <c r="L173">
        <v>70745</v>
      </c>
      <c r="M173">
        <f t="shared" si="4"/>
        <v>51.391108528258023</v>
      </c>
      <c r="N173">
        <v>35980</v>
      </c>
      <c r="O173">
        <v>30935</v>
      </c>
      <c r="P173">
        <v>22.47203254394886</v>
      </c>
      <c r="Q173">
        <v>106725</v>
      </c>
      <c r="R173">
        <f t="shared" si="5"/>
        <v>77.527967456051144</v>
      </c>
      <c r="S173">
        <v>137660</v>
      </c>
    </row>
    <row r="174" spans="1:19" x14ac:dyDescent="0.3">
      <c r="A174" t="s">
        <v>402</v>
      </c>
      <c r="B174" t="s">
        <v>807</v>
      </c>
      <c r="C174">
        <v>11631</v>
      </c>
      <c r="D174">
        <v>2250</v>
      </c>
      <c r="E174">
        <v>3335</v>
      </c>
      <c r="F174">
        <v>11620</v>
      </c>
      <c r="G174">
        <v>2257</v>
      </c>
      <c r="H174">
        <v>3339</v>
      </c>
      <c r="I174">
        <v>11575</v>
      </c>
      <c r="J174">
        <v>2282</v>
      </c>
      <c r="K174">
        <v>3359</v>
      </c>
      <c r="L174">
        <v>11690</v>
      </c>
      <c r="M174">
        <f t="shared" si="4"/>
        <v>67.901951672862452</v>
      </c>
      <c r="N174">
        <v>2215</v>
      </c>
      <c r="O174">
        <v>3311</v>
      </c>
      <c r="P174">
        <v>19.232109665427512</v>
      </c>
      <c r="Q174">
        <v>13905</v>
      </c>
      <c r="R174">
        <f t="shared" si="5"/>
        <v>80.767890334572485</v>
      </c>
      <c r="S174">
        <v>17216</v>
      </c>
    </row>
    <row r="175" spans="1:19" x14ac:dyDescent="0.3">
      <c r="A175" t="s">
        <v>137</v>
      </c>
      <c r="B175" t="s">
        <v>813</v>
      </c>
      <c r="C175">
        <v>10</v>
      </c>
      <c r="D175">
        <v>3613</v>
      </c>
      <c r="E175">
        <v>8547</v>
      </c>
      <c r="F175">
        <v>9</v>
      </c>
      <c r="G175">
        <v>3614</v>
      </c>
      <c r="H175">
        <v>8547</v>
      </c>
      <c r="I175">
        <v>8</v>
      </c>
      <c r="J175">
        <v>3603</v>
      </c>
      <c r="K175">
        <v>8559</v>
      </c>
      <c r="L175">
        <v>5</v>
      </c>
      <c r="M175">
        <f t="shared" si="4"/>
        <v>4.1084634346754315E-2</v>
      </c>
      <c r="N175">
        <v>3593</v>
      </c>
      <c r="O175">
        <v>8572</v>
      </c>
      <c r="P175">
        <v>70.435497124075596</v>
      </c>
      <c r="Q175">
        <v>3598</v>
      </c>
      <c r="R175">
        <f t="shared" si="5"/>
        <v>29.564502875924404</v>
      </c>
      <c r="S175">
        <v>12170</v>
      </c>
    </row>
    <row r="176" spans="1:19" x14ac:dyDescent="0.3">
      <c r="A176" t="s">
        <v>66</v>
      </c>
      <c r="B176" t="s">
        <v>813</v>
      </c>
      <c r="C176">
        <v>0</v>
      </c>
      <c r="D176">
        <v>0</v>
      </c>
      <c r="E176">
        <v>2815</v>
      </c>
      <c r="F176">
        <v>0</v>
      </c>
      <c r="G176">
        <v>0</v>
      </c>
      <c r="H176">
        <v>2815</v>
      </c>
      <c r="I176">
        <v>0</v>
      </c>
      <c r="J176">
        <v>0</v>
      </c>
      <c r="K176">
        <v>2815</v>
      </c>
      <c r="L176">
        <v>0</v>
      </c>
      <c r="M176">
        <f t="shared" si="4"/>
        <v>0</v>
      </c>
      <c r="N176">
        <v>0</v>
      </c>
      <c r="O176">
        <v>2815</v>
      </c>
      <c r="P176">
        <v>100</v>
      </c>
      <c r="Q176">
        <v>0</v>
      </c>
      <c r="R176">
        <f t="shared" si="5"/>
        <v>0</v>
      </c>
      <c r="S176">
        <v>2815</v>
      </c>
    </row>
    <row r="177" spans="1:19" x14ac:dyDescent="0.3">
      <c r="A177" t="s">
        <v>58</v>
      </c>
      <c r="B177" t="s">
        <v>800</v>
      </c>
      <c r="C177">
        <v>0</v>
      </c>
      <c r="D177">
        <v>64</v>
      </c>
      <c r="E177">
        <v>14269</v>
      </c>
      <c r="F177">
        <v>0</v>
      </c>
      <c r="G177">
        <v>58</v>
      </c>
      <c r="H177">
        <v>14275</v>
      </c>
      <c r="I177">
        <v>0</v>
      </c>
      <c r="J177">
        <v>55</v>
      </c>
      <c r="K177">
        <v>14278</v>
      </c>
      <c r="L177">
        <v>0</v>
      </c>
      <c r="M177">
        <f t="shared" si="4"/>
        <v>0</v>
      </c>
      <c r="N177">
        <v>50</v>
      </c>
      <c r="O177">
        <v>14283</v>
      </c>
      <c r="P177">
        <v>99.651154678015757</v>
      </c>
      <c r="Q177">
        <v>50</v>
      </c>
      <c r="R177">
        <f t="shared" si="5"/>
        <v>0.34884532198423218</v>
      </c>
      <c r="S177">
        <v>14333</v>
      </c>
    </row>
    <row r="178" spans="1:19" x14ac:dyDescent="0.3">
      <c r="A178" t="s">
        <v>175</v>
      </c>
      <c r="B178" t="s">
        <v>800</v>
      </c>
      <c r="C178">
        <v>0</v>
      </c>
      <c r="D178">
        <v>10832</v>
      </c>
      <c r="E178">
        <v>57162</v>
      </c>
      <c r="F178">
        <v>0</v>
      </c>
      <c r="G178">
        <v>9936</v>
      </c>
      <c r="H178">
        <v>58058</v>
      </c>
      <c r="I178">
        <v>0</v>
      </c>
      <c r="J178">
        <v>9129</v>
      </c>
      <c r="K178">
        <v>58865</v>
      </c>
      <c r="L178">
        <v>0</v>
      </c>
      <c r="M178">
        <f t="shared" si="4"/>
        <v>0</v>
      </c>
      <c r="N178">
        <v>8800</v>
      </c>
      <c r="O178">
        <v>59194</v>
      </c>
      <c r="P178">
        <v>87.057681560137652</v>
      </c>
      <c r="Q178">
        <v>8800</v>
      </c>
      <c r="R178">
        <f t="shared" si="5"/>
        <v>12.942318439862341</v>
      </c>
      <c r="S178">
        <v>67994</v>
      </c>
    </row>
    <row r="179" spans="1:19" x14ac:dyDescent="0.3">
      <c r="A179" t="s">
        <v>303</v>
      </c>
      <c r="B179" t="s">
        <v>811</v>
      </c>
      <c r="C179">
        <v>0</v>
      </c>
      <c r="D179">
        <v>208</v>
      </c>
      <c r="E179">
        <v>3429</v>
      </c>
      <c r="F179">
        <v>0</v>
      </c>
      <c r="G179">
        <v>203</v>
      </c>
      <c r="H179">
        <v>3434</v>
      </c>
      <c r="I179">
        <v>0</v>
      </c>
      <c r="J179">
        <v>200</v>
      </c>
      <c r="K179">
        <v>3437</v>
      </c>
      <c r="L179">
        <v>0</v>
      </c>
      <c r="M179">
        <f t="shared" si="4"/>
        <v>0</v>
      </c>
      <c r="N179">
        <v>199</v>
      </c>
      <c r="O179">
        <v>3438</v>
      </c>
      <c r="P179">
        <v>94.528457519934008</v>
      </c>
      <c r="Q179">
        <v>199</v>
      </c>
      <c r="R179">
        <f t="shared" si="5"/>
        <v>5.4715424800659882</v>
      </c>
      <c r="S179">
        <v>3637</v>
      </c>
    </row>
    <row r="180" spans="1:19" x14ac:dyDescent="0.3">
      <c r="A180" t="s">
        <v>32</v>
      </c>
      <c r="B180" t="s">
        <v>800</v>
      </c>
      <c r="C180">
        <v>0</v>
      </c>
      <c r="D180">
        <v>0</v>
      </c>
      <c r="E180">
        <v>10429</v>
      </c>
      <c r="F180">
        <v>0</v>
      </c>
      <c r="G180">
        <v>0</v>
      </c>
      <c r="H180">
        <v>10429</v>
      </c>
      <c r="I180">
        <v>0</v>
      </c>
      <c r="J180">
        <v>0</v>
      </c>
      <c r="K180">
        <v>10429</v>
      </c>
      <c r="L180">
        <v>0</v>
      </c>
      <c r="M180">
        <f t="shared" si="4"/>
        <v>0</v>
      </c>
      <c r="N180">
        <v>0</v>
      </c>
      <c r="O180">
        <v>10429</v>
      </c>
      <c r="P180">
        <v>100</v>
      </c>
      <c r="Q180">
        <v>0</v>
      </c>
      <c r="R180">
        <f t="shared" si="5"/>
        <v>0</v>
      </c>
      <c r="S180">
        <v>10429</v>
      </c>
    </row>
    <row r="181" spans="1:19" x14ac:dyDescent="0.3">
      <c r="A181" t="s">
        <v>463</v>
      </c>
      <c r="B181" t="s">
        <v>811</v>
      </c>
      <c r="C181">
        <v>0</v>
      </c>
      <c r="D181">
        <v>89</v>
      </c>
      <c r="E181">
        <v>7621</v>
      </c>
      <c r="F181">
        <v>0</v>
      </c>
      <c r="G181">
        <v>88</v>
      </c>
      <c r="H181">
        <v>7622</v>
      </c>
      <c r="I181">
        <v>0</v>
      </c>
      <c r="J181">
        <v>85</v>
      </c>
      <c r="K181">
        <v>7625</v>
      </c>
      <c r="L181">
        <v>0</v>
      </c>
      <c r="M181">
        <f t="shared" si="4"/>
        <v>0</v>
      </c>
      <c r="N181">
        <v>85</v>
      </c>
      <c r="O181">
        <v>7625</v>
      </c>
      <c r="P181">
        <v>98.897535667963695</v>
      </c>
      <c r="Q181">
        <v>85</v>
      </c>
      <c r="R181">
        <f t="shared" si="5"/>
        <v>1.1024643320363166</v>
      </c>
      <c r="S181">
        <v>7710</v>
      </c>
    </row>
    <row r="182" spans="1:19" x14ac:dyDescent="0.3">
      <c r="A182" t="s">
        <v>495</v>
      </c>
      <c r="B182" t="s">
        <v>805</v>
      </c>
      <c r="C182">
        <v>0</v>
      </c>
      <c r="D182">
        <v>1</v>
      </c>
      <c r="E182">
        <v>29744</v>
      </c>
      <c r="F182">
        <v>0</v>
      </c>
      <c r="G182">
        <v>0</v>
      </c>
      <c r="H182">
        <v>29745</v>
      </c>
      <c r="I182">
        <v>0</v>
      </c>
      <c r="J182">
        <v>0</v>
      </c>
      <c r="K182">
        <v>29745</v>
      </c>
      <c r="L182">
        <v>0</v>
      </c>
      <c r="M182">
        <f t="shared" si="4"/>
        <v>0</v>
      </c>
      <c r="N182">
        <v>0</v>
      </c>
      <c r="O182">
        <v>29745</v>
      </c>
      <c r="P182">
        <v>100</v>
      </c>
      <c r="Q182">
        <v>0</v>
      </c>
      <c r="R182">
        <f t="shared" si="5"/>
        <v>0</v>
      </c>
      <c r="S182">
        <v>29745</v>
      </c>
    </row>
    <row r="183" spans="1:19" x14ac:dyDescent="0.3">
      <c r="A183" t="s">
        <v>692</v>
      </c>
      <c r="B183" t="s">
        <v>800</v>
      </c>
      <c r="C183">
        <v>0</v>
      </c>
      <c r="D183">
        <v>0</v>
      </c>
      <c r="E183">
        <v>20765</v>
      </c>
      <c r="F183">
        <v>0</v>
      </c>
      <c r="G183">
        <v>0</v>
      </c>
      <c r="H183">
        <v>20765</v>
      </c>
      <c r="I183">
        <v>0</v>
      </c>
      <c r="J183">
        <v>0</v>
      </c>
      <c r="K183">
        <v>20765</v>
      </c>
      <c r="L183">
        <v>0</v>
      </c>
      <c r="M183">
        <f t="shared" si="4"/>
        <v>0</v>
      </c>
      <c r="N183">
        <v>0</v>
      </c>
      <c r="O183">
        <v>20765</v>
      </c>
      <c r="P183">
        <v>100</v>
      </c>
      <c r="Q183">
        <v>0</v>
      </c>
      <c r="R183">
        <f t="shared" si="5"/>
        <v>0</v>
      </c>
      <c r="S183">
        <v>20765</v>
      </c>
    </row>
    <row r="184" spans="1:19" x14ac:dyDescent="0.3">
      <c r="A184" t="s">
        <v>690</v>
      </c>
      <c r="B184" t="s">
        <v>800</v>
      </c>
      <c r="C184">
        <v>1</v>
      </c>
      <c r="D184">
        <v>2117</v>
      </c>
      <c r="E184">
        <v>50004</v>
      </c>
      <c r="F184">
        <v>1</v>
      </c>
      <c r="G184">
        <v>2360</v>
      </c>
      <c r="H184">
        <v>49761</v>
      </c>
      <c r="I184">
        <v>1</v>
      </c>
      <c r="J184">
        <v>2334</v>
      </c>
      <c r="K184">
        <v>49787</v>
      </c>
      <c r="L184">
        <v>1</v>
      </c>
      <c r="M184">
        <f t="shared" si="4"/>
        <v>1.9185756494378573E-3</v>
      </c>
      <c r="N184">
        <v>2390</v>
      </c>
      <c r="O184">
        <v>49731</v>
      </c>
      <c r="P184">
        <v>95.412685622194076</v>
      </c>
      <c r="Q184">
        <v>2391</v>
      </c>
      <c r="R184">
        <f t="shared" si="5"/>
        <v>4.5873143778059173</v>
      </c>
      <c r="S184">
        <v>52122</v>
      </c>
    </row>
    <row r="185" spans="1:19" x14ac:dyDescent="0.3">
      <c r="A185" t="s">
        <v>43</v>
      </c>
      <c r="B185" t="s">
        <v>810</v>
      </c>
      <c r="C185">
        <v>3</v>
      </c>
      <c r="D185">
        <v>0</v>
      </c>
      <c r="E185">
        <v>2763</v>
      </c>
      <c r="F185">
        <v>3</v>
      </c>
      <c r="G185">
        <v>0</v>
      </c>
      <c r="H185">
        <v>2763</v>
      </c>
      <c r="I185">
        <v>3</v>
      </c>
      <c r="J185">
        <v>0</v>
      </c>
      <c r="K185">
        <v>2763</v>
      </c>
      <c r="L185">
        <v>3</v>
      </c>
      <c r="M185">
        <f t="shared" si="4"/>
        <v>0.10845986984815618</v>
      </c>
      <c r="N185">
        <v>0</v>
      </c>
      <c r="O185">
        <v>2763</v>
      </c>
      <c r="P185">
        <v>99.891540130151839</v>
      </c>
      <c r="Q185">
        <v>3</v>
      </c>
      <c r="R185">
        <f t="shared" si="5"/>
        <v>0.10845986984815618</v>
      </c>
      <c r="S185">
        <v>2766</v>
      </c>
    </row>
    <row r="186" spans="1:19" x14ac:dyDescent="0.3">
      <c r="A186" t="s">
        <v>46</v>
      </c>
      <c r="B186" t="s">
        <v>801</v>
      </c>
      <c r="C186">
        <v>1</v>
      </c>
      <c r="D186">
        <v>189</v>
      </c>
      <c r="E186">
        <v>65638</v>
      </c>
      <c r="F186">
        <v>1</v>
      </c>
      <c r="G186">
        <v>190</v>
      </c>
      <c r="H186">
        <v>65637</v>
      </c>
      <c r="I186">
        <v>1</v>
      </c>
      <c r="J186">
        <v>186</v>
      </c>
      <c r="K186">
        <v>65641</v>
      </c>
      <c r="L186">
        <v>1</v>
      </c>
      <c r="M186">
        <f t="shared" si="4"/>
        <v>1.5191104089445221E-3</v>
      </c>
      <c r="N186">
        <v>186</v>
      </c>
      <c r="O186">
        <v>65641</v>
      </c>
      <c r="P186">
        <v>99.715926353527379</v>
      </c>
      <c r="Q186">
        <v>187</v>
      </c>
      <c r="R186">
        <f t="shared" si="5"/>
        <v>0.28407364647262562</v>
      </c>
      <c r="S186">
        <v>65828</v>
      </c>
    </row>
    <row r="187" spans="1:19" x14ac:dyDescent="0.3">
      <c r="A187" t="s">
        <v>44</v>
      </c>
      <c r="B187" t="s">
        <v>800</v>
      </c>
      <c r="C187">
        <v>0</v>
      </c>
      <c r="D187">
        <v>38</v>
      </c>
      <c r="E187">
        <v>21253</v>
      </c>
      <c r="F187">
        <v>0</v>
      </c>
      <c r="G187">
        <v>39</v>
      </c>
      <c r="H187">
        <v>21252</v>
      </c>
      <c r="I187">
        <v>0</v>
      </c>
      <c r="J187">
        <v>39</v>
      </c>
      <c r="K187">
        <v>21252</v>
      </c>
      <c r="L187">
        <v>0</v>
      </c>
      <c r="M187">
        <f t="shared" si="4"/>
        <v>0</v>
      </c>
      <c r="N187">
        <v>39</v>
      </c>
      <c r="O187">
        <v>21252</v>
      </c>
      <c r="P187">
        <v>99.816824010145126</v>
      </c>
      <c r="Q187">
        <v>39</v>
      </c>
      <c r="R187">
        <f t="shared" si="5"/>
        <v>0.18317598985486827</v>
      </c>
      <c r="S187">
        <v>21291</v>
      </c>
    </row>
    <row r="188" spans="1:19" x14ac:dyDescent="0.3">
      <c r="A188" t="s">
        <v>99</v>
      </c>
      <c r="B188" t="s">
        <v>804</v>
      </c>
      <c r="C188">
        <v>0</v>
      </c>
      <c r="D188">
        <v>1</v>
      </c>
      <c r="E188">
        <v>6444</v>
      </c>
      <c r="F188">
        <v>0</v>
      </c>
      <c r="G188">
        <v>2</v>
      </c>
      <c r="H188">
        <v>6443</v>
      </c>
      <c r="I188">
        <v>0</v>
      </c>
      <c r="J188">
        <v>1</v>
      </c>
      <c r="K188">
        <v>6444</v>
      </c>
      <c r="L188">
        <v>0</v>
      </c>
      <c r="M188">
        <f t="shared" si="4"/>
        <v>0</v>
      </c>
      <c r="N188">
        <v>1</v>
      </c>
      <c r="O188">
        <v>6444</v>
      </c>
      <c r="P188">
        <v>99.984484096198599</v>
      </c>
      <c r="Q188">
        <v>1</v>
      </c>
      <c r="R188">
        <f t="shared" si="5"/>
        <v>1.5515903801396429E-2</v>
      </c>
      <c r="S188">
        <v>6445</v>
      </c>
    </row>
    <row r="189" spans="1:19" x14ac:dyDescent="0.3">
      <c r="A189" t="s">
        <v>45</v>
      </c>
      <c r="B189" t="s">
        <v>803</v>
      </c>
      <c r="C189">
        <v>4</v>
      </c>
      <c r="D189">
        <v>1259</v>
      </c>
      <c r="E189">
        <v>4387</v>
      </c>
      <c r="F189">
        <v>4</v>
      </c>
      <c r="G189">
        <v>1259</v>
      </c>
      <c r="H189">
        <v>4387</v>
      </c>
      <c r="I189">
        <v>4</v>
      </c>
      <c r="J189">
        <v>1259</v>
      </c>
      <c r="K189">
        <v>4387</v>
      </c>
      <c r="L189">
        <v>4</v>
      </c>
      <c r="M189">
        <f t="shared" si="4"/>
        <v>7.0796460176991149E-2</v>
      </c>
      <c r="N189">
        <v>1260</v>
      </c>
      <c r="O189">
        <v>4386</v>
      </c>
      <c r="P189">
        <v>77.628318584070797</v>
      </c>
      <c r="Q189">
        <v>1264</v>
      </c>
      <c r="R189">
        <f t="shared" si="5"/>
        <v>22.371681415929203</v>
      </c>
      <c r="S189">
        <v>5650</v>
      </c>
    </row>
    <row r="190" spans="1:19" x14ac:dyDescent="0.3">
      <c r="A190" t="s">
        <v>409</v>
      </c>
      <c r="B190" t="s">
        <v>811</v>
      </c>
      <c r="C190">
        <v>0</v>
      </c>
      <c r="D190">
        <v>21</v>
      </c>
      <c r="E190">
        <v>9110</v>
      </c>
      <c r="F190">
        <v>0</v>
      </c>
      <c r="G190">
        <v>22</v>
      </c>
      <c r="H190">
        <v>9109</v>
      </c>
      <c r="I190">
        <v>0</v>
      </c>
      <c r="J190">
        <v>23</v>
      </c>
      <c r="K190">
        <v>9108</v>
      </c>
      <c r="L190">
        <v>0</v>
      </c>
      <c r="M190">
        <f t="shared" si="4"/>
        <v>0</v>
      </c>
      <c r="N190">
        <v>22</v>
      </c>
      <c r="O190">
        <v>9109</v>
      </c>
      <c r="P190">
        <v>99.759062534224071</v>
      </c>
      <c r="Q190">
        <v>22</v>
      </c>
      <c r="R190">
        <f t="shared" si="5"/>
        <v>0.24093746577592817</v>
      </c>
      <c r="S190">
        <v>9131</v>
      </c>
    </row>
    <row r="191" spans="1:19" x14ac:dyDescent="0.3">
      <c r="A191" t="s">
        <v>276</v>
      </c>
      <c r="B191" t="s">
        <v>806</v>
      </c>
      <c r="C191">
        <v>104304</v>
      </c>
      <c r="D191">
        <v>83241</v>
      </c>
      <c r="E191">
        <v>61373</v>
      </c>
      <c r="F191">
        <v>105453</v>
      </c>
      <c r="G191">
        <v>83147</v>
      </c>
      <c r="H191">
        <v>60318</v>
      </c>
      <c r="I191">
        <v>105401</v>
      </c>
      <c r="J191">
        <v>83087</v>
      </c>
      <c r="K191">
        <v>60430</v>
      </c>
      <c r="L191">
        <v>105734</v>
      </c>
      <c r="M191">
        <f t="shared" si="4"/>
        <v>42.477442370579872</v>
      </c>
      <c r="N191">
        <v>83070</v>
      </c>
      <c r="O191">
        <v>60114</v>
      </c>
      <c r="P191">
        <v>24.150121726833738</v>
      </c>
      <c r="Q191">
        <v>188804</v>
      </c>
      <c r="R191">
        <f t="shared" si="5"/>
        <v>75.849878273166254</v>
      </c>
      <c r="S191">
        <v>248918</v>
      </c>
    </row>
    <row r="192" spans="1:19" x14ac:dyDescent="0.3">
      <c r="A192" t="s">
        <v>592</v>
      </c>
      <c r="B192" t="s">
        <v>805</v>
      </c>
      <c r="C192">
        <v>10</v>
      </c>
      <c r="D192">
        <v>1290</v>
      </c>
      <c r="E192">
        <v>167345</v>
      </c>
      <c r="F192">
        <v>10</v>
      </c>
      <c r="G192">
        <v>1395</v>
      </c>
      <c r="H192">
        <v>167240</v>
      </c>
      <c r="I192">
        <v>10</v>
      </c>
      <c r="J192">
        <v>1482</v>
      </c>
      <c r="K192">
        <v>167153</v>
      </c>
      <c r="L192">
        <v>9</v>
      </c>
      <c r="M192">
        <f t="shared" si="4"/>
        <v>5.3366539179934185E-3</v>
      </c>
      <c r="N192">
        <v>1553</v>
      </c>
      <c r="O192">
        <v>167083</v>
      </c>
      <c r="P192">
        <v>99.07379406445493</v>
      </c>
      <c r="Q192">
        <v>1562</v>
      </c>
      <c r="R192">
        <f t="shared" si="5"/>
        <v>0.92620593554507991</v>
      </c>
      <c r="S192">
        <v>168645</v>
      </c>
    </row>
    <row r="193" spans="1:19" x14ac:dyDescent="0.3">
      <c r="A193" t="s">
        <v>459</v>
      </c>
      <c r="B193" t="s">
        <v>808</v>
      </c>
      <c r="C193">
        <v>635</v>
      </c>
      <c r="D193">
        <v>57586</v>
      </c>
      <c r="E193">
        <v>151197</v>
      </c>
      <c r="F193">
        <v>652</v>
      </c>
      <c r="G193">
        <v>58260</v>
      </c>
      <c r="H193">
        <v>150506</v>
      </c>
      <c r="I193">
        <v>668</v>
      </c>
      <c r="J193">
        <v>58606</v>
      </c>
      <c r="K193">
        <v>150144</v>
      </c>
      <c r="L193">
        <v>671</v>
      </c>
      <c r="M193">
        <f t="shared" si="4"/>
        <v>0.32041180796302132</v>
      </c>
      <c r="N193">
        <v>58748</v>
      </c>
      <c r="O193">
        <v>149999</v>
      </c>
      <c r="P193">
        <v>71.626603252824495</v>
      </c>
      <c r="Q193">
        <v>59419</v>
      </c>
      <c r="R193">
        <f t="shared" si="5"/>
        <v>28.373396747175505</v>
      </c>
      <c r="S193">
        <v>209418</v>
      </c>
    </row>
    <row r="194" spans="1:19" x14ac:dyDescent="0.3">
      <c r="A194" t="s">
        <v>114</v>
      </c>
      <c r="B194" t="s">
        <v>812</v>
      </c>
      <c r="C194">
        <v>83465</v>
      </c>
      <c r="D194">
        <v>1022</v>
      </c>
      <c r="E194">
        <v>1100</v>
      </c>
      <c r="F194">
        <v>83143</v>
      </c>
      <c r="G194">
        <v>1212</v>
      </c>
      <c r="H194">
        <v>1232</v>
      </c>
      <c r="I194">
        <v>83116</v>
      </c>
      <c r="J194">
        <v>1221</v>
      </c>
      <c r="K194">
        <v>1250</v>
      </c>
      <c r="L194">
        <v>83113</v>
      </c>
      <c r="M194">
        <f t="shared" ref="M194:M257" si="6">L194/S194*100</f>
        <v>97.10937408718614</v>
      </c>
      <c r="N194">
        <v>1223</v>
      </c>
      <c r="O194">
        <v>1251</v>
      </c>
      <c r="P194">
        <v>1.4616705808125066</v>
      </c>
      <c r="Q194">
        <v>84336</v>
      </c>
      <c r="R194">
        <f t="shared" ref="R194:R257" si="7">Q194/S194*100</f>
        <v>98.538329419187505</v>
      </c>
      <c r="S194">
        <v>85587</v>
      </c>
    </row>
    <row r="195" spans="1:19" x14ac:dyDescent="0.3">
      <c r="A195" t="s">
        <v>364</v>
      </c>
      <c r="B195" t="s">
        <v>810</v>
      </c>
      <c r="C195">
        <v>119</v>
      </c>
      <c r="D195">
        <v>172</v>
      </c>
      <c r="E195">
        <v>340122</v>
      </c>
      <c r="F195">
        <v>120</v>
      </c>
      <c r="G195">
        <v>191</v>
      </c>
      <c r="H195">
        <v>340102</v>
      </c>
      <c r="I195">
        <v>101</v>
      </c>
      <c r="J195">
        <v>159</v>
      </c>
      <c r="K195">
        <v>340153</v>
      </c>
      <c r="L195">
        <v>105</v>
      </c>
      <c r="M195">
        <f t="shared" si="6"/>
        <v>3.0844885477346633E-2</v>
      </c>
      <c r="N195">
        <v>171</v>
      </c>
      <c r="O195">
        <v>340137</v>
      </c>
      <c r="P195">
        <v>99.918922015316696</v>
      </c>
      <c r="Q195">
        <v>276</v>
      </c>
      <c r="R195">
        <f t="shared" si="7"/>
        <v>8.1077984683311149E-2</v>
      </c>
      <c r="S195">
        <v>340413</v>
      </c>
    </row>
    <row r="196" spans="1:19" x14ac:dyDescent="0.3">
      <c r="A196" t="s">
        <v>371</v>
      </c>
      <c r="B196" t="s">
        <v>805</v>
      </c>
      <c r="C196">
        <v>0</v>
      </c>
      <c r="D196">
        <v>282</v>
      </c>
      <c r="E196">
        <v>58045</v>
      </c>
      <c r="F196">
        <v>0</v>
      </c>
      <c r="G196">
        <v>305</v>
      </c>
      <c r="H196">
        <v>58022</v>
      </c>
      <c r="I196">
        <v>0</v>
      </c>
      <c r="J196">
        <v>340</v>
      </c>
      <c r="K196">
        <v>57987</v>
      </c>
      <c r="L196">
        <v>0</v>
      </c>
      <c r="M196">
        <f t="shared" si="6"/>
        <v>0</v>
      </c>
      <c r="N196">
        <v>358</v>
      </c>
      <c r="O196">
        <v>57969</v>
      </c>
      <c r="P196">
        <v>99.386219075213873</v>
      </c>
      <c r="Q196">
        <v>358</v>
      </c>
      <c r="R196">
        <f t="shared" si="7"/>
        <v>0.61378092478611956</v>
      </c>
      <c r="S196">
        <v>58327</v>
      </c>
    </row>
    <row r="197" spans="1:19" x14ac:dyDescent="0.3">
      <c r="A197" t="s">
        <v>775</v>
      </c>
      <c r="B197" t="s">
        <v>813</v>
      </c>
      <c r="C197">
        <v>0</v>
      </c>
      <c r="D197">
        <v>1371</v>
      </c>
      <c r="E197">
        <v>10570</v>
      </c>
      <c r="F197">
        <v>0</v>
      </c>
      <c r="G197">
        <v>1368</v>
      </c>
      <c r="H197">
        <v>10573</v>
      </c>
      <c r="I197">
        <v>0</v>
      </c>
      <c r="J197">
        <v>1368</v>
      </c>
      <c r="K197">
        <v>10573</v>
      </c>
      <c r="L197">
        <v>0</v>
      </c>
      <c r="M197">
        <f t="shared" si="6"/>
        <v>0</v>
      </c>
      <c r="N197">
        <v>1366</v>
      </c>
      <c r="O197">
        <v>10575</v>
      </c>
      <c r="P197">
        <v>88.560422075203078</v>
      </c>
      <c r="Q197">
        <v>1366</v>
      </c>
      <c r="R197">
        <f t="shared" si="7"/>
        <v>11.439577924796918</v>
      </c>
      <c r="S197">
        <v>11941</v>
      </c>
    </row>
    <row r="198" spans="1:19" x14ac:dyDescent="0.3">
      <c r="A198" t="s">
        <v>738</v>
      </c>
      <c r="B198" t="s">
        <v>813</v>
      </c>
      <c r="C198">
        <v>27</v>
      </c>
      <c r="D198">
        <v>10745</v>
      </c>
      <c r="E198">
        <v>191890</v>
      </c>
      <c r="F198">
        <v>25</v>
      </c>
      <c r="G198">
        <v>10602</v>
      </c>
      <c r="H198">
        <v>192035</v>
      </c>
      <c r="I198">
        <v>33</v>
      </c>
      <c r="J198">
        <v>10420</v>
      </c>
      <c r="K198">
        <v>192209</v>
      </c>
      <c r="L198">
        <v>31</v>
      </c>
      <c r="M198">
        <f t="shared" si="6"/>
        <v>1.5296404851427499E-2</v>
      </c>
      <c r="N198">
        <v>10290</v>
      </c>
      <c r="O198">
        <v>192341</v>
      </c>
      <c r="P198">
        <v>94.907284049303769</v>
      </c>
      <c r="Q198">
        <v>10321</v>
      </c>
      <c r="R198">
        <f t="shared" si="7"/>
        <v>5.092715950696233</v>
      </c>
      <c r="S198">
        <v>202662</v>
      </c>
    </row>
    <row r="199" spans="1:19" x14ac:dyDescent="0.3">
      <c r="A199" t="s">
        <v>218</v>
      </c>
      <c r="B199" t="s">
        <v>802</v>
      </c>
      <c r="C199">
        <v>40250</v>
      </c>
      <c r="D199">
        <v>348969</v>
      </c>
      <c r="E199">
        <v>400944</v>
      </c>
      <c r="F199">
        <v>35055</v>
      </c>
      <c r="G199">
        <v>341662</v>
      </c>
      <c r="H199">
        <v>413446</v>
      </c>
      <c r="I199">
        <v>29846</v>
      </c>
      <c r="J199">
        <v>341627</v>
      </c>
      <c r="K199">
        <v>418690</v>
      </c>
      <c r="L199">
        <v>27746</v>
      </c>
      <c r="M199">
        <f t="shared" si="6"/>
        <v>3.5114273890323893</v>
      </c>
      <c r="N199">
        <v>341203</v>
      </c>
      <c r="O199">
        <v>421214</v>
      </c>
      <c r="P199">
        <v>53.307229014772908</v>
      </c>
      <c r="Q199">
        <v>368949</v>
      </c>
      <c r="R199">
        <f t="shared" si="7"/>
        <v>46.692770985227099</v>
      </c>
      <c r="S199">
        <v>790163</v>
      </c>
    </row>
    <row r="200" spans="1:19" x14ac:dyDescent="0.3">
      <c r="A200" t="s">
        <v>464</v>
      </c>
      <c r="B200" t="s">
        <v>806</v>
      </c>
      <c r="C200">
        <v>1</v>
      </c>
      <c r="D200">
        <v>494</v>
      </c>
      <c r="E200">
        <v>19630</v>
      </c>
      <c r="F200">
        <v>1</v>
      </c>
      <c r="G200">
        <v>470</v>
      </c>
      <c r="H200">
        <v>19654</v>
      </c>
      <c r="I200">
        <v>1</v>
      </c>
      <c r="J200">
        <v>457</v>
      </c>
      <c r="K200">
        <v>19667</v>
      </c>
      <c r="L200">
        <v>1</v>
      </c>
      <c r="M200">
        <f t="shared" si="6"/>
        <v>4.9689440993788822E-3</v>
      </c>
      <c r="N200">
        <v>448</v>
      </c>
      <c r="O200">
        <v>19676</v>
      </c>
      <c r="P200">
        <v>97.768944099378885</v>
      </c>
      <c r="Q200">
        <v>449</v>
      </c>
      <c r="R200">
        <f t="shared" si="7"/>
        <v>2.2310559006211181</v>
      </c>
      <c r="S200">
        <v>20125</v>
      </c>
    </row>
    <row r="201" spans="1:19" x14ac:dyDescent="0.3">
      <c r="A201" t="s">
        <v>651</v>
      </c>
      <c r="B201" t="s">
        <v>803</v>
      </c>
      <c r="C201">
        <v>128</v>
      </c>
      <c r="D201">
        <v>1065</v>
      </c>
      <c r="E201">
        <v>1456</v>
      </c>
      <c r="F201">
        <v>128</v>
      </c>
      <c r="G201">
        <v>1023</v>
      </c>
      <c r="H201">
        <v>1498</v>
      </c>
      <c r="I201">
        <v>128</v>
      </c>
      <c r="J201">
        <v>1003</v>
      </c>
      <c r="K201">
        <v>1518</v>
      </c>
      <c r="L201">
        <v>128</v>
      </c>
      <c r="M201">
        <f t="shared" si="6"/>
        <v>4.8320120800302</v>
      </c>
      <c r="N201">
        <v>1003</v>
      </c>
      <c r="O201">
        <v>1518</v>
      </c>
      <c r="P201">
        <v>57.304643261608156</v>
      </c>
      <c r="Q201">
        <v>1131</v>
      </c>
      <c r="R201">
        <f t="shared" si="7"/>
        <v>42.695356738391851</v>
      </c>
      <c r="S201">
        <v>2649</v>
      </c>
    </row>
    <row r="202" spans="1:19" x14ac:dyDescent="0.3">
      <c r="A202" t="s">
        <v>572</v>
      </c>
      <c r="B202" t="s">
        <v>809</v>
      </c>
      <c r="C202">
        <v>179</v>
      </c>
      <c r="D202">
        <v>526</v>
      </c>
      <c r="E202">
        <v>14148</v>
      </c>
      <c r="F202">
        <v>179</v>
      </c>
      <c r="G202">
        <v>463</v>
      </c>
      <c r="H202">
        <v>14211</v>
      </c>
      <c r="I202">
        <v>104</v>
      </c>
      <c r="J202">
        <v>407</v>
      </c>
      <c r="K202">
        <v>14342</v>
      </c>
      <c r="L202">
        <v>101</v>
      </c>
      <c r="M202">
        <f t="shared" si="6"/>
        <v>0.67999730694135874</v>
      </c>
      <c r="N202">
        <v>391</v>
      </c>
      <c r="O202">
        <v>14361</v>
      </c>
      <c r="P202">
        <v>96.687537871137138</v>
      </c>
      <c r="Q202">
        <v>492</v>
      </c>
      <c r="R202">
        <f t="shared" si="7"/>
        <v>3.312462128862856</v>
      </c>
      <c r="S202">
        <v>14853</v>
      </c>
    </row>
    <row r="203" spans="1:19" x14ac:dyDescent="0.3">
      <c r="A203" t="s">
        <v>447</v>
      </c>
      <c r="B203" t="s">
        <v>800</v>
      </c>
      <c r="C203">
        <v>1219</v>
      </c>
      <c r="D203">
        <v>4055</v>
      </c>
      <c r="E203">
        <v>60356</v>
      </c>
      <c r="F203">
        <v>1200</v>
      </c>
      <c r="G203">
        <v>2474</v>
      </c>
      <c r="H203">
        <v>61956</v>
      </c>
      <c r="I203">
        <v>1195</v>
      </c>
      <c r="J203">
        <v>1731</v>
      </c>
      <c r="K203">
        <v>62704</v>
      </c>
      <c r="L203">
        <v>1194</v>
      </c>
      <c r="M203">
        <f t="shared" si="6"/>
        <v>1.8192899588602773</v>
      </c>
      <c r="N203">
        <v>1609</v>
      </c>
      <c r="O203">
        <v>62827</v>
      </c>
      <c r="P203">
        <v>95.729087307633705</v>
      </c>
      <c r="Q203">
        <v>2803</v>
      </c>
      <c r="R203">
        <f t="shared" si="7"/>
        <v>4.2709126923662959</v>
      </c>
      <c r="S203">
        <v>65630</v>
      </c>
    </row>
    <row r="204" spans="1:19" x14ac:dyDescent="0.3">
      <c r="A204" t="s">
        <v>729</v>
      </c>
      <c r="B204" t="s">
        <v>813</v>
      </c>
      <c r="C204">
        <v>274</v>
      </c>
      <c r="D204">
        <v>403</v>
      </c>
      <c r="E204">
        <v>2619</v>
      </c>
      <c r="F204">
        <v>274</v>
      </c>
      <c r="G204">
        <v>402</v>
      </c>
      <c r="H204">
        <v>2620</v>
      </c>
      <c r="I204">
        <v>274</v>
      </c>
      <c r="J204">
        <v>402</v>
      </c>
      <c r="K204">
        <v>2620</v>
      </c>
      <c r="L204">
        <v>274</v>
      </c>
      <c r="M204">
        <f t="shared" si="6"/>
        <v>8.3131067961165055</v>
      </c>
      <c r="N204">
        <v>402</v>
      </c>
      <c r="O204">
        <v>2620</v>
      </c>
      <c r="P204">
        <v>79.490291262135926</v>
      </c>
      <c r="Q204">
        <v>676</v>
      </c>
      <c r="R204">
        <f t="shared" si="7"/>
        <v>20.509708737864077</v>
      </c>
      <c r="S204">
        <v>3296</v>
      </c>
    </row>
    <row r="205" spans="1:19" x14ac:dyDescent="0.3">
      <c r="A205" t="s">
        <v>346</v>
      </c>
      <c r="B205" t="s">
        <v>805</v>
      </c>
      <c r="C205">
        <v>0</v>
      </c>
      <c r="D205">
        <v>80</v>
      </c>
      <c r="E205">
        <v>52657</v>
      </c>
      <c r="F205">
        <v>0</v>
      </c>
      <c r="G205">
        <v>81</v>
      </c>
      <c r="H205">
        <v>52656</v>
      </c>
      <c r="I205">
        <v>0</v>
      </c>
      <c r="J205">
        <v>73</v>
      </c>
      <c r="K205">
        <v>52664</v>
      </c>
      <c r="L205">
        <v>0</v>
      </c>
      <c r="M205">
        <f t="shared" si="6"/>
        <v>0</v>
      </c>
      <c r="N205">
        <v>60</v>
      </c>
      <c r="O205">
        <v>52677</v>
      </c>
      <c r="P205">
        <v>99.886227885545253</v>
      </c>
      <c r="Q205">
        <v>60</v>
      </c>
      <c r="R205">
        <f t="shared" si="7"/>
        <v>0.11377211445474714</v>
      </c>
      <c r="S205">
        <v>52737</v>
      </c>
    </row>
    <row r="206" spans="1:19" x14ac:dyDescent="0.3">
      <c r="A206" t="s">
        <v>655</v>
      </c>
      <c r="B206" t="s">
        <v>801</v>
      </c>
      <c r="C206">
        <v>69</v>
      </c>
      <c r="D206">
        <v>13</v>
      </c>
      <c r="E206">
        <v>25462</v>
      </c>
      <c r="F206">
        <v>69</v>
      </c>
      <c r="G206">
        <v>12</v>
      </c>
      <c r="H206">
        <v>25463</v>
      </c>
      <c r="I206">
        <v>62</v>
      </c>
      <c r="J206">
        <v>16</v>
      </c>
      <c r="K206">
        <v>25466</v>
      </c>
      <c r="L206">
        <v>62</v>
      </c>
      <c r="M206">
        <f t="shared" si="6"/>
        <v>0.24271844660194172</v>
      </c>
      <c r="N206">
        <v>20</v>
      </c>
      <c r="O206">
        <v>25462</v>
      </c>
      <c r="P206">
        <v>99.678985280300651</v>
      </c>
      <c r="Q206">
        <v>82</v>
      </c>
      <c r="R206">
        <f t="shared" si="7"/>
        <v>0.32101471969934231</v>
      </c>
      <c r="S206">
        <v>25544</v>
      </c>
    </row>
    <row r="207" spans="1:19" x14ac:dyDescent="0.3">
      <c r="A207" t="s">
        <v>300</v>
      </c>
      <c r="B207" t="s">
        <v>805</v>
      </c>
      <c r="C207">
        <v>1124</v>
      </c>
      <c r="D207">
        <v>7367</v>
      </c>
      <c r="E207">
        <v>720264</v>
      </c>
      <c r="F207">
        <v>1207</v>
      </c>
      <c r="G207">
        <v>7736</v>
      </c>
      <c r="H207">
        <v>719812</v>
      </c>
      <c r="I207">
        <v>1088</v>
      </c>
      <c r="J207">
        <v>7518</v>
      </c>
      <c r="K207">
        <v>720149</v>
      </c>
      <c r="L207">
        <v>1102</v>
      </c>
      <c r="M207">
        <f t="shared" si="6"/>
        <v>0.1512168012569382</v>
      </c>
      <c r="N207">
        <v>7643</v>
      </c>
      <c r="O207">
        <v>720010</v>
      </c>
      <c r="P207">
        <v>98.800008233219671</v>
      </c>
      <c r="Q207">
        <v>8745</v>
      </c>
      <c r="R207">
        <f t="shared" si="7"/>
        <v>1.1999917667803308</v>
      </c>
      <c r="S207">
        <v>728755</v>
      </c>
    </row>
    <row r="208" spans="1:19" x14ac:dyDescent="0.3">
      <c r="A208" t="s">
        <v>294</v>
      </c>
      <c r="B208" t="s">
        <v>810</v>
      </c>
      <c r="C208">
        <v>7193</v>
      </c>
      <c r="D208">
        <v>10149</v>
      </c>
      <c r="E208">
        <v>10595</v>
      </c>
      <c r="F208">
        <v>6994</v>
      </c>
      <c r="G208">
        <v>9547</v>
      </c>
      <c r="H208">
        <v>11396</v>
      </c>
      <c r="I208">
        <v>6780</v>
      </c>
      <c r="J208">
        <v>8883</v>
      </c>
      <c r="K208">
        <v>12274</v>
      </c>
      <c r="L208">
        <v>6682</v>
      </c>
      <c r="M208">
        <f t="shared" si="6"/>
        <v>23.918101442531409</v>
      </c>
      <c r="N208">
        <v>8583</v>
      </c>
      <c r="O208">
        <v>12672</v>
      </c>
      <c r="P208">
        <v>45.359201059526796</v>
      </c>
      <c r="Q208">
        <v>15265</v>
      </c>
      <c r="R208">
        <f t="shared" si="7"/>
        <v>54.640798940473211</v>
      </c>
      <c r="S208">
        <v>27937</v>
      </c>
    </row>
    <row r="209" spans="1:19" x14ac:dyDescent="0.3">
      <c r="A209" t="s">
        <v>209</v>
      </c>
      <c r="B209" t="s">
        <v>807</v>
      </c>
      <c r="C209">
        <v>2719762</v>
      </c>
      <c r="D209">
        <v>705875</v>
      </c>
      <c r="E209">
        <v>481440</v>
      </c>
      <c r="F209">
        <v>2728460</v>
      </c>
      <c r="G209">
        <v>699078</v>
      </c>
      <c r="H209">
        <v>479539</v>
      </c>
      <c r="I209">
        <v>2722845</v>
      </c>
      <c r="J209">
        <v>700934</v>
      </c>
      <c r="K209">
        <v>483298</v>
      </c>
      <c r="L209">
        <v>2719854</v>
      </c>
      <c r="M209">
        <f t="shared" si="6"/>
        <v>69.613524381526133</v>
      </c>
      <c r="N209">
        <v>700815</v>
      </c>
      <c r="O209">
        <v>486408</v>
      </c>
      <c r="P209">
        <v>12.449409110698356</v>
      </c>
      <c r="Q209">
        <v>3420669</v>
      </c>
      <c r="R209">
        <f t="shared" si="7"/>
        <v>87.550590889301645</v>
      </c>
      <c r="S209">
        <v>3907077</v>
      </c>
    </row>
    <row r="210" spans="1:19" x14ac:dyDescent="0.3">
      <c r="A210" t="s">
        <v>583</v>
      </c>
      <c r="B210" t="s">
        <v>802</v>
      </c>
      <c r="C210">
        <v>84926</v>
      </c>
      <c r="D210">
        <v>233450</v>
      </c>
      <c r="E210">
        <v>597874</v>
      </c>
      <c r="F210">
        <v>82295</v>
      </c>
      <c r="G210">
        <v>217742</v>
      </c>
      <c r="H210">
        <v>616213</v>
      </c>
      <c r="I210">
        <v>80764</v>
      </c>
      <c r="J210">
        <v>200958</v>
      </c>
      <c r="K210">
        <v>634528</v>
      </c>
      <c r="L210">
        <v>79805</v>
      </c>
      <c r="M210">
        <f t="shared" si="6"/>
        <v>8.709959072305594</v>
      </c>
      <c r="N210">
        <v>197040</v>
      </c>
      <c r="O210">
        <v>639405</v>
      </c>
      <c r="P210">
        <v>69.784993178717599</v>
      </c>
      <c r="Q210">
        <v>276845</v>
      </c>
      <c r="R210">
        <f t="shared" si="7"/>
        <v>30.215006821282405</v>
      </c>
      <c r="S210">
        <v>916250</v>
      </c>
    </row>
    <row r="211" spans="1:19" x14ac:dyDescent="0.3">
      <c r="A211" t="s">
        <v>541</v>
      </c>
      <c r="B211" t="s">
        <v>805</v>
      </c>
      <c r="C211">
        <v>0</v>
      </c>
      <c r="D211">
        <v>602</v>
      </c>
      <c r="E211">
        <v>81152</v>
      </c>
      <c r="F211">
        <v>0</v>
      </c>
      <c r="G211">
        <v>677</v>
      </c>
      <c r="H211">
        <v>81077</v>
      </c>
      <c r="I211">
        <v>0</v>
      </c>
      <c r="J211">
        <v>788</v>
      </c>
      <c r="K211">
        <v>80966</v>
      </c>
      <c r="L211">
        <v>0</v>
      </c>
      <c r="M211">
        <f t="shared" si="6"/>
        <v>0</v>
      </c>
      <c r="N211">
        <v>825</v>
      </c>
      <c r="O211">
        <v>80929</v>
      </c>
      <c r="P211">
        <v>98.99087506421705</v>
      </c>
      <c r="Q211">
        <v>825</v>
      </c>
      <c r="R211">
        <f t="shared" si="7"/>
        <v>1.0091249357829586</v>
      </c>
      <c r="S211">
        <v>81754</v>
      </c>
    </row>
    <row r="212" spans="1:19" x14ac:dyDescent="0.3">
      <c r="A212" t="s">
        <v>422</v>
      </c>
      <c r="B212" t="s">
        <v>808</v>
      </c>
      <c r="C212">
        <v>482</v>
      </c>
      <c r="D212">
        <v>4078</v>
      </c>
      <c r="E212">
        <v>164072</v>
      </c>
      <c r="F212">
        <v>480</v>
      </c>
      <c r="G212">
        <v>4043</v>
      </c>
      <c r="H212">
        <v>164109</v>
      </c>
      <c r="I212">
        <v>477</v>
      </c>
      <c r="J212">
        <v>3991</v>
      </c>
      <c r="K212">
        <v>164164</v>
      </c>
      <c r="L212">
        <v>478</v>
      </c>
      <c r="M212">
        <f t="shared" si="6"/>
        <v>0.28345746951942691</v>
      </c>
      <c r="N212">
        <v>3963</v>
      </c>
      <c r="O212">
        <v>164191</v>
      </c>
      <c r="P212">
        <v>97.366454765406331</v>
      </c>
      <c r="Q212">
        <v>4441</v>
      </c>
      <c r="R212">
        <f t="shared" si="7"/>
        <v>2.6335452345936714</v>
      </c>
      <c r="S212">
        <v>168632</v>
      </c>
    </row>
    <row r="213" spans="1:19" x14ac:dyDescent="0.3">
      <c r="A213" t="s">
        <v>742</v>
      </c>
      <c r="B213" t="s">
        <v>800</v>
      </c>
      <c r="C213">
        <v>0</v>
      </c>
      <c r="D213">
        <v>899</v>
      </c>
      <c r="E213">
        <v>22817</v>
      </c>
      <c r="F213">
        <v>0</v>
      </c>
      <c r="G213">
        <v>882</v>
      </c>
      <c r="H213">
        <v>22834</v>
      </c>
      <c r="I213">
        <v>0</v>
      </c>
      <c r="J213">
        <v>860</v>
      </c>
      <c r="K213">
        <v>22856</v>
      </c>
      <c r="L213">
        <v>0</v>
      </c>
      <c r="M213">
        <f t="shared" si="6"/>
        <v>0</v>
      </c>
      <c r="N213">
        <v>860</v>
      </c>
      <c r="O213">
        <v>22856</v>
      </c>
      <c r="P213">
        <v>96.373756114015848</v>
      </c>
      <c r="Q213">
        <v>860</v>
      </c>
      <c r="R213">
        <f t="shared" si="7"/>
        <v>3.6262438859841457</v>
      </c>
      <c r="S213">
        <v>23716</v>
      </c>
    </row>
    <row r="214" spans="1:19" x14ac:dyDescent="0.3">
      <c r="A214" t="s">
        <v>783</v>
      </c>
      <c r="B214" t="s">
        <v>808</v>
      </c>
      <c r="C214">
        <v>1444</v>
      </c>
      <c r="D214">
        <v>88138</v>
      </c>
      <c r="E214">
        <v>164922</v>
      </c>
      <c r="F214">
        <v>1444</v>
      </c>
      <c r="G214">
        <v>88136</v>
      </c>
      <c r="H214">
        <v>164924</v>
      </c>
      <c r="I214">
        <v>1444</v>
      </c>
      <c r="J214">
        <v>88130</v>
      </c>
      <c r="K214">
        <v>164930</v>
      </c>
      <c r="L214">
        <v>1444</v>
      </c>
      <c r="M214">
        <f t="shared" si="6"/>
        <v>0.56737811586458364</v>
      </c>
      <c r="N214">
        <v>88128</v>
      </c>
      <c r="O214">
        <v>164932</v>
      </c>
      <c r="P214">
        <v>64.80526828654952</v>
      </c>
      <c r="Q214">
        <v>89572</v>
      </c>
      <c r="R214">
        <f t="shared" si="7"/>
        <v>35.19473171345048</v>
      </c>
      <c r="S214">
        <v>254504</v>
      </c>
    </row>
    <row r="215" spans="1:19" x14ac:dyDescent="0.3">
      <c r="A215" t="s">
        <v>781</v>
      </c>
      <c r="B215" t="s">
        <v>805</v>
      </c>
      <c r="C215">
        <v>8724</v>
      </c>
      <c r="D215">
        <v>44889</v>
      </c>
      <c r="E215">
        <v>168089</v>
      </c>
      <c r="F215">
        <v>8734</v>
      </c>
      <c r="G215">
        <v>44913</v>
      </c>
      <c r="H215">
        <v>168055</v>
      </c>
      <c r="I215">
        <v>8725</v>
      </c>
      <c r="J215">
        <v>44856</v>
      </c>
      <c r="K215">
        <v>168121</v>
      </c>
      <c r="L215">
        <v>8722</v>
      </c>
      <c r="M215">
        <f t="shared" si="6"/>
        <v>3.9341097509269201</v>
      </c>
      <c r="N215">
        <v>44856</v>
      </c>
      <c r="O215">
        <v>168124</v>
      </c>
      <c r="P215">
        <v>75.833325815734625</v>
      </c>
      <c r="Q215">
        <v>53578</v>
      </c>
      <c r="R215">
        <f t="shared" si="7"/>
        <v>24.166674184265364</v>
      </c>
      <c r="S215">
        <v>221702</v>
      </c>
    </row>
    <row r="216" spans="1:19" x14ac:dyDescent="0.3">
      <c r="A216" t="s">
        <v>84</v>
      </c>
      <c r="B216" t="s">
        <v>807</v>
      </c>
      <c r="C216">
        <v>332376</v>
      </c>
      <c r="D216">
        <v>49406</v>
      </c>
      <c r="E216">
        <v>100516</v>
      </c>
      <c r="F216">
        <v>334060</v>
      </c>
      <c r="G216">
        <v>50011</v>
      </c>
      <c r="H216">
        <v>98227</v>
      </c>
      <c r="I216">
        <v>333175</v>
      </c>
      <c r="J216">
        <v>50543</v>
      </c>
      <c r="K216">
        <v>98580</v>
      </c>
      <c r="L216">
        <v>331684</v>
      </c>
      <c r="M216">
        <f t="shared" si="6"/>
        <v>68.771589349323449</v>
      </c>
      <c r="N216">
        <v>50901</v>
      </c>
      <c r="O216">
        <v>99713</v>
      </c>
      <c r="P216">
        <v>20.674562200133529</v>
      </c>
      <c r="Q216">
        <v>382585</v>
      </c>
      <c r="R216">
        <f t="shared" si="7"/>
        <v>79.325437799866478</v>
      </c>
      <c r="S216">
        <v>482298</v>
      </c>
    </row>
    <row r="217" spans="1:19" x14ac:dyDescent="0.3">
      <c r="A217" t="s">
        <v>79</v>
      </c>
      <c r="B217" t="s">
        <v>807</v>
      </c>
      <c r="C217">
        <v>723837</v>
      </c>
      <c r="D217">
        <v>14186</v>
      </c>
      <c r="E217">
        <v>15293</v>
      </c>
      <c r="F217">
        <v>724441</v>
      </c>
      <c r="G217">
        <v>13781</v>
      </c>
      <c r="H217">
        <v>15094</v>
      </c>
      <c r="I217">
        <v>723603</v>
      </c>
      <c r="J217">
        <v>14266</v>
      </c>
      <c r="K217">
        <v>15447</v>
      </c>
      <c r="L217">
        <v>723984</v>
      </c>
      <c r="M217">
        <f t="shared" si="6"/>
        <v>96.106282091446346</v>
      </c>
      <c r="N217">
        <v>13992</v>
      </c>
      <c r="O217">
        <v>15340</v>
      </c>
      <c r="P217">
        <v>2.0363300394522352</v>
      </c>
      <c r="Q217">
        <v>737976</v>
      </c>
      <c r="R217">
        <f t="shared" si="7"/>
        <v>97.963669960547762</v>
      </c>
      <c r="S217">
        <v>753316</v>
      </c>
    </row>
    <row r="218" spans="1:19" x14ac:dyDescent="0.3">
      <c r="A218" t="s">
        <v>485</v>
      </c>
      <c r="B218" t="s">
        <v>806</v>
      </c>
      <c r="C218">
        <v>103</v>
      </c>
      <c r="D218">
        <v>2285</v>
      </c>
      <c r="E218">
        <v>52923</v>
      </c>
      <c r="F218">
        <v>103</v>
      </c>
      <c r="G218">
        <v>2277</v>
      </c>
      <c r="H218">
        <v>52931</v>
      </c>
      <c r="I218">
        <v>103</v>
      </c>
      <c r="J218">
        <v>2276</v>
      </c>
      <c r="K218">
        <v>52932</v>
      </c>
      <c r="L218">
        <v>103</v>
      </c>
      <c r="M218">
        <f t="shared" si="6"/>
        <v>0.18621973929236499</v>
      </c>
      <c r="N218">
        <v>2273</v>
      </c>
      <c r="O218">
        <v>52935</v>
      </c>
      <c r="P218">
        <v>95.704290285838255</v>
      </c>
      <c r="Q218">
        <v>2376</v>
      </c>
      <c r="R218">
        <f t="shared" si="7"/>
        <v>4.29570971416174</v>
      </c>
      <c r="S218">
        <v>55311</v>
      </c>
    </row>
    <row r="219" spans="1:19" x14ac:dyDescent="0.3">
      <c r="A219" t="s">
        <v>717</v>
      </c>
      <c r="B219" t="s">
        <v>800</v>
      </c>
      <c r="C219">
        <v>1930</v>
      </c>
      <c r="D219">
        <v>37441</v>
      </c>
      <c r="E219">
        <v>53577</v>
      </c>
      <c r="F219">
        <v>1930</v>
      </c>
      <c r="G219">
        <v>26236</v>
      </c>
      <c r="H219">
        <v>64782</v>
      </c>
      <c r="I219">
        <v>1930</v>
      </c>
      <c r="J219">
        <v>17160</v>
      </c>
      <c r="K219">
        <v>73858</v>
      </c>
      <c r="L219">
        <v>1930</v>
      </c>
      <c r="M219">
        <f t="shared" si="6"/>
        <v>2.076429831733873</v>
      </c>
      <c r="N219">
        <v>13915</v>
      </c>
      <c r="O219">
        <v>77103</v>
      </c>
      <c r="P219">
        <v>82.952833842578642</v>
      </c>
      <c r="Q219">
        <v>15845</v>
      </c>
      <c r="R219">
        <f t="shared" si="7"/>
        <v>17.047166157421355</v>
      </c>
      <c r="S219">
        <v>92948</v>
      </c>
    </row>
    <row r="220" spans="1:19" x14ac:dyDescent="0.3">
      <c r="A220" t="s">
        <v>151</v>
      </c>
      <c r="B220" t="s">
        <v>800</v>
      </c>
      <c r="C220">
        <v>2503</v>
      </c>
      <c r="D220">
        <v>34091</v>
      </c>
      <c r="E220">
        <v>66194</v>
      </c>
      <c r="F220">
        <v>1815</v>
      </c>
      <c r="G220">
        <v>33615</v>
      </c>
      <c r="H220">
        <v>67358</v>
      </c>
      <c r="I220">
        <v>1341</v>
      </c>
      <c r="J220">
        <v>32671</v>
      </c>
      <c r="K220">
        <v>68776</v>
      </c>
      <c r="L220">
        <v>1015</v>
      </c>
      <c r="M220">
        <f t="shared" si="6"/>
        <v>0.98746935439934613</v>
      </c>
      <c r="N220">
        <v>32162</v>
      </c>
      <c r="O220">
        <v>69611</v>
      </c>
      <c r="P220">
        <v>67.722885939992992</v>
      </c>
      <c r="Q220">
        <v>33177</v>
      </c>
      <c r="R220">
        <f t="shared" si="7"/>
        <v>32.277114060007008</v>
      </c>
      <c r="S220">
        <v>102788</v>
      </c>
    </row>
    <row r="221" spans="1:19" x14ac:dyDescent="0.3">
      <c r="A221" t="s">
        <v>327</v>
      </c>
      <c r="B221" t="s">
        <v>805</v>
      </c>
      <c r="C221">
        <v>104535</v>
      </c>
      <c r="D221">
        <v>60848</v>
      </c>
      <c r="E221">
        <v>182668</v>
      </c>
      <c r="F221">
        <v>104874</v>
      </c>
      <c r="G221">
        <v>61779</v>
      </c>
      <c r="H221">
        <v>181398</v>
      </c>
      <c r="I221">
        <v>104506</v>
      </c>
      <c r="J221">
        <v>61741</v>
      </c>
      <c r="K221">
        <v>181804</v>
      </c>
      <c r="L221">
        <v>104370</v>
      </c>
      <c r="M221">
        <f t="shared" si="6"/>
        <v>29.986984666040321</v>
      </c>
      <c r="N221">
        <v>61556</v>
      </c>
      <c r="O221">
        <v>182125</v>
      </c>
      <c r="P221">
        <v>52.327101488000324</v>
      </c>
      <c r="Q221">
        <v>165926</v>
      </c>
      <c r="R221">
        <f t="shared" si="7"/>
        <v>47.672898511999676</v>
      </c>
      <c r="S221">
        <v>348051</v>
      </c>
    </row>
    <row r="222" spans="1:19" x14ac:dyDescent="0.3">
      <c r="A222" t="s">
        <v>372</v>
      </c>
      <c r="B222" t="s">
        <v>810</v>
      </c>
      <c r="C222">
        <v>33528</v>
      </c>
      <c r="D222">
        <v>89849</v>
      </c>
      <c r="E222">
        <v>159051</v>
      </c>
      <c r="F222">
        <v>33002</v>
      </c>
      <c r="G222">
        <v>90298</v>
      </c>
      <c r="H222">
        <v>159128</v>
      </c>
      <c r="I222">
        <v>32343</v>
      </c>
      <c r="J222">
        <v>90777</v>
      </c>
      <c r="K222">
        <v>159308</v>
      </c>
      <c r="L222">
        <v>32039</v>
      </c>
      <c r="M222">
        <f t="shared" si="6"/>
        <v>11.344130185392382</v>
      </c>
      <c r="N222">
        <v>90979</v>
      </c>
      <c r="O222">
        <v>159410</v>
      </c>
      <c r="P222">
        <v>56.44270398119167</v>
      </c>
      <c r="Q222">
        <v>123018</v>
      </c>
      <c r="R222">
        <f t="shared" si="7"/>
        <v>43.55729601880833</v>
      </c>
      <c r="S222">
        <v>282428</v>
      </c>
    </row>
    <row r="223" spans="1:19" x14ac:dyDescent="0.3">
      <c r="A223" t="s">
        <v>333</v>
      </c>
      <c r="B223" t="s">
        <v>805</v>
      </c>
      <c r="C223">
        <v>116</v>
      </c>
      <c r="D223">
        <v>831</v>
      </c>
      <c r="E223">
        <v>113507</v>
      </c>
      <c r="F223">
        <v>152</v>
      </c>
      <c r="G223">
        <v>1104</v>
      </c>
      <c r="H223">
        <v>113198</v>
      </c>
      <c r="I223">
        <v>99</v>
      </c>
      <c r="J223">
        <v>1049</v>
      </c>
      <c r="K223">
        <v>113306</v>
      </c>
      <c r="L223">
        <v>77</v>
      </c>
      <c r="M223">
        <f t="shared" si="6"/>
        <v>6.7275936183969098E-2</v>
      </c>
      <c r="N223">
        <v>1089</v>
      </c>
      <c r="O223">
        <v>113288</v>
      </c>
      <c r="P223">
        <v>98.981250109214187</v>
      </c>
      <c r="Q223">
        <v>1166</v>
      </c>
      <c r="R223">
        <f t="shared" si="7"/>
        <v>1.0187498907858179</v>
      </c>
      <c r="S223">
        <v>114454</v>
      </c>
    </row>
    <row r="224" spans="1:19" x14ac:dyDescent="0.3">
      <c r="A224" t="s">
        <v>135</v>
      </c>
      <c r="B224" t="s">
        <v>800</v>
      </c>
      <c r="C224">
        <v>191</v>
      </c>
      <c r="D224">
        <v>176</v>
      </c>
      <c r="E224">
        <v>189734</v>
      </c>
      <c r="F224">
        <v>196</v>
      </c>
      <c r="G224">
        <v>179</v>
      </c>
      <c r="H224">
        <v>189726</v>
      </c>
      <c r="I224">
        <v>193</v>
      </c>
      <c r="J224">
        <v>181</v>
      </c>
      <c r="K224">
        <v>189727</v>
      </c>
      <c r="L224">
        <v>186</v>
      </c>
      <c r="M224">
        <f t="shared" si="6"/>
        <v>9.7842725708965239E-2</v>
      </c>
      <c r="N224">
        <v>183</v>
      </c>
      <c r="O224">
        <v>189732</v>
      </c>
      <c r="P224">
        <v>99.80589265706125</v>
      </c>
      <c r="Q224">
        <v>369</v>
      </c>
      <c r="R224">
        <f t="shared" si="7"/>
        <v>0.19410734293875362</v>
      </c>
      <c r="S224">
        <v>190101</v>
      </c>
    </row>
    <row r="225" spans="1:19" x14ac:dyDescent="0.3">
      <c r="A225" t="s">
        <v>631</v>
      </c>
      <c r="B225" t="s">
        <v>800</v>
      </c>
      <c r="C225">
        <v>118</v>
      </c>
      <c r="D225">
        <v>2678</v>
      </c>
      <c r="E225">
        <v>339046</v>
      </c>
      <c r="F225">
        <v>119</v>
      </c>
      <c r="G225">
        <v>2563</v>
      </c>
      <c r="H225">
        <v>339160</v>
      </c>
      <c r="I225">
        <v>117</v>
      </c>
      <c r="J225">
        <v>2387</v>
      </c>
      <c r="K225">
        <v>339338</v>
      </c>
      <c r="L225">
        <v>116</v>
      </c>
      <c r="M225">
        <f t="shared" si="6"/>
        <v>3.3933805676306598E-2</v>
      </c>
      <c r="N225">
        <v>2329</v>
      </c>
      <c r="O225">
        <v>339397</v>
      </c>
      <c r="P225">
        <v>99.284757285529565</v>
      </c>
      <c r="Q225">
        <v>2445</v>
      </c>
      <c r="R225">
        <f t="shared" si="7"/>
        <v>0.71524271447042786</v>
      </c>
      <c r="S225">
        <v>341842</v>
      </c>
    </row>
    <row r="226" spans="1:19" x14ac:dyDescent="0.3">
      <c r="A226" t="s">
        <v>271</v>
      </c>
      <c r="B226" t="s">
        <v>813</v>
      </c>
      <c r="C226">
        <v>11705</v>
      </c>
      <c r="D226">
        <v>43038</v>
      </c>
      <c r="E226">
        <v>66724</v>
      </c>
      <c r="F226">
        <v>10752</v>
      </c>
      <c r="G226">
        <v>43685</v>
      </c>
      <c r="H226">
        <v>67030</v>
      </c>
      <c r="I226">
        <v>9932</v>
      </c>
      <c r="J226">
        <v>44151</v>
      </c>
      <c r="K226">
        <v>67384</v>
      </c>
      <c r="L226">
        <v>9818</v>
      </c>
      <c r="M226">
        <f t="shared" si="6"/>
        <v>8.0828537792157533</v>
      </c>
      <c r="N226">
        <v>44059</v>
      </c>
      <c r="O226">
        <v>67590</v>
      </c>
      <c r="P226">
        <v>55.644743016621803</v>
      </c>
      <c r="Q226">
        <v>53877</v>
      </c>
      <c r="R226">
        <f t="shared" si="7"/>
        <v>44.355256983378197</v>
      </c>
      <c r="S226">
        <v>121467</v>
      </c>
    </row>
    <row r="227" spans="1:19" x14ac:dyDescent="0.3">
      <c r="A227" t="s">
        <v>321</v>
      </c>
      <c r="B227" t="s">
        <v>805</v>
      </c>
      <c r="C227">
        <v>996</v>
      </c>
      <c r="D227">
        <v>24657</v>
      </c>
      <c r="E227">
        <v>57532</v>
      </c>
      <c r="F227">
        <v>992</v>
      </c>
      <c r="G227">
        <v>22873</v>
      </c>
      <c r="H227">
        <v>59320</v>
      </c>
      <c r="I227">
        <v>987</v>
      </c>
      <c r="J227">
        <v>20738</v>
      </c>
      <c r="K227">
        <v>61460</v>
      </c>
      <c r="L227">
        <v>987</v>
      </c>
      <c r="M227">
        <f t="shared" si="6"/>
        <v>1.1865119913445934</v>
      </c>
      <c r="N227">
        <v>20144</v>
      </c>
      <c r="O227">
        <v>62054</v>
      </c>
      <c r="P227">
        <v>74.597583698984195</v>
      </c>
      <c r="Q227">
        <v>21131</v>
      </c>
      <c r="R227">
        <f t="shared" si="7"/>
        <v>25.402416301015805</v>
      </c>
      <c r="S227">
        <v>83185</v>
      </c>
    </row>
    <row r="228" spans="1:19" x14ac:dyDescent="0.3">
      <c r="A228" t="s">
        <v>266</v>
      </c>
      <c r="B228" t="s">
        <v>806</v>
      </c>
      <c r="C228">
        <v>2024</v>
      </c>
      <c r="D228">
        <v>12938</v>
      </c>
      <c r="E228">
        <v>12632</v>
      </c>
      <c r="F228">
        <v>1986</v>
      </c>
      <c r="G228">
        <v>12689</v>
      </c>
      <c r="H228">
        <v>12919</v>
      </c>
      <c r="I228">
        <v>1981</v>
      </c>
      <c r="J228">
        <v>11984</v>
      </c>
      <c r="K228">
        <v>13629</v>
      </c>
      <c r="L228">
        <v>1980</v>
      </c>
      <c r="M228">
        <f t="shared" si="6"/>
        <v>7.1754729288975856</v>
      </c>
      <c r="N228">
        <v>11807</v>
      </c>
      <c r="O228">
        <v>13807</v>
      </c>
      <c r="P228">
        <v>50.036239762267165</v>
      </c>
      <c r="Q228">
        <v>13787</v>
      </c>
      <c r="R228">
        <f t="shared" si="7"/>
        <v>49.963760237732842</v>
      </c>
      <c r="S228">
        <v>27594</v>
      </c>
    </row>
    <row r="229" spans="1:19" x14ac:dyDescent="0.3">
      <c r="A229" t="s">
        <v>752</v>
      </c>
      <c r="B229" t="s">
        <v>800</v>
      </c>
      <c r="C229">
        <v>0</v>
      </c>
      <c r="D229">
        <v>0</v>
      </c>
      <c r="E229">
        <v>15920</v>
      </c>
      <c r="F229">
        <v>0</v>
      </c>
      <c r="G229">
        <v>0</v>
      </c>
      <c r="H229">
        <v>15920</v>
      </c>
      <c r="I229">
        <v>0</v>
      </c>
      <c r="J229">
        <v>0</v>
      </c>
      <c r="K229">
        <v>15920</v>
      </c>
      <c r="L229">
        <v>0</v>
      </c>
      <c r="M229">
        <f t="shared" si="6"/>
        <v>0</v>
      </c>
      <c r="N229">
        <v>0</v>
      </c>
      <c r="O229">
        <v>15920</v>
      </c>
      <c r="P229">
        <v>100</v>
      </c>
      <c r="Q229">
        <v>0</v>
      </c>
      <c r="R229">
        <f t="shared" si="7"/>
        <v>0</v>
      </c>
      <c r="S229">
        <v>15920</v>
      </c>
    </row>
    <row r="230" spans="1:19" x14ac:dyDescent="0.3">
      <c r="A230" t="s">
        <v>684</v>
      </c>
      <c r="B230" t="s">
        <v>800</v>
      </c>
      <c r="C230">
        <v>4</v>
      </c>
      <c r="D230">
        <v>6</v>
      </c>
      <c r="E230">
        <v>53044</v>
      </c>
      <c r="F230">
        <v>3</v>
      </c>
      <c r="G230">
        <v>7</v>
      </c>
      <c r="H230">
        <v>53044</v>
      </c>
      <c r="I230">
        <v>3</v>
      </c>
      <c r="J230">
        <v>7</v>
      </c>
      <c r="K230">
        <v>53044</v>
      </c>
      <c r="L230">
        <v>4</v>
      </c>
      <c r="M230">
        <f t="shared" si="6"/>
        <v>7.5394880687601317E-3</v>
      </c>
      <c r="N230">
        <v>4</v>
      </c>
      <c r="O230">
        <v>53046</v>
      </c>
      <c r="P230">
        <v>99.984921023862483</v>
      </c>
      <c r="Q230">
        <v>8</v>
      </c>
      <c r="R230">
        <f t="shared" si="7"/>
        <v>1.5078976137520263E-2</v>
      </c>
      <c r="S230">
        <v>53054</v>
      </c>
    </row>
    <row r="231" spans="1:19" x14ac:dyDescent="0.3">
      <c r="A231" t="s">
        <v>225</v>
      </c>
      <c r="B231" t="s">
        <v>811</v>
      </c>
      <c r="C231">
        <v>756</v>
      </c>
      <c r="D231">
        <v>1435</v>
      </c>
      <c r="E231">
        <v>141193</v>
      </c>
      <c r="F231">
        <v>645</v>
      </c>
      <c r="G231">
        <v>1448</v>
      </c>
      <c r="H231">
        <v>141291</v>
      </c>
      <c r="I231">
        <v>535</v>
      </c>
      <c r="J231">
        <v>1472</v>
      </c>
      <c r="K231">
        <v>141377</v>
      </c>
      <c r="L231">
        <v>457</v>
      </c>
      <c r="M231">
        <f t="shared" si="6"/>
        <v>0.31872454388216259</v>
      </c>
      <c r="N231">
        <v>1500</v>
      </c>
      <c r="O231">
        <v>141427</v>
      </c>
      <c r="P231">
        <v>98.635133627182952</v>
      </c>
      <c r="Q231">
        <v>1957</v>
      </c>
      <c r="R231">
        <f t="shared" si="7"/>
        <v>1.3648663728170507</v>
      </c>
      <c r="S231">
        <v>143384</v>
      </c>
    </row>
    <row r="232" spans="1:19" x14ac:dyDescent="0.3">
      <c r="A232" t="s">
        <v>755</v>
      </c>
      <c r="B232" t="s">
        <v>802</v>
      </c>
      <c r="C232">
        <v>10978</v>
      </c>
      <c r="D232">
        <v>81174</v>
      </c>
      <c r="E232">
        <v>392492</v>
      </c>
      <c r="F232">
        <v>9698</v>
      </c>
      <c r="G232">
        <v>79034</v>
      </c>
      <c r="H232">
        <v>395912</v>
      </c>
      <c r="I232">
        <v>8178</v>
      </c>
      <c r="J232">
        <v>76955</v>
      </c>
      <c r="K232">
        <v>399511</v>
      </c>
      <c r="L232">
        <v>7760</v>
      </c>
      <c r="M232">
        <f t="shared" si="6"/>
        <v>1.6011752956809535</v>
      </c>
      <c r="N232">
        <v>75930</v>
      </c>
      <c r="O232">
        <v>400954</v>
      </c>
      <c r="P232">
        <v>82.731654575317137</v>
      </c>
      <c r="Q232">
        <v>83690</v>
      </c>
      <c r="R232">
        <f t="shared" si="7"/>
        <v>17.26834542468286</v>
      </c>
      <c r="S232">
        <v>484644</v>
      </c>
    </row>
    <row r="233" spans="1:19" x14ac:dyDescent="0.3">
      <c r="A233" t="s">
        <v>146</v>
      </c>
      <c r="B233" t="s">
        <v>800</v>
      </c>
      <c r="C233">
        <v>241</v>
      </c>
      <c r="D233">
        <v>2055</v>
      </c>
      <c r="E233">
        <v>737</v>
      </c>
      <c r="F233">
        <v>188</v>
      </c>
      <c r="G233">
        <v>2076</v>
      </c>
      <c r="H233">
        <v>769</v>
      </c>
      <c r="I233">
        <v>136</v>
      </c>
      <c r="J233">
        <v>2115</v>
      </c>
      <c r="K233">
        <v>782</v>
      </c>
      <c r="L233">
        <v>112</v>
      </c>
      <c r="M233">
        <f t="shared" si="6"/>
        <v>3.6927134849983516</v>
      </c>
      <c r="N233">
        <v>2136</v>
      </c>
      <c r="O233">
        <v>785</v>
      </c>
      <c r="P233">
        <v>25.881965051104515</v>
      </c>
      <c r="Q233">
        <v>2248</v>
      </c>
      <c r="R233">
        <f t="shared" si="7"/>
        <v>74.118034948895485</v>
      </c>
      <c r="S233">
        <v>3033</v>
      </c>
    </row>
    <row r="234" spans="1:19" x14ac:dyDescent="0.3">
      <c r="A234" t="s">
        <v>678</v>
      </c>
      <c r="B234" t="s">
        <v>813</v>
      </c>
      <c r="C234">
        <v>0</v>
      </c>
      <c r="D234">
        <v>28</v>
      </c>
      <c r="E234">
        <v>7824</v>
      </c>
      <c r="F234">
        <v>0</v>
      </c>
      <c r="G234">
        <v>31</v>
      </c>
      <c r="H234">
        <v>7821</v>
      </c>
      <c r="I234">
        <v>0</v>
      </c>
      <c r="J234">
        <v>32</v>
      </c>
      <c r="K234">
        <v>7820</v>
      </c>
      <c r="L234">
        <v>0</v>
      </c>
      <c r="M234">
        <f t="shared" si="6"/>
        <v>0</v>
      </c>
      <c r="N234">
        <v>32</v>
      </c>
      <c r="O234">
        <v>7820</v>
      </c>
      <c r="P234">
        <v>99.592460519612843</v>
      </c>
      <c r="Q234">
        <v>32</v>
      </c>
      <c r="R234">
        <f t="shared" si="7"/>
        <v>0.40753948038716248</v>
      </c>
      <c r="S234">
        <v>7852</v>
      </c>
    </row>
    <row r="235" spans="1:19" x14ac:dyDescent="0.3">
      <c r="A235" t="s">
        <v>98</v>
      </c>
      <c r="B235" t="s">
        <v>801</v>
      </c>
      <c r="C235">
        <v>0</v>
      </c>
      <c r="D235">
        <v>41</v>
      </c>
      <c r="E235">
        <v>21117</v>
      </c>
      <c r="F235">
        <v>0</v>
      </c>
      <c r="G235">
        <v>37</v>
      </c>
      <c r="H235">
        <v>21121</v>
      </c>
      <c r="I235">
        <v>0</v>
      </c>
      <c r="J235">
        <v>29</v>
      </c>
      <c r="K235">
        <v>21129</v>
      </c>
      <c r="L235">
        <v>0</v>
      </c>
      <c r="M235">
        <f t="shared" si="6"/>
        <v>0</v>
      </c>
      <c r="N235">
        <v>22</v>
      </c>
      <c r="O235">
        <v>21136</v>
      </c>
      <c r="P235">
        <v>99.896020417808856</v>
      </c>
      <c r="Q235">
        <v>22</v>
      </c>
      <c r="R235">
        <f t="shared" si="7"/>
        <v>0.10397958219113337</v>
      </c>
      <c r="S235">
        <v>21158</v>
      </c>
    </row>
    <row r="236" spans="1:19" x14ac:dyDescent="0.3">
      <c r="A236" t="s">
        <v>351</v>
      </c>
      <c r="B236" t="s">
        <v>808</v>
      </c>
      <c r="C236">
        <v>0</v>
      </c>
      <c r="D236">
        <v>60</v>
      </c>
      <c r="E236">
        <v>61867</v>
      </c>
      <c r="F236">
        <v>0</v>
      </c>
      <c r="G236">
        <v>64</v>
      </c>
      <c r="H236">
        <v>61863</v>
      </c>
      <c r="I236">
        <v>0</v>
      </c>
      <c r="J236">
        <v>67</v>
      </c>
      <c r="K236">
        <v>61860</v>
      </c>
      <c r="L236">
        <v>0</v>
      </c>
      <c r="M236">
        <f t="shared" si="6"/>
        <v>0</v>
      </c>
      <c r="N236">
        <v>57</v>
      </c>
      <c r="O236">
        <v>61870</v>
      </c>
      <c r="P236">
        <v>99.907956141909025</v>
      </c>
      <c r="Q236">
        <v>57</v>
      </c>
      <c r="R236">
        <f t="shared" si="7"/>
        <v>9.2043858090978092E-2</v>
      </c>
      <c r="S236">
        <v>61927</v>
      </c>
    </row>
    <row r="237" spans="1:19" x14ac:dyDescent="0.3">
      <c r="A237" t="s">
        <v>765</v>
      </c>
      <c r="B237" t="s">
        <v>802</v>
      </c>
      <c r="C237">
        <v>17271</v>
      </c>
      <c r="D237">
        <v>57196</v>
      </c>
      <c r="E237">
        <v>54282</v>
      </c>
      <c r="F237">
        <v>17271</v>
      </c>
      <c r="G237">
        <v>57291</v>
      </c>
      <c r="H237">
        <v>54187</v>
      </c>
      <c r="I237">
        <v>17271</v>
      </c>
      <c r="J237">
        <v>57449</v>
      </c>
      <c r="K237">
        <v>54029</v>
      </c>
      <c r="L237">
        <v>17271</v>
      </c>
      <c r="M237">
        <f t="shared" si="6"/>
        <v>13.414473122121336</v>
      </c>
      <c r="N237">
        <v>57449</v>
      </c>
      <c r="O237">
        <v>54029</v>
      </c>
      <c r="P237">
        <v>41.96459778328375</v>
      </c>
      <c r="Q237">
        <v>74720</v>
      </c>
      <c r="R237">
        <f t="shared" si="7"/>
        <v>58.03540221671625</v>
      </c>
      <c r="S237">
        <v>128749</v>
      </c>
    </row>
    <row r="238" spans="1:19" x14ac:dyDescent="0.3">
      <c r="A238" t="s">
        <v>336</v>
      </c>
      <c r="B238" t="s">
        <v>806</v>
      </c>
      <c r="C238">
        <v>0</v>
      </c>
      <c r="D238">
        <v>904</v>
      </c>
      <c r="E238">
        <v>62510</v>
      </c>
      <c r="F238">
        <v>0</v>
      </c>
      <c r="G238">
        <v>893</v>
      </c>
      <c r="H238">
        <v>62521</v>
      </c>
      <c r="I238">
        <v>0</v>
      </c>
      <c r="J238">
        <v>874</v>
      </c>
      <c r="K238">
        <v>62540</v>
      </c>
      <c r="L238">
        <v>0</v>
      </c>
      <c r="M238">
        <f t="shared" si="6"/>
        <v>0</v>
      </c>
      <c r="N238">
        <v>885</v>
      </c>
      <c r="O238">
        <v>62529</v>
      </c>
      <c r="P238">
        <v>98.604409121014285</v>
      </c>
      <c r="Q238">
        <v>885</v>
      </c>
      <c r="R238">
        <f t="shared" si="7"/>
        <v>1.395590878985713</v>
      </c>
      <c r="S238">
        <v>63414</v>
      </c>
    </row>
    <row r="239" spans="1:19" x14ac:dyDescent="0.3">
      <c r="A239" t="s">
        <v>484</v>
      </c>
      <c r="B239" t="s">
        <v>808</v>
      </c>
      <c r="C239">
        <v>1434</v>
      </c>
      <c r="D239">
        <v>12078</v>
      </c>
      <c r="E239">
        <v>51617</v>
      </c>
      <c r="F239">
        <v>1429</v>
      </c>
      <c r="G239">
        <v>11674</v>
      </c>
      <c r="H239">
        <v>52026</v>
      </c>
      <c r="I239">
        <v>1425</v>
      </c>
      <c r="J239">
        <v>11144</v>
      </c>
      <c r="K239">
        <v>52560</v>
      </c>
      <c r="L239">
        <v>1423</v>
      </c>
      <c r="M239">
        <f t="shared" si="6"/>
        <v>2.1848945938061388</v>
      </c>
      <c r="N239">
        <v>10955</v>
      </c>
      <c r="O239">
        <v>52751</v>
      </c>
      <c r="P239">
        <v>80.994641403982868</v>
      </c>
      <c r="Q239">
        <v>12378</v>
      </c>
      <c r="R239">
        <f t="shared" si="7"/>
        <v>19.005358596017135</v>
      </c>
      <c r="S239">
        <v>65129</v>
      </c>
    </row>
    <row r="240" spans="1:19" x14ac:dyDescent="0.3">
      <c r="A240" t="s">
        <v>406</v>
      </c>
      <c r="B240" t="s">
        <v>805</v>
      </c>
      <c r="C240">
        <v>0</v>
      </c>
      <c r="D240">
        <v>0</v>
      </c>
      <c r="E240">
        <v>45427</v>
      </c>
      <c r="F240">
        <v>0</v>
      </c>
      <c r="G240">
        <v>0</v>
      </c>
      <c r="H240">
        <v>45427</v>
      </c>
      <c r="I240">
        <v>0</v>
      </c>
      <c r="J240">
        <v>0</v>
      </c>
      <c r="K240">
        <v>45427</v>
      </c>
      <c r="L240">
        <v>0</v>
      </c>
      <c r="M240">
        <f t="shared" si="6"/>
        <v>0</v>
      </c>
      <c r="N240">
        <v>0</v>
      </c>
      <c r="O240">
        <v>45427</v>
      </c>
      <c r="P240">
        <v>100</v>
      </c>
      <c r="Q240">
        <v>0</v>
      </c>
      <c r="R240">
        <f t="shared" si="7"/>
        <v>0</v>
      </c>
      <c r="S240">
        <v>45427</v>
      </c>
    </row>
    <row r="241" spans="1:19" x14ac:dyDescent="0.3">
      <c r="A241" t="s">
        <v>61</v>
      </c>
      <c r="B241" t="s">
        <v>803</v>
      </c>
      <c r="C241">
        <v>0</v>
      </c>
      <c r="D241">
        <v>259</v>
      </c>
      <c r="E241">
        <v>362</v>
      </c>
      <c r="F241">
        <v>0</v>
      </c>
      <c r="G241">
        <v>259</v>
      </c>
      <c r="H241">
        <v>362</v>
      </c>
      <c r="I241">
        <v>0</v>
      </c>
      <c r="J241">
        <v>259</v>
      </c>
      <c r="K241">
        <v>362</v>
      </c>
      <c r="L241">
        <v>0</v>
      </c>
      <c r="M241">
        <f t="shared" si="6"/>
        <v>0</v>
      </c>
      <c r="N241">
        <v>259</v>
      </c>
      <c r="O241">
        <v>362</v>
      </c>
      <c r="P241">
        <v>58.293075684380035</v>
      </c>
      <c r="Q241">
        <v>259</v>
      </c>
      <c r="R241">
        <f t="shared" si="7"/>
        <v>41.706924315619972</v>
      </c>
      <c r="S241">
        <v>621</v>
      </c>
    </row>
    <row r="242" spans="1:19" x14ac:dyDescent="0.3">
      <c r="A242" t="s">
        <v>656</v>
      </c>
      <c r="B242" t="s">
        <v>810</v>
      </c>
      <c r="C242">
        <v>0</v>
      </c>
      <c r="D242">
        <v>826</v>
      </c>
      <c r="E242">
        <v>3602</v>
      </c>
      <c r="F242">
        <v>0</v>
      </c>
      <c r="G242">
        <v>686</v>
      </c>
      <c r="H242">
        <v>3742</v>
      </c>
      <c r="I242">
        <v>0</v>
      </c>
      <c r="J242">
        <v>554</v>
      </c>
      <c r="K242">
        <v>3874</v>
      </c>
      <c r="L242">
        <v>0</v>
      </c>
      <c r="M242">
        <f t="shared" si="6"/>
        <v>0</v>
      </c>
      <c r="N242">
        <v>452</v>
      </c>
      <c r="O242">
        <v>3976</v>
      </c>
      <c r="P242">
        <v>89.792231255645888</v>
      </c>
      <c r="Q242">
        <v>452</v>
      </c>
      <c r="R242">
        <f t="shared" si="7"/>
        <v>10.207768744354111</v>
      </c>
      <c r="S242">
        <v>4428</v>
      </c>
    </row>
    <row r="243" spans="1:19" x14ac:dyDescent="0.3">
      <c r="A243" t="s">
        <v>747</v>
      </c>
      <c r="B243" t="s">
        <v>811</v>
      </c>
      <c r="C243">
        <v>35735</v>
      </c>
      <c r="D243">
        <v>13579</v>
      </c>
      <c r="E243">
        <v>66364</v>
      </c>
      <c r="F243">
        <v>35797</v>
      </c>
      <c r="G243">
        <v>13628</v>
      </c>
      <c r="H243">
        <v>66253</v>
      </c>
      <c r="I243">
        <v>35691</v>
      </c>
      <c r="J243">
        <v>13670</v>
      </c>
      <c r="K243">
        <v>66317</v>
      </c>
      <c r="L243">
        <v>35661</v>
      </c>
      <c r="M243">
        <f t="shared" si="6"/>
        <v>30.827815142032193</v>
      </c>
      <c r="N243">
        <v>13649</v>
      </c>
      <c r="O243">
        <v>66368</v>
      </c>
      <c r="P243">
        <v>57.373052784453392</v>
      </c>
      <c r="Q243">
        <v>49310</v>
      </c>
      <c r="R243">
        <f t="shared" si="7"/>
        <v>42.6269472155466</v>
      </c>
      <c r="S243">
        <v>115678</v>
      </c>
    </row>
    <row r="244" spans="1:19" x14ac:dyDescent="0.3">
      <c r="A244" t="s">
        <v>257</v>
      </c>
      <c r="B244" t="s">
        <v>808</v>
      </c>
      <c r="C244">
        <v>4858</v>
      </c>
      <c r="D244">
        <v>48891</v>
      </c>
      <c r="E244">
        <v>245577</v>
      </c>
      <c r="F244">
        <v>4843</v>
      </c>
      <c r="G244">
        <v>48340</v>
      </c>
      <c r="H244">
        <v>246143</v>
      </c>
      <c r="I244">
        <v>4804</v>
      </c>
      <c r="J244">
        <v>47846</v>
      </c>
      <c r="K244">
        <v>246676</v>
      </c>
      <c r="L244">
        <v>4791</v>
      </c>
      <c r="M244">
        <f t="shared" si="6"/>
        <v>1.6005960056927899</v>
      </c>
      <c r="N244">
        <v>47587</v>
      </c>
      <c r="O244">
        <v>246948</v>
      </c>
      <c r="P244">
        <v>82.501353039829482</v>
      </c>
      <c r="Q244">
        <v>52378</v>
      </c>
      <c r="R244">
        <f t="shared" si="7"/>
        <v>17.498646960170518</v>
      </c>
      <c r="S244">
        <v>299326</v>
      </c>
    </row>
    <row r="245" spans="1:19" x14ac:dyDescent="0.3">
      <c r="A245" t="s">
        <v>134</v>
      </c>
      <c r="B245" t="s">
        <v>800</v>
      </c>
      <c r="C245">
        <v>16</v>
      </c>
      <c r="D245">
        <v>13800</v>
      </c>
      <c r="E245">
        <v>235396</v>
      </c>
      <c r="F245">
        <v>16</v>
      </c>
      <c r="G245">
        <v>10118</v>
      </c>
      <c r="H245">
        <v>239078</v>
      </c>
      <c r="I245">
        <v>15</v>
      </c>
      <c r="J245">
        <v>7523</v>
      </c>
      <c r="K245">
        <v>241674</v>
      </c>
      <c r="L245">
        <v>15</v>
      </c>
      <c r="M245">
        <f t="shared" si="6"/>
        <v>6.0189717991107972E-3</v>
      </c>
      <c r="N245">
        <v>6831</v>
      </c>
      <c r="O245">
        <v>242366</v>
      </c>
      <c r="P245">
        <v>97.252941270885827</v>
      </c>
      <c r="Q245">
        <v>6846</v>
      </c>
      <c r="R245">
        <f t="shared" si="7"/>
        <v>2.7470587291141677</v>
      </c>
      <c r="S245">
        <v>249212</v>
      </c>
    </row>
    <row r="246" spans="1:19" x14ac:dyDescent="0.3">
      <c r="A246" t="s">
        <v>240</v>
      </c>
      <c r="B246" t="s">
        <v>813</v>
      </c>
      <c r="C246">
        <v>2571</v>
      </c>
      <c r="D246">
        <v>3640</v>
      </c>
      <c r="E246">
        <v>239734</v>
      </c>
      <c r="F246">
        <v>2571</v>
      </c>
      <c r="G246">
        <v>2666</v>
      </c>
      <c r="H246">
        <v>240708</v>
      </c>
      <c r="I246">
        <v>2572</v>
      </c>
      <c r="J246">
        <v>1996</v>
      </c>
      <c r="K246">
        <v>241377</v>
      </c>
      <c r="L246">
        <v>2572</v>
      </c>
      <c r="M246">
        <f t="shared" si="6"/>
        <v>1.0457622639207953</v>
      </c>
      <c r="N246">
        <v>1794</v>
      </c>
      <c r="O246">
        <v>241579</v>
      </c>
      <c r="P246">
        <v>98.224806359145333</v>
      </c>
      <c r="Q246">
        <v>4366</v>
      </c>
      <c r="R246">
        <f t="shared" si="7"/>
        <v>1.7751936408546627</v>
      </c>
      <c r="S246">
        <v>245945</v>
      </c>
    </row>
    <row r="247" spans="1:19" x14ac:dyDescent="0.3">
      <c r="A247" t="s">
        <v>132</v>
      </c>
      <c r="B247" t="s">
        <v>813</v>
      </c>
      <c r="C247">
        <v>0</v>
      </c>
      <c r="D247">
        <v>0</v>
      </c>
      <c r="E247">
        <v>25226</v>
      </c>
      <c r="F247">
        <v>0</v>
      </c>
      <c r="G247">
        <v>0</v>
      </c>
      <c r="H247">
        <v>25226</v>
      </c>
      <c r="I247">
        <v>0</v>
      </c>
      <c r="J247">
        <v>0</v>
      </c>
      <c r="K247">
        <v>25226</v>
      </c>
      <c r="L247">
        <v>0</v>
      </c>
      <c r="M247">
        <f t="shared" si="6"/>
        <v>0</v>
      </c>
      <c r="N247">
        <v>0</v>
      </c>
      <c r="O247">
        <v>25226</v>
      </c>
      <c r="P247">
        <v>100</v>
      </c>
      <c r="Q247">
        <v>0</v>
      </c>
      <c r="R247">
        <f t="shared" si="7"/>
        <v>0</v>
      </c>
      <c r="S247">
        <v>25226</v>
      </c>
    </row>
    <row r="248" spans="1:19" x14ac:dyDescent="0.3">
      <c r="A248" t="s">
        <v>130</v>
      </c>
      <c r="B248" t="s">
        <v>810</v>
      </c>
      <c r="C248">
        <v>247</v>
      </c>
      <c r="D248">
        <v>18423</v>
      </c>
      <c r="E248">
        <v>133086</v>
      </c>
      <c r="F248">
        <v>247</v>
      </c>
      <c r="G248">
        <v>16412</v>
      </c>
      <c r="H248">
        <v>135097</v>
      </c>
      <c r="I248">
        <v>247</v>
      </c>
      <c r="J248">
        <v>14248</v>
      </c>
      <c r="K248">
        <v>137261</v>
      </c>
      <c r="L248">
        <v>247</v>
      </c>
      <c r="M248">
        <f t="shared" si="6"/>
        <v>0.16276127467777221</v>
      </c>
      <c r="N248">
        <v>12857</v>
      </c>
      <c r="O248">
        <v>138652</v>
      </c>
      <c r="P248">
        <v>91.365086059200294</v>
      </c>
      <c r="Q248">
        <v>13104</v>
      </c>
      <c r="R248">
        <f t="shared" si="7"/>
        <v>8.634913940799704</v>
      </c>
      <c r="S248">
        <v>151756</v>
      </c>
    </row>
    <row r="249" spans="1:19" x14ac:dyDescent="0.3">
      <c r="A249" t="s">
        <v>679</v>
      </c>
      <c r="B249" t="s">
        <v>803</v>
      </c>
      <c r="C249">
        <v>2014</v>
      </c>
      <c r="D249">
        <v>3193</v>
      </c>
      <c r="E249">
        <v>2032</v>
      </c>
      <c r="F249">
        <v>2012</v>
      </c>
      <c r="G249">
        <v>3196</v>
      </c>
      <c r="H249">
        <v>2031</v>
      </c>
      <c r="I249">
        <v>2012</v>
      </c>
      <c r="J249">
        <v>3195</v>
      </c>
      <c r="K249">
        <v>2032</v>
      </c>
      <c r="L249">
        <v>2011</v>
      </c>
      <c r="M249">
        <f t="shared" si="6"/>
        <v>27.780080121563749</v>
      </c>
      <c r="N249">
        <v>3196</v>
      </c>
      <c r="O249">
        <v>2032</v>
      </c>
      <c r="P249">
        <v>28.07017543859649</v>
      </c>
      <c r="Q249">
        <v>5207</v>
      </c>
      <c r="R249">
        <f t="shared" si="7"/>
        <v>71.929824561403507</v>
      </c>
      <c r="S249">
        <v>7239</v>
      </c>
    </row>
    <row r="250" spans="1:19" x14ac:dyDescent="0.3">
      <c r="A250" t="s">
        <v>311</v>
      </c>
      <c r="B250" t="s">
        <v>805</v>
      </c>
      <c r="C250">
        <v>112</v>
      </c>
      <c r="D250">
        <v>90</v>
      </c>
      <c r="E250">
        <v>73686</v>
      </c>
      <c r="F250">
        <v>112</v>
      </c>
      <c r="G250">
        <v>103</v>
      </c>
      <c r="H250">
        <v>73673</v>
      </c>
      <c r="I250">
        <v>110</v>
      </c>
      <c r="J250">
        <v>140</v>
      </c>
      <c r="K250">
        <v>73638</v>
      </c>
      <c r="L250">
        <v>108</v>
      </c>
      <c r="M250">
        <f t="shared" si="6"/>
        <v>0.14616717193590298</v>
      </c>
      <c r="N250">
        <v>157</v>
      </c>
      <c r="O250">
        <v>73623</v>
      </c>
      <c r="P250">
        <v>99.641349068860976</v>
      </c>
      <c r="Q250">
        <v>265</v>
      </c>
      <c r="R250">
        <f t="shared" si="7"/>
        <v>0.35865093113902119</v>
      </c>
      <c r="S250">
        <v>73888</v>
      </c>
    </row>
    <row r="251" spans="1:19" x14ac:dyDescent="0.3">
      <c r="A251" t="s">
        <v>7</v>
      </c>
      <c r="B251" t="s">
        <v>803</v>
      </c>
      <c r="C251">
        <v>5039</v>
      </c>
      <c r="D251">
        <v>2983</v>
      </c>
      <c r="E251">
        <v>11917</v>
      </c>
      <c r="F251">
        <v>5462</v>
      </c>
      <c r="G251">
        <v>2977</v>
      </c>
      <c r="H251">
        <v>11500</v>
      </c>
      <c r="I251">
        <v>5105</v>
      </c>
      <c r="J251">
        <v>3076</v>
      </c>
      <c r="K251">
        <v>11758</v>
      </c>
      <c r="L251">
        <v>5124</v>
      </c>
      <c r="M251">
        <f t="shared" si="6"/>
        <v>25.698380059180497</v>
      </c>
      <c r="N251">
        <v>3176</v>
      </c>
      <c r="O251">
        <v>11639</v>
      </c>
      <c r="P251">
        <v>58.37303776518381</v>
      </c>
      <c r="Q251">
        <v>8300</v>
      </c>
      <c r="R251">
        <f t="shared" si="7"/>
        <v>41.62696223481619</v>
      </c>
      <c r="S251">
        <v>19939</v>
      </c>
    </row>
    <row r="252" spans="1:19" x14ac:dyDescent="0.3">
      <c r="A252" t="s">
        <v>791</v>
      </c>
      <c r="B252" t="s">
        <v>811</v>
      </c>
      <c r="C252">
        <v>2408</v>
      </c>
      <c r="D252">
        <v>5338</v>
      </c>
      <c r="E252">
        <v>52926</v>
      </c>
      <c r="F252">
        <v>2411</v>
      </c>
      <c r="G252">
        <v>5348</v>
      </c>
      <c r="H252">
        <v>52913</v>
      </c>
      <c r="I252">
        <v>2376</v>
      </c>
      <c r="J252">
        <v>5294</v>
      </c>
      <c r="K252">
        <v>53002</v>
      </c>
      <c r="L252">
        <v>2379</v>
      </c>
      <c r="M252">
        <f t="shared" si="6"/>
        <v>3.9210838607594938</v>
      </c>
      <c r="N252">
        <v>5311</v>
      </c>
      <c r="O252">
        <v>52982</v>
      </c>
      <c r="P252">
        <v>87.325290084388186</v>
      </c>
      <c r="Q252">
        <v>7690</v>
      </c>
      <c r="R252">
        <f t="shared" si="7"/>
        <v>12.674709915611814</v>
      </c>
      <c r="S252">
        <v>60672</v>
      </c>
    </row>
    <row r="253" spans="1:19" x14ac:dyDescent="0.3">
      <c r="A253" t="s">
        <v>404</v>
      </c>
      <c r="B253" t="s">
        <v>808</v>
      </c>
      <c r="C253">
        <v>0</v>
      </c>
      <c r="D253">
        <v>0</v>
      </c>
      <c r="E253">
        <v>1221</v>
      </c>
      <c r="F253">
        <v>0</v>
      </c>
      <c r="G253">
        <v>0</v>
      </c>
      <c r="H253">
        <v>1221</v>
      </c>
      <c r="I253">
        <v>0</v>
      </c>
      <c r="J253">
        <v>0</v>
      </c>
      <c r="K253">
        <v>1221</v>
      </c>
      <c r="L253">
        <v>0</v>
      </c>
      <c r="M253">
        <f t="shared" si="6"/>
        <v>0</v>
      </c>
      <c r="N253">
        <v>0</v>
      </c>
      <c r="O253">
        <v>1221</v>
      </c>
      <c r="P253">
        <v>100</v>
      </c>
      <c r="Q253">
        <v>0</v>
      </c>
      <c r="R253">
        <f t="shared" si="7"/>
        <v>0</v>
      </c>
      <c r="S253">
        <v>1221</v>
      </c>
    </row>
    <row r="254" spans="1:19" x14ac:dyDescent="0.3">
      <c r="A254" t="s">
        <v>285</v>
      </c>
      <c r="B254" t="s">
        <v>801</v>
      </c>
      <c r="C254">
        <v>0</v>
      </c>
      <c r="D254">
        <v>673</v>
      </c>
      <c r="E254">
        <v>6035</v>
      </c>
      <c r="F254">
        <v>0</v>
      </c>
      <c r="G254">
        <v>646</v>
      </c>
      <c r="H254">
        <v>6062</v>
      </c>
      <c r="I254">
        <v>0</v>
      </c>
      <c r="J254">
        <v>646</v>
      </c>
      <c r="K254">
        <v>6062</v>
      </c>
      <c r="L254">
        <v>0</v>
      </c>
      <c r="M254">
        <f t="shared" si="6"/>
        <v>0</v>
      </c>
      <c r="N254">
        <v>632</v>
      </c>
      <c r="O254">
        <v>6076</v>
      </c>
      <c r="P254">
        <v>90.578413834227788</v>
      </c>
      <c r="Q254">
        <v>632</v>
      </c>
      <c r="R254">
        <f t="shared" si="7"/>
        <v>9.4215861657722133</v>
      </c>
      <c r="S254">
        <v>6708</v>
      </c>
    </row>
    <row r="255" spans="1:19" x14ac:dyDescent="0.3">
      <c r="A255" t="s">
        <v>282</v>
      </c>
      <c r="B255" t="s">
        <v>800</v>
      </c>
      <c r="C255">
        <v>1</v>
      </c>
      <c r="D255">
        <v>2271</v>
      </c>
      <c r="E255">
        <v>7546</v>
      </c>
      <c r="F255">
        <v>1</v>
      </c>
      <c r="G255">
        <v>2251</v>
      </c>
      <c r="H255">
        <v>7566</v>
      </c>
      <c r="I255">
        <v>1</v>
      </c>
      <c r="J255">
        <v>2151</v>
      </c>
      <c r="K255">
        <v>7666</v>
      </c>
      <c r="L255">
        <v>1</v>
      </c>
      <c r="M255">
        <f t="shared" si="6"/>
        <v>1.0185373803218578E-2</v>
      </c>
      <c r="N255">
        <v>2125</v>
      </c>
      <c r="O255">
        <v>7692</v>
      </c>
      <c r="P255">
        <v>78.345895294357305</v>
      </c>
      <c r="Q255">
        <v>2126</v>
      </c>
      <c r="R255">
        <f t="shared" si="7"/>
        <v>21.654104705642695</v>
      </c>
      <c r="S255">
        <v>9818</v>
      </c>
    </row>
    <row r="256" spans="1:19" x14ac:dyDescent="0.3">
      <c r="A256" t="s">
        <v>714</v>
      </c>
      <c r="B256" t="s">
        <v>805</v>
      </c>
      <c r="C256">
        <v>5781</v>
      </c>
      <c r="D256">
        <v>3763</v>
      </c>
      <c r="E256">
        <v>1168</v>
      </c>
      <c r="F256">
        <v>6218</v>
      </c>
      <c r="G256">
        <v>3525</v>
      </c>
      <c r="H256">
        <v>969</v>
      </c>
      <c r="I256">
        <v>6217</v>
      </c>
      <c r="J256">
        <v>3525</v>
      </c>
      <c r="K256">
        <v>970</v>
      </c>
      <c r="L256">
        <v>6217</v>
      </c>
      <c r="M256">
        <f t="shared" si="6"/>
        <v>58.037714712472003</v>
      </c>
      <c r="N256">
        <v>3525</v>
      </c>
      <c r="O256">
        <v>970</v>
      </c>
      <c r="P256">
        <v>9.0552651232262882</v>
      </c>
      <c r="Q256">
        <v>9742</v>
      </c>
      <c r="R256">
        <f t="shared" si="7"/>
        <v>90.944734876773708</v>
      </c>
      <c r="S256">
        <v>10712</v>
      </c>
    </row>
    <row r="257" spans="1:19" x14ac:dyDescent="0.3">
      <c r="A257" t="s">
        <v>547</v>
      </c>
      <c r="B257" t="s">
        <v>808</v>
      </c>
      <c r="C257">
        <v>0</v>
      </c>
      <c r="D257">
        <v>314</v>
      </c>
      <c r="E257">
        <v>29365</v>
      </c>
      <c r="F257">
        <v>0</v>
      </c>
      <c r="G257">
        <v>321</v>
      </c>
      <c r="H257">
        <v>29358</v>
      </c>
      <c r="I257">
        <v>0</v>
      </c>
      <c r="J257">
        <v>321</v>
      </c>
      <c r="K257">
        <v>29358</v>
      </c>
      <c r="L257">
        <v>0</v>
      </c>
      <c r="M257">
        <f t="shared" si="6"/>
        <v>0</v>
      </c>
      <c r="N257">
        <v>319</v>
      </c>
      <c r="O257">
        <v>29360</v>
      </c>
      <c r="P257">
        <v>98.925165942248725</v>
      </c>
      <c r="Q257">
        <v>319</v>
      </c>
      <c r="R257">
        <f t="shared" si="7"/>
        <v>1.0748340577512721</v>
      </c>
      <c r="S257">
        <v>29679</v>
      </c>
    </row>
    <row r="258" spans="1:19" x14ac:dyDescent="0.3">
      <c r="A258" t="s">
        <v>322</v>
      </c>
      <c r="B258" t="s">
        <v>806</v>
      </c>
      <c r="C258">
        <v>0</v>
      </c>
      <c r="D258">
        <v>38</v>
      </c>
      <c r="E258">
        <v>3824</v>
      </c>
      <c r="F258">
        <v>0</v>
      </c>
      <c r="G258">
        <v>40</v>
      </c>
      <c r="H258">
        <v>3822</v>
      </c>
      <c r="I258">
        <v>0</v>
      </c>
      <c r="J258">
        <v>38</v>
      </c>
      <c r="K258">
        <v>3824</v>
      </c>
      <c r="L258">
        <v>0</v>
      </c>
      <c r="M258">
        <f t="shared" ref="M258:M321" si="8">L258/S258*100</f>
        <v>0</v>
      </c>
      <c r="N258">
        <v>38</v>
      </c>
      <c r="O258">
        <v>3824</v>
      </c>
      <c r="P258">
        <v>99.016053858104613</v>
      </c>
      <c r="Q258">
        <v>38</v>
      </c>
      <c r="R258">
        <f t="shared" ref="R258:R321" si="9">Q258/S258*100</f>
        <v>0.98394614189539109</v>
      </c>
      <c r="S258">
        <v>3862</v>
      </c>
    </row>
    <row r="259" spans="1:19" x14ac:dyDescent="0.3">
      <c r="A259" t="s">
        <v>428</v>
      </c>
      <c r="B259" t="s">
        <v>806</v>
      </c>
      <c r="C259">
        <v>81769</v>
      </c>
      <c r="D259">
        <v>20278</v>
      </c>
      <c r="E259">
        <v>35315</v>
      </c>
      <c r="F259">
        <v>82374</v>
      </c>
      <c r="G259">
        <v>19853</v>
      </c>
      <c r="H259">
        <v>35135</v>
      </c>
      <c r="I259">
        <v>82120</v>
      </c>
      <c r="J259">
        <v>19834</v>
      </c>
      <c r="K259">
        <v>35408</v>
      </c>
      <c r="L259">
        <v>81968</v>
      </c>
      <c r="M259">
        <f t="shared" si="8"/>
        <v>59.6729808826313</v>
      </c>
      <c r="N259">
        <v>19794</v>
      </c>
      <c r="O259">
        <v>35600</v>
      </c>
      <c r="P259">
        <v>25.916920254509979</v>
      </c>
      <c r="Q259">
        <v>101762</v>
      </c>
      <c r="R259">
        <f t="shared" si="9"/>
        <v>74.083079745490025</v>
      </c>
      <c r="S259">
        <v>137362</v>
      </c>
    </row>
    <row r="260" spans="1:19" x14ac:dyDescent="0.3">
      <c r="A260" t="s">
        <v>408</v>
      </c>
      <c r="B260" t="s">
        <v>813</v>
      </c>
      <c r="C260">
        <v>0</v>
      </c>
      <c r="D260">
        <v>800</v>
      </c>
      <c r="E260">
        <v>65857</v>
      </c>
      <c r="F260">
        <v>0</v>
      </c>
      <c r="G260">
        <v>420</v>
      </c>
      <c r="H260">
        <v>66237</v>
      </c>
      <c r="I260">
        <v>0</v>
      </c>
      <c r="J260">
        <v>49</v>
      </c>
      <c r="K260">
        <v>66608</v>
      </c>
      <c r="L260">
        <v>0</v>
      </c>
      <c r="M260">
        <f t="shared" si="8"/>
        <v>0</v>
      </c>
      <c r="N260">
        <v>21</v>
      </c>
      <c r="O260">
        <v>66636</v>
      </c>
      <c r="P260">
        <v>99.96849543183761</v>
      </c>
      <c r="Q260">
        <v>21</v>
      </c>
      <c r="R260">
        <f t="shared" si="9"/>
        <v>3.1504568162383548E-2</v>
      </c>
      <c r="S260">
        <v>66657</v>
      </c>
    </row>
    <row r="261" spans="1:19" x14ac:dyDescent="0.3">
      <c r="A261" t="s">
        <v>780</v>
      </c>
      <c r="B261" t="s">
        <v>810</v>
      </c>
      <c r="C261">
        <v>137371</v>
      </c>
      <c r="D261">
        <v>8000</v>
      </c>
      <c r="E261">
        <v>10837</v>
      </c>
      <c r="F261">
        <v>137371</v>
      </c>
      <c r="G261">
        <v>8000</v>
      </c>
      <c r="H261">
        <v>10837</v>
      </c>
      <c r="I261">
        <v>137371</v>
      </c>
      <c r="J261">
        <v>8000</v>
      </c>
      <c r="K261">
        <v>10837</v>
      </c>
      <c r="L261">
        <v>137371</v>
      </c>
      <c r="M261">
        <f t="shared" si="8"/>
        <v>87.941078561917436</v>
      </c>
      <c r="N261">
        <v>8000</v>
      </c>
      <c r="O261">
        <v>10837</v>
      </c>
      <c r="P261">
        <v>6.9375448120454779</v>
      </c>
      <c r="Q261">
        <v>145371</v>
      </c>
      <c r="R261">
        <f t="shared" si="9"/>
        <v>93.062455187954512</v>
      </c>
      <c r="S261">
        <v>156208</v>
      </c>
    </row>
    <row r="262" spans="1:19" x14ac:dyDescent="0.3">
      <c r="A262" t="s">
        <v>188</v>
      </c>
      <c r="B262" t="s">
        <v>808</v>
      </c>
      <c r="C262">
        <v>14</v>
      </c>
      <c r="D262">
        <v>3622</v>
      </c>
      <c r="E262">
        <v>164734</v>
      </c>
      <c r="F262">
        <v>14</v>
      </c>
      <c r="G262">
        <v>3511</v>
      </c>
      <c r="H262">
        <v>164845</v>
      </c>
      <c r="I262">
        <v>14</v>
      </c>
      <c r="J262">
        <v>3234</v>
      </c>
      <c r="K262">
        <v>165122</v>
      </c>
      <c r="L262">
        <v>14</v>
      </c>
      <c r="M262">
        <f t="shared" si="8"/>
        <v>8.3150204905862099E-3</v>
      </c>
      <c r="N262">
        <v>3033</v>
      </c>
      <c r="O262">
        <v>165323</v>
      </c>
      <c r="P262">
        <v>98.19029518322742</v>
      </c>
      <c r="Q262">
        <v>3047</v>
      </c>
      <c r="R262">
        <f t="shared" si="9"/>
        <v>1.8097048167725842</v>
      </c>
      <c r="S262">
        <v>168370</v>
      </c>
    </row>
    <row r="263" spans="1:19" x14ac:dyDescent="0.3">
      <c r="A263" t="s">
        <v>499</v>
      </c>
      <c r="B263" t="s">
        <v>809</v>
      </c>
      <c r="C263">
        <v>55</v>
      </c>
      <c r="D263">
        <v>70</v>
      </c>
      <c r="E263">
        <v>6674</v>
      </c>
      <c r="F263">
        <v>55</v>
      </c>
      <c r="G263">
        <v>70</v>
      </c>
      <c r="H263">
        <v>6674</v>
      </c>
      <c r="I263">
        <v>54</v>
      </c>
      <c r="J263">
        <v>70</v>
      </c>
      <c r="K263">
        <v>6675</v>
      </c>
      <c r="L263">
        <v>54</v>
      </c>
      <c r="M263">
        <f t="shared" si="8"/>
        <v>0.79423444624209438</v>
      </c>
      <c r="N263">
        <v>70</v>
      </c>
      <c r="O263">
        <v>6675</v>
      </c>
      <c r="P263">
        <v>98.176202382703337</v>
      </c>
      <c r="Q263">
        <v>124</v>
      </c>
      <c r="R263">
        <f t="shared" si="9"/>
        <v>1.8237976172966612</v>
      </c>
      <c r="S263">
        <v>6799</v>
      </c>
    </row>
    <row r="264" spans="1:19" x14ac:dyDescent="0.3">
      <c r="A264" t="s">
        <v>488</v>
      </c>
      <c r="B264" t="s">
        <v>810</v>
      </c>
      <c r="C264">
        <v>15661</v>
      </c>
      <c r="D264">
        <v>44738</v>
      </c>
      <c r="E264">
        <v>79310</v>
      </c>
      <c r="F264">
        <v>15936</v>
      </c>
      <c r="G264">
        <v>44884</v>
      </c>
      <c r="H264">
        <v>78889</v>
      </c>
      <c r="I264">
        <v>16247</v>
      </c>
      <c r="J264">
        <v>44947</v>
      </c>
      <c r="K264">
        <v>78515</v>
      </c>
      <c r="L264">
        <v>16396</v>
      </c>
      <c r="M264">
        <f t="shared" si="8"/>
        <v>11.735822316386203</v>
      </c>
      <c r="N264">
        <v>44936</v>
      </c>
      <c r="O264">
        <v>78377</v>
      </c>
      <c r="P264">
        <v>56.100179659148665</v>
      </c>
      <c r="Q264">
        <v>61332</v>
      </c>
      <c r="R264">
        <f t="shared" si="9"/>
        <v>43.899820340851342</v>
      </c>
      <c r="S264">
        <v>139709</v>
      </c>
    </row>
    <row r="265" spans="1:19" x14ac:dyDescent="0.3">
      <c r="A265" t="s">
        <v>263</v>
      </c>
      <c r="B265" t="s">
        <v>806</v>
      </c>
      <c r="C265">
        <v>25</v>
      </c>
      <c r="D265">
        <v>2523</v>
      </c>
      <c r="E265">
        <v>3251</v>
      </c>
      <c r="F265">
        <v>25</v>
      </c>
      <c r="G265">
        <v>2528</v>
      </c>
      <c r="H265">
        <v>3246</v>
      </c>
      <c r="I265">
        <v>25</v>
      </c>
      <c r="J265">
        <v>2525</v>
      </c>
      <c r="K265">
        <v>3249</v>
      </c>
      <c r="L265">
        <v>25</v>
      </c>
      <c r="M265">
        <f t="shared" si="8"/>
        <v>0.43110881186411448</v>
      </c>
      <c r="N265">
        <v>2526</v>
      </c>
      <c r="O265">
        <v>3248</v>
      </c>
      <c r="P265">
        <v>56.009656837385755</v>
      </c>
      <c r="Q265">
        <v>2551</v>
      </c>
      <c r="R265">
        <f t="shared" si="9"/>
        <v>43.990343162614245</v>
      </c>
      <c r="S265">
        <v>5799</v>
      </c>
    </row>
    <row r="266" spans="1:19" x14ac:dyDescent="0.3">
      <c r="A266" t="s">
        <v>520</v>
      </c>
      <c r="B266" t="s">
        <v>810</v>
      </c>
      <c r="C266">
        <v>8241</v>
      </c>
      <c r="D266">
        <v>67221</v>
      </c>
      <c r="E266">
        <v>261188</v>
      </c>
      <c r="F266">
        <v>8240</v>
      </c>
      <c r="G266">
        <v>67435</v>
      </c>
      <c r="H266">
        <v>260975</v>
      </c>
      <c r="I266">
        <v>8211</v>
      </c>
      <c r="J266">
        <v>66964</v>
      </c>
      <c r="K266">
        <v>261475</v>
      </c>
      <c r="L266">
        <v>8229</v>
      </c>
      <c r="M266">
        <f t="shared" si="8"/>
        <v>2.4443784345759689</v>
      </c>
      <c r="N266">
        <v>66944</v>
      </c>
      <c r="O266">
        <v>261477</v>
      </c>
      <c r="P266">
        <v>77.670280706965684</v>
      </c>
      <c r="Q266">
        <v>75173</v>
      </c>
      <c r="R266">
        <f t="shared" si="9"/>
        <v>22.329719293034309</v>
      </c>
      <c r="S266">
        <v>336650</v>
      </c>
    </row>
    <row r="267" spans="1:19" x14ac:dyDescent="0.3">
      <c r="A267" t="s">
        <v>275</v>
      </c>
      <c r="B267" t="s">
        <v>810</v>
      </c>
      <c r="C267">
        <v>5725</v>
      </c>
      <c r="D267">
        <v>47128</v>
      </c>
      <c r="E267">
        <v>104700</v>
      </c>
      <c r="F267">
        <v>6636</v>
      </c>
      <c r="G267">
        <v>46840</v>
      </c>
      <c r="H267">
        <v>104077</v>
      </c>
      <c r="I267">
        <v>7096</v>
      </c>
      <c r="J267">
        <v>47083</v>
      </c>
      <c r="K267">
        <v>103374</v>
      </c>
      <c r="L267">
        <v>7256</v>
      </c>
      <c r="M267">
        <f t="shared" si="8"/>
        <v>4.6054343617703246</v>
      </c>
      <c r="N267">
        <v>47161</v>
      </c>
      <c r="O267">
        <v>103136</v>
      </c>
      <c r="P267">
        <v>65.461146407875447</v>
      </c>
      <c r="Q267">
        <v>54417</v>
      </c>
      <c r="R267">
        <f t="shared" si="9"/>
        <v>34.538853592124561</v>
      </c>
      <c r="S267">
        <v>157553</v>
      </c>
    </row>
    <row r="268" spans="1:19" x14ac:dyDescent="0.3">
      <c r="A268" t="s">
        <v>767</v>
      </c>
      <c r="B268" t="s">
        <v>810</v>
      </c>
      <c r="C268">
        <v>684875</v>
      </c>
      <c r="D268">
        <v>68898</v>
      </c>
      <c r="E268">
        <v>71060</v>
      </c>
      <c r="F268">
        <v>684875</v>
      </c>
      <c r="G268">
        <v>68897</v>
      </c>
      <c r="H268">
        <v>71061</v>
      </c>
      <c r="I268">
        <v>684875</v>
      </c>
      <c r="J268">
        <v>68890</v>
      </c>
      <c r="K268">
        <v>71068</v>
      </c>
      <c r="L268">
        <v>684873</v>
      </c>
      <c r="M268">
        <f t="shared" si="8"/>
        <v>83.031716723263983</v>
      </c>
      <c r="N268">
        <v>68894</v>
      </c>
      <c r="O268">
        <v>71066</v>
      </c>
      <c r="P268">
        <v>8.6158046537905246</v>
      </c>
      <c r="Q268">
        <v>753767</v>
      </c>
      <c r="R268">
        <f t="shared" si="9"/>
        <v>91.384195346209481</v>
      </c>
      <c r="S268">
        <v>824833</v>
      </c>
    </row>
    <row r="269" spans="1:19" x14ac:dyDescent="0.3">
      <c r="A269" t="s">
        <v>786</v>
      </c>
      <c r="B269" t="s">
        <v>810</v>
      </c>
      <c r="C269">
        <v>341384</v>
      </c>
      <c r="D269">
        <v>42194</v>
      </c>
      <c r="E269">
        <v>41709</v>
      </c>
      <c r="F269">
        <v>341384</v>
      </c>
      <c r="G269">
        <v>42201</v>
      </c>
      <c r="H269">
        <v>41702</v>
      </c>
      <c r="I269">
        <v>341384</v>
      </c>
      <c r="J269">
        <v>42200</v>
      </c>
      <c r="K269">
        <v>41703</v>
      </c>
      <c r="L269">
        <v>341306</v>
      </c>
      <c r="M269">
        <f t="shared" si="8"/>
        <v>80.25309967151594</v>
      </c>
      <c r="N269">
        <v>42221</v>
      </c>
      <c r="O269">
        <v>41760</v>
      </c>
      <c r="P269">
        <v>9.819251470183664</v>
      </c>
      <c r="Q269">
        <v>383527</v>
      </c>
      <c r="R269">
        <f t="shared" si="9"/>
        <v>90.180748529816341</v>
      </c>
      <c r="S269">
        <v>425287</v>
      </c>
    </row>
    <row r="270" spans="1:19" x14ac:dyDescent="0.3">
      <c r="A270" t="s">
        <v>136</v>
      </c>
      <c r="B270" t="s">
        <v>800</v>
      </c>
      <c r="C270">
        <v>0</v>
      </c>
      <c r="D270">
        <v>761</v>
      </c>
      <c r="E270">
        <v>33577</v>
      </c>
      <c r="F270">
        <v>0</v>
      </c>
      <c r="G270">
        <v>710</v>
      </c>
      <c r="H270">
        <v>33628</v>
      </c>
      <c r="I270">
        <v>0</v>
      </c>
      <c r="J270">
        <v>623</v>
      </c>
      <c r="K270">
        <v>33715</v>
      </c>
      <c r="L270">
        <v>0</v>
      </c>
      <c r="M270">
        <f t="shared" si="8"/>
        <v>0</v>
      </c>
      <c r="N270">
        <v>615</v>
      </c>
      <c r="O270">
        <v>33723</v>
      </c>
      <c r="P270">
        <v>98.208981303512147</v>
      </c>
      <c r="Q270">
        <v>615</v>
      </c>
      <c r="R270">
        <f t="shared" si="9"/>
        <v>1.7910186964878561</v>
      </c>
      <c r="S270">
        <v>34338</v>
      </c>
    </row>
    <row r="271" spans="1:19" x14ac:dyDescent="0.3">
      <c r="A271" t="s">
        <v>29</v>
      </c>
      <c r="B271" t="s">
        <v>810</v>
      </c>
      <c r="C271">
        <v>0</v>
      </c>
      <c r="D271">
        <v>42</v>
      </c>
      <c r="E271">
        <v>31486</v>
      </c>
      <c r="F271">
        <v>0</v>
      </c>
      <c r="G271">
        <v>44</v>
      </c>
      <c r="H271">
        <v>31484</v>
      </c>
      <c r="I271">
        <v>0</v>
      </c>
      <c r="J271">
        <v>43</v>
      </c>
      <c r="K271">
        <v>31485</v>
      </c>
      <c r="L271">
        <v>0</v>
      </c>
      <c r="M271">
        <f t="shared" si="8"/>
        <v>0</v>
      </c>
      <c r="N271">
        <v>41</v>
      </c>
      <c r="O271">
        <v>31487</v>
      </c>
      <c r="P271">
        <v>99.869956863740171</v>
      </c>
      <c r="Q271">
        <v>41</v>
      </c>
      <c r="R271">
        <f t="shared" si="9"/>
        <v>0.13004313625983255</v>
      </c>
      <c r="S271">
        <v>31528</v>
      </c>
    </row>
    <row r="272" spans="1:19" x14ac:dyDescent="0.3">
      <c r="A272" t="s">
        <v>203</v>
      </c>
      <c r="B272" t="s">
        <v>803</v>
      </c>
      <c r="C272">
        <v>0</v>
      </c>
      <c r="D272">
        <v>0</v>
      </c>
      <c r="E272">
        <v>2935</v>
      </c>
      <c r="F272">
        <v>0</v>
      </c>
      <c r="G272">
        <v>0</v>
      </c>
      <c r="H272">
        <v>2935</v>
      </c>
      <c r="I272">
        <v>0</v>
      </c>
      <c r="J272">
        <v>0</v>
      </c>
      <c r="K272">
        <v>2935</v>
      </c>
      <c r="L272">
        <v>0</v>
      </c>
      <c r="M272">
        <f t="shared" si="8"/>
        <v>0</v>
      </c>
      <c r="N272">
        <v>0</v>
      </c>
      <c r="O272">
        <v>2935</v>
      </c>
      <c r="P272">
        <v>100</v>
      </c>
      <c r="Q272">
        <v>0</v>
      </c>
      <c r="R272">
        <f t="shared" si="9"/>
        <v>0</v>
      </c>
      <c r="S272">
        <v>2935</v>
      </c>
    </row>
    <row r="273" spans="1:19" x14ac:dyDescent="0.3">
      <c r="A273" t="s">
        <v>138</v>
      </c>
      <c r="B273" t="s">
        <v>800</v>
      </c>
      <c r="C273">
        <v>1644</v>
      </c>
      <c r="D273">
        <v>3061</v>
      </c>
      <c r="E273">
        <v>3050</v>
      </c>
      <c r="F273">
        <v>1504</v>
      </c>
      <c r="G273">
        <v>3371</v>
      </c>
      <c r="H273">
        <v>2880</v>
      </c>
      <c r="I273">
        <v>1494</v>
      </c>
      <c r="J273">
        <v>3362</v>
      </c>
      <c r="K273">
        <v>2899</v>
      </c>
      <c r="L273">
        <v>1492</v>
      </c>
      <c r="M273">
        <f t="shared" si="8"/>
        <v>19.239200515796259</v>
      </c>
      <c r="N273">
        <v>3341</v>
      </c>
      <c r="O273">
        <v>2922</v>
      </c>
      <c r="P273">
        <v>37.678916827853001</v>
      </c>
      <c r="Q273">
        <v>4833</v>
      </c>
      <c r="R273">
        <f t="shared" si="9"/>
        <v>62.321083172147006</v>
      </c>
      <c r="S273">
        <v>7755</v>
      </c>
    </row>
    <row r="274" spans="1:19" x14ac:dyDescent="0.3">
      <c r="A274" t="s">
        <v>36</v>
      </c>
      <c r="B274" t="s">
        <v>800</v>
      </c>
      <c r="C274">
        <v>115625</v>
      </c>
      <c r="D274">
        <v>27084</v>
      </c>
      <c r="E274">
        <v>4254</v>
      </c>
      <c r="F274">
        <v>114046</v>
      </c>
      <c r="G274">
        <v>28616</v>
      </c>
      <c r="H274">
        <v>4301</v>
      </c>
      <c r="I274">
        <v>110248</v>
      </c>
      <c r="J274">
        <v>32402</v>
      </c>
      <c r="K274">
        <v>4313</v>
      </c>
      <c r="L274">
        <v>105485</v>
      </c>
      <c r="M274">
        <f t="shared" si="8"/>
        <v>71.776569612759673</v>
      </c>
      <c r="N274">
        <v>37093</v>
      </c>
      <c r="O274">
        <v>4385</v>
      </c>
      <c r="P274">
        <v>2.9837442077257541</v>
      </c>
      <c r="Q274">
        <v>142578</v>
      </c>
      <c r="R274">
        <f t="shared" si="9"/>
        <v>97.016255792274237</v>
      </c>
      <c r="S274">
        <v>146963</v>
      </c>
    </row>
    <row r="275" spans="1:19" x14ac:dyDescent="0.3">
      <c r="A275" t="s">
        <v>90</v>
      </c>
      <c r="B275" t="s">
        <v>800</v>
      </c>
      <c r="C275">
        <v>336288</v>
      </c>
      <c r="D275">
        <v>96193</v>
      </c>
      <c r="E275">
        <v>46663</v>
      </c>
      <c r="F275">
        <v>329408</v>
      </c>
      <c r="G275">
        <v>102830</v>
      </c>
      <c r="H275">
        <v>46906</v>
      </c>
      <c r="I275">
        <v>320195</v>
      </c>
      <c r="J275">
        <v>110086</v>
      </c>
      <c r="K275">
        <v>48863</v>
      </c>
      <c r="L275">
        <v>320173</v>
      </c>
      <c r="M275">
        <f t="shared" si="8"/>
        <v>66.821874008648749</v>
      </c>
      <c r="N275">
        <v>108831</v>
      </c>
      <c r="O275">
        <v>50140</v>
      </c>
      <c r="P275">
        <v>10.464495016112066</v>
      </c>
      <c r="Q275">
        <v>429004</v>
      </c>
      <c r="R275">
        <f t="shared" si="9"/>
        <v>89.535504983887932</v>
      </c>
      <c r="S275">
        <v>479144</v>
      </c>
    </row>
    <row r="276" spans="1:19" x14ac:dyDescent="0.3">
      <c r="A276" t="s">
        <v>67</v>
      </c>
      <c r="B276" t="s">
        <v>800</v>
      </c>
      <c r="C276">
        <v>185007</v>
      </c>
      <c r="D276">
        <v>35255</v>
      </c>
      <c r="E276">
        <v>11063</v>
      </c>
      <c r="F276">
        <v>182918</v>
      </c>
      <c r="G276">
        <v>37281</v>
      </c>
      <c r="H276">
        <v>11126</v>
      </c>
      <c r="I276">
        <v>177709</v>
      </c>
      <c r="J276">
        <v>42064</v>
      </c>
      <c r="K276">
        <v>11552</v>
      </c>
      <c r="L276">
        <v>175722</v>
      </c>
      <c r="M276">
        <f t="shared" si="8"/>
        <v>75.963255160488487</v>
      </c>
      <c r="N276">
        <v>43597</v>
      </c>
      <c r="O276">
        <v>12006</v>
      </c>
      <c r="P276">
        <v>5.1901005079433693</v>
      </c>
      <c r="Q276">
        <v>219319</v>
      </c>
      <c r="R276">
        <f t="shared" si="9"/>
        <v>94.80989949205663</v>
      </c>
      <c r="S276">
        <v>231325</v>
      </c>
    </row>
    <row r="277" spans="1:19" x14ac:dyDescent="0.3">
      <c r="A277" t="s">
        <v>38</v>
      </c>
      <c r="B277" t="s">
        <v>802</v>
      </c>
      <c r="C277">
        <v>29107</v>
      </c>
      <c r="D277">
        <v>36630</v>
      </c>
      <c r="E277">
        <v>39378</v>
      </c>
      <c r="F277">
        <v>26655</v>
      </c>
      <c r="G277">
        <v>38805</v>
      </c>
      <c r="H277">
        <v>39655</v>
      </c>
      <c r="I277">
        <v>23746</v>
      </c>
      <c r="J277">
        <v>40430</v>
      </c>
      <c r="K277">
        <v>40939</v>
      </c>
      <c r="L277">
        <v>23129</v>
      </c>
      <c r="M277">
        <f t="shared" si="8"/>
        <v>22.003519954335726</v>
      </c>
      <c r="N277">
        <v>40873</v>
      </c>
      <c r="O277">
        <v>41113</v>
      </c>
      <c r="P277">
        <v>39.112400703990872</v>
      </c>
      <c r="Q277">
        <v>64002</v>
      </c>
      <c r="R277">
        <f t="shared" si="9"/>
        <v>60.887599296009128</v>
      </c>
      <c r="S277">
        <v>105115</v>
      </c>
    </row>
    <row r="278" spans="1:19" x14ac:dyDescent="0.3">
      <c r="A278" t="s">
        <v>229</v>
      </c>
      <c r="B278" t="s">
        <v>802</v>
      </c>
      <c r="C278">
        <v>190</v>
      </c>
      <c r="D278">
        <v>9954</v>
      </c>
      <c r="E278">
        <v>664571</v>
      </c>
      <c r="F278">
        <v>185</v>
      </c>
      <c r="G278">
        <v>8735</v>
      </c>
      <c r="H278">
        <v>665795</v>
      </c>
      <c r="I278">
        <v>150</v>
      </c>
      <c r="J278">
        <v>7298</v>
      </c>
      <c r="K278">
        <v>667267</v>
      </c>
      <c r="L278">
        <v>152</v>
      </c>
      <c r="M278">
        <f t="shared" si="8"/>
        <v>2.2528030353556685E-2</v>
      </c>
      <c r="N278">
        <v>6683</v>
      </c>
      <c r="O278">
        <v>667880</v>
      </c>
      <c r="P278">
        <v>98.986979687719995</v>
      </c>
      <c r="Q278">
        <v>6835</v>
      </c>
      <c r="R278">
        <f t="shared" si="9"/>
        <v>1.0130203122799997</v>
      </c>
      <c r="S278">
        <v>674715</v>
      </c>
    </row>
    <row r="279" spans="1:19" x14ac:dyDescent="0.3">
      <c r="A279" t="s">
        <v>439</v>
      </c>
      <c r="B279" t="s">
        <v>809</v>
      </c>
      <c r="C279">
        <v>84</v>
      </c>
      <c r="D279">
        <v>188</v>
      </c>
      <c r="E279">
        <v>22869</v>
      </c>
      <c r="F279">
        <v>84</v>
      </c>
      <c r="G279">
        <v>174</v>
      </c>
      <c r="H279">
        <v>22883</v>
      </c>
      <c r="I279">
        <v>84</v>
      </c>
      <c r="J279">
        <v>167</v>
      </c>
      <c r="K279">
        <v>22890</v>
      </c>
      <c r="L279">
        <v>80</v>
      </c>
      <c r="M279">
        <f t="shared" si="8"/>
        <v>0.34570675424571107</v>
      </c>
      <c r="N279">
        <v>166</v>
      </c>
      <c r="O279">
        <v>22895</v>
      </c>
      <c r="P279">
        <v>98.936951730694432</v>
      </c>
      <c r="Q279">
        <v>246</v>
      </c>
      <c r="R279">
        <f t="shared" si="9"/>
        <v>1.0630482693055614</v>
      </c>
      <c r="S279">
        <v>23141</v>
      </c>
    </row>
    <row r="280" spans="1:19" x14ac:dyDescent="0.3">
      <c r="A280" t="s">
        <v>470</v>
      </c>
      <c r="B280" t="s">
        <v>800</v>
      </c>
      <c r="C280">
        <v>0</v>
      </c>
      <c r="D280">
        <v>22</v>
      </c>
      <c r="E280">
        <v>30877</v>
      </c>
      <c r="F280">
        <v>0</v>
      </c>
      <c r="G280">
        <v>6</v>
      </c>
      <c r="H280">
        <v>30893</v>
      </c>
      <c r="I280">
        <v>0</v>
      </c>
      <c r="J280">
        <v>0</v>
      </c>
      <c r="K280">
        <v>30899</v>
      </c>
      <c r="L280">
        <v>0</v>
      </c>
      <c r="M280">
        <f t="shared" si="8"/>
        <v>0</v>
      </c>
      <c r="N280">
        <v>0</v>
      </c>
      <c r="O280">
        <v>30899</v>
      </c>
      <c r="P280">
        <v>100</v>
      </c>
      <c r="Q280">
        <v>0</v>
      </c>
      <c r="R280">
        <f t="shared" si="9"/>
        <v>0</v>
      </c>
      <c r="S280">
        <v>30899</v>
      </c>
    </row>
    <row r="281" spans="1:19" x14ac:dyDescent="0.3">
      <c r="A281" t="s">
        <v>599</v>
      </c>
      <c r="B281" t="s">
        <v>800</v>
      </c>
      <c r="C281">
        <v>6</v>
      </c>
      <c r="D281">
        <v>74</v>
      </c>
      <c r="E281">
        <v>270054</v>
      </c>
      <c r="F281">
        <v>6</v>
      </c>
      <c r="G281">
        <v>74</v>
      </c>
      <c r="H281">
        <v>270054</v>
      </c>
      <c r="I281">
        <v>6</v>
      </c>
      <c r="J281">
        <v>87</v>
      </c>
      <c r="K281">
        <v>270041</v>
      </c>
      <c r="L281">
        <v>6</v>
      </c>
      <c r="M281">
        <f t="shared" si="8"/>
        <v>2.2211198886478564E-3</v>
      </c>
      <c r="N281">
        <v>95</v>
      </c>
      <c r="O281">
        <v>270033</v>
      </c>
      <c r="P281">
        <v>99.962611148541086</v>
      </c>
      <c r="Q281">
        <v>101</v>
      </c>
      <c r="R281">
        <f t="shared" si="9"/>
        <v>3.7388851458905581E-2</v>
      </c>
      <c r="S281">
        <v>270134</v>
      </c>
    </row>
    <row r="282" spans="1:19" x14ac:dyDescent="0.3">
      <c r="A282" t="s">
        <v>381</v>
      </c>
      <c r="B282" t="s">
        <v>810</v>
      </c>
      <c r="C282">
        <v>4479</v>
      </c>
      <c r="D282">
        <v>12364</v>
      </c>
      <c r="E282">
        <v>6451</v>
      </c>
      <c r="F282">
        <v>4405</v>
      </c>
      <c r="G282">
        <v>12398</v>
      </c>
      <c r="H282">
        <v>6491</v>
      </c>
      <c r="I282">
        <v>4325</v>
      </c>
      <c r="J282">
        <v>12391</v>
      </c>
      <c r="K282">
        <v>6578</v>
      </c>
      <c r="L282">
        <v>4314</v>
      </c>
      <c r="M282">
        <f t="shared" si="8"/>
        <v>18.519790503992446</v>
      </c>
      <c r="N282">
        <v>12331</v>
      </c>
      <c r="O282">
        <v>6649</v>
      </c>
      <c r="P282">
        <v>28.543831029449645</v>
      </c>
      <c r="Q282">
        <v>16645</v>
      </c>
      <c r="R282">
        <f t="shared" si="9"/>
        <v>71.456168970550365</v>
      </c>
      <c r="S282">
        <v>23294</v>
      </c>
    </row>
    <row r="283" spans="1:19" x14ac:dyDescent="0.3">
      <c r="A283" t="s">
        <v>623</v>
      </c>
      <c r="B283" t="s">
        <v>810</v>
      </c>
      <c r="C283">
        <v>755</v>
      </c>
      <c r="D283">
        <v>15589</v>
      </c>
      <c r="E283">
        <v>44952</v>
      </c>
      <c r="F283">
        <v>106</v>
      </c>
      <c r="G283">
        <v>15823</v>
      </c>
      <c r="H283">
        <v>45367</v>
      </c>
      <c r="I283">
        <v>93</v>
      </c>
      <c r="J283">
        <v>14218</v>
      </c>
      <c r="K283">
        <v>46985</v>
      </c>
      <c r="L283">
        <v>95</v>
      </c>
      <c r="M283">
        <f t="shared" si="8"/>
        <v>0.15498564343513443</v>
      </c>
      <c r="N283">
        <v>13859</v>
      </c>
      <c r="O283">
        <v>47342</v>
      </c>
      <c r="P283">
        <v>77.235056121117211</v>
      </c>
      <c r="Q283">
        <v>13954</v>
      </c>
      <c r="R283">
        <f t="shared" si="9"/>
        <v>22.7649438788828</v>
      </c>
      <c r="S283">
        <v>61296</v>
      </c>
    </row>
    <row r="284" spans="1:19" x14ac:dyDescent="0.3">
      <c r="A284" t="s">
        <v>392</v>
      </c>
      <c r="B284" t="s">
        <v>805</v>
      </c>
      <c r="C284">
        <v>1156</v>
      </c>
      <c r="D284">
        <v>4254</v>
      </c>
      <c r="E284">
        <v>33448</v>
      </c>
      <c r="F284">
        <v>1168</v>
      </c>
      <c r="G284">
        <v>4561</v>
      </c>
      <c r="H284">
        <v>33129</v>
      </c>
      <c r="I284">
        <v>1180</v>
      </c>
      <c r="J284">
        <v>4486</v>
      </c>
      <c r="K284">
        <v>33192</v>
      </c>
      <c r="L284">
        <v>1179</v>
      </c>
      <c r="M284">
        <f t="shared" si="8"/>
        <v>3.0341242472592516</v>
      </c>
      <c r="N284">
        <v>4453</v>
      </c>
      <c r="O284">
        <v>33226</v>
      </c>
      <c r="P284">
        <v>85.506202069072003</v>
      </c>
      <c r="Q284">
        <v>5632</v>
      </c>
      <c r="R284">
        <f t="shared" si="9"/>
        <v>14.493797930927993</v>
      </c>
      <c r="S284">
        <v>38858</v>
      </c>
    </row>
    <row r="285" spans="1:19" x14ac:dyDescent="0.3">
      <c r="A285" t="s">
        <v>161</v>
      </c>
      <c r="B285" t="s">
        <v>800</v>
      </c>
      <c r="C285">
        <v>2710</v>
      </c>
      <c r="D285">
        <v>6014</v>
      </c>
      <c r="E285">
        <v>1211</v>
      </c>
      <c r="F285">
        <v>2591</v>
      </c>
      <c r="G285">
        <v>6081</v>
      </c>
      <c r="H285">
        <v>1263</v>
      </c>
      <c r="I285">
        <v>1533</v>
      </c>
      <c r="J285">
        <v>7017</v>
      </c>
      <c r="K285">
        <v>1385</v>
      </c>
      <c r="L285">
        <v>1276</v>
      </c>
      <c r="M285">
        <f t="shared" si="8"/>
        <v>12.843482637141419</v>
      </c>
      <c r="N285">
        <v>7251</v>
      </c>
      <c r="O285">
        <v>1408</v>
      </c>
      <c r="P285">
        <v>14.17211877201812</v>
      </c>
      <c r="Q285">
        <v>8527</v>
      </c>
      <c r="R285">
        <f t="shared" si="9"/>
        <v>85.827881227981891</v>
      </c>
      <c r="S285">
        <v>9935</v>
      </c>
    </row>
    <row r="286" spans="1:19" x14ac:dyDescent="0.3">
      <c r="A286" t="s">
        <v>645</v>
      </c>
      <c r="B286" t="s">
        <v>800</v>
      </c>
      <c r="C286">
        <v>3</v>
      </c>
      <c r="D286">
        <v>134</v>
      </c>
      <c r="E286">
        <v>15434</v>
      </c>
      <c r="F286">
        <v>3</v>
      </c>
      <c r="G286">
        <v>104</v>
      </c>
      <c r="H286">
        <v>15464</v>
      </c>
      <c r="I286">
        <v>3</v>
      </c>
      <c r="J286">
        <v>85</v>
      </c>
      <c r="K286">
        <v>15483</v>
      </c>
      <c r="L286">
        <v>3</v>
      </c>
      <c r="M286">
        <f t="shared" si="8"/>
        <v>1.9266585318861988E-2</v>
      </c>
      <c r="N286">
        <v>78</v>
      </c>
      <c r="O286">
        <v>15490</v>
      </c>
      <c r="P286">
        <v>99.479802196390722</v>
      </c>
      <c r="Q286">
        <v>81</v>
      </c>
      <c r="R286">
        <f t="shared" si="9"/>
        <v>0.5201978036092737</v>
      </c>
      <c r="S286">
        <v>15571</v>
      </c>
    </row>
    <row r="287" spans="1:19" x14ac:dyDescent="0.3">
      <c r="A287" t="s">
        <v>450</v>
      </c>
      <c r="B287" t="s">
        <v>800</v>
      </c>
      <c r="C287">
        <v>29</v>
      </c>
      <c r="D287">
        <v>5780</v>
      </c>
      <c r="E287">
        <v>19645</v>
      </c>
      <c r="F287">
        <v>103</v>
      </c>
      <c r="G287">
        <v>3758</v>
      </c>
      <c r="H287">
        <v>21593</v>
      </c>
      <c r="I287">
        <v>12</v>
      </c>
      <c r="J287">
        <v>2964</v>
      </c>
      <c r="K287">
        <v>22478</v>
      </c>
      <c r="L287">
        <v>11</v>
      </c>
      <c r="M287">
        <f t="shared" si="8"/>
        <v>4.3215211754537596E-2</v>
      </c>
      <c r="N287">
        <v>457</v>
      </c>
      <c r="O287">
        <v>24986</v>
      </c>
      <c r="P287">
        <v>98.161389172625121</v>
      </c>
      <c r="Q287">
        <v>468</v>
      </c>
      <c r="R287">
        <f t="shared" si="9"/>
        <v>1.8386108273748722</v>
      </c>
      <c r="S287">
        <v>25454</v>
      </c>
    </row>
    <row r="288" spans="1:19" x14ac:dyDescent="0.3">
      <c r="A288" t="s">
        <v>502</v>
      </c>
      <c r="B288" t="s">
        <v>801</v>
      </c>
      <c r="C288">
        <v>790</v>
      </c>
      <c r="D288">
        <v>973</v>
      </c>
      <c r="E288">
        <v>4646</v>
      </c>
      <c r="F288">
        <v>780</v>
      </c>
      <c r="G288">
        <v>975</v>
      </c>
      <c r="H288">
        <v>4654</v>
      </c>
      <c r="I288">
        <v>767</v>
      </c>
      <c r="J288">
        <v>984</v>
      </c>
      <c r="K288">
        <v>4658</v>
      </c>
      <c r="L288">
        <v>756</v>
      </c>
      <c r="M288">
        <f t="shared" si="8"/>
        <v>11.795911998751755</v>
      </c>
      <c r="N288">
        <v>968</v>
      </c>
      <c r="O288">
        <v>4685</v>
      </c>
      <c r="P288">
        <v>73.100327664222192</v>
      </c>
      <c r="Q288">
        <v>1724</v>
      </c>
      <c r="R288">
        <f t="shared" si="9"/>
        <v>26.899672335777815</v>
      </c>
      <c r="S288">
        <v>6409</v>
      </c>
    </row>
    <row r="289" spans="1:19" x14ac:dyDescent="0.3">
      <c r="A289" t="s">
        <v>644</v>
      </c>
      <c r="B289" t="s">
        <v>802</v>
      </c>
      <c r="C289">
        <v>1039</v>
      </c>
      <c r="D289">
        <v>379</v>
      </c>
      <c r="E289">
        <v>444</v>
      </c>
      <c r="F289">
        <v>1036</v>
      </c>
      <c r="G289">
        <v>382</v>
      </c>
      <c r="H289">
        <v>444</v>
      </c>
      <c r="I289">
        <v>1035</v>
      </c>
      <c r="J289">
        <v>383</v>
      </c>
      <c r="K289">
        <v>444</v>
      </c>
      <c r="L289">
        <v>1035</v>
      </c>
      <c r="M289">
        <f t="shared" si="8"/>
        <v>55.58539205155747</v>
      </c>
      <c r="N289">
        <v>383</v>
      </c>
      <c r="O289">
        <v>444</v>
      </c>
      <c r="P289">
        <v>23.845327604726101</v>
      </c>
      <c r="Q289">
        <v>1418</v>
      </c>
      <c r="R289">
        <f t="shared" si="9"/>
        <v>76.154672395273906</v>
      </c>
      <c r="S289">
        <v>1862</v>
      </c>
    </row>
    <row r="290" spans="1:19" x14ac:dyDescent="0.3">
      <c r="A290" t="s">
        <v>503</v>
      </c>
      <c r="B290" t="s">
        <v>802</v>
      </c>
      <c r="C290">
        <v>39</v>
      </c>
      <c r="D290">
        <v>178</v>
      </c>
      <c r="E290">
        <v>1083</v>
      </c>
      <c r="F290">
        <v>39</v>
      </c>
      <c r="G290">
        <v>181</v>
      </c>
      <c r="H290">
        <v>1080</v>
      </c>
      <c r="I290">
        <v>39</v>
      </c>
      <c r="J290">
        <v>180</v>
      </c>
      <c r="K290">
        <v>1081</v>
      </c>
      <c r="L290">
        <v>39</v>
      </c>
      <c r="M290">
        <f t="shared" si="8"/>
        <v>3</v>
      </c>
      <c r="N290">
        <v>178</v>
      </c>
      <c r="O290">
        <v>1083</v>
      </c>
      <c r="P290">
        <v>83.307692307692307</v>
      </c>
      <c r="Q290">
        <v>217</v>
      </c>
      <c r="R290">
        <f t="shared" si="9"/>
        <v>16.692307692307693</v>
      </c>
      <c r="S290">
        <v>1300</v>
      </c>
    </row>
    <row r="291" spans="1:19" x14ac:dyDescent="0.3">
      <c r="A291" t="s">
        <v>504</v>
      </c>
      <c r="B291" t="s">
        <v>800</v>
      </c>
      <c r="C291">
        <v>880</v>
      </c>
      <c r="D291">
        <v>1438</v>
      </c>
      <c r="E291">
        <v>4373</v>
      </c>
      <c r="F291">
        <v>860</v>
      </c>
      <c r="G291">
        <v>1471</v>
      </c>
      <c r="H291">
        <v>4360</v>
      </c>
      <c r="I291">
        <v>853</v>
      </c>
      <c r="J291">
        <v>1488</v>
      </c>
      <c r="K291">
        <v>4350</v>
      </c>
      <c r="L291">
        <v>831</v>
      </c>
      <c r="M291">
        <f t="shared" si="8"/>
        <v>12.419668211029741</v>
      </c>
      <c r="N291">
        <v>1483</v>
      </c>
      <c r="O291">
        <v>4377</v>
      </c>
      <c r="P291">
        <v>65.416230757734269</v>
      </c>
      <c r="Q291">
        <v>2314</v>
      </c>
      <c r="R291">
        <f t="shared" si="9"/>
        <v>34.583769242265731</v>
      </c>
      <c r="S291">
        <v>6691</v>
      </c>
    </row>
    <row r="292" spans="1:19" x14ac:dyDescent="0.3">
      <c r="A292" t="s">
        <v>548</v>
      </c>
      <c r="B292" t="s">
        <v>806</v>
      </c>
      <c r="C292">
        <v>984</v>
      </c>
      <c r="D292">
        <v>4846</v>
      </c>
      <c r="E292">
        <v>18910</v>
      </c>
      <c r="F292">
        <v>984</v>
      </c>
      <c r="G292">
        <v>4744</v>
      </c>
      <c r="H292">
        <v>19012</v>
      </c>
      <c r="I292">
        <v>982</v>
      </c>
      <c r="J292">
        <v>4621</v>
      </c>
      <c r="K292">
        <v>19137</v>
      </c>
      <c r="L292">
        <v>981</v>
      </c>
      <c r="M292">
        <f t="shared" si="8"/>
        <v>3.9652384801940181</v>
      </c>
      <c r="N292">
        <v>4553</v>
      </c>
      <c r="O292">
        <v>19206</v>
      </c>
      <c r="P292">
        <v>77.631366208569119</v>
      </c>
      <c r="Q292">
        <v>5534</v>
      </c>
      <c r="R292">
        <f t="shared" si="9"/>
        <v>22.368633791430881</v>
      </c>
      <c r="S292">
        <v>24740</v>
      </c>
    </row>
    <row r="293" spans="1:19" x14ac:dyDescent="0.3">
      <c r="A293" t="s">
        <v>596</v>
      </c>
      <c r="B293" t="s">
        <v>806</v>
      </c>
      <c r="C293">
        <v>1</v>
      </c>
      <c r="D293">
        <v>8856</v>
      </c>
      <c r="E293">
        <v>90780</v>
      </c>
      <c r="F293">
        <v>1</v>
      </c>
      <c r="G293">
        <v>7716</v>
      </c>
      <c r="H293">
        <v>91920</v>
      </c>
      <c r="I293">
        <v>1</v>
      </c>
      <c r="J293">
        <v>6832</v>
      </c>
      <c r="K293">
        <v>92804</v>
      </c>
      <c r="L293">
        <v>1</v>
      </c>
      <c r="M293">
        <f t="shared" si="8"/>
        <v>1.0036432249064101E-3</v>
      </c>
      <c r="N293">
        <v>6479</v>
      </c>
      <c r="O293">
        <v>93157</v>
      </c>
      <c r="P293">
        <v>93.496391902606462</v>
      </c>
      <c r="Q293">
        <v>6480</v>
      </c>
      <c r="R293">
        <f t="shared" si="9"/>
        <v>6.5036080973935384</v>
      </c>
      <c r="S293">
        <v>99637</v>
      </c>
    </row>
    <row r="294" spans="1:19" x14ac:dyDescent="0.3">
      <c r="A294" t="s">
        <v>118</v>
      </c>
      <c r="B294" t="s">
        <v>812</v>
      </c>
      <c r="C294">
        <v>450567</v>
      </c>
      <c r="D294">
        <v>323</v>
      </c>
      <c r="E294">
        <v>232</v>
      </c>
      <c r="F294">
        <v>448060</v>
      </c>
      <c r="G294">
        <v>1540</v>
      </c>
      <c r="H294">
        <v>1522</v>
      </c>
      <c r="I294">
        <v>447991</v>
      </c>
      <c r="J294">
        <v>1568</v>
      </c>
      <c r="K294">
        <v>1563</v>
      </c>
      <c r="L294">
        <v>448022</v>
      </c>
      <c r="M294">
        <f t="shared" si="8"/>
        <v>99.31282446876898</v>
      </c>
      <c r="N294">
        <v>1528</v>
      </c>
      <c r="O294">
        <v>1572</v>
      </c>
      <c r="P294">
        <v>0.34846449519198797</v>
      </c>
      <c r="Q294">
        <v>449550</v>
      </c>
      <c r="R294">
        <f t="shared" si="9"/>
        <v>99.65153550480801</v>
      </c>
      <c r="S294">
        <v>451122</v>
      </c>
    </row>
    <row r="295" spans="1:19" x14ac:dyDescent="0.3">
      <c r="A295" t="s">
        <v>251</v>
      </c>
      <c r="B295" t="s">
        <v>813</v>
      </c>
      <c r="C295">
        <v>7618</v>
      </c>
      <c r="D295">
        <v>69146</v>
      </c>
      <c r="E295">
        <v>40258</v>
      </c>
      <c r="F295">
        <v>7533</v>
      </c>
      <c r="G295">
        <v>68612</v>
      </c>
      <c r="H295">
        <v>40877</v>
      </c>
      <c r="I295">
        <v>7342</v>
      </c>
      <c r="J295">
        <v>68217</v>
      </c>
      <c r="K295">
        <v>41463</v>
      </c>
      <c r="L295">
        <v>7308</v>
      </c>
      <c r="M295">
        <f t="shared" si="8"/>
        <v>6.2449795764898912</v>
      </c>
      <c r="N295">
        <v>67981</v>
      </c>
      <c r="O295">
        <v>41733</v>
      </c>
      <c r="P295">
        <v>35.662524995300025</v>
      </c>
      <c r="Q295">
        <v>75289</v>
      </c>
      <c r="R295">
        <f t="shared" si="9"/>
        <v>64.337475004699968</v>
      </c>
      <c r="S295">
        <v>117022</v>
      </c>
    </row>
    <row r="296" spans="1:19" x14ac:dyDescent="0.3">
      <c r="A296" t="s">
        <v>784</v>
      </c>
      <c r="B296" t="s">
        <v>813</v>
      </c>
      <c r="C296">
        <v>0</v>
      </c>
      <c r="D296">
        <v>4389</v>
      </c>
      <c r="E296">
        <v>182163</v>
      </c>
      <c r="F296">
        <v>0</v>
      </c>
      <c r="G296">
        <v>4258</v>
      </c>
      <c r="H296">
        <v>182294</v>
      </c>
      <c r="I296">
        <v>0</v>
      </c>
      <c r="J296">
        <v>4078</v>
      </c>
      <c r="K296">
        <v>182474</v>
      </c>
      <c r="L296">
        <v>0</v>
      </c>
      <c r="M296">
        <f t="shared" si="8"/>
        <v>0</v>
      </c>
      <c r="N296">
        <v>4030</v>
      </c>
      <c r="O296">
        <v>182522</v>
      </c>
      <c r="P296">
        <v>97.839744414425994</v>
      </c>
      <c r="Q296">
        <v>4030</v>
      </c>
      <c r="R296">
        <f t="shared" si="9"/>
        <v>2.1602555855739953</v>
      </c>
      <c r="S296">
        <v>186552</v>
      </c>
    </row>
    <row r="297" spans="1:19" x14ac:dyDescent="0.3">
      <c r="A297" t="s">
        <v>270</v>
      </c>
      <c r="B297" t="s">
        <v>800</v>
      </c>
      <c r="C297">
        <v>888</v>
      </c>
      <c r="D297">
        <v>1211</v>
      </c>
      <c r="E297">
        <v>36205</v>
      </c>
      <c r="F297">
        <v>888</v>
      </c>
      <c r="G297">
        <v>1112</v>
      </c>
      <c r="H297">
        <v>36304</v>
      </c>
      <c r="I297">
        <v>888</v>
      </c>
      <c r="J297">
        <v>1073</v>
      </c>
      <c r="K297">
        <v>36343</v>
      </c>
      <c r="L297">
        <v>887</v>
      </c>
      <c r="M297">
        <f t="shared" si="8"/>
        <v>2.3156850459482037</v>
      </c>
      <c r="N297">
        <v>1053</v>
      </c>
      <c r="O297">
        <v>36364</v>
      </c>
      <c r="P297">
        <v>94.935254803675861</v>
      </c>
      <c r="Q297">
        <v>1940</v>
      </c>
      <c r="R297">
        <f t="shared" si="9"/>
        <v>5.064745196324143</v>
      </c>
      <c r="S297">
        <v>38304</v>
      </c>
    </row>
    <row r="298" spans="1:19" x14ac:dyDescent="0.3">
      <c r="A298" t="s">
        <v>357</v>
      </c>
      <c r="B298" t="s">
        <v>804</v>
      </c>
      <c r="C298">
        <v>13</v>
      </c>
      <c r="D298">
        <v>263</v>
      </c>
      <c r="E298">
        <v>76067</v>
      </c>
      <c r="F298">
        <v>13</v>
      </c>
      <c r="G298">
        <v>220</v>
      </c>
      <c r="H298">
        <v>76110</v>
      </c>
      <c r="I298">
        <v>13</v>
      </c>
      <c r="J298">
        <v>206</v>
      </c>
      <c r="K298">
        <v>76124</v>
      </c>
      <c r="L298">
        <v>13</v>
      </c>
      <c r="M298">
        <f t="shared" si="8"/>
        <v>1.7028411249230446E-2</v>
      </c>
      <c r="N298">
        <v>193</v>
      </c>
      <c r="O298">
        <v>76137</v>
      </c>
      <c r="P298">
        <v>99.730165175589107</v>
      </c>
      <c r="Q298">
        <v>206</v>
      </c>
      <c r="R298">
        <f t="shared" si="9"/>
        <v>0.26983482441088247</v>
      </c>
      <c r="S298">
        <v>76343</v>
      </c>
    </row>
    <row r="299" spans="1:19" x14ac:dyDescent="0.3">
      <c r="A299" t="s">
        <v>432</v>
      </c>
      <c r="B299" t="s">
        <v>813</v>
      </c>
      <c r="C299">
        <v>50</v>
      </c>
      <c r="D299">
        <v>4045</v>
      </c>
      <c r="E299">
        <v>24237</v>
      </c>
      <c r="F299">
        <v>50</v>
      </c>
      <c r="G299">
        <v>3781</v>
      </c>
      <c r="H299">
        <v>24501</v>
      </c>
      <c r="I299">
        <v>50</v>
      </c>
      <c r="J299">
        <v>3554</v>
      </c>
      <c r="K299">
        <v>24728</v>
      </c>
      <c r="L299">
        <v>50</v>
      </c>
      <c r="M299">
        <f t="shared" si="8"/>
        <v>0.17647889312438231</v>
      </c>
      <c r="N299">
        <v>3493</v>
      </c>
      <c r="O299">
        <v>24789</v>
      </c>
      <c r="P299">
        <v>87.494705633206266</v>
      </c>
      <c r="Q299">
        <v>3543</v>
      </c>
      <c r="R299">
        <f t="shared" si="9"/>
        <v>12.505294366793732</v>
      </c>
      <c r="S299">
        <v>28332</v>
      </c>
    </row>
    <row r="300" spans="1:19" x14ac:dyDescent="0.3">
      <c r="A300" t="s">
        <v>49</v>
      </c>
      <c r="B300" t="s">
        <v>801</v>
      </c>
      <c r="C300">
        <v>0</v>
      </c>
      <c r="D300">
        <v>289</v>
      </c>
      <c r="E300">
        <v>14700</v>
      </c>
      <c r="F300">
        <v>0</v>
      </c>
      <c r="G300">
        <v>160</v>
      </c>
      <c r="H300">
        <v>14829</v>
      </c>
      <c r="I300">
        <v>0</v>
      </c>
      <c r="J300">
        <v>106</v>
      </c>
      <c r="K300">
        <v>14883</v>
      </c>
      <c r="L300">
        <v>0</v>
      </c>
      <c r="M300">
        <f t="shared" si="8"/>
        <v>0</v>
      </c>
      <c r="N300">
        <v>56</v>
      </c>
      <c r="O300">
        <v>14933</v>
      </c>
      <c r="P300">
        <v>99.626392687971176</v>
      </c>
      <c r="Q300">
        <v>56</v>
      </c>
      <c r="R300">
        <f t="shared" si="9"/>
        <v>0.37360731202882114</v>
      </c>
      <c r="S300">
        <v>14989</v>
      </c>
    </row>
    <row r="301" spans="1:19" x14ac:dyDescent="0.3">
      <c r="A301" t="s">
        <v>48</v>
      </c>
      <c r="B301" t="s">
        <v>800</v>
      </c>
      <c r="C301">
        <v>0</v>
      </c>
      <c r="D301">
        <v>42</v>
      </c>
      <c r="E301">
        <v>45534</v>
      </c>
      <c r="F301">
        <v>0</v>
      </c>
      <c r="G301">
        <v>29</v>
      </c>
      <c r="H301">
        <v>45547</v>
      </c>
      <c r="I301">
        <v>0</v>
      </c>
      <c r="J301">
        <v>16</v>
      </c>
      <c r="K301">
        <v>45560</v>
      </c>
      <c r="L301">
        <v>0</v>
      </c>
      <c r="M301">
        <f t="shared" si="8"/>
        <v>0</v>
      </c>
      <c r="N301">
        <v>7</v>
      </c>
      <c r="O301">
        <v>45569</v>
      </c>
      <c r="P301">
        <v>99.984641039143412</v>
      </c>
      <c r="Q301">
        <v>7</v>
      </c>
      <c r="R301">
        <f t="shared" si="9"/>
        <v>1.535896085659119E-2</v>
      </c>
      <c r="S301">
        <v>45576</v>
      </c>
    </row>
    <row r="302" spans="1:19" x14ac:dyDescent="0.3">
      <c r="A302" t="s">
        <v>144</v>
      </c>
      <c r="B302" t="s">
        <v>804</v>
      </c>
      <c r="C302">
        <v>0</v>
      </c>
      <c r="D302">
        <v>260</v>
      </c>
      <c r="E302">
        <v>11367</v>
      </c>
      <c r="F302">
        <v>0</v>
      </c>
      <c r="G302">
        <v>234</v>
      </c>
      <c r="H302">
        <v>11393</v>
      </c>
      <c r="I302">
        <v>0</v>
      </c>
      <c r="J302">
        <v>208</v>
      </c>
      <c r="K302">
        <v>11419</v>
      </c>
      <c r="L302">
        <v>0</v>
      </c>
      <c r="M302">
        <f t="shared" si="8"/>
        <v>0</v>
      </c>
      <c r="N302">
        <v>276</v>
      </c>
      <c r="O302">
        <v>11351</v>
      </c>
      <c r="P302">
        <v>97.626214844757882</v>
      </c>
      <c r="Q302">
        <v>276</v>
      </c>
      <c r="R302">
        <f t="shared" si="9"/>
        <v>2.3737851552421088</v>
      </c>
      <c r="S302">
        <v>11627</v>
      </c>
    </row>
    <row r="303" spans="1:19" x14ac:dyDescent="0.3">
      <c r="A303" t="s">
        <v>691</v>
      </c>
      <c r="B303" t="s">
        <v>810</v>
      </c>
      <c r="C303">
        <v>4</v>
      </c>
      <c r="D303">
        <v>2628</v>
      </c>
      <c r="E303">
        <v>22958</v>
      </c>
      <c r="F303">
        <v>4</v>
      </c>
      <c r="G303">
        <v>2486</v>
      </c>
      <c r="H303">
        <v>23100</v>
      </c>
      <c r="I303">
        <v>4</v>
      </c>
      <c r="J303">
        <v>2340</v>
      </c>
      <c r="K303">
        <v>23246</v>
      </c>
      <c r="L303">
        <v>4</v>
      </c>
      <c r="M303">
        <f t="shared" si="8"/>
        <v>1.5631105900742476E-2</v>
      </c>
      <c r="N303">
        <v>2261</v>
      </c>
      <c r="O303">
        <v>23325</v>
      </c>
      <c r="P303">
        <v>91.14888628370457</v>
      </c>
      <c r="Q303">
        <v>2265</v>
      </c>
      <c r="R303">
        <f t="shared" si="9"/>
        <v>8.8511137162954281</v>
      </c>
      <c r="S303">
        <v>25590</v>
      </c>
    </row>
    <row r="304" spans="1:19" x14ac:dyDescent="0.3">
      <c r="A304" t="s">
        <v>515</v>
      </c>
      <c r="B304" t="s">
        <v>805</v>
      </c>
      <c r="C304">
        <v>0</v>
      </c>
      <c r="D304">
        <v>7</v>
      </c>
      <c r="E304">
        <v>25006</v>
      </c>
      <c r="F304">
        <v>0</v>
      </c>
      <c r="G304">
        <v>12</v>
      </c>
      <c r="H304">
        <v>25001</v>
      </c>
      <c r="I304">
        <v>0</v>
      </c>
      <c r="J304">
        <v>13</v>
      </c>
      <c r="K304">
        <v>25000</v>
      </c>
      <c r="L304">
        <v>0</v>
      </c>
      <c r="M304">
        <f t="shared" si="8"/>
        <v>0</v>
      </c>
      <c r="N304">
        <v>13</v>
      </c>
      <c r="O304">
        <v>25000</v>
      </c>
      <c r="P304">
        <v>99.948027025946502</v>
      </c>
      <c r="Q304">
        <v>13</v>
      </c>
      <c r="R304">
        <f t="shared" si="9"/>
        <v>5.1972974053492181E-2</v>
      </c>
      <c r="S304">
        <v>25013</v>
      </c>
    </row>
    <row r="305" spans="1:19" x14ac:dyDescent="0.3">
      <c r="A305" t="s">
        <v>191</v>
      </c>
      <c r="B305" t="s">
        <v>806</v>
      </c>
      <c r="C305">
        <v>8</v>
      </c>
      <c r="D305">
        <v>505</v>
      </c>
      <c r="E305">
        <v>44992</v>
      </c>
      <c r="F305">
        <v>8</v>
      </c>
      <c r="G305">
        <v>549</v>
      </c>
      <c r="H305">
        <v>44948</v>
      </c>
      <c r="I305">
        <v>5</v>
      </c>
      <c r="J305">
        <v>565</v>
      </c>
      <c r="K305">
        <v>44935</v>
      </c>
      <c r="L305">
        <v>6</v>
      </c>
      <c r="M305">
        <f t="shared" si="8"/>
        <v>1.3185364245687288E-2</v>
      </c>
      <c r="N305">
        <v>578</v>
      </c>
      <c r="O305">
        <v>44921</v>
      </c>
      <c r="P305">
        <v>98.71662454675311</v>
      </c>
      <c r="Q305">
        <v>584</v>
      </c>
      <c r="R305">
        <f t="shared" si="9"/>
        <v>1.2833754532468959</v>
      </c>
      <c r="S305">
        <v>45505</v>
      </c>
    </row>
    <row r="306" spans="1:19" x14ac:dyDescent="0.3">
      <c r="A306" t="s">
        <v>213</v>
      </c>
      <c r="B306" t="s">
        <v>806</v>
      </c>
      <c r="C306">
        <v>0</v>
      </c>
      <c r="D306">
        <v>71</v>
      </c>
      <c r="E306">
        <v>11477</v>
      </c>
      <c r="F306">
        <v>0</v>
      </c>
      <c r="G306">
        <v>75</v>
      </c>
      <c r="H306">
        <v>11473</v>
      </c>
      <c r="I306">
        <v>0</v>
      </c>
      <c r="J306">
        <v>72</v>
      </c>
      <c r="K306">
        <v>11476</v>
      </c>
      <c r="L306">
        <v>0</v>
      </c>
      <c r="M306">
        <f t="shared" si="8"/>
        <v>0</v>
      </c>
      <c r="N306">
        <v>77</v>
      </c>
      <c r="O306">
        <v>11471</v>
      </c>
      <c r="P306">
        <v>99.333217873224797</v>
      </c>
      <c r="Q306">
        <v>77</v>
      </c>
      <c r="R306">
        <f t="shared" si="9"/>
        <v>0.66678212677519921</v>
      </c>
      <c r="S306">
        <v>11548</v>
      </c>
    </row>
    <row r="307" spans="1:19" x14ac:dyDescent="0.3">
      <c r="A307" t="s">
        <v>543</v>
      </c>
      <c r="B307" t="s">
        <v>805</v>
      </c>
      <c r="C307">
        <v>1157</v>
      </c>
      <c r="D307">
        <v>952</v>
      </c>
      <c r="E307">
        <v>432179</v>
      </c>
      <c r="F307">
        <v>1140</v>
      </c>
      <c r="G307">
        <v>918</v>
      </c>
      <c r="H307">
        <v>432230</v>
      </c>
      <c r="I307">
        <v>1037</v>
      </c>
      <c r="J307">
        <v>872</v>
      </c>
      <c r="K307">
        <v>432379</v>
      </c>
      <c r="L307">
        <v>906</v>
      </c>
      <c r="M307">
        <f t="shared" si="8"/>
        <v>0.20861732306672068</v>
      </c>
      <c r="N307">
        <v>865</v>
      </c>
      <c r="O307">
        <v>432517</v>
      </c>
      <c r="P307">
        <v>99.592206093652138</v>
      </c>
      <c r="Q307">
        <v>1771</v>
      </c>
      <c r="R307">
        <f t="shared" si="9"/>
        <v>0.40779390634786128</v>
      </c>
      <c r="S307">
        <v>434288</v>
      </c>
    </row>
    <row r="308" spans="1:19" x14ac:dyDescent="0.3">
      <c r="A308" t="s">
        <v>248</v>
      </c>
      <c r="B308" t="s">
        <v>802</v>
      </c>
      <c r="C308">
        <v>624</v>
      </c>
      <c r="D308">
        <v>35496</v>
      </c>
      <c r="E308">
        <v>256671</v>
      </c>
      <c r="F308">
        <v>627</v>
      </c>
      <c r="G308">
        <v>33460</v>
      </c>
      <c r="H308">
        <v>258704</v>
      </c>
      <c r="I308">
        <v>628</v>
      </c>
      <c r="J308">
        <v>31492</v>
      </c>
      <c r="K308">
        <v>260671</v>
      </c>
      <c r="L308">
        <v>629</v>
      </c>
      <c r="M308">
        <f t="shared" si="8"/>
        <v>0.2148290077222319</v>
      </c>
      <c r="N308">
        <v>30802</v>
      </c>
      <c r="O308">
        <v>261360</v>
      </c>
      <c r="P308">
        <v>89.265038884391927</v>
      </c>
      <c r="Q308">
        <v>31431</v>
      </c>
      <c r="R308">
        <f t="shared" si="9"/>
        <v>10.734961115608062</v>
      </c>
      <c r="S308">
        <v>292791</v>
      </c>
    </row>
    <row r="309" spans="1:19" x14ac:dyDescent="0.3">
      <c r="A309" t="s">
        <v>259</v>
      </c>
      <c r="B309" t="s">
        <v>808</v>
      </c>
      <c r="C309">
        <v>271</v>
      </c>
      <c r="D309">
        <v>8323</v>
      </c>
      <c r="E309">
        <v>390685</v>
      </c>
      <c r="F309">
        <v>270</v>
      </c>
      <c r="G309">
        <v>7824</v>
      </c>
      <c r="H309">
        <v>391185</v>
      </c>
      <c r="I309">
        <v>268</v>
      </c>
      <c r="J309">
        <v>7451</v>
      </c>
      <c r="K309">
        <v>391560</v>
      </c>
      <c r="L309">
        <v>268</v>
      </c>
      <c r="M309">
        <f t="shared" si="8"/>
        <v>6.7120985576501646E-2</v>
      </c>
      <c r="N309">
        <v>7362</v>
      </c>
      <c r="O309">
        <v>391649</v>
      </c>
      <c r="P309">
        <v>98.089055522579443</v>
      </c>
      <c r="Q309">
        <v>7630</v>
      </c>
      <c r="R309">
        <f t="shared" si="9"/>
        <v>1.9109444774205504</v>
      </c>
      <c r="S309">
        <v>399279</v>
      </c>
    </row>
    <row r="310" spans="1:19" x14ac:dyDescent="0.3">
      <c r="A310" t="s">
        <v>754</v>
      </c>
      <c r="B310" t="s">
        <v>800</v>
      </c>
      <c r="C310">
        <v>1</v>
      </c>
      <c r="D310">
        <v>9539</v>
      </c>
      <c r="E310">
        <v>6938</v>
      </c>
      <c r="F310">
        <v>1</v>
      </c>
      <c r="G310">
        <v>7526</v>
      </c>
      <c r="H310">
        <v>8951</v>
      </c>
      <c r="I310">
        <v>1</v>
      </c>
      <c r="J310">
        <v>5840</v>
      </c>
      <c r="K310">
        <v>10637</v>
      </c>
      <c r="L310">
        <v>1</v>
      </c>
      <c r="M310">
        <f t="shared" si="8"/>
        <v>6.0686976574827042E-3</v>
      </c>
      <c r="N310">
        <v>5617</v>
      </c>
      <c r="O310">
        <v>10860</v>
      </c>
      <c r="P310">
        <v>65.906056560262172</v>
      </c>
      <c r="Q310">
        <v>5618</v>
      </c>
      <c r="R310">
        <f t="shared" si="9"/>
        <v>34.093943439737835</v>
      </c>
      <c r="S310">
        <v>16478</v>
      </c>
    </row>
    <row r="311" spans="1:19" x14ac:dyDescent="0.3">
      <c r="A311" t="s">
        <v>312</v>
      </c>
      <c r="B311" t="s">
        <v>811</v>
      </c>
      <c r="C311">
        <v>0</v>
      </c>
      <c r="D311">
        <v>702</v>
      </c>
      <c r="E311">
        <v>33797</v>
      </c>
      <c r="F311">
        <v>0</v>
      </c>
      <c r="G311">
        <v>671</v>
      </c>
      <c r="H311">
        <v>33828</v>
      </c>
      <c r="I311">
        <v>0</v>
      </c>
      <c r="J311">
        <v>621</v>
      </c>
      <c r="K311">
        <v>33878</v>
      </c>
      <c r="L311">
        <v>0</v>
      </c>
      <c r="M311">
        <f t="shared" si="8"/>
        <v>0</v>
      </c>
      <c r="N311">
        <v>607</v>
      </c>
      <c r="O311">
        <v>33892</v>
      </c>
      <c r="P311">
        <v>98.240528710977131</v>
      </c>
      <c r="Q311">
        <v>607</v>
      </c>
      <c r="R311">
        <f t="shared" si="9"/>
        <v>1.7594712890228701</v>
      </c>
      <c r="S311">
        <v>34499</v>
      </c>
    </row>
    <row r="312" spans="1:19" x14ac:dyDescent="0.3">
      <c r="A312" t="s">
        <v>526</v>
      </c>
      <c r="B312" t="s">
        <v>811</v>
      </c>
      <c r="C312">
        <v>1</v>
      </c>
      <c r="D312">
        <v>4236</v>
      </c>
      <c r="E312">
        <v>294022</v>
      </c>
      <c r="F312">
        <v>1</v>
      </c>
      <c r="G312">
        <v>4071</v>
      </c>
      <c r="H312">
        <v>294187</v>
      </c>
      <c r="I312">
        <v>1</v>
      </c>
      <c r="J312">
        <v>3915</v>
      </c>
      <c r="K312">
        <v>294343</v>
      </c>
      <c r="L312">
        <v>1</v>
      </c>
      <c r="M312">
        <f t="shared" si="8"/>
        <v>3.3527906953352619E-4</v>
      </c>
      <c r="N312">
        <v>3842</v>
      </c>
      <c r="O312">
        <v>294416</v>
      </c>
      <c r="P312">
        <v>98.711522535782663</v>
      </c>
      <c r="Q312">
        <v>3843</v>
      </c>
      <c r="R312">
        <f t="shared" si="9"/>
        <v>1.2884774642173413</v>
      </c>
      <c r="S312">
        <v>298259</v>
      </c>
    </row>
    <row r="313" spans="1:19" x14ac:dyDescent="0.3">
      <c r="A313" t="s">
        <v>119</v>
      </c>
      <c r="B313" t="s">
        <v>807</v>
      </c>
      <c r="C313">
        <v>16861</v>
      </c>
      <c r="D313">
        <v>26959</v>
      </c>
      <c r="E313">
        <v>46549</v>
      </c>
      <c r="F313">
        <v>17154</v>
      </c>
      <c r="G313">
        <v>26598</v>
      </c>
      <c r="H313">
        <v>46617</v>
      </c>
      <c r="I313">
        <v>16883</v>
      </c>
      <c r="J313">
        <v>26694</v>
      </c>
      <c r="K313">
        <v>46792</v>
      </c>
      <c r="L313">
        <v>16703</v>
      </c>
      <c r="M313">
        <f t="shared" si="8"/>
        <v>18.48310814549237</v>
      </c>
      <c r="N313">
        <v>26707</v>
      </c>
      <c r="O313">
        <v>46959</v>
      </c>
      <c r="P313">
        <v>51.963615841715637</v>
      </c>
      <c r="Q313">
        <v>43410</v>
      </c>
      <c r="R313">
        <f t="shared" si="9"/>
        <v>48.03638415828437</v>
      </c>
      <c r="S313">
        <v>90369</v>
      </c>
    </row>
    <row r="314" spans="1:19" x14ac:dyDescent="0.3">
      <c r="A314" t="s">
        <v>491</v>
      </c>
      <c r="B314" t="s">
        <v>811</v>
      </c>
      <c r="C314">
        <v>63</v>
      </c>
      <c r="D314">
        <v>200</v>
      </c>
      <c r="E314">
        <v>39388</v>
      </c>
      <c r="F314">
        <v>63</v>
      </c>
      <c r="G314">
        <v>203</v>
      </c>
      <c r="H314">
        <v>39385</v>
      </c>
      <c r="I314">
        <v>63</v>
      </c>
      <c r="J314">
        <v>211</v>
      </c>
      <c r="K314">
        <v>39377</v>
      </c>
      <c r="L314">
        <v>63</v>
      </c>
      <c r="M314">
        <f t="shared" si="8"/>
        <v>0.15888628281758344</v>
      </c>
      <c r="N314">
        <v>215</v>
      </c>
      <c r="O314">
        <v>39373</v>
      </c>
      <c r="P314">
        <v>99.298882752011295</v>
      </c>
      <c r="Q314">
        <v>278</v>
      </c>
      <c r="R314">
        <f t="shared" si="9"/>
        <v>0.70111724798870145</v>
      </c>
      <c r="S314">
        <v>39651</v>
      </c>
    </row>
    <row r="315" spans="1:19" x14ac:dyDescent="0.3">
      <c r="A315" t="s">
        <v>228</v>
      </c>
      <c r="B315" t="s">
        <v>809</v>
      </c>
      <c r="C315">
        <v>15</v>
      </c>
      <c r="D315">
        <v>140</v>
      </c>
      <c r="E315">
        <v>26074</v>
      </c>
      <c r="F315">
        <v>15</v>
      </c>
      <c r="G315">
        <v>144</v>
      </c>
      <c r="H315">
        <v>26070</v>
      </c>
      <c r="I315">
        <v>15</v>
      </c>
      <c r="J315">
        <v>129</v>
      </c>
      <c r="K315">
        <v>26085</v>
      </c>
      <c r="L315">
        <v>15</v>
      </c>
      <c r="M315">
        <f t="shared" si="8"/>
        <v>5.7188608029280566E-2</v>
      </c>
      <c r="N315">
        <v>124</v>
      </c>
      <c r="O315">
        <v>26090</v>
      </c>
      <c r="P315">
        <v>99.470052232261992</v>
      </c>
      <c r="Q315">
        <v>139</v>
      </c>
      <c r="R315">
        <f t="shared" si="9"/>
        <v>0.52994776773800001</v>
      </c>
      <c r="S315">
        <v>26229</v>
      </c>
    </row>
    <row r="316" spans="1:19" x14ac:dyDescent="0.3">
      <c r="A316" t="s">
        <v>220</v>
      </c>
      <c r="B316" t="s">
        <v>809</v>
      </c>
      <c r="C316">
        <v>30</v>
      </c>
      <c r="D316">
        <v>27</v>
      </c>
      <c r="E316">
        <v>4558</v>
      </c>
      <c r="F316">
        <v>31</v>
      </c>
      <c r="G316">
        <v>27</v>
      </c>
      <c r="H316">
        <v>4557</v>
      </c>
      <c r="I316">
        <v>31</v>
      </c>
      <c r="J316">
        <v>27</v>
      </c>
      <c r="K316">
        <v>4557</v>
      </c>
      <c r="L316">
        <v>29</v>
      </c>
      <c r="M316">
        <f t="shared" si="8"/>
        <v>0.62838569880823403</v>
      </c>
      <c r="N316">
        <v>27</v>
      </c>
      <c r="O316">
        <v>4559</v>
      </c>
      <c r="P316">
        <v>98.78656554712893</v>
      </c>
      <c r="Q316">
        <v>56</v>
      </c>
      <c r="R316">
        <f t="shared" si="9"/>
        <v>1.2134344528710725</v>
      </c>
      <c r="S316">
        <v>4615</v>
      </c>
    </row>
    <row r="317" spans="1:19" x14ac:dyDescent="0.3">
      <c r="A317" t="s">
        <v>562</v>
      </c>
      <c r="B317" t="s">
        <v>810</v>
      </c>
      <c r="C317">
        <v>0</v>
      </c>
      <c r="D317">
        <v>0</v>
      </c>
      <c r="E317">
        <v>19544</v>
      </c>
      <c r="F317">
        <v>0</v>
      </c>
      <c r="G317">
        <v>0</v>
      </c>
      <c r="H317">
        <v>19544</v>
      </c>
      <c r="I317">
        <v>0</v>
      </c>
      <c r="J317">
        <v>0</v>
      </c>
      <c r="K317">
        <v>19544</v>
      </c>
      <c r="L317">
        <v>0</v>
      </c>
      <c r="M317">
        <f t="shared" si="8"/>
        <v>0</v>
      </c>
      <c r="N317">
        <v>0</v>
      </c>
      <c r="O317">
        <v>19544</v>
      </c>
      <c r="P317">
        <v>100</v>
      </c>
      <c r="Q317">
        <v>0</v>
      </c>
      <c r="R317">
        <f t="shared" si="9"/>
        <v>0</v>
      </c>
      <c r="S317">
        <v>19544</v>
      </c>
    </row>
    <row r="318" spans="1:19" x14ac:dyDescent="0.3">
      <c r="A318" t="s">
        <v>604</v>
      </c>
      <c r="B318" t="s">
        <v>803</v>
      </c>
      <c r="C318">
        <v>372</v>
      </c>
      <c r="D318">
        <v>3438</v>
      </c>
      <c r="E318">
        <v>40392</v>
      </c>
      <c r="F318">
        <v>296</v>
      </c>
      <c r="G318">
        <v>3263</v>
      </c>
      <c r="H318">
        <v>40643</v>
      </c>
      <c r="I318">
        <v>150</v>
      </c>
      <c r="J318">
        <v>3094</v>
      </c>
      <c r="K318">
        <v>40958</v>
      </c>
      <c r="L318">
        <v>1</v>
      </c>
      <c r="M318">
        <f t="shared" si="8"/>
        <v>2.2623410705397947E-3</v>
      </c>
      <c r="N318">
        <v>3153</v>
      </c>
      <c r="O318">
        <v>41048</v>
      </c>
      <c r="P318">
        <v>92.864576263517478</v>
      </c>
      <c r="Q318">
        <v>3154</v>
      </c>
      <c r="R318">
        <f t="shared" si="9"/>
        <v>7.1354237364825117</v>
      </c>
      <c r="S318">
        <v>44202</v>
      </c>
    </row>
    <row r="319" spans="1:19" x14ac:dyDescent="0.3">
      <c r="A319" t="s">
        <v>360</v>
      </c>
      <c r="B319" t="s">
        <v>807</v>
      </c>
      <c r="C319">
        <v>375754</v>
      </c>
      <c r="D319">
        <v>28729</v>
      </c>
      <c r="E319">
        <v>39859</v>
      </c>
      <c r="F319">
        <v>375384</v>
      </c>
      <c r="G319">
        <v>28881</v>
      </c>
      <c r="H319">
        <v>40077</v>
      </c>
      <c r="I319">
        <v>374962</v>
      </c>
      <c r="J319">
        <v>29108</v>
      </c>
      <c r="K319">
        <v>40272</v>
      </c>
      <c r="L319">
        <v>375291</v>
      </c>
      <c r="M319">
        <f t="shared" si="8"/>
        <v>84.459943016865395</v>
      </c>
      <c r="N319">
        <v>28856</v>
      </c>
      <c r="O319">
        <v>40195</v>
      </c>
      <c r="P319">
        <v>9.0459600938016216</v>
      </c>
      <c r="Q319">
        <v>404147</v>
      </c>
      <c r="R319">
        <f t="shared" si="9"/>
        <v>90.954039906198375</v>
      </c>
      <c r="S319">
        <v>444342</v>
      </c>
    </row>
    <row r="320" spans="1:19" x14ac:dyDescent="0.3">
      <c r="A320" t="s">
        <v>121</v>
      </c>
      <c r="B320" t="s">
        <v>812</v>
      </c>
      <c r="C320">
        <v>204728</v>
      </c>
      <c r="D320">
        <v>11955</v>
      </c>
      <c r="E320">
        <v>16479</v>
      </c>
      <c r="F320">
        <v>205009</v>
      </c>
      <c r="G320">
        <v>11776</v>
      </c>
      <c r="H320">
        <v>16377</v>
      </c>
      <c r="I320">
        <v>204603</v>
      </c>
      <c r="J320">
        <v>12013</v>
      </c>
      <c r="K320">
        <v>16546</v>
      </c>
      <c r="L320">
        <v>204851</v>
      </c>
      <c r="M320">
        <f t="shared" si="8"/>
        <v>87.857798440569212</v>
      </c>
      <c r="N320">
        <v>11858</v>
      </c>
      <c r="O320">
        <v>16453</v>
      </c>
      <c r="P320">
        <v>7.0564671773273524</v>
      </c>
      <c r="Q320">
        <v>216709</v>
      </c>
      <c r="R320">
        <f t="shared" si="9"/>
        <v>92.943532822672651</v>
      </c>
      <c r="S320">
        <v>233162</v>
      </c>
    </row>
    <row r="321" spans="1:19" x14ac:dyDescent="0.3">
      <c r="A321" t="s">
        <v>69</v>
      </c>
      <c r="B321" t="s">
        <v>800</v>
      </c>
      <c r="C321">
        <v>43216</v>
      </c>
      <c r="D321">
        <v>52119</v>
      </c>
      <c r="E321">
        <v>19946</v>
      </c>
      <c r="F321">
        <v>43029</v>
      </c>
      <c r="G321">
        <v>52455</v>
      </c>
      <c r="H321">
        <v>19797</v>
      </c>
      <c r="I321">
        <v>38571</v>
      </c>
      <c r="J321">
        <v>55165</v>
      </c>
      <c r="K321">
        <v>21545</v>
      </c>
      <c r="L321">
        <v>37576</v>
      </c>
      <c r="M321">
        <f t="shared" si="8"/>
        <v>32.595137099782271</v>
      </c>
      <c r="N321">
        <v>55675</v>
      </c>
      <c r="O321">
        <v>22030</v>
      </c>
      <c r="P321">
        <v>19.109827291574501</v>
      </c>
      <c r="Q321">
        <v>93251</v>
      </c>
      <c r="R321">
        <f t="shared" si="9"/>
        <v>80.890172708425496</v>
      </c>
      <c r="S321">
        <v>115281</v>
      </c>
    </row>
    <row r="322" spans="1:19" x14ac:dyDescent="0.3">
      <c r="A322" t="s">
        <v>602</v>
      </c>
      <c r="B322" t="s">
        <v>801</v>
      </c>
      <c r="C322">
        <v>2</v>
      </c>
      <c r="D322">
        <v>126</v>
      </c>
      <c r="E322">
        <v>35023</v>
      </c>
      <c r="F322">
        <v>2</v>
      </c>
      <c r="G322">
        <v>99</v>
      </c>
      <c r="H322">
        <v>35050</v>
      </c>
      <c r="I322">
        <v>2</v>
      </c>
      <c r="J322">
        <v>89</v>
      </c>
      <c r="K322">
        <v>35060</v>
      </c>
      <c r="L322">
        <v>2</v>
      </c>
      <c r="M322">
        <f t="shared" ref="M322:M385" si="10">L322/S322*100</f>
        <v>5.6897385565133282E-3</v>
      </c>
      <c r="N322">
        <v>88</v>
      </c>
      <c r="O322">
        <v>35061</v>
      </c>
      <c r="P322">
        <v>99.743961764956907</v>
      </c>
      <c r="Q322">
        <v>90</v>
      </c>
      <c r="R322">
        <f t="shared" ref="R322:R385" si="11">Q322/S322*100</f>
        <v>0.25603823504309975</v>
      </c>
      <c r="S322">
        <v>35151</v>
      </c>
    </row>
    <row r="323" spans="1:19" x14ac:dyDescent="0.3">
      <c r="A323" t="s">
        <v>601</v>
      </c>
      <c r="B323" t="s">
        <v>800</v>
      </c>
      <c r="C323">
        <v>0</v>
      </c>
      <c r="D323">
        <v>0</v>
      </c>
      <c r="E323">
        <v>15151</v>
      </c>
      <c r="F323">
        <v>0</v>
      </c>
      <c r="G323">
        <v>0</v>
      </c>
      <c r="H323">
        <v>15151</v>
      </c>
      <c r="I323">
        <v>0</v>
      </c>
      <c r="J323">
        <v>0</v>
      </c>
      <c r="K323">
        <v>15151</v>
      </c>
      <c r="L323">
        <v>0</v>
      </c>
      <c r="M323">
        <f t="shared" si="10"/>
        <v>0</v>
      </c>
      <c r="N323">
        <v>0</v>
      </c>
      <c r="O323">
        <v>15151</v>
      </c>
      <c r="P323">
        <v>100</v>
      </c>
      <c r="Q323">
        <v>0</v>
      </c>
      <c r="R323">
        <f t="shared" si="11"/>
        <v>0</v>
      </c>
      <c r="S323">
        <v>15151</v>
      </c>
    </row>
    <row r="324" spans="1:19" x14ac:dyDescent="0.3">
      <c r="A324" t="s">
        <v>600</v>
      </c>
      <c r="B324" t="s">
        <v>800</v>
      </c>
      <c r="C324">
        <v>2</v>
      </c>
      <c r="D324">
        <v>2688</v>
      </c>
      <c r="E324">
        <v>135918</v>
      </c>
      <c r="F324">
        <v>2</v>
      </c>
      <c r="G324">
        <v>2575</v>
      </c>
      <c r="H324">
        <v>136031</v>
      </c>
      <c r="I324">
        <v>2</v>
      </c>
      <c r="J324">
        <v>2476</v>
      </c>
      <c r="K324">
        <v>136130</v>
      </c>
      <c r="L324">
        <v>2</v>
      </c>
      <c r="M324">
        <f t="shared" si="10"/>
        <v>1.4429181576820962E-3</v>
      </c>
      <c r="N324">
        <v>2468</v>
      </c>
      <c r="O324">
        <v>136138</v>
      </c>
      <c r="P324">
        <v>98.217996075262619</v>
      </c>
      <c r="Q324">
        <v>2470</v>
      </c>
      <c r="R324">
        <f t="shared" si="11"/>
        <v>1.7820039247373889</v>
      </c>
      <c r="S324">
        <v>138608</v>
      </c>
    </row>
    <row r="325" spans="1:19" x14ac:dyDescent="0.3">
      <c r="A325" t="s">
        <v>65</v>
      </c>
      <c r="B325" t="s">
        <v>800</v>
      </c>
      <c r="C325">
        <v>366</v>
      </c>
      <c r="D325">
        <v>9887</v>
      </c>
      <c r="E325">
        <v>47846</v>
      </c>
      <c r="F325">
        <v>100</v>
      </c>
      <c r="G325">
        <v>8780</v>
      </c>
      <c r="H325">
        <v>49219</v>
      </c>
      <c r="I325">
        <v>53</v>
      </c>
      <c r="J325">
        <v>7533</v>
      </c>
      <c r="K325">
        <v>50513</v>
      </c>
      <c r="L325">
        <v>47</v>
      </c>
      <c r="M325">
        <f t="shared" si="10"/>
        <v>8.0896400970756815E-2</v>
      </c>
      <c r="N325">
        <v>6962</v>
      </c>
      <c r="O325">
        <v>51090</v>
      </c>
      <c r="P325">
        <v>87.936109055233317</v>
      </c>
      <c r="Q325">
        <v>7009</v>
      </c>
      <c r="R325">
        <f t="shared" si="11"/>
        <v>12.063890944766692</v>
      </c>
      <c r="S325">
        <v>58099</v>
      </c>
    </row>
    <row r="326" spans="1:19" x14ac:dyDescent="0.3">
      <c r="A326" t="s">
        <v>89</v>
      </c>
      <c r="B326" t="s">
        <v>800</v>
      </c>
      <c r="C326">
        <v>107</v>
      </c>
      <c r="D326">
        <v>1419</v>
      </c>
      <c r="E326">
        <v>27688</v>
      </c>
      <c r="F326">
        <v>106</v>
      </c>
      <c r="G326">
        <v>1351</v>
      </c>
      <c r="H326">
        <v>27757</v>
      </c>
      <c r="I326">
        <v>89</v>
      </c>
      <c r="J326">
        <v>1262</v>
      </c>
      <c r="K326">
        <v>27863</v>
      </c>
      <c r="L326">
        <v>87</v>
      </c>
      <c r="M326">
        <f t="shared" si="10"/>
        <v>0.29780242349558433</v>
      </c>
      <c r="N326">
        <v>1179</v>
      </c>
      <c r="O326">
        <v>27948</v>
      </c>
      <c r="P326">
        <v>95.666461285684946</v>
      </c>
      <c r="Q326">
        <v>1266</v>
      </c>
      <c r="R326">
        <f t="shared" si="11"/>
        <v>4.3335387143150541</v>
      </c>
      <c r="S326">
        <v>29214</v>
      </c>
    </row>
    <row r="327" spans="1:19" x14ac:dyDescent="0.3">
      <c r="A327" t="s">
        <v>516</v>
      </c>
      <c r="B327" t="s">
        <v>811</v>
      </c>
      <c r="C327">
        <v>3</v>
      </c>
      <c r="D327">
        <v>87</v>
      </c>
      <c r="E327">
        <v>101444</v>
      </c>
      <c r="F327">
        <v>4</v>
      </c>
      <c r="G327">
        <v>94</v>
      </c>
      <c r="H327">
        <v>101436</v>
      </c>
      <c r="I327">
        <v>4</v>
      </c>
      <c r="J327">
        <v>81</v>
      </c>
      <c r="K327">
        <v>101449</v>
      </c>
      <c r="L327">
        <v>3</v>
      </c>
      <c r="M327">
        <f t="shared" si="10"/>
        <v>2.9546752811865978E-3</v>
      </c>
      <c r="N327">
        <v>95</v>
      </c>
      <c r="O327">
        <v>101436</v>
      </c>
      <c r="P327">
        <v>99.903480607481242</v>
      </c>
      <c r="Q327">
        <v>98</v>
      </c>
      <c r="R327">
        <f t="shared" si="11"/>
        <v>9.6519392518762182E-2</v>
      </c>
      <c r="S327">
        <v>101534</v>
      </c>
    </row>
    <row r="328" spans="1:19" x14ac:dyDescent="0.3">
      <c r="A328" t="s">
        <v>438</v>
      </c>
      <c r="B328" t="s">
        <v>802</v>
      </c>
      <c r="C328">
        <v>24</v>
      </c>
      <c r="D328">
        <v>664</v>
      </c>
      <c r="E328">
        <v>7123</v>
      </c>
      <c r="F328">
        <v>24</v>
      </c>
      <c r="G328">
        <v>453</v>
      </c>
      <c r="H328">
        <v>7334</v>
      </c>
      <c r="I328">
        <v>24</v>
      </c>
      <c r="J328">
        <v>354</v>
      </c>
      <c r="K328">
        <v>7433</v>
      </c>
      <c r="L328">
        <v>24</v>
      </c>
      <c r="M328">
        <f t="shared" si="10"/>
        <v>0.30725899372679555</v>
      </c>
      <c r="N328">
        <v>326</v>
      </c>
      <c r="O328">
        <v>7461</v>
      </c>
      <c r="P328">
        <v>95.519139674817566</v>
      </c>
      <c r="Q328">
        <v>350</v>
      </c>
      <c r="R328">
        <f t="shared" si="11"/>
        <v>4.4808603251824346</v>
      </c>
      <c r="S328">
        <v>7811</v>
      </c>
    </row>
    <row r="329" spans="1:19" x14ac:dyDescent="0.3">
      <c r="A329" t="s">
        <v>85</v>
      </c>
      <c r="B329" t="s">
        <v>801</v>
      </c>
      <c r="C329">
        <v>49</v>
      </c>
      <c r="D329">
        <v>2103</v>
      </c>
      <c r="E329">
        <v>23574</v>
      </c>
      <c r="F329">
        <v>49</v>
      </c>
      <c r="G329">
        <v>1958</v>
      </c>
      <c r="H329">
        <v>23719</v>
      </c>
      <c r="I329">
        <v>46</v>
      </c>
      <c r="J329">
        <v>1786</v>
      </c>
      <c r="K329">
        <v>23894</v>
      </c>
      <c r="L329">
        <v>45</v>
      </c>
      <c r="M329">
        <f t="shared" si="10"/>
        <v>0.17492031407914174</v>
      </c>
      <c r="N329">
        <v>1725</v>
      </c>
      <c r="O329">
        <v>23956</v>
      </c>
      <c r="P329">
        <v>93.119800979553759</v>
      </c>
      <c r="Q329">
        <v>1770</v>
      </c>
      <c r="R329">
        <f t="shared" si="11"/>
        <v>6.8801990204462413</v>
      </c>
      <c r="S329">
        <v>25726</v>
      </c>
    </row>
    <row r="330" spans="1:19" x14ac:dyDescent="0.3">
      <c r="A330" t="s">
        <v>62</v>
      </c>
      <c r="B330" t="s">
        <v>801</v>
      </c>
      <c r="C330">
        <v>0</v>
      </c>
      <c r="D330">
        <v>0</v>
      </c>
      <c r="E330">
        <v>2135</v>
      </c>
      <c r="F330">
        <v>0</v>
      </c>
      <c r="G330">
        <v>0</v>
      </c>
      <c r="H330">
        <v>2135</v>
      </c>
      <c r="I330">
        <v>0</v>
      </c>
      <c r="J330">
        <v>0</v>
      </c>
      <c r="K330">
        <v>2135</v>
      </c>
      <c r="L330">
        <v>0</v>
      </c>
      <c r="M330">
        <f t="shared" si="10"/>
        <v>0</v>
      </c>
      <c r="N330">
        <v>0</v>
      </c>
      <c r="O330">
        <v>2135</v>
      </c>
      <c r="P330">
        <v>100</v>
      </c>
      <c r="Q330">
        <v>0</v>
      </c>
      <c r="R330">
        <f t="shared" si="11"/>
        <v>0</v>
      </c>
      <c r="S330">
        <v>2135</v>
      </c>
    </row>
    <row r="331" spans="1:19" x14ac:dyDescent="0.3">
      <c r="A331" t="s">
        <v>63</v>
      </c>
      <c r="B331" t="s">
        <v>800</v>
      </c>
      <c r="C331">
        <v>0</v>
      </c>
      <c r="D331">
        <v>0</v>
      </c>
      <c r="E331">
        <v>8307</v>
      </c>
      <c r="F331">
        <v>0</v>
      </c>
      <c r="G331">
        <v>0</v>
      </c>
      <c r="H331">
        <v>8307</v>
      </c>
      <c r="I331">
        <v>0</v>
      </c>
      <c r="J331">
        <v>0</v>
      </c>
      <c r="K331">
        <v>8307</v>
      </c>
      <c r="L331">
        <v>0</v>
      </c>
      <c r="M331">
        <f t="shared" si="10"/>
        <v>0</v>
      </c>
      <c r="N331">
        <v>0</v>
      </c>
      <c r="O331">
        <v>8307</v>
      </c>
      <c r="P331">
        <v>100</v>
      </c>
      <c r="Q331">
        <v>0</v>
      </c>
      <c r="R331">
        <f t="shared" si="11"/>
        <v>0</v>
      </c>
      <c r="S331">
        <v>8307</v>
      </c>
    </row>
    <row r="332" spans="1:19" x14ac:dyDescent="0.3">
      <c r="A332" t="s">
        <v>314</v>
      </c>
      <c r="B332" t="s">
        <v>800</v>
      </c>
      <c r="C332">
        <v>246482</v>
      </c>
      <c r="D332">
        <v>17729</v>
      </c>
      <c r="E332">
        <v>6047</v>
      </c>
      <c r="F332">
        <v>245954</v>
      </c>
      <c r="G332">
        <v>18515</v>
      </c>
      <c r="H332">
        <v>5789</v>
      </c>
      <c r="I332">
        <v>242439</v>
      </c>
      <c r="J332">
        <v>21180</v>
      </c>
      <c r="K332">
        <v>6639</v>
      </c>
      <c r="L332">
        <v>242671</v>
      </c>
      <c r="M332">
        <f t="shared" si="10"/>
        <v>89.792346572534399</v>
      </c>
      <c r="N332">
        <v>21237</v>
      </c>
      <c r="O332">
        <v>6350</v>
      </c>
      <c r="P332">
        <v>2.3496066721429152</v>
      </c>
      <c r="Q332">
        <v>263908</v>
      </c>
      <c r="R332">
        <f t="shared" si="11"/>
        <v>97.650393327857088</v>
      </c>
      <c r="S332">
        <v>270258</v>
      </c>
    </row>
    <row r="333" spans="1:19" x14ac:dyDescent="0.3">
      <c r="A333" t="s">
        <v>793</v>
      </c>
      <c r="B333" t="s">
        <v>811</v>
      </c>
      <c r="C333">
        <v>169</v>
      </c>
      <c r="D333">
        <v>1011</v>
      </c>
      <c r="E333">
        <v>9226</v>
      </c>
      <c r="F333">
        <v>195</v>
      </c>
      <c r="G333">
        <v>1012</v>
      </c>
      <c r="H333">
        <v>9199</v>
      </c>
      <c r="I333">
        <v>195</v>
      </c>
      <c r="J333">
        <v>1011</v>
      </c>
      <c r="K333">
        <v>9200</v>
      </c>
      <c r="L333">
        <v>168</v>
      </c>
      <c r="M333">
        <f t="shared" si="10"/>
        <v>1.6144532000768788</v>
      </c>
      <c r="N333">
        <v>1013</v>
      </c>
      <c r="O333">
        <v>9225</v>
      </c>
      <c r="P333">
        <v>88.650778397078611</v>
      </c>
      <c r="Q333">
        <v>1181</v>
      </c>
      <c r="R333">
        <f t="shared" si="11"/>
        <v>11.349221602921391</v>
      </c>
      <c r="S333">
        <v>10406</v>
      </c>
    </row>
    <row r="334" spans="1:19" x14ac:dyDescent="0.3">
      <c r="A334" t="s">
        <v>566</v>
      </c>
      <c r="B334" t="s">
        <v>800</v>
      </c>
      <c r="C334">
        <v>57</v>
      </c>
      <c r="D334">
        <v>1798</v>
      </c>
      <c r="E334">
        <v>661258</v>
      </c>
      <c r="F334">
        <v>58</v>
      </c>
      <c r="G334">
        <v>1678</v>
      </c>
      <c r="H334">
        <v>661377</v>
      </c>
      <c r="I334">
        <v>36</v>
      </c>
      <c r="J334">
        <v>1607</v>
      </c>
      <c r="K334">
        <v>661470</v>
      </c>
      <c r="L334">
        <v>38</v>
      </c>
      <c r="M334">
        <f t="shared" si="10"/>
        <v>5.7305466790727976E-3</v>
      </c>
      <c r="N334">
        <v>1564</v>
      </c>
      <c r="O334">
        <v>661511</v>
      </c>
      <c r="P334">
        <v>99.758412216319087</v>
      </c>
      <c r="Q334">
        <v>1602</v>
      </c>
      <c r="R334">
        <f t="shared" si="11"/>
        <v>0.24158778368091111</v>
      </c>
      <c r="S334">
        <v>663113</v>
      </c>
    </row>
    <row r="335" spans="1:19" x14ac:dyDescent="0.3">
      <c r="A335" t="s">
        <v>418</v>
      </c>
      <c r="B335" t="s">
        <v>813</v>
      </c>
      <c r="C335">
        <v>0</v>
      </c>
      <c r="D335">
        <v>0</v>
      </c>
      <c r="E335">
        <v>13349</v>
      </c>
      <c r="F335">
        <v>0</v>
      </c>
      <c r="G335">
        <v>0</v>
      </c>
      <c r="H335">
        <v>13349</v>
      </c>
      <c r="I335">
        <v>0</v>
      </c>
      <c r="J335">
        <v>0</v>
      </c>
      <c r="K335">
        <v>13349</v>
      </c>
      <c r="L335">
        <v>0</v>
      </c>
      <c r="M335">
        <f t="shared" si="10"/>
        <v>0</v>
      </c>
      <c r="N335">
        <v>0</v>
      </c>
      <c r="O335">
        <v>13349</v>
      </c>
      <c r="P335">
        <v>100</v>
      </c>
      <c r="Q335">
        <v>0</v>
      </c>
      <c r="R335">
        <f t="shared" si="11"/>
        <v>0</v>
      </c>
      <c r="S335">
        <v>13349</v>
      </c>
    </row>
    <row r="336" spans="1:19" x14ac:dyDescent="0.3">
      <c r="A336" t="s">
        <v>481</v>
      </c>
      <c r="B336" t="s">
        <v>810</v>
      </c>
      <c r="C336">
        <v>68849</v>
      </c>
      <c r="D336">
        <v>92016</v>
      </c>
      <c r="E336">
        <v>144023</v>
      </c>
      <c r="F336">
        <v>68326</v>
      </c>
      <c r="G336">
        <v>92239</v>
      </c>
      <c r="H336">
        <v>144323</v>
      </c>
      <c r="I336">
        <v>67961</v>
      </c>
      <c r="J336">
        <v>91651</v>
      </c>
      <c r="K336">
        <v>145276</v>
      </c>
      <c r="L336">
        <v>67756</v>
      </c>
      <c r="M336">
        <f t="shared" si="10"/>
        <v>22.223242633360446</v>
      </c>
      <c r="N336">
        <v>91594</v>
      </c>
      <c r="O336">
        <v>145538</v>
      </c>
      <c r="P336">
        <v>47.734905932670358</v>
      </c>
      <c r="Q336">
        <v>159350</v>
      </c>
      <c r="R336">
        <f t="shared" si="11"/>
        <v>52.265094067329642</v>
      </c>
      <c r="S336">
        <v>304888</v>
      </c>
    </row>
    <row r="337" spans="1:19" x14ac:dyDescent="0.3">
      <c r="A337" t="s">
        <v>70</v>
      </c>
      <c r="B337" t="s">
        <v>800</v>
      </c>
      <c r="C337">
        <v>228291</v>
      </c>
      <c r="D337">
        <v>11244</v>
      </c>
      <c r="E337">
        <v>3519</v>
      </c>
      <c r="F337">
        <v>226596</v>
      </c>
      <c r="G337">
        <v>12435</v>
      </c>
      <c r="H337">
        <v>4023</v>
      </c>
      <c r="I337">
        <v>225932</v>
      </c>
      <c r="J337">
        <v>13451</v>
      </c>
      <c r="K337">
        <v>3671</v>
      </c>
      <c r="L337">
        <v>225933</v>
      </c>
      <c r="M337">
        <f t="shared" si="10"/>
        <v>92.955886346244043</v>
      </c>
      <c r="N337">
        <v>13391</v>
      </c>
      <c r="O337">
        <v>3730</v>
      </c>
      <c r="P337">
        <v>1.5346383931142873</v>
      </c>
      <c r="Q337">
        <v>239324</v>
      </c>
      <c r="R337">
        <f t="shared" si="11"/>
        <v>98.465361606885722</v>
      </c>
      <c r="S337">
        <v>243054</v>
      </c>
    </row>
    <row r="338" spans="1:19" x14ac:dyDescent="0.3">
      <c r="A338" t="s">
        <v>141</v>
      </c>
      <c r="B338" t="s">
        <v>812</v>
      </c>
      <c r="C338">
        <v>288292</v>
      </c>
      <c r="D338">
        <v>698</v>
      </c>
      <c r="E338">
        <v>843</v>
      </c>
      <c r="F338">
        <v>288372</v>
      </c>
      <c r="G338">
        <v>668</v>
      </c>
      <c r="H338">
        <v>793</v>
      </c>
      <c r="I338">
        <v>288375</v>
      </c>
      <c r="J338">
        <v>668</v>
      </c>
      <c r="K338">
        <v>790</v>
      </c>
      <c r="L338">
        <v>287509</v>
      </c>
      <c r="M338">
        <f t="shared" si="10"/>
        <v>99.198158939803278</v>
      </c>
      <c r="N338">
        <v>1126</v>
      </c>
      <c r="O338">
        <v>1198</v>
      </c>
      <c r="P338">
        <v>0.41334147595339388</v>
      </c>
      <c r="Q338">
        <v>288635</v>
      </c>
      <c r="R338">
        <f t="shared" si="11"/>
        <v>99.586658524046598</v>
      </c>
      <c r="S338">
        <v>289833</v>
      </c>
    </row>
    <row r="339" spans="1:19" x14ac:dyDescent="0.3">
      <c r="A339" t="s">
        <v>113</v>
      </c>
      <c r="B339" t="s">
        <v>812</v>
      </c>
      <c r="C339">
        <v>141944</v>
      </c>
      <c r="D339">
        <v>11146</v>
      </c>
      <c r="E339">
        <v>11512</v>
      </c>
      <c r="F339">
        <v>141988</v>
      </c>
      <c r="G339">
        <v>11041</v>
      </c>
      <c r="H339">
        <v>11573</v>
      </c>
      <c r="I339">
        <v>141545</v>
      </c>
      <c r="J339">
        <v>11248</v>
      </c>
      <c r="K339">
        <v>11809</v>
      </c>
      <c r="L339">
        <v>140732</v>
      </c>
      <c r="M339">
        <f t="shared" si="10"/>
        <v>85.49835360445195</v>
      </c>
      <c r="N339">
        <v>11624</v>
      </c>
      <c r="O339">
        <v>12246</v>
      </c>
      <c r="P339">
        <v>7.4397637938785675</v>
      </c>
      <c r="Q339">
        <v>152356</v>
      </c>
      <c r="R339">
        <f t="shared" si="11"/>
        <v>92.560236206121431</v>
      </c>
      <c r="S339">
        <v>164602</v>
      </c>
    </row>
    <row r="340" spans="1:19" x14ac:dyDescent="0.3">
      <c r="A340" t="s">
        <v>753</v>
      </c>
      <c r="B340" t="s">
        <v>802</v>
      </c>
      <c r="C340">
        <v>43833</v>
      </c>
      <c r="D340">
        <v>121262</v>
      </c>
      <c r="E340">
        <v>171129</v>
      </c>
      <c r="F340">
        <v>43777</v>
      </c>
      <c r="G340">
        <v>119333</v>
      </c>
      <c r="H340">
        <v>173114</v>
      </c>
      <c r="I340">
        <v>43135</v>
      </c>
      <c r="J340">
        <v>117972</v>
      </c>
      <c r="K340">
        <v>175117</v>
      </c>
      <c r="L340">
        <v>43191</v>
      </c>
      <c r="M340">
        <f t="shared" si="10"/>
        <v>12.845900352146188</v>
      </c>
      <c r="N340">
        <v>117161</v>
      </c>
      <c r="O340">
        <v>175872</v>
      </c>
      <c r="P340">
        <v>52.307985152755307</v>
      </c>
      <c r="Q340">
        <v>160352</v>
      </c>
      <c r="R340">
        <f t="shared" si="11"/>
        <v>47.692014847244693</v>
      </c>
      <c r="S340">
        <v>336224</v>
      </c>
    </row>
    <row r="341" spans="1:19" x14ac:dyDescent="0.3">
      <c r="A341" t="s">
        <v>773</v>
      </c>
      <c r="B341" t="s">
        <v>810</v>
      </c>
      <c r="C341">
        <v>22522</v>
      </c>
      <c r="D341">
        <v>181954</v>
      </c>
      <c r="E341">
        <v>384983</v>
      </c>
      <c r="F341">
        <v>21825</v>
      </c>
      <c r="G341">
        <v>180568</v>
      </c>
      <c r="H341">
        <v>387066</v>
      </c>
      <c r="I341">
        <v>20840</v>
      </c>
      <c r="J341">
        <v>179206</v>
      </c>
      <c r="K341">
        <v>389413</v>
      </c>
      <c r="L341">
        <v>20695</v>
      </c>
      <c r="M341">
        <f t="shared" si="10"/>
        <v>3.5108463862626582</v>
      </c>
      <c r="N341">
        <v>178336</v>
      </c>
      <c r="O341">
        <v>390428</v>
      </c>
      <c r="P341">
        <v>66.234971389019421</v>
      </c>
      <c r="Q341">
        <v>199031</v>
      </c>
      <c r="R341">
        <f t="shared" si="11"/>
        <v>33.765028610980579</v>
      </c>
      <c r="S341">
        <v>589459</v>
      </c>
    </row>
    <row r="342" spans="1:19" x14ac:dyDescent="0.3">
      <c r="A342" t="s">
        <v>261</v>
      </c>
      <c r="B342" t="s">
        <v>812</v>
      </c>
      <c r="C342">
        <v>78033</v>
      </c>
      <c r="D342">
        <v>25425</v>
      </c>
      <c r="E342">
        <v>14739</v>
      </c>
      <c r="F342">
        <v>78433</v>
      </c>
      <c r="G342">
        <v>25001</v>
      </c>
      <c r="H342">
        <v>14763</v>
      </c>
      <c r="I342">
        <v>79347</v>
      </c>
      <c r="J342">
        <v>24091</v>
      </c>
      <c r="K342">
        <v>14759</v>
      </c>
      <c r="L342">
        <v>79470</v>
      </c>
      <c r="M342">
        <f t="shared" si="10"/>
        <v>67.235209015457244</v>
      </c>
      <c r="N342">
        <v>23976</v>
      </c>
      <c r="O342">
        <v>14751</v>
      </c>
      <c r="P342">
        <v>12.480012183050333</v>
      </c>
      <c r="Q342">
        <v>103446</v>
      </c>
      <c r="R342">
        <f t="shared" si="11"/>
        <v>87.51998781694968</v>
      </c>
      <c r="S342">
        <v>118197</v>
      </c>
    </row>
    <row r="343" spans="1:19" x14ac:dyDescent="0.3">
      <c r="A343" t="s">
        <v>241</v>
      </c>
      <c r="B343" t="s">
        <v>807</v>
      </c>
      <c r="C343">
        <v>70652</v>
      </c>
      <c r="D343">
        <v>41635</v>
      </c>
      <c r="E343">
        <v>27973</v>
      </c>
      <c r="F343">
        <v>71511</v>
      </c>
      <c r="G343">
        <v>40844</v>
      </c>
      <c r="H343">
        <v>27905</v>
      </c>
      <c r="I343">
        <v>71759</v>
      </c>
      <c r="J343">
        <v>40384</v>
      </c>
      <c r="K343">
        <v>28117</v>
      </c>
      <c r="L343">
        <v>71848</v>
      </c>
      <c r="M343">
        <f t="shared" si="10"/>
        <v>51.22486810209611</v>
      </c>
      <c r="N343">
        <v>40282</v>
      </c>
      <c r="O343">
        <v>28130</v>
      </c>
      <c r="P343">
        <v>20.055611008127762</v>
      </c>
      <c r="Q343">
        <v>112130</v>
      </c>
      <c r="R343">
        <f t="shared" si="11"/>
        <v>79.944388991872245</v>
      </c>
      <c r="S343">
        <v>140260</v>
      </c>
    </row>
    <row r="344" spans="1:19" x14ac:dyDescent="0.3">
      <c r="A344" t="s">
        <v>425</v>
      </c>
      <c r="B344" t="s">
        <v>807</v>
      </c>
      <c r="C344">
        <v>6902</v>
      </c>
      <c r="D344">
        <v>4187</v>
      </c>
      <c r="E344">
        <v>4170</v>
      </c>
      <c r="F344">
        <v>7140</v>
      </c>
      <c r="G344">
        <v>3953</v>
      </c>
      <c r="H344">
        <v>4166</v>
      </c>
      <c r="I344">
        <v>7238</v>
      </c>
      <c r="J344">
        <v>3855</v>
      </c>
      <c r="K344">
        <v>4166</v>
      </c>
      <c r="L344">
        <v>7481</v>
      </c>
      <c r="M344">
        <f t="shared" si="10"/>
        <v>49.026803853463527</v>
      </c>
      <c r="N344">
        <v>3789</v>
      </c>
      <c r="O344">
        <v>3989</v>
      </c>
      <c r="P344">
        <v>26.141949013696834</v>
      </c>
      <c r="Q344">
        <v>11270</v>
      </c>
      <c r="R344">
        <f t="shared" si="11"/>
        <v>73.858050986303169</v>
      </c>
      <c r="S344">
        <v>15259</v>
      </c>
    </row>
    <row r="345" spans="1:19" x14ac:dyDescent="0.3">
      <c r="A345" t="s">
        <v>760</v>
      </c>
      <c r="B345" t="s">
        <v>810</v>
      </c>
      <c r="C345">
        <v>9921</v>
      </c>
      <c r="D345">
        <v>11482</v>
      </c>
      <c r="E345">
        <v>24192</v>
      </c>
      <c r="F345">
        <v>9908</v>
      </c>
      <c r="G345">
        <v>11330</v>
      </c>
      <c r="H345">
        <v>24357</v>
      </c>
      <c r="I345">
        <v>9900</v>
      </c>
      <c r="J345">
        <v>11144</v>
      </c>
      <c r="K345">
        <v>24551</v>
      </c>
      <c r="L345">
        <v>9899</v>
      </c>
      <c r="M345">
        <f t="shared" si="10"/>
        <v>21.710713894067332</v>
      </c>
      <c r="N345">
        <v>11049</v>
      </c>
      <c r="O345">
        <v>24647</v>
      </c>
      <c r="P345">
        <v>54.056365829586575</v>
      </c>
      <c r="Q345">
        <v>20948</v>
      </c>
      <c r="R345">
        <f t="shared" si="11"/>
        <v>45.943634170413425</v>
      </c>
      <c r="S345">
        <v>45595</v>
      </c>
    </row>
    <row r="346" spans="1:19" x14ac:dyDescent="0.3">
      <c r="A346" t="s">
        <v>215</v>
      </c>
      <c r="B346" t="s">
        <v>813</v>
      </c>
      <c r="C346">
        <v>18565</v>
      </c>
      <c r="D346">
        <v>57111</v>
      </c>
      <c r="E346">
        <v>67877</v>
      </c>
      <c r="F346">
        <v>17846</v>
      </c>
      <c r="G346">
        <v>55620</v>
      </c>
      <c r="H346">
        <v>70087</v>
      </c>
      <c r="I346">
        <v>16923</v>
      </c>
      <c r="J346">
        <v>54716</v>
      </c>
      <c r="K346">
        <v>71914</v>
      </c>
      <c r="L346">
        <v>16670</v>
      </c>
      <c r="M346">
        <f t="shared" si="10"/>
        <v>11.612435825095957</v>
      </c>
      <c r="N346">
        <v>54222</v>
      </c>
      <c r="O346">
        <v>72661</v>
      </c>
      <c r="P346">
        <v>50.616148739489944</v>
      </c>
      <c r="Q346">
        <v>70892</v>
      </c>
      <c r="R346">
        <f t="shared" si="11"/>
        <v>49.383851260510056</v>
      </c>
      <c r="S346">
        <v>143553</v>
      </c>
    </row>
    <row r="347" spans="1:19" x14ac:dyDescent="0.3">
      <c r="A347" t="s">
        <v>642</v>
      </c>
      <c r="B347" t="s">
        <v>800</v>
      </c>
      <c r="C347">
        <v>108</v>
      </c>
      <c r="D347">
        <v>18503</v>
      </c>
      <c r="E347">
        <v>101199</v>
      </c>
      <c r="F347">
        <v>108</v>
      </c>
      <c r="G347">
        <v>17416</v>
      </c>
      <c r="H347">
        <v>102286</v>
      </c>
      <c r="I347">
        <v>108</v>
      </c>
      <c r="J347">
        <v>15726</v>
      </c>
      <c r="K347">
        <v>103976</v>
      </c>
      <c r="L347">
        <v>108</v>
      </c>
      <c r="M347">
        <f t="shared" si="10"/>
        <v>9.0142725982806107E-2</v>
      </c>
      <c r="N347">
        <v>16179</v>
      </c>
      <c r="O347">
        <v>103523</v>
      </c>
      <c r="P347">
        <v>86.405976128870705</v>
      </c>
      <c r="Q347">
        <v>16287</v>
      </c>
      <c r="R347">
        <f t="shared" si="11"/>
        <v>13.594023871129288</v>
      </c>
      <c r="S347">
        <v>119810</v>
      </c>
    </row>
    <row r="348" spans="1:19" x14ac:dyDescent="0.3">
      <c r="A348" t="s">
        <v>427</v>
      </c>
      <c r="B348" t="s">
        <v>808</v>
      </c>
      <c r="C348">
        <v>1064</v>
      </c>
      <c r="D348">
        <v>33871</v>
      </c>
      <c r="E348">
        <v>386488</v>
      </c>
      <c r="F348">
        <v>1045</v>
      </c>
      <c r="G348">
        <v>35275</v>
      </c>
      <c r="H348">
        <v>385103</v>
      </c>
      <c r="I348">
        <v>1043</v>
      </c>
      <c r="J348">
        <v>36519</v>
      </c>
      <c r="K348">
        <v>383861</v>
      </c>
      <c r="L348">
        <v>1036</v>
      </c>
      <c r="M348">
        <f t="shared" si="10"/>
        <v>0.24583375848019687</v>
      </c>
      <c r="N348">
        <v>36989</v>
      </c>
      <c r="O348">
        <v>383398</v>
      </c>
      <c r="P348">
        <v>90.976999356940652</v>
      </c>
      <c r="Q348">
        <v>38025</v>
      </c>
      <c r="R348">
        <f t="shared" si="11"/>
        <v>9.0230006430593495</v>
      </c>
      <c r="S348">
        <v>421423</v>
      </c>
    </row>
    <row r="349" spans="1:19" x14ac:dyDescent="0.3">
      <c r="A349" t="s">
        <v>222</v>
      </c>
      <c r="B349" t="s">
        <v>810</v>
      </c>
      <c r="C349">
        <v>160</v>
      </c>
      <c r="D349">
        <v>41413</v>
      </c>
      <c r="E349">
        <v>632387</v>
      </c>
      <c r="F349">
        <v>161</v>
      </c>
      <c r="G349">
        <v>48239</v>
      </c>
      <c r="H349">
        <v>625560</v>
      </c>
      <c r="I349">
        <v>162</v>
      </c>
      <c r="J349">
        <v>56099</v>
      </c>
      <c r="K349">
        <v>617699</v>
      </c>
      <c r="L349">
        <v>162</v>
      </c>
      <c r="M349">
        <f t="shared" si="10"/>
        <v>2.4037034838862843E-2</v>
      </c>
      <c r="N349">
        <v>59533</v>
      </c>
      <c r="O349">
        <v>614265</v>
      </c>
      <c r="P349">
        <v>91.142649415395567</v>
      </c>
      <c r="Q349">
        <v>59695</v>
      </c>
      <c r="R349">
        <f t="shared" si="11"/>
        <v>8.8573505846044274</v>
      </c>
      <c r="S349">
        <v>673960</v>
      </c>
    </row>
    <row r="350" spans="1:19" x14ac:dyDescent="0.3">
      <c r="A350" t="s">
        <v>429</v>
      </c>
      <c r="B350" t="s">
        <v>808</v>
      </c>
      <c r="C350">
        <v>528</v>
      </c>
      <c r="D350">
        <v>42358</v>
      </c>
      <c r="E350">
        <v>763431</v>
      </c>
      <c r="F350">
        <v>529</v>
      </c>
      <c r="G350">
        <v>47051</v>
      </c>
      <c r="H350">
        <v>758737</v>
      </c>
      <c r="I350">
        <v>527</v>
      </c>
      <c r="J350">
        <v>51731</v>
      </c>
      <c r="K350">
        <v>754059</v>
      </c>
      <c r="L350">
        <v>531</v>
      </c>
      <c r="M350">
        <f t="shared" si="10"/>
        <v>6.5854992515350666E-2</v>
      </c>
      <c r="N350">
        <v>53324</v>
      </c>
      <c r="O350">
        <v>752462</v>
      </c>
      <c r="P350">
        <v>93.320865118805628</v>
      </c>
      <c r="Q350">
        <v>53855</v>
      </c>
      <c r="R350">
        <f t="shared" si="11"/>
        <v>6.6791348811943694</v>
      </c>
      <c r="S350">
        <v>806317</v>
      </c>
    </row>
    <row r="351" spans="1:19" x14ac:dyDescent="0.3">
      <c r="A351" t="s">
        <v>80</v>
      </c>
      <c r="B351" t="s">
        <v>808</v>
      </c>
      <c r="C351">
        <v>5</v>
      </c>
      <c r="D351">
        <v>4318</v>
      </c>
      <c r="E351">
        <v>67806</v>
      </c>
      <c r="F351">
        <v>5</v>
      </c>
      <c r="G351">
        <v>5393</v>
      </c>
      <c r="H351">
        <v>66731</v>
      </c>
      <c r="I351">
        <v>5</v>
      </c>
      <c r="J351">
        <v>6322</v>
      </c>
      <c r="K351">
        <v>65802</v>
      </c>
      <c r="L351">
        <v>5</v>
      </c>
      <c r="M351">
        <f t="shared" si="10"/>
        <v>6.9320245670950655E-3</v>
      </c>
      <c r="N351">
        <v>6674</v>
      </c>
      <c r="O351">
        <v>65450</v>
      </c>
      <c r="P351">
        <v>90.740201583274413</v>
      </c>
      <c r="Q351">
        <v>6679</v>
      </c>
      <c r="R351">
        <f t="shared" si="11"/>
        <v>9.2597984167255891</v>
      </c>
      <c r="S351">
        <v>72129</v>
      </c>
    </row>
    <row r="352" spans="1:19" x14ac:dyDescent="0.3">
      <c r="A352" t="s">
        <v>127</v>
      </c>
      <c r="B352" t="s">
        <v>813</v>
      </c>
      <c r="C352">
        <v>0</v>
      </c>
      <c r="D352">
        <v>1400</v>
      </c>
      <c r="E352">
        <v>35752</v>
      </c>
      <c r="F352">
        <v>0</v>
      </c>
      <c r="G352">
        <v>1756</v>
      </c>
      <c r="H352">
        <v>35396</v>
      </c>
      <c r="I352">
        <v>0</v>
      </c>
      <c r="J352">
        <v>2150</v>
      </c>
      <c r="K352">
        <v>35002</v>
      </c>
      <c r="L352">
        <v>0</v>
      </c>
      <c r="M352">
        <f t="shared" si="10"/>
        <v>0</v>
      </c>
      <c r="N352">
        <v>2300</v>
      </c>
      <c r="O352">
        <v>34852</v>
      </c>
      <c r="P352">
        <v>93.809216192937129</v>
      </c>
      <c r="Q352">
        <v>2300</v>
      </c>
      <c r="R352">
        <f t="shared" si="11"/>
        <v>6.1907838070628767</v>
      </c>
      <c r="S352">
        <v>37152</v>
      </c>
    </row>
    <row r="353" spans="1:19" x14ac:dyDescent="0.3">
      <c r="A353" t="s">
        <v>125</v>
      </c>
      <c r="B353" t="s">
        <v>806</v>
      </c>
      <c r="C353">
        <v>0</v>
      </c>
      <c r="D353">
        <v>782</v>
      </c>
      <c r="E353">
        <v>2107</v>
      </c>
      <c r="F353">
        <v>0</v>
      </c>
      <c r="G353">
        <v>925</v>
      </c>
      <c r="H353">
        <v>1964</v>
      </c>
      <c r="I353">
        <v>0</v>
      </c>
      <c r="J353">
        <v>1052</v>
      </c>
      <c r="K353">
        <v>1837</v>
      </c>
      <c r="L353">
        <v>0</v>
      </c>
      <c r="M353">
        <f t="shared" si="10"/>
        <v>0</v>
      </c>
      <c r="N353">
        <v>1097</v>
      </c>
      <c r="O353">
        <v>1792</v>
      </c>
      <c r="P353">
        <v>62.02838352371063</v>
      </c>
      <c r="Q353">
        <v>1097</v>
      </c>
      <c r="R353">
        <f t="shared" si="11"/>
        <v>37.97161647628937</v>
      </c>
      <c r="S353">
        <v>2889</v>
      </c>
    </row>
    <row r="354" spans="1:19" x14ac:dyDescent="0.3">
      <c r="A354" t="s">
        <v>615</v>
      </c>
      <c r="B354" t="s">
        <v>801</v>
      </c>
      <c r="C354">
        <v>78</v>
      </c>
      <c r="D354">
        <v>172</v>
      </c>
      <c r="E354">
        <v>267110</v>
      </c>
      <c r="F354">
        <v>76</v>
      </c>
      <c r="G354">
        <v>176</v>
      </c>
      <c r="H354">
        <v>267108</v>
      </c>
      <c r="I354">
        <v>75</v>
      </c>
      <c r="J354">
        <v>174</v>
      </c>
      <c r="K354">
        <v>267111</v>
      </c>
      <c r="L354">
        <v>75</v>
      </c>
      <c r="M354">
        <f t="shared" si="10"/>
        <v>2.8052064631956912E-2</v>
      </c>
      <c r="N354">
        <v>175</v>
      </c>
      <c r="O354">
        <v>267110</v>
      </c>
      <c r="P354">
        <v>99.906493117893476</v>
      </c>
      <c r="Q354">
        <v>250</v>
      </c>
      <c r="R354">
        <f t="shared" si="11"/>
        <v>9.350688210652304E-2</v>
      </c>
      <c r="S354">
        <v>267360</v>
      </c>
    </row>
    <row r="355" spans="1:19" x14ac:dyDescent="0.3">
      <c r="A355" t="s">
        <v>712</v>
      </c>
      <c r="B355" t="s">
        <v>802</v>
      </c>
      <c r="C355">
        <v>128916</v>
      </c>
      <c r="D355">
        <v>138472</v>
      </c>
      <c r="E355">
        <v>80088</v>
      </c>
      <c r="F355">
        <v>128266</v>
      </c>
      <c r="G355">
        <v>138993</v>
      </c>
      <c r="H355">
        <v>80217</v>
      </c>
      <c r="I355">
        <v>127806</v>
      </c>
      <c r="J355">
        <v>139185</v>
      </c>
      <c r="K355">
        <v>80485</v>
      </c>
      <c r="L355">
        <v>127416</v>
      </c>
      <c r="M355">
        <f t="shared" si="10"/>
        <v>36.669007355903716</v>
      </c>
      <c r="N355">
        <v>139212</v>
      </c>
      <c r="O355">
        <v>80848</v>
      </c>
      <c r="P355">
        <v>23.267218455375335</v>
      </c>
      <c r="Q355">
        <v>266628</v>
      </c>
      <c r="R355">
        <f t="shared" si="11"/>
        <v>76.732781544624657</v>
      </c>
      <c r="S355">
        <v>347476</v>
      </c>
    </row>
    <row r="356" spans="1:19" x14ac:dyDescent="0.3">
      <c r="A356" t="s">
        <v>693</v>
      </c>
      <c r="B356" t="s">
        <v>813</v>
      </c>
      <c r="C356">
        <v>0</v>
      </c>
      <c r="D356">
        <v>0</v>
      </c>
      <c r="E356">
        <v>4343</v>
      </c>
      <c r="F356">
        <v>0</v>
      </c>
      <c r="G356">
        <v>0</v>
      </c>
      <c r="H356">
        <v>4343</v>
      </c>
      <c r="I356">
        <v>0</v>
      </c>
      <c r="J356">
        <v>0</v>
      </c>
      <c r="K356">
        <v>4343</v>
      </c>
      <c r="L356">
        <v>0</v>
      </c>
      <c r="M356">
        <f t="shared" si="10"/>
        <v>0</v>
      </c>
      <c r="N356">
        <v>0</v>
      </c>
      <c r="O356">
        <v>4343</v>
      </c>
      <c r="P356">
        <v>100</v>
      </c>
      <c r="Q356">
        <v>0</v>
      </c>
      <c r="R356">
        <f t="shared" si="11"/>
        <v>0</v>
      </c>
      <c r="S356">
        <v>4343</v>
      </c>
    </row>
    <row r="357" spans="1:19" x14ac:dyDescent="0.3">
      <c r="A357" t="s">
        <v>192</v>
      </c>
      <c r="B357" t="s">
        <v>806</v>
      </c>
      <c r="C357">
        <v>2218</v>
      </c>
      <c r="D357">
        <v>4059</v>
      </c>
      <c r="E357">
        <v>44128</v>
      </c>
      <c r="F357">
        <v>2218</v>
      </c>
      <c r="G357">
        <v>4065</v>
      </c>
      <c r="H357">
        <v>44122</v>
      </c>
      <c r="I357">
        <v>2217</v>
      </c>
      <c r="J357">
        <v>4059</v>
      </c>
      <c r="K357">
        <v>44129</v>
      </c>
      <c r="L357">
        <v>2217</v>
      </c>
      <c r="M357">
        <f t="shared" si="10"/>
        <v>4.3983731772641601</v>
      </c>
      <c r="N357">
        <v>4062</v>
      </c>
      <c r="O357">
        <v>44126</v>
      </c>
      <c r="P357">
        <v>87.542902489832358</v>
      </c>
      <c r="Q357">
        <v>6279</v>
      </c>
      <c r="R357">
        <f t="shared" si="11"/>
        <v>12.457097510167642</v>
      </c>
      <c r="S357">
        <v>50405</v>
      </c>
    </row>
    <row r="358" spans="1:19" x14ac:dyDescent="0.3">
      <c r="A358" t="s">
        <v>745</v>
      </c>
      <c r="B358" t="s">
        <v>800</v>
      </c>
      <c r="C358">
        <v>3</v>
      </c>
      <c r="D358">
        <v>273</v>
      </c>
      <c r="E358">
        <v>2785</v>
      </c>
      <c r="F358">
        <v>3</v>
      </c>
      <c r="G358">
        <v>262</v>
      </c>
      <c r="H358">
        <v>2796</v>
      </c>
      <c r="I358">
        <v>3</v>
      </c>
      <c r="J358">
        <v>254</v>
      </c>
      <c r="K358">
        <v>2804</v>
      </c>
      <c r="L358">
        <v>3</v>
      </c>
      <c r="M358">
        <f t="shared" si="10"/>
        <v>9.800718719372753E-2</v>
      </c>
      <c r="N358">
        <v>251</v>
      </c>
      <c r="O358">
        <v>2807</v>
      </c>
      <c r="P358">
        <v>91.702058150931066</v>
      </c>
      <c r="Q358">
        <v>254</v>
      </c>
      <c r="R358">
        <f t="shared" si="11"/>
        <v>8.2979418490689323</v>
      </c>
      <c r="S358">
        <v>3061</v>
      </c>
    </row>
    <row r="359" spans="1:19" x14ac:dyDescent="0.3">
      <c r="A359" t="s">
        <v>194</v>
      </c>
      <c r="B359" t="s">
        <v>812</v>
      </c>
      <c r="C359">
        <v>30208</v>
      </c>
      <c r="D359">
        <v>12864</v>
      </c>
      <c r="E359">
        <v>12269</v>
      </c>
      <c r="F359">
        <v>30214</v>
      </c>
      <c r="G359">
        <v>12974</v>
      </c>
      <c r="H359">
        <v>12153</v>
      </c>
      <c r="I359">
        <v>30203</v>
      </c>
      <c r="J359">
        <v>12811</v>
      </c>
      <c r="K359">
        <v>12327</v>
      </c>
      <c r="L359">
        <v>30202</v>
      </c>
      <c r="M359">
        <f t="shared" si="10"/>
        <v>54.574366202273183</v>
      </c>
      <c r="N359">
        <v>12401</v>
      </c>
      <c r="O359">
        <v>12738</v>
      </c>
      <c r="P359">
        <v>23.017292784734643</v>
      </c>
      <c r="Q359">
        <v>42603</v>
      </c>
      <c r="R359">
        <f t="shared" si="11"/>
        <v>76.98270721526535</v>
      </c>
      <c r="S359">
        <v>55341</v>
      </c>
    </row>
    <row r="360" spans="1:19" x14ac:dyDescent="0.3">
      <c r="A360" t="s">
        <v>550</v>
      </c>
      <c r="B360" t="s">
        <v>810</v>
      </c>
      <c r="C360">
        <v>5</v>
      </c>
      <c r="D360">
        <v>6020</v>
      </c>
      <c r="E360">
        <v>20298</v>
      </c>
      <c r="F360">
        <v>5</v>
      </c>
      <c r="G360">
        <v>5892</v>
      </c>
      <c r="H360">
        <v>20426</v>
      </c>
      <c r="I360">
        <v>5</v>
      </c>
      <c r="J360">
        <v>5884</v>
      </c>
      <c r="K360">
        <v>20434</v>
      </c>
      <c r="L360">
        <v>5</v>
      </c>
      <c r="M360">
        <f t="shared" si="10"/>
        <v>1.899479542605326E-2</v>
      </c>
      <c r="N360">
        <v>5801</v>
      </c>
      <c r="O360">
        <v>20517</v>
      </c>
      <c r="P360">
        <v>77.943243551266946</v>
      </c>
      <c r="Q360">
        <v>5806</v>
      </c>
      <c r="R360">
        <f t="shared" si="11"/>
        <v>22.056756448733047</v>
      </c>
      <c r="S360">
        <v>26323</v>
      </c>
    </row>
    <row r="361" spans="1:19" x14ac:dyDescent="0.3">
      <c r="A361" t="s">
        <v>264</v>
      </c>
      <c r="B361" t="s">
        <v>813</v>
      </c>
      <c r="C361">
        <v>0</v>
      </c>
      <c r="D361">
        <v>3834</v>
      </c>
      <c r="E361">
        <v>54576</v>
      </c>
      <c r="F361">
        <v>0</v>
      </c>
      <c r="G361">
        <v>3566</v>
      </c>
      <c r="H361">
        <v>54844</v>
      </c>
      <c r="I361">
        <v>0</v>
      </c>
      <c r="J361">
        <v>3284</v>
      </c>
      <c r="K361">
        <v>55126</v>
      </c>
      <c r="L361">
        <v>0</v>
      </c>
      <c r="M361">
        <f t="shared" si="10"/>
        <v>0</v>
      </c>
      <c r="N361">
        <v>3160</v>
      </c>
      <c r="O361">
        <v>55250</v>
      </c>
      <c r="P361">
        <v>94.589967471323405</v>
      </c>
      <c r="Q361">
        <v>3160</v>
      </c>
      <c r="R361">
        <f t="shared" si="11"/>
        <v>5.410032528676596</v>
      </c>
      <c r="S361">
        <v>58410</v>
      </c>
    </row>
    <row r="362" spans="1:19" x14ac:dyDescent="0.3">
      <c r="A362" t="s">
        <v>460</v>
      </c>
      <c r="B362" t="s">
        <v>813</v>
      </c>
      <c r="C362">
        <v>0</v>
      </c>
      <c r="D362">
        <v>21477</v>
      </c>
      <c r="E362">
        <v>105140</v>
      </c>
      <c r="F362">
        <v>0</v>
      </c>
      <c r="G362">
        <v>21708</v>
      </c>
      <c r="H362">
        <v>104909</v>
      </c>
      <c r="I362">
        <v>0</v>
      </c>
      <c r="J362">
        <v>21847</v>
      </c>
      <c r="K362">
        <v>104770</v>
      </c>
      <c r="L362">
        <v>0</v>
      </c>
      <c r="M362">
        <f t="shared" si="10"/>
        <v>0</v>
      </c>
      <c r="N362">
        <v>22169</v>
      </c>
      <c r="O362">
        <v>104448</v>
      </c>
      <c r="P362">
        <v>82.491292638429286</v>
      </c>
      <c r="Q362">
        <v>22169</v>
      </c>
      <c r="R362">
        <f t="shared" si="11"/>
        <v>17.508707361570721</v>
      </c>
      <c r="S362">
        <v>126617</v>
      </c>
    </row>
    <row r="363" spans="1:19" x14ac:dyDescent="0.3">
      <c r="A363" t="s">
        <v>777</v>
      </c>
      <c r="B363" t="s">
        <v>800</v>
      </c>
      <c r="C363">
        <v>1</v>
      </c>
      <c r="D363">
        <v>341</v>
      </c>
      <c r="E363">
        <v>17439</v>
      </c>
      <c r="F363">
        <v>1</v>
      </c>
      <c r="G363">
        <v>336</v>
      </c>
      <c r="H363">
        <v>17444</v>
      </c>
      <c r="I363">
        <v>1</v>
      </c>
      <c r="J363">
        <v>319</v>
      </c>
      <c r="K363">
        <v>17461</v>
      </c>
      <c r="L363">
        <v>1</v>
      </c>
      <c r="M363">
        <f t="shared" si="10"/>
        <v>5.6239806535065525E-3</v>
      </c>
      <c r="N363">
        <v>312</v>
      </c>
      <c r="O363">
        <v>17468</v>
      </c>
      <c r="P363">
        <v>98.239694055452446</v>
      </c>
      <c r="Q363">
        <v>313</v>
      </c>
      <c r="R363">
        <f t="shared" si="11"/>
        <v>1.7603059445475508</v>
      </c>
      <c r="S363">
        <v>17781</v>
      </c>
    </row>
    <row r="364" spans="1:19" x14ac:dyDescent="0.3">
      <c r="A364" t="s">
        <v>59</v>
      </c>
      <c r="B364" t="s">
        <v>810</v>
      </c>
      <c r="C364">
        <v>6</v>
      </c>
      <c r="D364">
        <v>3076</v>
      </c>
      <c r="E364">
        <v>65390</v>
      </c>
      <c r="F364">
        <v>14</v>
      </c>
      <c r="G364">
        <v>2471</v>
      </c>
      <c r="H364">
        <v>65987</v>
      </c>
      <c r="I364">
        <v>14</v>
      </c>
      <c r="J364">
        <v>1864</v>
      </c>
      <c r="K364">
        <v>66594</v>
      </c>
      <c r="L364">
        <v>14</v>
      </c>
      <c r="M364">
        <f t="shared" si="10"/>
        <v>2.0446313821708143E-2</v>
      </c>
      <c r="N364">
        <v>1627</v>
      </c>
      <c r="O364">
        <v>66831</v>
      </c>
      <c r="P364">
        <v>97.603399929898345</v>
      </c>
      <c r="Q364">
        <v>1641</v>
      </c>
      <c r="R364">
        <f t="shared" si="11"/>
        <v>2.3966000701016474</v>
      </c>
      <c r="S364">
        <v>68472</v>
      </c>
    </row>
    <row r="365" spans="1:19" x14ac:dyDescent="0.3">
      <c r="A365" t="s">
        <v>246</v>
      </c>
      <c r="B365" t="s">
        <v>246</v>
      </c>
      <c r="C365">
        <v>32211</v>
      </c>
      <c r="D365">
        <v>12945</v>
      </c>
      <c r="E365">
        <v>23961</v>
      </c>
      <c r="F365">
        <v>32718</v>
      </c>
      <c r="G365">
        <v>13003</v>
      </c>
      <c r="H365">
        <v>23396</v>
      </c>
      <c r="I365">
        <v>32257</v>
      </c>
      <c r="J365">
        <v>12994</v>
      </c>
      <c r="K365">
        <v>23866</v>
      </c>
      <c r="L365">
        <v>31667</v>
      </c>
      <c r="M365">
        <f t="shared" si="10"/>
        <v>45.816514026939828</v>
      </c>
      <c r="N365">
        <v>13011</v>
      </c>
      <c r="O365">
        <v>24439</v>
      </c>
      <c r="P365">
        <v>35.358884210830908</v>
      </c>
      <c r="Q365">
        <v>44678</v>
      </c>
      <c r="R365">
        <f t="shared" si="11"/>
        <v>64.641115789169092</v>
      </c>
      <c r="S365">
        <v>69117</v>
      </c>
    </row>
    <row r="366" spans="1:19" x14ac:dyDescent="0.3">
      <c r="A366" t="s">
        <v>297</v>
      </c>
      <c r="B366" t="s">
        <v>803</v>
      </c>
      <c r="C366">
        <v>10</v>
      </c>
      <c r="D366">
        <v>177</v>
      </c>
      <c r="E366">
        <v>9959</v>
      </c>
      <c r="F366">
        <v>10</v>
      </c>
      <c r="G366">
        <v>50</v>
      </c>
      <c r="H366">
        <v>10086</v>
      </c>
      <c r="I366">
        <v>9</v>
      </c>
      <c r="J366">
        <v>39</v>
      </c>
      <c r="K366">
        <v>10098</v>
      </c>
      <c r="L366">
        <v>9</v>
      </c>
      <c r="M366">
        <f t="shared" si="10"/>
        <v>8.870490833826139E-2</v>
      </c>
      <c r="N366">
        <v>39</v>
      </c>
      <c r="O366">
        <v>10098</v>
      </c>
      <c r="P366">
        <v>99.526907155529273</v>
      </c>
      <c r="Q366">
        <v>48</v>
      </c>
      <c r="R366">
        <f t="shared" si="11"/>
        <v>0.47309284447072741</v>
      </c>
      <c r="S366">
        <v>10146</v>
      </c>
    </row>
    <row r="367" spans="1:19" x14ac:dyDescent="0.3">
      <c r="A367" t="s">
        <v>174</v>
      </c>
      <c r="B367" t="s">
        <v>801</v>
      </c>
      <c r="C367">
        <v>0</v>
      </c>
      <c r="D367">
        <v>318</v>
      </c>
      <c r="E367">
        <v>16649</v>
      </c>
      <c r="F367">
        <v>0</v>
      </c>
      <c r="G367">
        <v>322</v>
      </c>
      <c r="H367">
        <v>16645</v>
      </c>
      <c r="I367">
        <v>0</v>
      </c>
      <c r="J367">
        <v>327</v>
      </c>
      <c r="K367">
        <v>16640</v>
      </c>
      <c r="L367">
        <v>0</v>
      </c>
      <c r="M367">
        <f t="shared" si="10"/>
        <v>0</v>
      </c>
      <c r="N367">
        <v>330</v>
      </c>
      <c r="O367">
        <v>16637</v>
      </c>
      <c r="P367">
        <v>98.055048034419755</v>
      </c>
      <c r="Q367">
        <v>330</v>
      </c>
      <c r="R367">
        <f t="shared" si="11"/>
        <v>1.9449519655802439</v>
      </c>
      <c r="S367">
        <v>16967</v>
      </c>
    </row>
    <row r="368" spans="1:19" x14ac:dyDescent="0.3">
      <c r="A368" t="s">
        <v>17</v>
      </c>
      <c r="B368" t="s">
        <v>800</v>
      </c>
      <c r="C368">
        <v>0</v>
      </c>
      <c r="D368">
        <v>2</v>
      </c>
      <c r="E368">
        <v>940</v>
      </c>
      <c r="F368">
        <v>0</v>
      </c>
      <c r="G368">
        <v>2</v>
      </c>
      <c r="H368">
        <v>940</v>
      </c>
      <c r="I368">
        <v>0</v>
      </c>
      <c r="J368">
        <v>2</v>
      </c>
      <c r="K368">
        <v>940</v>
      </c>
      <c r="L368">
        <v>0</v>
      </c>
      <c r="M368">
        <f t="shared" si="10"/>
        <v>0</v>
      </c>
      <c r="N368">
        <v>2</v>
      </c>
      <c r="O368">
        <v>940</v>
      </c>
      <c r="P368">
        <v>99.787685774946922</v>
      </c>
      <c r="Q368">
        <v>2</v>
      </c>
      <c r="R368">
        <f t="shared" si="11"/>
        <v>0.21231422505307856</v>
      </c>
      <c r="S368">
        <v>942</v>
      </c>
    </row>
    <row r="369" spans="1:19" x14ac:dyDescent="0.3">
      <c r="A369" t="s">
        <v>24</v>
      </c>
      <c r="B369" t="s">
        <v>801</v>
      </c>
      <c r="C369">
        <v>0</v>
      </c>
      <c r="D369">
        <v>0</v>
      </c>
      <c r="E369">
        <v>838</v>
      </c>
      <c r="F369">
        <v>0</v>
      </c>
      <c r="G369">
        <v>0</v>
      </c>
      <c r="H369">
        <v>838</v>
      </c>
      <c r="I369">
        <v>0</v>
      </c>
      <c r="J369">
        <v>0</v>
      </c>
      <c r="K369">
        <v>838</v>
      </c>
      <c r="L369">
        <v>0</v>
      </c>
      <c r="M369">
        <f t="shared" si="10"/>
        <v>0</v>
      </c>
      <c r="N369">
        <v>0</v>
      </c>
      <c r="O369">
        <v>838</v>
      </c>
      <c r="P369">
        <v>100</v>
      </c>
      <c r="Q369">
        <v>0</v>
      </c>
      <c r="R369">
        <f t="shared" si="11"/>
        <v>0</v>
      </c>
      <c r="S369">
        <v>838</v>
      </c>
    </row>
    <row r="370" spans="1:19" x14ac:dyDescent="0.3">
      <c r="A370" t="s">
        <v>683</v>
      </c>
      <c r="B370" t="s">
        <v>801</v>
      </c>
      <c r="C370">
        <v>4</v>
      </c>
      <c r="D370">
        <v>6</v>
      </c>
      <c r="E370">
        <v>38040</v>
      </c>
      <c r="F370">
        <v>7</v>
      </c>
      <c r="G370">
        <v>8</v>
      </c>
      <c r="H370">
        <v>38035</v>
      </c>
      <c r="I370">
        <v>3</v>
      </c>
      <c r="J370">
        <v>6</v>
      </c>
      <c r="K370">
        <v>38041</v>
      </c>
      <c r="L370">
        <v>1</v>
      </c>
      <c r="M370">
        <f t="shared" si="10"/>
        <v>2.6281208935611039E-3</v>
      </c>
      <c r="N370">
        <v>2</v>
      </c>
      <c r="O370">
        <v>38047</v>
      </c>
      <c r="P370">
        <v>99.992115637319316</v>
      </c>
      <c r="Q370">
        <v>3</v>
      </c>
      <c r="R370">
        <f t="shared" si="11"/>
        <v>7.8843626806833107E-3</v>
      </c>
      <c r="S370">
        <v>38050</v>
      </c>
    </row>
    <row r="371" spans="1:19" x14ac:dyDescent="0.3">
      <c r="A371" t="s">
        <v>34</v>
      </c>
      <c r="B371" t="s">
        <v>802</v>
      </c>
      <c r="C371">
        <v>13830</v>
      </c>
      <c r="D371">
        <v>119719</v>
      </c>
      <c r="E371">
        <v>244697</v>
      </c>
      <c r="F371">
        <v>10383</v>
      </c>
      <c r="G371">
        <v>118297</v>
      </c>
      <c r="H371">
        <v>249566</v>
      </c>
      <c r="I371">
        <v>7405</v>
      </c>
      <c r="J371">
        <v>115329</v>
      </c>
      <c r="K371">
        <v>255512</v>
      </c>
      <c r="L371">
        <v>5852</v>
      </c>
      <c r="M371">
        <f t="shared" si="10"/>
        <v>1.5471412784272669</v>
      </c>
      <c r="N371">
        <v>114574</v>
      </c>
      <c r="O371">
        <v>257820</v>
      </c>
      <c r="P371">
        <v>68.16198981615139</v>
      </c>
      <c r="Q371">
        <v>120426</v>
      </c>
      <c r="R371">
        <f t="shared" si="11"/>
        <v>31.83801018384861</v>
      </c>
      <c r="S371">
        <v>378246</v>
      </c>
    </row>
    <row r="372" spans="1:19" x14ac:dyDescent="0.3">
      <c r="A372" t="s">
        <v>770</v>
      </c>
      <c r="B372" t="s">
        <v>800</v>
      </c>
      <c r="C372">
        <v>2</v>
      </c>
      <c r="D372">
        <v>0</v>
      </c>
      <c r="E372">
        <v>8</v>
      </c>
      <c r="F372">
        <v>2</v>
      </c>
      <c r="G372">
        <v>0</v>
      </c>
      <c r="H372">
        <v>8</v>
      </c>
      <c r="I372">
        <v>2</v>
      </c>
      <c r="J372">
        <v>0</v>
      </c>
      <c r="K372">
        <v>8</v>
      </c>
      <c r="L372">
        <v>2</v>
      </c>
      <c r="M372">
        <f t="shared" si="10"/>
        <v>20</v>
      </c>
      <c r="N372">
        <v>0</v>
      </c>
      <c r="O372">
        <v>8</v>
      </c>
      <c r="P372">
        <v>80</v>
      </c>
      <c r="Q372">
        <v>2</v>
      </c>
      <c r="R372">
        <f t="shared" si="11"/>
        <v>20</v>
      </c>
      <c r="S372">
        <v>10</v>
      </c>
    </row>
    <row r="373" spans="1:19" x14ac:dyDescent="0.3">
      <c r="A373" t="s">
        <v>383</v>
      </c>
      <c r="B373" t="s">
        <v>800</v>
      </c>
      <c r="C373">
        <v>0</v>
      </c>
      <c r="D373">
        <v>870</v>
      </c>
      <c r="E373">
        <v>435</v>
      </c>
      <c r="F373">
        <v>1</v>
      </c>
      <c r="G373">
        <v>0</v>
      </c>
      <c r="H373">
        <v>1304</v>
      </c>
      <c r="I373">
        <v>1</v>
      </c>
      <c r="J373">
        <v>0</v>
      </c>
      <c r="K373">
        <v>1304</v>
      </c>
      <c r="L373">
        <v>1</v>
      </c>
      <c r="M373">
        <f t="shared" si="10"/>
        <v>7.6628352490421464E-2</v>
      </c>
      <c r="N373">
        <v>0</v>
      </c>
      <c r="O373">
        <v>1304</v>
      </c>
      <c r="P373">
        <v>99.923371647509569</v>
      </c>
      <c r="Q373">
        <v>1</v>
      </c>
      <c r="R373">
        <f t="shared" si="11"/>
        <v>7.6628352490421464E-2</v>
      </c>
      <c r="S373">
        <v>1305</v>
      </c>
    </row>
    <row r="374" spans="1:19" x14ac:dyDescent="0.3">
      <c r="A374" t="s">
        <v>76</v>
      </c>
      <c r="B374" t="s">
        <v>812</v>
      </c>
      <c r="C374">
        <v>784205</v>
      </c>
      <c r="D374">
        <v>4919</v>
      </c>
      <c r="E374">
        <v>4955</v>
      </c>
      <c r="F374">
        <v>784300</v>
      </c>
      <c r="G374">
        <v>4804</v>
      </c>
      <c r="H374">
        <v>4975</v>
      </c>
      <c r="I374">
        <v>783030</v>
      </c>
      <c r="J374">
        <v>5438</v>
      </c>
      <c r="K374">
        <v>5611</v>
      </c>
      <c r="L374">
        <v>782932</v>
      </c>
      <c r="M374">
        <f t="shared" si="10"/>
        <v>98.596235387159211</v>
      </c>
      <c r="N374">
        <v>5515</v>
      </c>
      <c r="O374">
        <v>5632</v>
      </c>
      <c r="P374">
        <v>0.70924933161562009</v>
      </c>
      <c r="Q374">
        <v>788447</v>
      </c>
      <c r="R374">
        <f t="shared" si="11"/>
        <v>99.290750668384376</v>
      </c>
      <c r="S374">
        <v>794079</v>
      </c>
    </row>
    <row r="375" spans="1:19" x14ac:dyDescent="0.3">
      <c r="A375" t="s">
        <v>258</v>
      </c>
      <c r="B375" t="s">
        <v>808</v>
      </c>
      <c r="C375">
        <v>4334</v>
      </c>
      <c r="D375">
        <v>107541</v>
      </c>
      <c r="E375">
        <v>242198</v>
      </c>
      <c r="F375">
        <v>2938</v>
      </c>
      <c r="G375">
        <v>107601</v>
      </c>
      <c r="H375">
        <v>243534</v>
      </c>
      <c r="I375">
        <v>1360</v>
      </c>
      <c r="J375">
        <v>105850</v>
      </c>
      <c r="K375">
        <v>246863</v>
      </c>
      <c r="L375">
        <v>1353</v>
      </c>
      <c r="M375">
        <f t="shared" si="10"/>
        <v>0.38212459012689476</v>
      </c>
      <c r="N375">
        <v>104670</v>
      </c>
      <c r="O375">
        <v>248050</v>
      </c>
      <c r="P375">
        <v>70.056174856597366</v>
      </c>
      <c r="Q375">
        <v>106023</v>
      </c>
      <c r="R375">
        <f t="shared" si="11"/>
        <v>29.943825143402631</v>
      </c>
      <c r="S375">
        <v>354073</v>
      </c>
    </row>
    <row r="376" spans="1:19" x14ac:dyDescent="0.3">
      <c r="A376" t="s">
        <v>619</v>
      </c>
      <c r="B376" t="s">
        <v>800</v>
      </c>
      <c r="C376">
        <v>33</v>
      </c>
      <c r="D376">
        <v>230</v>
      </c>
      <c r="E376">
        <v>251043</v>
      </c>
      <c r="F376">
        <v>36</v>
      </c>
      <c r="G376">
        <v>213</v>
      </c>
      <c r="H376">
        <v>251057</v>
      </c>
      <c r="I376">
        <v>34</v>
      </c>
      <c r="J376">
        <v>196</v>
      </c>
      <c r="K376">
        <v>251076</v>
      </c>
      <c r="L376">
        <v>33</v>
      </c>
      <c r="M376">
        <f t="shared" si="10"/>
        <v>1.3131401558259651E-2</v>
      </c>
      <c r="N376">
        <v>186</v>
      </c>
      <c r="O376">
        <v>251087</v>
      </c>
      <c r="P376">
        <v>99.91285524420428</v>
      </c>
      <c r="Q376">
        <v>219</v>
      </c>
      <c r="R376">
        <f t="shared" si="11"/>
        <v>8.7144755795723144E-2</v>
      </c>
      <c r="S376">
        <v>251306</v>
      </c>
    </row>
    <row r="377" spans="1:19" x14ac:dyDescent="0.3">
      <c r="A377" t="s">
        <v>732</v>
      </c>
      <c r="B377" t="s">
        <v>811</v>
      </c>
      <c r="C377">
        <v>0</v>
      </c>
      <c r="D377">
        <v>766</v>
      </c>
      <c r="E377">
        <v>31960</v>
      </c>
      <c r="F377">
        <v>0</v>
      </c>
      <c r="G377">
        <v>692</v>
      </c>
      <c r="H377">
        <v>32034</v>
      </c>
      <c r="I377">
        <v>0</v>
      </c>
      <c r="J377">
        <v>634</v>
      </c>
      <c r="K377">
        <v>32092</v>
      </c>
      <c r="L377">
        <v>0</v>
      </c>
      <c r="M377">
        <f t="shared" si="10"/>
        <v>0</v>
      </c>
      <c r="N377">
        <v>607</v>
      </c>
      <c r="O377">
        <v>32119</v>
      </c>
      <c r="P377">
        <v>98.145205646886268</v>
      </c>
      <c r="Q377">
        <v>607</v>
      </c>
      <c r="R377">
        <f t="shared" si="11"/>
        <v>1.8547943531137323</v>
      </c>
      <c r="S377">
        <v>32726</v>
      </c>
    </row>
    <row r="378" spans="1:19" x14ac:dyDescent="0.3">
      <c r="A378" t="s">
        <v>505</v>
      </c>
      <c r="B378" t="s">
        <v>800</v>
      </c>
      <c r="C378">
        <v>123</v>
      </c>
      <c r="D378">
        <v>6549</v>
      </c>
      <c r="E378">
        <v>65284</v>
      </c>
      <c r="F378">
        <v>123</v>
      </c>
      <c r="G378">
        <v>5104</v>
      </c>
      <c r="H378">
        <v>66729</v>
      </c>
      <c r="I378">
        <v>123</v>
      </c>
      <c r="J378">
        <v>2980</v>
      </c>
      <c r="K378">
        <v>68853</v>
      </c>
      <c r="L378">
        <v>123</v>
      </c>
      <c r="M378">
        <f t="shared" si="10"/>
        <v>0.17093779531936185</v>
      </c>
      <c r="N378">
        <v>2650</v>
      </c>
      <c r="O378">
        <v>69183</v>
      </c>
      <c r="P378">
        <v>96.146256045361056</v>
      </c>
      <c r="Q378">
        <v>2773</v>
      </c>
      <c r="R378">
        <f t="shared" si="11"/>
        <v>3.8537439546389463</v>
      </c>
      <c r="S378">
        <v>71956</v>
      </c>
    </row>
    <row r="379" spans="1:19" x14ac:dyDescent="0.3">
      <c r="A379" t="s">
        <v>226</v>
      </c>
      <c r="B379" t="s">
        <v>800</v>
      </c>
      <c r="C379">
        <v>0</v>
      </c>
      <c r="D379">
        <v>4559</v>
      </c>
      <c r="E379">
        <v>3753</v>
      </c>
      <c r="F379">
        <v>0</v>
      </c>
      <c r="G379">
        <v>4346</v>
      </c>
      <c r="H379">
        <v>3966</v>
      </c>
      <c r="I379">
        <v>0</v>
      </c>
      <c r="J379">
        <v>4057</v>
      </c>
      <c r="K379">
        <v>4255</v>
      </c>
      <c r="L379">
        <v>0</v>
      </c>
      <c r="M379">
        <f t="shared" si="10"/>
        <v>0</v>
      </c>
      <c r="N379">
        <v>3972</v>
      </c>
      <c r="O379">
        <v>4340</v>
      </c>
      <c r="P379">
        <v>52.213666987487969</v>
      </c>
      <c r="Q379">
        <v>3972</v>
      </c>
      <c r="R379">
        <f t="shared" si="11"/>
        <v>47.786333012512031</v>
      </c>
      <c r="S379">
        <v>8312</v>
      </c>
    </row>
    <row r="380" spans="1:19" x14ac:dyDescent="0.3">
      <c r="A380" t="s">
        <v>295</v>
      </c>
      <c r="B380" t="s">
        <v>800</v>
      </c>
      <c r="C380">
        <v>197</v>
      </c>
      <c r="D380">
        <v>8782</v>
      </c>
      <c r="E380">
        <v>85064</v>
      </c>
      <c r="F380">
        <v>300</v>
      </c>
      <c r="G380">
        <v>8301</v>
      </c>
      <c r="H380">
        <v>85442</v>
      </c>
      <c r="I380">
        <v>254</v>
      </c>
      <c r="J380">
        <v>7627</v>
      </c>
      <c r="K380">
        <v>86162</v>
      </c>
      <c r="L380">
        <v>183</v>
      </c>
      <c r="M380">
        <f t="shared" si="10"/>
        <v>0.19459183564964963</v>
      </c>
      <c r="N380">
        <v>7285</v>
      </c>
      <c r="O380">
        <v>86575</v>
      </c>
      <c r="P380">
        <v>92.058951756111568</v>
      </c>
      <c r="Q380">
        <v>7468</v>
      </c>
      <c r="R380">
        <f t="shared" si="11"/>
        <v>7.9410482438884333</v>
      </c>
      <c r="S380">
        <v>94043</v>
      </c>
    </row>
    <row r="381" spans="1:19" x14ac:dyDescent="0.3">
      <c r="A381" t="s">
        <v>654</v>
      </c>
      <c r="B381" t="s">
        <v>804</v>
      </c>
      <c r="C381">
        <v>0</v>
      </c>
      <c r="D381">
        <v>1297</v>
      </c>
      <c r="E381">
        <v>5779</v>
      </c>
      <c r="F381">
        <v>0</v>
      </c>
      <c r="G381">
        <v>1241</v>
      </c>
      <c r="H381">
        <v>5835</v>
      </c>
      <c r="I381">
        <v>0</v>
      </c>
      <c r="J381">
        <v>1168</v>
      </c>
      <c r="K381">
        <v>5908</v>
      </c>
      <c r="L381">
        <v>0</v>
      </c>
      <c r="M381">
        <f t="shared" si="10"/>
        <v>0</v>
      </c>
      <c r="N381">
        <v>1127</v>
      </c>
      <c r="O381">
        <v>5949</v>
      </c>
      <c r="P381">
        <v>84.072922555115881</v>
      </c>
      <c r="Q381">
        <v>1127</v>
      </c>
      <c r="R381">
        <f t="shared" si="11"/>
        <v>15.927077444884116</v>
      </c>
      <c r="S381">
        <v>7076</v>
      </c>
    </row>
    <row r="382" spans="1:19" x14ac:dyDescent="0.3">
      <c r="A382" t="s">
        <v>280</v>
      </c>
      <c r="B382" t="s">
        <v>801</v>
      </c>
      <c r="C382">
        <v>50</v>
      </c>
      <c r="D382">
        <v>20259</v>
      </c>
      <c r="E382">
        <v>131408</v>
      </c>
      <c r="F382">
        <v>52</v>
      </c>
      <c r="G382">
        <v>15273</v>
      </c>
      <c r="H382">
        <v>136392</v>
      </c>
      <c r="I382">
        <v>52</v>
      </c>
      <c r="J382">
        <v>10760</v>
      </c>
      <c r="K382">
        <v>140905</v>
      </c>
      <c r="L382">
        <v>50</v>
      </c>
      <c r="M382">
        <f t="shared" si="10"/>
        <v>3.2956095889056597E-2</v>
      </c>
      <c r="N382">
        <v>9140</v>
      </c>
      <c r="O382">
        <v>142527</v>
      </c>
      <c r="P382">
        <v>93.942669575591395</v>
      </c>
      <c r="Q382">
        <v>9190</v>
      </c>
      <c r="R382">
        <f t="shared" si="11"/>
        <v>6.0573304244086028</v>
      </c>
      <c r="S382">
        <v>151717</v>
      </c>
    </row>
    <row r="383" spans="1:19" x14ac:dyDescent="0.3">
      <c r="A383" t="s">
        <v>734</v>
      </c>
      <c r="B383" t="s">
        <v>813</v>
      </c>
      <c r="C383">
        <v>0</v>
      </c>
      <c r="D383">
        <v>216</v>
      </c>
      <c r="E383">
        <v>1068</v>
      </c>
      <c r="F383">
        <v>0</v>
      </c>
      <c r="G383">
        <v>37</v>
      </c>
      <c r="H383">
        <v>1247</v>
      </c>
      <c r="I383">
        <v>0</v>
      </c>
      <c r="J383">
        <v>17</v>
      </c>
      <c r="K383">
        <v>1267</v>
      </c>
      <c r="L383">
        <v>0</v>
      </c>
      <c r="M383">
        <f t="shared" si="10"/>
        <v>0</v>
      </c>
      <c r="N383">
        <v>14</v>
      </c>
      <c r="O383">
        <v>1270</v>
      </c>
      <c r="P383">
        <v>98.909657320872284</v>
      </c>
      <c r="Q383">
        <v>14</v>
      </c>
      <c r="R383">
        <f t="shared" si="11"/>
        <v>1.0903426791277258</v>
      </c>
      <c r="S383">
        <v>1284</v>
      </c>
    </row>
    <row r="384" spans="1:19" x14ac:dyDescent="0.3">
      <c r="A384" t="s">
        <v>702</v>
      </c>
      <c r="B384" t="s">
        <v>800</v>
      </c>
      <c r="C384">
        <v>2</v>
      </c>
      <c r="D384">
        <v>8831</v>
      </c>
      <c r="E384">
        <v>103265</v>
      </c>
      <c r="F384">
        <v>2</v>
      </c>
      <c r="G384">
        <v>7605</v>
      </c>
      <c r="H384">
        <v>104491</v>
      </c>
      <c r="I384">
        <v>2</v>
      </c>
      <c r="J384">
        <v>7082</v>
      </c>
      <c r="K384">
        <v>105014</v>
      </c>
      <c r="L384">
        <v>1</v>
      </c>
      <c r="M384">
        <f t="shared" si="10"/>
        <v>8.9207657585327121E-4</v>
      </c>
      <c r="N384">
        <v>6750</v>
      </c>
      <c r="O384">
        <v>105347</v>
      </c>
      <c r="P384">
        <v>93.977591036414566</v>
      </c>
      <c r="Q384">
        <v>6751</v>
      </c>
      <c r="R384">
        <f t="shared" si="11"/>
        <v>6.0224089635854341</v>
      </c>
      <c r="S384">
        <v>112098</v>
      </c>
    </row>
    <row r="385" spans="1:19" x14ac:dyDescent="0.3">
      <c r="A385" t="s">
        <v>283</v>
      </c>
      <c r="B385" t="s">
        <v>809</v>
      </c>
      <c r="C385">
        <v>5</v>
      </c>
      <c r="D385">
        <v>726</v>
      </c>
      <c r="E385">
        <v>4267</v>
      </c>
      <c r="F385">
        <v>5</v>
      </c>
      <c r="G385">
        <v>502</v>
      </c>
      <c r="H385">
        <v>4491</v>
      </c>
      <c r="I385">
        <v>5</v>
      </c>
      <c r="J385">
        <v>218</v>
      </c>
      <c r="K385">
        <v>4775</v>
      </c>
      <c r="L385">
        <v>5</v>
      </c>
      <c r="M385">
        <f t="shared" si="10"/>
        <v>0.10004001600640257</v>
      </c>
      <c r="N385">
        <v>112</v>
      </c>
      <c r="O385">
        <v>4881</v>
      </c>
      <c r="P385">
        <v>97.659063625450187</v>
      </c>
      <c r="Q385">
        <v>117</v>
      </c>
      <c r="R385">
        <f t="shared" si="11"/>
        <v>2.3409363745498202</v>
      </c>
      <c r="S385">
        <v>4998</v>
      </c>
    </row>
    <row r="386" spans="1:19" x14ac:dyDescent="0.3">
      <c r="A386" t="s">
        <v>724</v>
      </c>
      <c r="B386" t="s">
        <v>810</v>
      </c>
      <c r="C386">
        <v>1</v>
      </c>
      <c r="D386">
        <v>512</v>
      </c>
      <c r="E386">
        <v>42892</v>
      </c>
      <c r="F386">
        <v>1</v>
      </c>
      <c r="G386">
        <v>201</v>
      </c>
      <c r="H386">
        <v>43203</v>
      </c>
      <c r="I386">
        <v>1</v>
      </c>
      <c r="J386">
        <v>38</v>
      </c>
      <c r="K386">
        <v>43366</v>
      </c>
      <c r="L386">
        <v>1</v>
      </c>
      <c r="M386">
        <f t="shared" ref="M386:M449" si="12">L386/S386*100</f>
        <v>2.3038820412394885E-3</v>
      </c>
      <c r="N386">
        <v>36</v>
      </c>
      <c r="O386">
        <v>43368</v>
      </c>
      <c r="P386">
        <v>99.914756364474144</v>
      </c>
      <c r="Q386">
        <v>37</v>
      </c>
      <c r="R386">
        <f t="shared" ref="R386:R449" si="13">Q386/S386*100</f>
        <v>8.5243635525861075E-2</v>
      </c>
      <c r="S386">
        <v>43405</v>
      </c>
    </row>
    <row r="387" spans="1:19" x14ac:dyDescent="0.3">
      <c r="A387" t="s">
        <v>665</v>
      </c>
      <c r="B387" t="s">
        <v>800</v>
      </c>
      <c r="C387">
        <v>23</v>
      </c>
      <c r="D387">
        <v>15007</v>
      </c>
      <c r="E387">
        <v>184808</v>
      </c>
      <c r="F387">
        <v>23</v>
      </c>
      <c r="G387">
        <v>10572</v>
      </c>
      <c r="H387">
        <v>189243</v>
      </c>
      <c r="I387">
        <v>23</v>
      </c>
      <c r="J387">
        <v>6523</v>
      </c>
      <c r="K387">
        <v>193292</v>
      </c>
      <c r="L387">
        <v>23</v>
      </c>
      <c r="M387">
        <f t="shared" si="12"/>
        <v>1.1509322551266526E-2</v>
      </c>
      <c r="N387">
        <v>5706</v>
      </c>
      <c r="O387">
        <v>194109</v>
      </c>
      <c r="P387">
        <v>97.133177874078001</v>
      </c>
      <c r="Q387">
        <v>5729</v>
      </c>
      <c r="R387">
        <f t="shared" si="13"/>
        <v>2.8668221259219968</v>
      </c>
      <c r="S387">
        <v>199838</v>
      </c>
    </row>
    <row r="388" spans="1:19" x14ac:dyDescent="0.3">
      <c r="A388" t="s">
        <v>774</v>
      </c>
      <c r="B388" t="s">
        <v>810</v>
      </c>
      <c r="C388">
        <v>41</v>
      </c>
      <c r="D388">
        <v>4686</v>
      </c>
      <c r="E388">
        <v>75059</v>
      </c>
      <c r="F388">
        <v>41</v>
      </c>
      <c r="G388">
        <v>3589</v>
      </c>
      <c r="H388">
        <v>76156</v>
      </c>
      <c r="I388">
        <v>41</v>
      </c>
      <c r="J388">
        <v>2741</v>
      </c>
      <c r="K388">
        <v>77004</v>
      </c>
      <c r="L388">
        <v>41</v>
      </c>
      <c r="M388">
        <f t="shared" si="12"/>
        <v>5.1387461459403906E-2</v>
      </c>
      <c r="N388">
        <v>2475</v>
      </c>
      <c r="O388">
        <v>77270</v>
      </c>
      <c r="P388">
        <v>96.84656456019853</v>
      </c>
      <c r="Q388">
        <v>2516</v>
      </c>
      <c r="R388">
        <f t="shared" si="13"/>
        <v>3.153435439801469</v>
      </c>
      <c r="S388">
        <v>79786</v>
      </c>
    </row>
    <row r="389" spans="1:19" x14ac:dyDescent="0.3">
      <c r="A389" t="s">
        <v>413</v>
      </c>
      <c r="B389" t="s">
        <v>805</v>
      </c>
      <c r="C389">
        <v>0</v>
      </c>
      <c r="D389">
        <v>11</v>
      </c>
      <c r="E389">
        <v>745</v>
      </c>
      <c r="F389">
        <v>0</v>
      </c>
      <c r="G389">
        <v>13</v>
      </c>
      <c r="H389">
        <v>743</v>
      </c>
      <c r="I389">
        <v>0</v>
      </c>
      <c r="J389">
        <v>12</v>
      </c>
      <c r="K389">
        <v>744</v>
      </c>
      <c r="L389">
        <v>0</v>
      </c>
      <c r="M389">
        <f t="shared" si="12"/>
        <v>0</v>
      </c>
      <c r="N389">
        <v>12</v>
      </c>
      <c r="O389">
        <v>744</v>
      </c>
      <c r="P389">
        <v>98.412698412698404</v>
      </c>
      <c r="Q389">
        <v>12</v>
      </c>
      <c r="R389">
        <f t="shared" si="13"/>
        <v>1.5873015873015872</v>
      </c>
      <c r="S389">
        <v>756</v>
      </c>
    </row>
    <row r="390" spans="1:19" x14ac:dyDescent="0.3">
      <c r="A390" t="s">
        <v>204</v>
      </c>
      <c r="B390" t="s">
        <v>800</v>
      </c>
      <c r="C390">
        <v>404820</v>
      </c>
      <c r="D390">
        <v>168752</v>
      </c>
      <c r="E390">
        <v>147657</v>
      </c>
      <c r="F390">
        <v>401344</v>
      </c>
      <c r="G390">
        <v>171501</v>
      </c>
      <c r="H390">
        <v>148384</v>
      </c>
      <c r="I390">
        <v>391438</v>
      </c>
      <c r="J390">
        <v>177299</v>
      </c>
      <c r="K390">
        <v>152492</v>
      </c>
      <c r="L390">
        <v>386769</v>
      </c>
      <c r="M390">
        <f t="shared" si="12"/>
        <v>53.626379416246436</v>
      </c>
      <c r="N390">
        <v>181303</v>
      </c>
      <c r="O390">
        <v>153157</v>
      </c>
      <c r="P390">
        <v>21.235557638419973</v>
      </c>
      <c r="Q390">
        <v>568072</v>
      </c>
      <c r="R390">
        <f t="shared" si="13"/>
        <v>78.764442361580024</v>
      </c>
      <c r="S390">
        <v>721229</v>
      </c>
    </row>
    <row r="391" spans="1:19" x14ac:dyDescent="0.3">
      <c r="A391" t="s">
        <v>197</v>
      </c>
      <c r="B391" t="s">
        <v>801</v>
      </c>
      <c r="C391">
        <v>0</v>
      </c>
      <c r="D391">
        <v>5</v>
      </c>
      <c r="E391">
        <v>19667</v>
      </c>
      <c r="F391">
        <v>0</v>
      </c>
      <c r="G391">
        <v>5</v>
      </c>
      <c r="H391">
        <v>19667</v>
      </c>
      <c r="I391">
        <v>0</v>
      </c>
      <c r="J391">
        <v>5</v>
      </c>
      <c r="K391">
        <v>19667</v>
      </c>
      <c r="L391">
        <v>0</v>
      </c>
      <c r="M391">
        <f t="shared" si="12"/>
        <v>0</v>
      </c>
      <c r="N391">
        <v>2</v>
      </c>
      <c r="O391">
        <v>19670</v>
      </c>
      <c r="P391">
        <v>99.989833265555106</v>
      </c>
      <c r="Q391">
        <v>2</v>
      </c>
      <c r="R391">
        <f t="shared" si="13"/>
        <v>1.0166734444896299E-2</v>
      </c>
      <c r="S391">
        <v>19672</v>
      </c>
    </row>
    <row r="392" spans="1:19" x14ac:dyDescent="0.3">
      <c r="A392" t="s">
        <v>145</v>
      </c>
      <c r="B392" t="s">
        <v>800</v>
      </c>
      <c r="C392">
        <v>0</v>
      </c>
      <c r="D392">
        <v>1270</v>
      </c>
      <c r="E392">
        <v>104086</v>
      </c>
      <c r="F392">
        <v>0</v>
      </c>
      <c r="G392">
        <v>580</v>
      </c>
      <c r="H392">
        <v>104776</v>
      </c>
      <c r="I392">
        <v>0</v>
      </c>
      <c r="J392">
        <v>279</v>
      </c>
      <c r="K392">
        <v>105077</v>
      </c>
      <c r="L392">
        <v>0</v>
      </c>
      <c r="M392">
        <f t="shared" si="12"/>
        <v>0</v>
      </c>
      <c r="N392">
        <v>222</v>
      </c>
      <c r="O392">
        <v>105134</v>
      </c>
      <c r="P392">
        <v>99.7892858498804</v>
      </c>
      <c r="Q392">
        <v>222</v>
      </c>
      <c r="R392">
        <f t="shared" si="13"/>
        <v>0.21071415011959452</v>
      </c>
      <c r="S392">
        <v>105356</v>
      </c>
    </row>
    <row r="393" spans="1:19" x14ac:dyDescent="0.3">
      <c r="A393" t="s">
        <v>178</v>
      </c>
      <c r="B393" t="s">
        <v>800</v>
      </c>
      <c r="C393">
        <v>12</v>
      </c>
      <c r="D393">
        <v>524</v>
      </c>
      <c r="E393">
        <v>76327</v>
      </c>
      <c r="F393">
        <v>12</v>
      </c>
      <c r="G393">
        <v>485</v>
      </c>
      <c r="H393">
        <v>76366</v>
      </c>
      <c r="I393">
        <v>12</v>
      </c>
      <c r="J393">
        <v>445</v>
      </c>
      <c r="K393">
        <v>76406</v>
      </c>
      <c r="L393">
        <v>12</v>
      </c>
      <c r="M393">
        <f t="shared" si="12"/>
        <v>1.5612193122828927E-2</v>
      </c>
      <c r="N393">
        <v>428</v>
      </c>
      <c r="O393">
        <v>76423</v>
      </c>
      <c r="P393">
        <v>99.427552918829605</v>
      </c>
      <c r="Q393">
        <v>440</v>
      </c>
      <c r="R393">
        <f t="shared" si="13"/>
        <v>0.57244708117039411</v>
      </c>
      <c r="S393">
        <v>76863</v>
      </c>
    </row>
    <row r="394" spans="1:19" x14ac:dyDescent="0.3">
      <c r="A394" t="s">
        <v>72</v>
      </c>
      <c r="B394" t="s">
        <v>805</v>
      </c>
      <c r="C394">
        <v>42997</v>
      </c>
      <c r="D394">
        <v>80674</v>
      </c>
      <c r="E394">
        <v>30447</v>
      </c>
      <c r="F394">
        <v>42144</v>
      </c>
      <c r="G394">
        <v>80997</v>
      </c>
      <c r="H394">
        <v>30977</v>
      </c>
      <c r="I394">
        <v>40761</v>
      </c>
      <c r="J394">
        <v>81448</v>
      </c>
      <c r="K394">
        <v>31909</v>
      </c>
      <c r="L394">
        <v>39472</v>
      </c>
      <c r="M394">
        <f t="shared" si="12"/>
        <v>25.611544401043357</v>
      </c>
      <c r="N394">
        <v>81535</v>
      </c>
      <c r="O394">
        <v>33111</v>
      </c>
      <c r="P394">
        <v>21.48418744079212</v>
      </c>
      <c r="Q394">
        <v>121007</v>
      </c>
      <c r="R394">
        <f t="shared" si="13"/>
        <v>78.515812559207873</v>
      </c>
      <c r="S394">
        <v>154118</v>
      </c>
    </row>
    <row r="395" spans="1:19" x14ac:dyDescent="0.3">
      <c r="A395" t="s">
        <v>507</v>
      </c>
      <c r="B395" t="s">
        <v>800</v>
      </c>
      <c r="C395">
        <v>9</v>
      </c>
      <c r="D395">
        <v>16</v>
      </c>
      <c r="E395">
        <v>34871</v>
      </c>
      <c r="F395">
        <v>10</v>
      </c>
      <c r="G395">
        <v>24</v>
      </c>
      <c r="H395">
        <v>34862</v>
      </c>
      <c r="I395">
        <v>7</v>
      </c>
      <c r="J395">
        <v>22</v>
      </c>
      <c r="K395">
        <v>34867</v>
      </c>
      <c r="L395">
        <v>8</v>
      </c>
      <c r="M395">
        <f t="shared" si="12"/>
        <v>2.2925263640531865E-2</v>
      </c>
      <c r="N395">
        <v>23</v>
      </c>
      <c r="O395">
        <v>34865</v>
      </c>
      <c r="P395">
        <v>99.911164603392947</v>
      </c>
      <c r="Q395">
        <v>31</v>
      </c>
      <c r="R395">
        <f t="shared" si="13"/>
        <v>8.8835396607060982E-2</v>
      </c>
      <c r="S395">
        <v>34896</v>
      </c>
    </row>
    <row r="396" spans="1:19" x14ac:dyDescent="0.3">
      <c r="A396" t="s">
        <v>237</v>
      </c>
      <c r="B396" t="s">
        <v>800</v>
      </c>
      <c r="C396">
        <v>0</v>
      </c>
      <c r="D396">
        <v>1</v>
      </c>
      <c r="E396">
        <v>226</v>
      </c>
      <c r="F396">
        <v>0</v>
      </c>
      <c r="G396">
        <v>1</v>
      </c>
      <c r="H396">
        <v>226</v>
      </c>
      <c r="I396">
        <v>0</v>
      </c>
      <c r="J396">
        <v>1</v>
      </c>
      <c r="K396">
        <v>226</v>
      </c>
      <c r="L396">
        <v>0</v>
      </c>
      <c r="M396">
        <f t="shared" si="12"/>
        <v>0</v>
      </c>
      <c r="N396">
        <v>1</v>
      </c>
      <c r="O396">
        <v>226</v>
      </c>
      <c r="P396">
        <v>99.559471365638757</v>
      </c>
      <c r="Q396">
        <v>1</v>
      </c>
      <c r="R396">
        <f t="shared" si="13"/>
        <v>0.44052863436123352</v>
      </c>
      <c r="S396">
        <v>227</v>
      </c>
    </row>
    <row r="397" spans="1:19" x14ac:dyDescent="0.3">
      <c r="A397" t="s">
        <v>369</v>
      </c>
      <c r="B397" t="s">
        <v>805</v>
      </c>
      <c r="C397">
        <v>49427</v>
      </c>
      <c r="D397">
        <v>105630</v>
      </c>
      <c r="E397">
        <v>349509</v>
      </c>
      <c r="F397">
        <v>52277</v>
      </c>
      <c r="G397">
        <v>102946</v>
      </c>
      <c r="H397">
        <v>349343</v>
      </c>
      <c r="I397">
        <v>55855</v>
      </c>
      <c r="J397">
        <v>98876</v>
      </c>
      <c r="K397">
        <v>349835</v>
      </c>
      <c r="L397">
        <v>56110</v>
      </c>
      <c r="M397">
        <f t="shared" si="12"/>
        <v>11.120448068240824</v>
      </c>
      <c r="N397">
        <v>98567</v>
      </c>
      <c r="O397">
        <v>349889</v>
      </c>
      <c r="P397">
        <v>69.344545609494105</v>
      </c>
      <c r="Q397">
        <v>154677</v>
      </c>
      <c r="R397">
        <f t="shared" si="13"/>
        <v>30.655454390505898</v>
      </c>
      <c r="S397">
        <v>504566</v>
      </c>
    </row>
    <row r="398" spans="1:19" x14ac:dyDescent="0.3">
      <c r="A398" t="s">
        <v>666</v>
      </c>
      <c r="B398" t="s">
        <v>802</v>
      </c>
      <c r="C398">
        <v>0</v>
      </c>
      <c r="D398">
        <v>0</v>
      </c>
      <c r="E398">
        <v>7521</v>
      </c>
      <c r="F398">
        <v>0</v>
      </c>
      <c r="G398">
        <v>0</v>
      </c>
      <c r="H398">
        <v>7521</v>
      </c>
      <c r="I398">
        <v>0</v>
      </c>
      <c r="J398">
        <v>0</v>
      </c>
      <c r="K398">
        <v>7521</v>
      </c>
      <c r="L398">
        <v>0</v>
      </c>
      <c r="M398">
        <f t="shared" si="12"/>
        <v>0</v>
      </c>
      <c r="N398">
        <v>0</v>
      </c>
      <c r="O398">
        <v>7521</v>
      </c>
      <c r="P398">
        <v>100</v>
      </c>
      <c r="Q398">
        <v>0</v>
      </c>
      <c r="R398">
        <f t="shared" si="13"/>
        <v>0</v>
      </c>
      <c r="S398">
        <v>7521</v>
      </c>
    </row>
    <row r="399" spans="1:19" x14ac:dyDescent="0.3">
      <c r="A399" t="s">
        <v>782</v>
      </c>
      <c r="B399" t="s">
        <v>800</v>
      </c>
      <c r="C399">
        <v>188</v>
      </c>
      <c r="D399">
        <v>1050</v>
      </c>
      <c r="E399">
        <v>28911</v>
      </c>
      <c r="F399">
        <v>188</v>
      </c>
      <c r="G399">
        <v>1017</v>
      </c>
      <c r="H399">
        <v>28944</v>
      </c>
      <c r="I399">
        <v>188</v>
      </c>
      <c r="J399">
        <v>977</v>
      </c>
      <c r="K399">
        <v>28984</v>
      </c>
      <c r="L399">
        <v>188</v>
      </c>
      <c r="M399">
        <f t="shared" si="12"/>
        <v>0.62356960429865005</v>
      </c>
      <c r="N399">
        <v>966</v>
      </c>
      <c r="O399">
        <v>28995</v>
      </c>
      <c r="P399">
        <v>96.172344024677443</v>
      </c>
      <c r="Q399">
        <v>1154</v>
      </c>
      <c r="R399">
        <f t="shared" si="13"/>
        <v>3.8276559753225645</v>
      </c>
      <c r="S399">
        <v>30149</v>
      </c>
    </row>
    <row r="400" spans="1:19" x14ac:dyDescent="0.3">
      <c r="A400" t="s">
        <v>726</v>
      </c>
      <c r="B400" t="s">
        <v>813</v>
      </c>
      <c r="C400">
        <v>0</v>
      </c>
      <c r="D400">
        <v>356</v>
      </c>
      <c r="E400">
        <v>19221</v>
      </c>
      <c r="F400">
        <v>0</v>
      </c>
      <c r="G400">
        <v>351</v>
      </c>
      <c r="H400">
        <v>19226</v>
      </c>
      <c r="I400">
        <v>0</v>
      </c>
      <c r="J400">
        <v>345</v>
      </c>
      <c r="K400">
        <v>19232</v>
      </c>
      <c r="L400">
        <v>0</v>
      </c>
      <c r="M400">
        <f t="shared" si="12"/>
        <v>0</v>
      </c>
      <c r="N400">
        <v>345</v>
      </c>
      <c r="O400">
        <v>19232</v>
      </c>
      <c r="P400">
        <v>98.237727946059152</v>
      </c>
      <c r="Q400">
        <v>345</v>
      </c>
      <c r="R400">
        <f t="shared" si="13"/>
        <v>1.7622720539408487</v>
      </c>
      <c r="S400">
        <v>19577</v>
      </c>
    </row>
    <row r="401" spans="1:19" x14ac:dyDescent="0.3">
      <c r="A401" t="s">
        <v>176</v>
      </c>
      <c r="B401" t="s">
        <v>801</v>
      </c>
      <c r="C401">
        <v>0</v>
      </c>
      <c r="D401">
        <v>345</v>
      </c>
      <c r="E401">
        <v>29873</v>
      </c>
      <c r="F401">
        <v>0</v>
      </c>
      <c r="G401">
        <v>305</v>
      </c>
      <c r="H401">
        <v>29913</v>
      </c>
      <c r="I401">
        <v>0</v>
      </c>
      <c r="J401">
        <v>270</v>
      </c>
      <c r="K401">
        <v>29948</v>
      </c>
      <c r="L401">
        <v>0</v>
      </c>
      <c r="M401">
        <f t="shared" si="12"/>
        <v>0</v>
      </c>
      <c r="N401">
        <v>257</v>
      </c>
      <c r="O401">
        <v>29961</v>
      </c>
      <c r="P401">
        <v>99.14951353497915</v>
      </c>
      <c r="Q401">
        <v>257</v>
      </c>
      <c r="R401">
        <f t="shared" si="13"/>
        <v>0.85048646502084857</v>
      </c>
      <c r="S401">
        <v>30218</v>
      </c>
    </row>
    <row r="402" spans="1:19" x14ac:dyDescent="0.3">
      <c r="A402" t="s">
        <v>97</v>
      </c>
      <c r="B402" t="s">
        <v>800</v>
      </c>
      <c r="C402">
        <v>16408</v>
      </c>
      <c r="D402">
        <v>60245</v>
      </c>
      <c r="E402">
        <v>10793</v>
      </c>
      <c r="F402">
        <v>15272</v>
      </c>
      <c r="G402">
        <v>61108</v>
      </c>
      <c r="H402">
        <v>11066</v>
      </c>
      <c r="I402">
        <v>13645</v>
      </c>
      <c r="J402">
        <v>60781</v>
      </c>
      <c r="K402">
        <v>13020</v>
      </c>
      <c r="L402">
        <v>12849</v>
      </c>
      <c r="M402">
        <f t="shared" si="12"/>
        <v>14.693639503236284</v>
      </c>
      <c r="N402">
        <v>61197</v>
      </c>
      <c r="O402">
        <v>13400</v>
      </c>
      <c r="P402">
        <v>15.323742652608466</v>
      </c>
      <c r="Q402">
        <v>74046</v>
      </c>
      <c r="R402">
        <f t="shared" si="13"/>
        <v>84.676257347391541</v>
      </c>
      <c r="S402">
        <v>87446</v>
      </c>
    </row>
    <row r="403" spans="1:19" x14ac:dyDescent="0.3">
      <c r="A403" t="s">
        <v>206</v>
      </c>
      <c r="B403" t="s">
        <v>800</v>
      </c>
      <c r="C403">
        <v>2203</v>
      </c>
      <c r="D403">
        <v>48869</v>
      </c>
      <c r="E403">
        <v>91499</v>
      </c>
      <c r="F403">
        <v>1957</v>
      </c>
      <c r="G403">
        <v>47082</v>
      </c>
      <c r="H403">
        <v>93532</v>
      </c>
      <c r="I403">
        <v>1698</v>
      </c>
      <c r="J403">
        <v>45291</v>
      </c>
      <c r="K403">
        <v>95582</v>
      </c>
      <c r="L403">
        <v>1579</v>
      </c>
      <c r="M403">
        <f t="shared" si="12"/>
        <v>1.1075183592736251</v>
      </c>
      <c r="N403">
        <v>44393</v>
      </c>
      <c r="O403">
        <v>96599</v>
      </c>
      <c r="P403">
        <v>67.755013291623129</v>
      </c>
      <c r="Q403">
        <v>45972</v>
      </c>
      <c r="R403">
        <f t="shared" si="13"/>
        <v>32.244986708376878</v>
      </c>
      <c r="S403">
        <v>142571</v>
      </c>
    </row>
    <row r="404" spans="1:19" x14ac:dyDescent="0.3">
      <c r="A404" t="s">
        <v>232</v>
      </c>
      <c r="B404" t="s">
        <v>800</v>
      </c>
      <c r="C404">
        <v>0</v>
      </c>
      <c r="D404">
        <v>1276</v>
      </c>
      <c r="E404">
        <v>10112</v>
      </c>
      <c r="F404">
        <v>0</v>
      </c>
      <c r="G404">
        <v>1106</v>
      </c>
      <c r="H404">
        <v>10282</v>
      </c>
      <c r="I404">
        <v>0</v>
      </c>
      <c r="J404">
        <v>962</v>
      </c>
      <c r="K404">
        <v>10426</v>
      </c>
      <c r="L404">
        <v>0</v>
      </c>
      <c r="M404">
        <f t="shared" si="12"/>
        <v>0</v>
      </c>
      <c r="N404">
        <v>932</v>
      </c>
      <c r="O404">
        <v>10456</v>
      </c>
      <c r="P404">
        <v>91.815946610467165</v>
      </c>
      <c r="Q404">
        <v>932</v>
      </c>
      <c r="R404">
        <f t="shared" si="13"/>
        <v>8.184053389532842</v>
      </c>
      <c r="S404">
        <v>11388</v>
      </c>
    </row>
    <row r="405" spans="1:19" x14ac:dyDescent="0.3">
      <c r="A405" t="s">
        <v>506</v>
      </c>
      <c r="B405" t="s">
        <v>801</v>
      </c>
      <c r="C405">
        <v>65</v>
      </c>
      <c r="D405">
        <v>7</v>
      </c>
      <c r="E405">
        <v>788</v>
      </c>
      <c r="F405">
        <v>52</v>
      </c>
      <c r="G405">
        <v>8</v>
      </c>
      <c r="H405">
        <v>800</v>
      </c>
      <c r="I405">
        <v>65</v>
      </c>
      <c r="J405">
        <v>7</v>
      </c>
      <c r="K405">
        <v>788</v>
      </c>
      <c r="L405">
        <v>65</v>
      </c>
      <c r="M405">
        <f t="shared" si="12"/>
        <v>7.5581395348837201</v>
      </c>
      <c r="N405">
        <v>7</v>
      </c>
      <c r="O405">
        <v>788</v>
      </c>
      <c r="P405">
        <v>91.627906976744185</v>
      </c>
      <c r="Q405">
        <v>72</v>
      </c>
      <c r="R405">
        <f t="shared" si="13"/>
        <v>8.3720930232558146</v>
      </c>
      <c r="S405">
        <v>860</v>
      </c>
    </row>
    <row r="406" spans="1:19" x14ac:dyDescent="0.3">
      <c r="A406" t="s">
        <v>687</v>
      </c>
      <c r="B406" t="s">
        <v>800</v>
      </c>
      <c r="C406">
        <v>28</v>
      </c>
      <c r="D406">
        <v>192</v>
      </c>
      <c r="E406">
        <v>796</v>
      </c>
      <c r="F406">
        <v>60</v>
      </c>
      <c r="G406">
        <v>252</v>
      </c>
      <c r="H406">
        <v>704</v>
      </c>
      <c r="I406">
        <v>28</v>
      </c>
      <c r="J406">
        <v>194</v>
      </c>
      <c r="K406">
        <v>794</v>
      </c>
      <c r="L406">
        <v>15</v>
      </c>
      <c r="M406">
        <f t="shared" si="12"/>
        <v>1.4763779527559056</v>
      </c>
      <c r="N406">
        <v>99</v>
      </c>
      <c r="O406">
        <v>902</v>
      </c>
      <c r="P406">
        <v>88.779527559055111</v>
      </c>
      <c r="Q406">
        <v>114</v>
      </c>
      <c r="R406">
        <f t="shared" si="13"/>
        <v>11.220472440944881</v>
      </c>
      <c r="S406">
        <v>1016</v>
      </c>
    </row>
    <row r="407" spans="1:19" x14ac:dyDescent="0.3">
      <c r="A407" t="s">
        <v>652</v>
      </c>
      <c r="B407" t="s">
        <v>810</v>
      </c>
      <c r="C407">
        <v>2746</v>
      </c>
      <c r="D407">
        <v>51885</v>
      </c>
      <c r="E407">
        <v>45935</v>
      </c>
      <c r="F407">
        <v>2011</v>
      </c>
      <c r="G407">
        <v>49349</v>
      </c>
      <c r="H407">
        <v>49206</v>
      </c>
      <c r="I407">
        <v>1909</v>
      </c>
      <c r="J407">
        <v>47307</v>
      </c>
      <c r="K407">
        <v>51350</v>
      </c>
      <c r="L407">
        <v>1855</v>
      </c>
      <c r="M407">
        <f t="shared" si="12"/>
        <v>1.8445597915796592</v>
      </c>
      <c r="N407">
        <v>46183</v>
      </c>
      <c r="O407">
        <v>52528</v>
      </c>
      <c r="P407">
        <v>52.232364815146269</v>
      </c>
      <c r="Q407">
        <v>48038</v>
      </c>
      <c r="R407">
        <f t="shared" si="13"/>
        <v>47.767635184853731</v>
      </c>
      <c r="S407">
        <v>100566</v>
      </c>
    </row>
    <row r="408" spans="1:19" x14ac:dyDescent="0.3">
      <c r="A408" t="s">
        <v>710</v>
      </c>
      <c r="B408" t="s">
        <v>800</v>
      </c>
      <c r="C408">
        <v>0</v>
      </c>
      <c r="D408">
        <v>0</v>
      </c>
      <c r="E408">
        <v>4015</v>
      </c>
      <c r="F408">
        <v>0</v>
      </c>
      <c r="G408">
        <v>0</v>
      </c>
      <c r="H408">
        <v>4015</v>
      </c>
      <c r="I408">
        <v>0</v>
      </c>
      <c r="J408">
        <v>0</v>
      </c>
      <c r="K408">
        <v>4015</v>
      </c>
      <c r="L408">
        <v>0</v>
      </c>
      <c r="M408">
        <f t="shared" si="12"/>
        <v>0</v>
      </c>
      <c r="N408">
        <v>0</v>
      </c>
      <c r="O408">
        <v>4015</v>
      </c>
      <c r="P408">
        <v>100</v>
      </c>
      <c r="Q408">
        <v>0</v>
      </c>
      <c r="R408">
        <f t="shared" si="13"/>
        <v>0</v>
      </c>
      <c r="S408">
        <v>4015</v>
      </c>
    </row>
    <row r="409" spans="1:19" x14ac:dyDescent="0.3">
      <c r="A409" t="s">
        <v>179</v>
      </c>
      <c r="B409" t="s">
        <v>800</v>
      </c>
      <c r="C409">
        <v>163305</v>
      </c>
      <c r="D409">
        <v>116277</v>
      </c>
      <c r="E409">
        <v>135319</v>
      </c>
      <c r="F409">
        <v>160876</v>
      </c>
      <c r="G409">
        <v>115887</v>
      </c>
      <c r="H409">
        <v>138138</v>
      </c>
      <c r="I409">
        <v>158161</v>
      </c>
      <c r="J409">
        <v>116426</v>
      </c>
      <c r="K409">
        <v>140314</v>
      </c>
      <c r="L409">
        <v>158064</v>
      </c>
      <c r="M409">
        <f t="shared" si="12"/>
        <v>38.096798995423001</v>
      </c>
      <c r="N409">
        <v>115904</v>
      </c>
      <c r="O409">
        <v>140933</v>
      </c>
      <c r="P409">
        <v>33.967862212913438</v>
      </c>
      <c r="Q409">
        <v>273968</v>
      </c>
      <c r="R409">
        <f t="shared" si="13"/>
        <v>66.032137787086555</v>
      </c>
      <c r="S409">
        <v>414901</v>
      </c>
    </row>
    <row r="410" spans="1:19" x14ac:dyDescent="0.3">
      <c r="A410" t="s">
        <v>356</v>
      </c>
      <c r="B410" t="s">
        <v>811</v>
      </c>
      <c r="C410">
        <v>4541</v>
      </c>
      <c r="D410">
        <v>8379</v>
      </c>
      <c r="E410">
        <v>87056</v>
      </c>
      <c r="F410">
        <v>4280</v>
      </c>
      <c r="G410">
        <v>8557</v>
      </c>
      <c r="H410">
        <v>87139</v>
      </c>
      <c r="I410">
        <v>4024</v>
      </c>
      <c r="J410">
        <v>8769</v>
      </c>
      <c r="K410">
        <v>87183</v>
      </c>
      <c r="L410">
        <v>3946</v>
      </c>
      <c r="M410">
        <f t="shared" si="12"/>
        <v>3.9469472673441626</v>
      </c>
      <c r="N410">
        <v>8820</v>
      </c>
      <c r="O410">
        <v>87210</v>
      </c>
      <c r="P410">
        <v>87.23093542450188</v>
      </c>
      <c r="Q410">
        <v>12766</v>
      </c>
      <c r="R410">
        <f t="shared" si="13"/>
        <v>12.76906457549812</v>
      </c>
      <c r="S410">
        <v>99976</v>
      </c>
    </row>
    <row r="411" spans="1:19" x14ac:dyDescent="0.3">
      <c r="A411" t="s">
        <v>214</v>
      </c>
      <c r="B411" t="s">
        <v>806</v>
      </c>
      <c r="C411">
        <v>1</v>
      </c>
      <c r="D411">
        <v>2</v>
      </c>
      <c r="E411">
        <v>23106</v>
      </c>
      <c r="F411">
        <v>1</v>
      </c>
      <c r="G411">
        <v>2</v>
      </c>
      <c r="H411">
        <v>23106</v>
      </c>
      <c r="I411">
        <v>1</v>
      </c>
      <c r="J411">
        <v>2</v>
      </c>
      <c r="K411">
        <v>23106</v>
      </c>
      <c r="L411">
        <v>1</v>
      </c>
      <c r="M411">
        <f t="shared" si="12"/>
        <v>4.3273183608118042E-3</v>
      </c>
      <c r="N411">
        <v>0</v>
      </c>
      <c r="O411">
        <v>23108</v>
      </c>
      <c r="P411">
        <v>99.995672681639192</v>
      </c>
      <c r="Q411">
        <v>1</v>
      </c>
      <c r="R411">
        <f t="shared" si="13"/>
        <v>4.3273183608118042E-3</v>
      </c>
      <c r="S411">
        <v>23109</v>
      </c>
    </row>
    <row r="412" spans="1:19" x14ac:dyDescent="0.3">
      <c r="A412" t="s">
        <v>411</v>
      </c>
      <c r="B412" t="s">
        <v>811</v>
      </c>
      <c r="C412">
        <v>191</v>
      </c>
      <c r="D412">
        <v>46097</v>
      </c>
      <c r="E412">
        <v>246230</v>
      </c>
      <c r="F412">
        <v>35</v>
      </c>
      <c r="G412">
        <v>41511</v>
      </c>
      <c r="H412">
        <v>250972</v>
      </c>
      <c r="I412">
        <v>6</v>
      </c>
      <c r="J412">
        <v>36773</v>
      </c>
      <c r="K412">
        <v>255739</v>
      </c>
      <c r="L412">
        <v>3</v>
      </c>
      <c r="M412">
        <f t="shared" si="12"/>
        <v>1.0255779131540623E-3</v>
      </c>
      <c r="N412">
        <v>34983</v>
      </c>
      <c r="O412">
        <v>257532</v>
      </c>
      <c r="P412">
        <v>88.039710376797316</v>
      </c>
      <c r="Q412">
        <v>34986</v>
      </c>
      <c r="R412">
        <f t="shared" si="13"/>
        <v>11.960289623202675</v>
      </c>
      <c r="S412">
        <v>292518</v>
      </c>
    </row>
    <row r="413" spans="1:19" x14ac:dyDescent="0.3">
      <c r="A413" t="s">
        <v>340</v>
      </c>
      <c r="B413" t="s">
        <v>813</v>
      </c>
      <c r="C413">
        <v>0</v>
      </c>
      <c r="D413">
        <v>0</v>
      </c>
      <c r="E413">
        <v>6357</v>
      </c>
      <c r="F413">
        <v>0</v>
      </c>
      <c r="G413">
        <v>0</v>
      </c>
      <c r="H413">
        <v>6357</v>
      </c>
      <c r="I413">
        <v>0</v>
      </c>
      <c r="J413">
        <v>0</v>
      </c>
      <c r="K413">
        <v>6357</v>
      </c>
      <c r="L413">
        <v>0</v>
      </c>
      <c r="M413">
        <f t="shared" si="12"/>
        <v>0</v>
      </c>
      <c r="N413">
        <v>0</v>
      </c>
      <c r="O413">
        <v>6357</v>
      </c>
      <c r="P413">
        <v>100</v>
      </c>
      <c r="Q413">
        <v>0</v>
      </c>
      <c r="R413">
        <f t="shared" si="13"/>
        <v>0</v>
      </c>
      <c r="S413">
        <v>6357</v>
      </c>
    </row>
    <row r="414" spans="1:19" x14ac:dyDescent="0.3">
      <c r="A414" t="s">
        <v>341</v>
      </c>
      <c r="B414" t="s">
        <v>811</v>
      </c>
      <c r="C414">
        <v>140</v>
      </c>
      <c r="D414">
        <v>2874</v>
      </c>
      <c r="E414">
        <v>355199</v>
      </c>
      <c r="F414">
        <v>141</v>
      </c>
      <c r="G414">
        <v>2536</v>
      </c>
      <c r="H414">
        <v>355536</v>
      </c>
      <c r="I414">
        <v>140</v>
      </c>
      <c r="J414">
        <v>2245</v>
      </c>
      <c r="K414">
        <v>355828</v>
      </c>
      <c r="L414">
        <v>140</v>
      </c>
      <c r="M414">
        <f t="shared" si="12"/>
        <v>3.9082892022344252E-2</v>
      </c>
      <c r="N414">
        <v>2191</v>
      </c>
      <c r="O414">
        <v>355882</v>
      </c>
      <c r="P414">
        <v>99.349269847827969</v>
      </c>
      <c r="Q414">
        <v>2331</v>
      </c>
      <c r="R414">
        <f t="shared" si="13"/>
        <v>0.65073015217203167</v>
      </c>
      <c r="S414">
        <v>358213</v>
      </c>
    </row>
    <row r="415" spans="1:19" x14ac:dyDescent="0.3">
      <c r="A415" t="s">
        <v>622</v>
      </c>
      <c r="B415" t="s">
        <v>800</v>
      </c>
      <c r="C415">
        <v>2</v>
      </c>
      <c r="D415">
        <v>1</v>
      </c>
      <c r="E415">
        <v>41792</v>
      </c>
      <c r="F415">
        <v>2</v>
      </c>
      <c r="G415">
        <v>3</v>
      </c>
      <c r="H415">
        <v>41790</v>
      </c>
      <c r="I415">
        <v>0</v>
      </c>
      <c r="J415">
        <v>2</v>
      </c>
      <c r="K415">
        <v>41793</v>
      </c>
      <c r="L415">
        <v>0</v>
      </c>
      <c r="M415">
        <f t="shared" si="12"/>
        <v>0</v>
      </c>
      <c r="N415">
        <v>3</v>
      </c>
      <c r="O415">
        <v>41792</v>
      </c>
      <c r="P415">
        <v>99.992822107907642</v>
      </c>
      <c r="Q415">
        <v>3</v>
      </c>
      <c r="R415">
        <f t="shared" si="13"/>
        <v>7.177892092355545E-3</v>
      </c>
      <c r="S415">
        <v>41795</v>
      </c>
    </row>
    <row r="416" spans="1:19" x14ac:dyDescent="0.3">
      <c r="A416" t="s">
        <v>663</v>
      </c>
      <c r="B416" t="s">
        <v>800</v>
      </c>
      <c r="C416">
        <v>45</v>
      </c>
      <c r="D416">
        <v>567</v>
      </c>
      <c r="E416">
        <v>5470</v>
      </c>
      <c r="F416">
        <v>45</v>
      </c>
      <c r="G416">
        <v>279</v>
      </c>
      <c r="H416">
        <v>5758</v>
      </c>
      <c r="I416">
        <v>45</v>
      </c>
      <c r="J416">
        <v>36</v>
      </c>
      <c r="K416">
        <v>6001</v>
      </c>
      <c r="L416">
        <v>26</v>
      </c>
      <c r="M416">
        <f t="shared" si="12"/>
        <v>0.42749095692206512</v>
      </c>
      <c r="N416">
        <v>24</v>
      </c>
      <c r="O416">
        <v>6032</v>
      </c>
      <c r="P416">
        <v>99.177902005919108</v>
      </c>
      <c r="Q416">
        <v>50</v>
      </c>
      <c r="R416">
        <f t="shared" si="13"/>
        <v>0.82209799408089446</v>
      </c>
      <c r="S416">
        <v>6082</v>
      </c>
    </row>
    <row r="417" spans="1:19" x14ac:dyDescent="0.3">
      <c r="A417" t="s">
        <v>624</v>
      </c>
      <c r="B417" t="s">
        <v>810</v>
      </c>
      <c r="C417">
        <v>4655</v>
      </c>
      <c r="D417">
        <v>38044</v>
      </c>
      <c r="E417">
        <v>82855</v>
      </c>
      <c r="F417">
        <v>4602</v>
      </c>
      <c r="G417">
        <v>37312</v>
      </c>
      <c r="H417">
        <v>83640</v>
      </c>
      <c r="I417">
        <v>4539</v>
      </c>
      <c r="J417">
        <v>36546</v>
      </c>
      <c r="K417">
        <v>84469</v>
      </c>
      <c r="L417">
        <v>4514</v>
      </c>
      <c r="M417">
        <f t="shared" si="12"/>
        <v>3.5952657820539371</v>
      </c>
      <c r="N417">
        <v>36230</v>
      </c>
      <c r="O417">
        <v>84810</v>
      </c>
      <c r="P417">
        <v>67.548624496232705</v>
      </c>
      <c r="Q417">
        <v>40744</v>
      </c>
      <c r="R417">
        <f t="shared" si="13"/>
        <v>32.451375503767302</v>
      </c>
      <c r="S417">
        <v>125554</v>
      </c>
    </row>
    <row r="418" spans="1:19" x14ac:dyDescent="0.3">
      <c r="A418" t="s">
        <v>16</v>
      </c>
      <c r="B418" t="s">
        <v>809</v>
      </c>
      <c r="C418">
        <v>2556</v>
      </c>
      <c r="D418">
        <v>6572</v>
      </c>
      <c r="E418">
        <v>16236</v>
      </c>
      <c r="F418">
        <v>2372</v>
      </c>
      <c r="G418">
        <v>6518</v>
      </c>
      <c r="H418">
        <v>16474</v>
      </c>
      <c r="I418">
        <v>2232</v>
      </c>
      <c r="J418">
        <v>6169</v>
      </c>
      <c r="K418">
        <v>16963</v>
      </c>
      <c r="L418">
        <v>2213</v>
      </c>
      <c r="M418">
        <f t="shared" si="12"/>
        <v>8.724964516637753</v>
      </c>
      <c r="N418">
        <v>5924</v>
      </c>
      <c r="O418">
        <v>17227</v>
      </c>
      <c r="P418">
        <v>67.919097934079801</v>
      </c>
      <c r="Q418">
        <v>8137</v>
      </c>
      <c r="R418">
        <f t="shared" si="13"/>
        <v>32.080902065920199</v>
      </c>
      <c r="S418">
        <v>25364</v>
      </c>
    </row>
    <row r="419" spans="1:19" x14ac:dyDescent="0.3">
      <c r="A419" t="s">
        <v>342</v>
      </c>
      <c r="B419" t="s">
        <v>810</v>
      </c>
      <c r="C419">
        <v>19864</v>
      </c>
      <c r="D419">
        <v>56071</v>
      </c>
      <c r="E419">
        <v>135465</v>
      </c>
      <c r="F419">
        <v>18262</v>
      </c>
      <c r="G419">
        <v>54765</v>
      </c>
      <c r="H419">
        <v>138373</v>
      </c>
      <c r="I419">
        <v>16205</v>
      </c>
      <c r="J419">
        <v>55362</v>
      </c>
      <c r="K419">
        <v>139833</v>
      </c>
      <c r="L419">
        <v>15167</v>
      </c>
      <c r="M419">
        <f t="shared" si="12"/>
        <v>7.1745506149479663</v>
      </c>
      <c r="N419">
        <v>55673</v>
      </c>
      <c r="O419">
        <v>140560</v>
      </c>
      <c r="P419">
        <v>66.490066225165563</v>
      </c>
      <c r="Q419">
        <v>70840</v>
      </c>
      <c r="R419">
        <f t="shared" si="13"/>
        <v>33.509933774834437</v>
      </c>
      <c r="S419">
        <v>211400</v>
      </c>
    </row>
    <row r="420" spans="1:19" x14ac:dyDescent="0.3">
      <c r="A420" t="s">
        <v>274</v>
      </c>
      <c r="B420" t="s">
        <v>807</v>
      </c>
      <c r="C420">
        <v>236923</v>
      </c>
      <c r="D420">
        <v>49242</v>
      </c>
      <c r="E420">
        <v>77977</v>
      </c>
      <c r="F420">
        <v>236837</v>
      </c>
      <c r="G420">
        <v>49178</v>
      </c>
      <c r="H420">
        <v>78127</v>
      </c>
      <c r="I420">
        <v>233381</v>
      </c>
      <c r="J420">
        <v>50035</v>
      </c>
      <c r="K420">
        <v>80726</v>
      </c>
      <c r="L420">
        <v>233124</v>
      </c>
      <c r="M420">
        <f t="shared" si="12"/>
        <v>64.020080078650636</v>
      </c>
      <c r="N420">
        <v>48819</v>
      </c>
      <c r="O420">
        <v>82199</v>
      </c>
      <c r="P420">
        <v>22.573336775214063</v>
      </c>
      <c r="Q420">
        <v>281943</v>
      </c>
      <c r="R420">
        <f t="shared" si="13"/>
        <v>77.426663224785926</v>
      </c>
      <c r="S420">
        <v>364142</v>
      </c>
    </row>
    <row r="421" spans="1:19" x14ac:dyDescent="0.3">
      <c r="A421" t="s">
        <v>115</v>
      </c>
      <c r="B421" t="s">
        <v>812</v>
      </c>
      <c r="C421">
        <v>1008285</v>
      </c>
      <c r="D421">
        <v>6045</v>
      </c>
      <c r="E421">
        <v>6090</v>
      </c>
      <c r="F421">
        <v>1006926</v>
      </c>
      <c r="G421">
        <v>6688</v>
      </c>
      <c r="H421">
        <v>6806</v>
      </c>
      <c r="I421">
        <v>1006135</v>
      </c>
      <c r="J421">
        <v>7015</v>
      </c>
      <c r="K421">
        <v>7270</v>
      </c>
      <c r="L421">
        <v>1004474</v>
      </c>
      <c r="M421">
        <f t="shared" si="12"/>
        <v>98.437310127202522</v>
      </c>
      <c r="N421">
        <v>7728</v>
      </c>
      <c r="O421">
        <v>8218</v>
      </c>
      <c r="P421">
        <v>0.80535465788596861</v>
      </c>
      <c r="Q421">
        <v>1012202</v>
      </c>
      <c r="R421">
        <f t="shared" si="13"/>
        <v>99.194645342114029</v>
      </c>
      <c r="S421">
        <v>1020420</v>
      </c>
    </row>
    <row r="422" spans="1:19" x14ac:dyDescent="0.3">
      <c r="A422" t="s">
        <v>335</v>
      </c>
      <c r="B422" t="s">
        <v>806</v>
      </c>
      <c r="C422">
        <v>458</v>
      </c>
      <c r="D422">
        <v>2612</v>
      </c>
      <c r="E422">
        <v>128421</v>
      </c>
      <c r="F422">
        <v>473</v>
      </c>
      <c r="G422">
        <v>2744</v>
      </c>
      <c r="H422">
        <v>128274</v>
      </c>
      <c r="I422">
        <v>462</v>
      </c>
      <c r="J422">
        <v>2707</v>
      </c>
      <c r="K422">
        <v>128322</v>
      </c>
      <c r="L422">
        <v>454</v>
      </c>
      <c r="M422">
        <f t="shared" si="12"/>
        <v>0.34527077898867603</v>
      </c>
      <c r="N422">
        <v>2675</v>
      </c>
      <c r="O422">
        <v>128362</v>
      </c>
      <c r="P422">
        <v>97.620369454943685</v>
      </c>
      <c r="Q422">
        <v>3129</v>
      </c>
      <c r="R422">
        <f t="shared" si="13"/>
        <v>2.3796305450563158</v>
      </c>
      <c r="S422">
        <v>131491</v>
      </c>
    </row>
    <row r="423" spans="1:19" x14ac:dyDescent="0.3">
      <c r="A423" t="s">
        <v>211</v>
      </c>
      <c r="B423" t="s">
        <v>808</v>
      </c>
      <c r="C423">
        <v>154</v>
      </c>
      <c r="D423">
        <v>9892</v>
      </c>
      <c r="E423">
        <v>122524</v>
      </c>
      <c r="F423">
        <v>153</v>
      </c>
      <c r="G423">
        <v>9227</v>
      </c>
      <c r="H423">
        <v>123190</v>
      </c>
      <c r="I423">
        <v>149</v>
      </c>
      <c r="J423">
        <v>8667</v>
      </c>
      <c r="K423">
        <v>123754</v>
      </c>
      <c r="L423">
        <v>149</v>
      </c>
      <c r="M423">
        <f t="shared" si="12"/>
        <v>0.11239345251565212</v>
      </c>
      <c r="N423">
        <v>8441</v>
      </c>
      <c r="O423">
        <v>123980</v>
      </c>
      <c r="P423">
        <v>93.520404314701665</v>
      </c>
      <c r="Q423">
        <v>8590</v>
      </c>
      <c r="R423">
        <f t="shared" si="13"/>
        <v>6.4795956852983325</v>
      </c>
      <c r="S423">
        <v>132570</v>
      </c>
    </row>
    <row r="424" spans="1:19" x14ac:dyDescent="0.3">
      <c r="A424" t="s">
        <v>423</v>
      </c>
      <c r="B424" t="s">
        <v>807</v>
      </c>
      <c r="C424">
        <v>483020</v>
      </c>
      <c r="D424">
        <v>27361</v>
      </c>
      <c r="E424">
        <v>36639</v>
      </c>
      <c r="F424">
        <v>483743</v>
      </c>
      <c r="G424">
        <v>27049</v>
      </c>
      <c r="H424">
        <v>36228</v>
      </c>
      <c r="I424">
        <v>482779</v>
      </c>
      <c r="J424">
        <v>27530</v>
      </c>
      <c r="K424">
        <v>36711</v>
      </c>
      <c r="L424">
        <v>482940</v>
      </c>
      <c r="M424">
        <f t="shared" si="12"/>
        <v>88.2856202698256</v>
      </c>
      <c r="N424">
        <v>27426</v>
      </c>
      <c r="O424">
        <v>36654</v>
      </c>
      <c r="P424">
        <v>6.7006690797411421</v>
      </c>
      <c r="Q424">
        <v>510366</v>
      </c>
      <c r="R424">
        <f t="shared" si="13"/>
        <v>93.299330920258853</v>
      </c>
      <c r="S424">
        <v>547020</v>
      </c>
    </row>
    <row r="425" spans="1:19" x14ac:dyDescent="0.3">
      <c r="A425" t="s">
        <v>608</v>
      </c>
      <c r="B425" t="s">
        <v>800</v>
      </c>
      <c r="C425">
        <v>1</v>
      </c>
      <c r="D425">
        <v>2531</v>
      </c>
      <c r="E425">
        <v>15691</v>
      </c>
      <c r="F425">
        <v>1</v>
      </c>
      <c r="G425">
        <v>1915</v>
      </c>
      <c r="H425">
        <v>16307</v>
      </c>
      <c r="I425">
        <v>1</v>
      </c>
      <c r="J425">
        <v>1791</v>
      </c>
      <c r="K425">
        <v>16431</v>
      </c>
      <c r="L425">
        <v>1</v>
      </c>
      <c r="M425">
        <f t="shared" si="12"/>
        <v>5.4875706524721507E-3</v>
      </c>
      <c r="N425">
        <v>1723</v>
      </c>
      <c r="O425">
        <v>16499</v>
      </c>
      <c r="P425">
        <v>90.539428195138015</v>
      </c>
      <c r="Q425">
        <v>1724</v>
      </c>
      <c r="R425">
        <f t="shared" si="13"/>
        <v>9.4605718048619885</v>
      </c>
      <c r="S425">
        <v>18223</v>
      </c>
    </row>
    <row r="426" spans="1:19" x14ac:dyDescent="0.3">
      <c r="A426" t="s">
        <v>133</v>
      </c>
      <c r="B426" t="s">
        <v>800</v>
      </c>
      <c r="C426">
        <v>394</v>
      </c>
      <c r="D426">
        <v>6752</v>
      </c>
      <c r="E426">
        <v>96724</v>
      </c>
      <c r="F426">
        <v>386</v>
      </c>
      <c r="G426">
        <v>5863</v>
      </c>
      <c r="H426">
        <v>97621</v>
      </c>
      <c r="I426">
        <v>383</v>
      </c>
      <c r="J426">
        <v>5335</v>
      </c>
      <c r="K426">
        <v>98152</v>
      </c>
      <c r="L426">
        <v>380</v>
      </c>
      <c r="M426">
        <f t="shared" si="12"/>
        <v>0.36584191778184272</v>
      </c>
      <c r="N426">
        <v>5106</v>
      </c>
      <c r="O426">
        <v>98384</v>
      </c>
      <c r="P426">
        <v>94.718397997496879</v>
      </c>
      <c r="Q426">
        <v>5486</v>
      </c>
      <c r="R426">
        <f t="shared" si="13"/>
        <v>5.2816020025031287</v>
      </c>
      <c r="S426">
        <v>103870</v>
      </c>
    </row>
    <row r="427" spans="1:19" x14ac:dyDescent="0.3">
      <c r="A427" t="s">
        <v>658</v>
      </c>
      <c r="B427" t="s">
        <v>800</v>
      </c>
      <c r="C427">
        <v>19</v>
      </c>
      <c r="D427">
        <v>857</v>
      </c>
      <c r="E427">
        <v>9137</v>
      </c>
      <c r="F427">
        <v>19</v>
      </c>
      <c r="G427">
        <v>718</v>
      </c>
      <c r="H427">
        <v>9276</v>
      </c>
      <c r="I427">
        <v>19</v>
      </c>
      <c r="J427">
        <v>480</v>
      </c>
      <c r="K427">
        <v>9514</v>
      </c>
      <c r="L427">
        <v>19</v>
      </c>
      <c r="M427">
        <f t="shared" si="12"/>
        <v>0.18975332068311196</v>
      </c>
      <c r="N427">
        <v>477</v>
      </c>
      <c r="O427">
        <v>9517</v>
      </c>
      <c r="P427">
        <v>95.046439628482972</v>
      </c>
      <c r="Q427">
        <v>496</v>
      </c>
      <c r="R427">
        <f t="shared" si="13"/>
        <v>4.9535603715170282</v>
      </c>
      <c r="S427">
        <v>10013</v>
      </c>
    </row>
    <row r="428" spans="1:19" x14ac:dyDescent="0.3">
      <c r="A428" t="s">
        <v>51</v>
      </c>
      <c r="B428" t="s">
        <v>804</v>
      </c>
      <c r="C428">
        <v>227</v>
      </c>
      <c r="D428">
        <v>6713</v>
      </c>
      <c r="E428">
        <v>11005</v>
      </c>
      <c r="F428">
        <v>156</v>
      </c>
      <c r="G428">
        <v>6066</v>
      </c>
      <c r="H428">
        <v>11723</v>
      </c>
      <c r="I428">
        <v>66</v>
      </c>
      <c r="J428">
        <v>4626</v>
      </c>
      <c r="K428">
        <v>13253</v>
      </c>
      <c r="L428">
        <v>53</v>
      </c>
      <c r="M428">
        <f t="shared" si="12"/>
        <v>0.2953468932850376</v>
      </c>
      <c r="N428">
        <v>4251</v>
      </c>
      <c r="O428">
        <v>13641</v>
      </c>
      <c r="P428">
        <v>76.015603232098073</v>
      </c>
      <c r="Q428">
        <v>4304</v>
      </c>
      <c r="R428">
        <f t="shared" si="13"/>
        <v>23.984396767901924</v>
      </c>
      <c r="S428">
        <v>17945</v>
      </c>
    </row>
    <row r="429" spans="1:19" x14ac:dyDescent="0.3">
      <c r="A429" t="s">
        <v>578</v>
      </c>
      <c r="B429" t="s">
        <v>805</v>
      </c>
      <c r="C429">
        <v>1647</v>
      </c>
      <c r="D429">
        <v>2391</v>
      </c>
      <c r="E429">
        <v>108233</v>
      </c>
      <c r="F429">
        <v>1863</v>
      </c>
      <c r="G429">
        <v>2573</v>
      </c>
      <c r="H429">
        <v>107835</v>
      </c>
      <c r="I429">
        <v>1798</v>
      </c>
      <c r="J429">
        <v>2529</v>
      </c>
      <c r="K429">
        <v>107944</v>
      </c>
      <c r="L429">
        <v>1594</v>
      </c>
      <c r="M429">
        <f t="shared" si="12"/>
        <v>1.419778927772978</v>
      </c>
      <c r="N429">
        <v>2596</v>
      </c>
      <c r="O429">
        <v>108081</v>
      </c>
      <c r="P429">
        <v>96.267958778313186</v>
      </c>
      <c r="Q429">
        <v>4190</v>
      </c>
      <c r="R429">
        <f t="shared" si="13"/>
        <v>3.7320412216868113</v>
      </c>
      <c r="S429">
        <v>112271</v>
      </c>
    </row>
    <row r="430" spans="1:19" x14ac:dyDescent="0.3">
      <c r="A430" t="s">
        <v>766</v>
      </c>
      <c r="B430" t="s">
        <v>802</v>
      </c>
      <c r="C430">
        <v>58718</v>
      </c>
      <c r="D430">
        <v>152325</v>
      </c>
      <c r="E430">
        <v>250695</v>
      </c>
      <c r="F430">
        <v>58718</v>
      </c>
      <c r="G430">
        <v>152348</v>
      </c>
      <c r="H430">
        <v>250672</v>
      </c>
      <c r="I430">
        <v>58718</v>
      </c>
      <c r="J430">
        <v>152317</v>
      </c>
      <c r="K430">
        <v>250703</v>
      </c>
      <c r="L430">
        <v>58718</v>
      </c>
      <c r="M430">
        <f t="shared" si="12"/>
        <v>12.71673546470076</v>
      </c>
      <c r="N430">
        <v>152330</v>
      </c>
      <c r="O430">
        <v>250690</v>
      </c>
      <c r="P430">
        <v>54.292694125239862</v>
      </c>
      <c r="Q430">
        <v>211048</v>
      </c>
      <c r="R430">
        <f t="shared" si="13"/>
        <v>45.707305874760145</v>
      </c>
      <c r="S430">
        <v>461738</v>
      </c>
    </row>
    <row r="431" spans="1:19" x14ac:dyDescent="0.3">
      <c r="A431" t="s">
        <v>621</v>
      </c>
      <c r="B431" t="s">
        <v>800</v>
      </c>
      <c r="C431">
        <v>55</v>
      </c>
      <c r="D431">
        <v>4995</v>
      </c>
      <c r="E431">
        <v>130781</v>
      </c>
      <c r="F431">
        <v>55</v>
      </c>
      <c r="G431">
        <v>5406</v>
      </c>
      <c r="H431">
        <v>130370</v>
      </c>
      <c r="I431">
        <v>55</v>
      </c>
      <c r="J431">
        <v>6213</v>
      </c>
      <c r="K431">
        <v>129563</v>
      </c>
      <c r="L431">
        <v>55</v>
      </c>
      <c r="M431">
        <f t="shared" si="12"/>
        <v>4.0491493105403037E-2</v>
      </c>
      <c r="N431">
        <v>6510</v>
      </c>
      <c r="O431">
        <v>129266</v>
      </c>
      <c r="P431">
        <v>95.166788141145986</v>
      </c>
      <c r="Q431">
        <v>6565</v>
      </c>
      <c r="R431">
        <f t="shared" si="13"/>
        <v>4.8332118588540167</v>
      </c>
      <c r="S431">
        <v>135831</v>
      </c>
    </row>
    <row r="432" spans="1:19" x14ac:dyDescent="0.3">
      <c r="A432" t="s">
        <v>555</v>
      </c>
      <c r="B432" t="s">
        <v>810</v>
      </c>
      <c r="C432">
        <v>4923</v>
      </c>
      <c r="D432">
        <v>35385</v>
      </c>
      <c r="E432">
        <v>90612</v>
      </c>
      <c r="F432">
        <v>4943</v>
      </c>
      <c r="G432">
        <v>35628</v>
      </c>
      <c r="H432">
        <v>90349</v>
      </c>
      <c r="I432">
        <v>4936</v>
      </c>
      <c r="J432">
        <v>35463</v>
      </c>
      <c r="K432">
        <v>90521</v>
      </c>
      <c r="L432">
        <v>4942</v>
      </c>
      <c r="M432">
        <f t="shared" si="12"/>
        <v>3.7748243201955392</v>
      </c>
      <c r="N432">
        <v>35496</v>
      </c>
      <c r="O432">
        <v>90482</v>
      </c>
      <c r="P432">
        <v>69.112435074854872</v>
      </c>
      <c r="Q432">
        <v>40438</v>
      </c>
      <c r="R432">
        <f t="shared" si="13"/>
        <v>30.887564925145128</v>
      </c>
      <c r="S432">
        <v>130920</v>
      </c>
    </row>
    <row r="433" spans="1:19" x14ac:dyDescent="0.3">
      <c r="A433" t="s">
        <v>420</v>
      </c>
      <c r="B433" t="s">
        <v>808</v>
      </c>
      <c r="C433">
        <v>8592</v>
      </c>
      <c r="D433">
        <v>103097</v>
      </c>
      <c r="E433">
        <v>777610</v>
      </c>
      <c r="F433">
        <v>8665</v>
      </c>
      <c r="G433">
        <v>103825</v>
      </c>
      <c r="H433">
        <v>776809</v>
      </c>
      <c r="I433">
        <v>8802</v>
      </c>
      <c r="J433">
        <v>104262</v>
      </c>
      <c r="K433">
        <v>776235</v>
      </c>
      <c r="L433">
        <v>8845</v>
      </c>
      <c r="M433">
        <f t="shared" si="12"/>
        <v>0.99460361475724146</v>
      </c>
      <c r="N433">
        <v>104471</v>
      </c>
      <c r="O433">
        <v>775983</v>
      </c>
      <c r="P433">
        <v>87.257828919182415</v>
      </c>
      <c r="Q433">
        <v>113316</v>
      </c>
      <c r="R433">
        <f t="shared" si="13"/>
        <v>12.742171080817588</v>
      </c>
      <c r="S433">
        <v>889299</v>
      </c>
    </row>
    <row r="434" spans="1:19" x14ac:dyDescent="0.3">
      <c r="A434" t="s">
        <v>476</v>
      </c>
      <c r="B434" t="s">
        <v>808</v>
      </c>
      <c r="C434">
        <v>71</v>
      </c>
      <c r="D434">
        <v>2941</v>
      </c>
      <c r="E434">
        <v>78859</v>
      </c>
      <c r="F434">
        <v>72</v>
      </c>
      <c r="G434">
        <v>2959</v>
      </c>
      <c r="H434">
        <v>78840</v>
      </c>
      <c r="I434">
        <v>72</v>
      </c>
      <c r="J434">
        <v>2948</v>
      </c>
      <c r="K434">
        <v>78851</v>
      </c>
      <c r="L434">
        <v>71</v>
      </c>
      <c r="M434">
        <f t="shared" si="12"/>
        <v>8.6721794041846309E-2</v>
      </c>
      <c r="N434">
        <v>2947</v>
      </c>
      <c r="O434">
        <v>78853</v>
      </c>
      <c r="P434">
        <v>96.313713036362074</v>
      </c>
      <c r="Q434">
        <v>3018</v>
      </c>
      <c r="R434">
        <f t="shared" si="13"/>
        <v>3.6862869636379183</v>
      </c>
      <c r="S434">
        <v>81871</v>
      </c>
    </row>
    <row r="435" spans="1:19" x14ac:dyDescent="0.3">
      <c r="A435" t="s">
        <v>731</v>
      </c>
      <c r="B435" t="s">
        <v>811</v>
      </c>
      <c r="C435">
        <v>18</v>
      </c>
      <c r="D435">
        <v>3862</v>
      </c>
      <c r="E435">
        <v>41993</v>
      </c>
      <c r="F435">
        <v>11</v>
      </c>
      <c r="G435">
        <v>3699</v>
      </c>
      <c r="H435">
        <v>42163</v>
      </c>
      <c r="I435">
        <v>5</v>
      </c>
      <c r="J435">
        <v>3530</v>
      </c>
      <c r="K435">
        <v>42338</v>
      </c>
      <c r="L435">
        <v>5</v>
      </c>
      <c r="M435">
        <f t="shared" si="12"/>
        <v>1.0899657750746626E-2</v>
      </c>
      <c r="N435">
        <v>3458</v>
      </c>
      <c r="O435">
        <v>42410</v>
      </c>
      <c r="P435">
        <v>92.450897041832889</v>
      </c>
      <c r="Q435">
        <v>3463</v>
      </c>
      <c r="R435">
        <f t="shared" si="13"/>
        <v>7.5491029581671132</v>
      </c>
      <c r="S435">
        <v>45873</v>
      </c>
    </row>
    <row r="436" spans="1:19" x14ac:dyDescent="0.3">
      <c r="A436" t="s">
        <v>163</v>
      </c>
      <c r="B436" t="s">
        <v>800</v>
      </c>
      <c r="C436">
        <v>28963</v>
      </c>
      <c r="D436">
        <v>28542</v>
      </c>
      <c r="E436">
        <v>9440</v>
      </c>
      <c r="F436">
        <v>27126</v>
      </c>
      <c r="G436">
        <v>30230</v>
      </c>
      <c r="H436">
        <v>9589</v>
      </c>
      <c r="I436">
        <v>25891</v>
      </c>
      <c r="J436">
        <v>30831</v>
      </c>
      <c r="K436">
        <v>10223</v>
      </c>
      <c r="L436">
        <v>25872</v>
      </c>
      <c r="M436">
        <f t="shared" si="12"/>
        <v>38.646650235267757</v>
      </c>
      <c r="N436">
        <v>30724</v>
      </c>
      <c r="O436">
        <v>10349</v>
      </c>
      <c r="P436">
        <v>15.45895884681455</v>
      </c>
      <c r="Q436">
        <v>56596</v>
      </c>
      <c r="R436">
        <f t="shared" si="13"/>
        <v>84.541041153185446</v>
      </c>
      <c r="S436">
        <v>66945</v>
      </c>
    </row>
    <row r="437" spans="1:19" x14ac:dyDescent="0.3">
      <c r="A437" t="s">
        <v>172</v>
      </c>
      <c r="B437" t="s">
        <v>810</v>
      </c>
      <c r="C437">
        <v>0</v>
      </c>
      <c r="D437">
        <v>0</v>
      </c>
      <c r="E437">
        <v>2341</v>
      </c>
      <c r="F437">
        <v>0</v>
      </c>
      <c r="G437">
        <v>0</v>
      </c>
      <c r="H437">
        <v>2341</v>
      </c>
      <c r="I437">
        <v>0</v>
      </c>
      <c r="J437">
        <v>0</v>
      </c>
      <c r="K437">
        <v>2341</v>
      </c>
      <c r="L437">
        <v>0</v>
      </c>
      <c r="M437">
        <f t="shared" si="12"/>
        <v>0</v>
      </c>
      <c r="N437">
        <v>0</v>
      </c>
      <c r="O437">
        <v>2341</v>
      </c>
      <c r="P437">
        <v>100</v>
      </c>
      <c r="Q437">
        <v>0</v>
      </c>
      <c r="R437">
        <f t="shared" si="13"/>
        <v>0</v>
      </c>
      <c r="S437">
        <v>2341</v>
      </c>
    </row>
    <row r="438" spans="1:19" x14ac:dyDescent="0.3">
      <c r="A438" t="s">
        <v>672</v>
      </c>
      <c r="B438" t="s">
        <v>800</v>
      </c>
      <c r="C438">
        <v>0</v>
      </c>
      <c r="D438">
        <v>0</v>
      </c>
      <c r="E438">
        <v>1149</v>
      </c>
      <c r="F438">
        <v>0</v>
      </c>
      <c r="G438">
        <v>0</v>
      </c>
      <c r="H438">
        <v>1149</v>
      </c>
      <c r="I438">
        <v>0</v>
      </c>
      <c r="J438">
        <v>0</v>
      </c>
      <c r="K438">
        <v>1149</v>
      </c>
      <c r="L438">
        <v>0</v>
      </c>
      <c r="M438">
        <f t="shared" si="12"/>
        <v>0</v>
      </c>
      <c r="N438">
        <v>0</v>
      </c>
      <c r="O438">
        <v>1149</v>
      </c>
      <c r="P438">
        <v>100</v>
      </c>
      <c r="Q438">
        <v>0</v>
      </c>
      <c r="R438">
        <f t="shared" si="13"/>
        <v>0</v>
      </c>
      <c r="S438">
        <v>1149</v>
      </c>
    </row>
    <row r="439" spans="1:19" x14ac:dyDescent="0.3">
      <c r="A439" t="s">
        <v>733</v>
      </c>
      <c r="B439" t="s">
        <v>811</v>
      </c>
      <c r="C439">
        <v>46</v>
      </c>
      <c r="D439">
        <v>819</v>
      </c>
      <c r="E439">
        <v>22861</v>
      </c>
      <c r="F439">
        <v>49</v>
      </c>
      <c r="G439">
        <v>835</v>
      </c>
      <c r="H439">
        <v>22842</v>
      </c>
      <c r="I439">
        <v>46</v>
      </c>
      <c r="J439">
        <v>820</v>
      </c>
      <c r="K439">
        <v>22860</v>
      </c>
      <c r="L439">
        <v>46</v>
      </c>
      <c r="M439">
        <f t="shared" si="12"/>
        <v>0.19388013150130656</v>
      </c>
      <c r="N439">
        <v>820</v>
      </c>
      <c r="O439">
        <v>22860</v>
      </c>
      <c r="P439">
        <v>96.349995785214531</v>
      </c>
      <c r="Q439">
        <v>866</v>
      </c>
      <c r="R439">
        <f t="shared" si="13"/>
        <v>3.6500042147854677</v>
      </c>
      <c r="S439">
        <v>23726</v>
      </c>
    </row>
    <row r="440" spans="1:19" x14ac:dyDescent="0.3">
      <c r="A440" t="s">
        <v>768</v>
      </c>
      <c r="B440" t="s">
        <v>811</v>
      </c>
      <c r="C440">
        <v>7508</v>
      </c>
      <c r="D440">
        <v>22437</v>
      </c>
      <c r="E440">
        <v>168412</v>
      </c>
      <c r="F440">
        <v>7508</v>
      </c>
      <c r="G440">
        <v>22445</v>
      </c>
      <c r="H440">
        <v>168404</v>
      </c>
      <c r="I440">
        <v>7508</v>
      </c>
      <c r="J440">
        <v>22381</v>
      </c>
      <c r="K440">
        <v>168468</v>
      </c>
      <c r="L440">
        <v>7507</v>
      </c>
      <c r="M440">
        <f t="shared" si="12"/>
        <v>3.7845904102199568</v>
      </c>
      <c r="N440">
        <v>22391</v>
      </c>
      <c r="O440">
        <v>168459</v>
      </c>
      <c r="P440">
        <v>84.927176757059243</v>
      </c>
      <c r="Q440">
        <v>29898</v>
      </c>
      <c r="R440">
        <f t="shared" si="13"/>
        <v>15.072823242940759</v>
      </c>
      <c r="S440">
        <v>198357</v>
      </c>
    </row>
    <row r="441" spans="1:19" x14ac:dyDescent="0.3">
      <c r="A441" t="s">
        <v>367</v>
      </c>
      <c r="B441" t="s">
        <v>807</v>
      </c>
      <c r="C441">
        <v>228153</v>
      </c>
      <c r="D441">
        <v>15257</v>
      </c>
      <c r="E441">
        <v>19439</v>
      </c>
      <c r="F441">
        <v>227988</v>
      </c>
      <c r="G441">
        <v>15337</v>
      </c>
      <c r="H441">
        <v>19524</v>
      </c>
      <c r="I441">
        <v>226624</v>
      </c>
      <c r="J441">
        <v>15757</v>
      </c>
      <c r="K441">
        <v>20468</v>
      </c>
      <c r="L441">
        <v>226476</v>
      </c>
      <c r="M441">
        <f t="shared" si="12"/>
        <v>86.162016975525873</v>
      </c>
      <c r="N441">
        <v>15942</v>
      </c>
      <c r="O441">
        <v>20431</v>
      </c>
      <c r="P441">
        <v>7.7729038345209611</v>
      </c>
      <c r="Q441">
        <v>242418</v>
      </c>
      <c r="R441">
        <f t="shared" si="13"/>
        <v>92.22709616547904</v>
      </c>
      <c r="S441">
        <v>262849</v>
      </c>
    </row>
    <row r="442" spans="1:19" x14ac:dyDescent="0.3">
      <c r="A442" t="s">
        <v>296</v>
      </c>
      <c r="B442" t="s">
        <v>809</v>
      </c>
      <c r="C442">
        <v>7</v>
      </c>
      <c r="D442">
        <v>50</v>
      </c>
      <c r="E442">
        <v>17257</v>
      </c>
      <c r="F442">
        <v>7</v>
      </c>
      <c r="G442">
        <v>47</v>
      </c>
      <c r="H442">
        <v>17260</v>
      </c>
      <c r="I442">
        <v>1</v>
      </c>
      <c r="J442">
        <v>40</v>
      </c>
      <c r="K442">
        <v>17273</v>
      </c>
      <c r="L442">
        <v>3</v>
      </c>
      <c r="M442">
        <f t="shared" si="12"/>
        <v>1.7327018597666628E-2</v>
      </c>
      <c r="N442">
        <v>70</v>
      </c>
      <c r="O442">
        <v>17241</v>
      </c>
      <c r="P442">
        <v>99.578375880790119</v>
      </c>
      <c r="Q442">
        <v>73</v>
      </c>
      <c r="R442">
        <f t="shared" si="13"/>
        <v>0.4216241192098879</v>
      </c>
      <c r="S442">
        <v>17314</v>
      </c>
    </row>
    <row r="443" spans="1:19" x14ac:dyDescent="0.3">
      <c r="A443" t="s">
        <v>129</v>
      </c>
      <c r="B443" t="s">
        <v>800</v>
      </c>
      <c r="C443">
        <v>15</v>
      </c>
      <c r="D443">
        <v>635</v>
      </c>
      <c r="E443">
        <v>62392</v>
      </c>
      <c r="F443">
        <v>20</v>
      </c>
      <c r="G443">
        <v>624</v>
      </c>
      <c r="H443">
        <v>62398</v>
      </c>
      <c r="I443">
        <v>22</v>
      </c>
      <c r="J443">
        <v>575</v>
      </c>
      <c r="K443">
        <v>62445</v>
      </c>
      <c r="L443">
        <v>6</v>
      </c>
      <c r="M443">
        <f t="shared" si="12"/>
        <v>9.51746454744456E-3</v>
      </c>
      <c r="N443">
        <v>518</v>
      </c>
      <c r="O443">
        <v>62518</v>
      </c>
      <c r="P443">
        <v>99.168808096189849</v>
      </c>
      <c r="Q443">
        <v>524</v>
      </c>
      <c r="R443">
        <f t="shared" si="13"/>
        <v>0.83119190381015839</v>
      </c>
      <c r="S443">
        <v>63042</v>
      </c>
    </row>
    <row r="444" spans="1:19" x14ac:dyDescent="0.3">
      <c r="A444" t="s">
        <v>787</v>
      </c>
      <c r="B444" t="s">
        <v>810</v>
      </c>
      <c r="C444">
        <v>21418</v>
      </c>
      <c r="D444">
        <v>67297</v>
      </c>
      <c r="E444">
        <v>263177</v>
      </c>
      <c r="F444">
        <v>21359</v>
      </c>
      <c r="G444">
        <v>66983</v>
      </c>
      <c r="H444">
        <v>263550</v>
      </c>
      <c r="I444">
        <v>21285</v>
      </c>
      <c r="J444">
        <v>66587</v>
      </c>
      <c r="K444">
        <v>264020</v>
      </c>
      <c r="L444">
        <v>21261</v>
      </c>
      <c r="M444">
        <f t="shared" si="12"/>
        <v>6.0419105862025848</v>
      </c>
      <c r="N444">
        <v>66456</v>
      </c>
      <c r="O444">
        <v>264175</v>
      </c>
      <c r="P444">
        <v>75.072749593625318</v>
      </c>
      <c r="Q444">
        <v>87717</v>
      </c>
      <c r="R444">
        <f t="shared" si="13"/>
        <v>24.927250406374682</v>
      </c>
      <c r="S444">
        <v>351892</v>
      </c>
    </row>
    <row r="445" spans="1:19" x14ac:dyDescent="0.3">
      <c r="A445" t="s">
        <v>741</v>
      </c>
      <c r="B445" t="s">
        <v>810</v>
      </c>
      <c r="C445">
        <v>31713</v>
      </c>
      <c r="D445">
        <v>28910</v>
      </c>
      <c r="E445">
        <v>20323</v>
      </c>
      <c r="F445">
        <v>31689</v>
      </c>
      <c r="G445">
        <v>28924</v>
      </c>
      <c r="H445">
        <v>20333</v>
      </c>
      <c r="I445">
        <v>31593</v>
      </c>
      <c r="J445">
        <v>28934</v>
      </c>
      <c r="K445">
        <v>20419</v>
      </c>
      <c r="L445">
        <v>31575</v>
      </c>
      <c r="M445">
        <f t="shared" si="12"/>
        <v>39.007486472463121</v>
      </c>
      <c r="N445">
        <v>28929</v>
      </c>
      <c r="O445">
        <v>20442</v>
      </c>
      <c r="P445">
        <v>25.253872952338597</v>
      </c>
      <c r="Q445">
        <v>60504</v>
      </c>
      <c r="R445">
        <f t="shared" si="13"/>
        <v>74.746127047661403</v>
      </c>
      <c r="S445">
        <v>80946</v>
      </c>
    </row>
    <row r="446" spans="1:19" x14ac:dyDescent="0.3">
      <c r="A446" t="s">
        <v>761</v>
      </c>
      <c r="B446" t="s">
        <v>810</v>
      </c>
      <c r="C446">
        <v>13412</v>
      </c>
      <c r="D446">
        <v>73137</v>
      </c>
      <c r="E446">
        <v>139445</v>
      </c>
      <c r="F446">
        <v>13141</v>
      </c>
      <c r="G446">
        <v>71153</v>
      </c>
      <c r="H446">
        <v>141700</v>
      </c>
      <c r="I446">
        <v>12854</v>
      </c>
      <c r="J446">
        <v>69431</v>
      </c>
      <c r="K446">
        <v>143709</v>
      </c>
      <c r="L446">
        <v>12766</v>
      </c>
      <c r="M446">
        <f t="shared" si="12"/>
        <v>5.6488225351115515</v>
      </c>
      <c r="N446">
        <v>68694</v>
      </c>
      <c r="O446">
        <v>144534</v>
      </c>
      <c r="P446">
        <v>63.954795260051156</v>
      </c>
      <c r="Q446">
        <v>81460</v>
      </c>
      <c r="R446">
        <f t="shared" si="13"/>
        <v>36.045204739948851</v>
      </c>
      <c r="S446">
        <v>225994</v>
      </c>
    </row>
    <row r="447" spans="1:19" x14ac:dyDescent="0.3">
      <c r="A447" t="s">
        <v>291</v>
      </c>
      <c r="B447" t="s">
        <v>800</v>
      </c>
      <c r="C447">
        <v>0</v>
      </c>
      <c r="D447">
        <v>18</v>
      </c>
      <c r="E447">
        <v>3250</v>
      </c>
      <c r="F447">
        <v>0</v>
      </c>
      <c r="G447">
        <v>16</v>
      </c>
      <c r="H447">
        <v>3252</v>
      </c>
      <c r="I447">
        <v>0</v>
      </c>
      <c r="J447">
        <v>12</v>
      </c>
      <c r="K447">
        <v>3256</v>
      </c>
      <c r="L447">
        <v>0</v>
      </c>
      <c r="M447">
        <f t="shared" si="12"/>
        <v>0</v>
      </c>
      <c r="N447">
        <v>10</v>
      </c>
      <c r="O447">
        <v>3258</v>
      </c>
      <c r="P447">
        <v>99.694002447980409</v>
      </c>
      <c r="Q447">
        <v>10</v>
      </c>
      <c r="R447">
        <f t="shared" si="13"/>
        <v>0.30599755201958384</v>
      </c>
      <c r="S447">
        <v>3268</v>
      </c>
    </row>
    <row r="448" spans="1:19" x14ac:dyDescent="0.3">
      <c r="A448" t="s">
        <v>199</v>
      </c>
      <c r="B448" t="s">
        <v>800</v>
      </c>
      <c r="C448">
        <v>135864</v>
      </c>
      <c r="D448">
        <v>71469</v>
      </c>
      <c r="E448">
        <v>44939</v>
      </c>
      <c r="F448">
        <v>135393</v>
      </c>
      <c r="G448">
        <v>71569</v>
      </c>
      <c r="H448">
        <v>45310</v>
      </c>
      <c r="I448">
        <v>117195</v>
      </c>
      <c r="J448">
        <v>87851</v>
      </c>
      <c r="K448">
        <v>47226</v>
      </c>
      <c r="L448">
        <v>108204</v>
      </c>
      <c r="M448">
        <f t="shared" si="12"/>
        <v>42.891799327709776</v>
      </c>
      <c r="N448">
        <v>96163</v>
      </c>
      <c r="O448">
        <v>47905</v>
      </c>
      <c r="P448">
        <v>18.989424113655101</v>
      </c>
      <c r="Q448">
        <v>204367</v>
      </c>
      <c r="R448">
        <f t="shared" si="13"/>
        <v>81.010575886344895</v>
      </c>
      <c r="S448">
        <v>252272</v>
      </c>
    </row>
    <row r="449" spans="1:19" x14ac:dyDescent="0.3">
      <c r="A449" t="s">
        <v>795</v>
      </c>
      <c r="B449" t="s">
        <v>811</v>
      </c>
      <c r="C449">
        <v>36</v>
      </c>
      <c r="D449">
        <v>3032</v>
      </c>
      <c r="E449">
        <v>24428</v>
      </c>
      <c r="F449">
        <v>38</v>
      </c>
      <c r="G449">
        <v>3088</v>
      </c>
      <c r="H449">
        <v>24370</v>
      </c>
      <c r="I449">
        <v>38</v>
      </c>
      <c r="J449">
        <v>3088</v>
      </c>
      <c r="K449">
        <v>24370</v>
      </c>
      <c r="L449">
        <v>38</v>
      </c>
      <c r="M449">
        <f t="shared" si="12"/>
        <v>0.13820192027931336</v>
      </c>
      <c r="N449">
        <v>3088</v>
      </c>
      <c r="O449">
        <v>24370</v>
      </c>
      <c r="P449">
        <v>88.631073610707006</v>
      </c>
      <c r="Q449">
        <v>3126</v>
      </c>
      <c r="R449">
        <f t="shared" si="13"/>
        <v>11.368926389292987</v>
      </c>
      <c r="S449">
        <v>27496</v>
      </c>
    </row>
    <row r="450" spans="1:19" x14ac:dyDescent="0.3">
      <c r="A450" t="s">
        <v>625</v>
      </c>
      <c r="B450" t="s">
        <v>801</v>
      </c>
      <c r="C450">
        <v>6</v>
      </c>
      <c r="D450">
        <v>19</v>
      </c>
      <c r="E450">
        <v>170207</v>
      </c>
      <c r="F450">
        <v>6</v>
      </c>
      <c r="G450">
        <v>23</v>
      </c>
      <c r="H450">
        <v>170203</v>
      </c>
      <c r="I450">
        <v>6</v>
      </c>
      <c r="J450">
        <v>19</v>
      </c>
      <c r="K450">
        <v>170207</v>
      </c>
      <c r="L450">
        <v>6</v>
      </c>
      <c r="M450">
        <f t="shared" ref="M450:M513" si="14">L450/S450*100</f>
        <v>3.5246017200056398E-3</v>
      </c>
      <c r="N450">
        <v>20</v>
      </c>
      <c r="O450">
        <v>170206</v>
      </c>
      <c r="P450">
        <v>99.98472672587998</v>
      </c>
      <c r="Q450">
        <v>26</v>
      </c>
      <c r="R450">
        <f t="shared" ref="R450:R513" si="15">Q450/S450*100</f>
        <v>1.5273274120024436E-2</v>
      </c>
      <c r="S450">
        <v>170232</v>
      </c>
    </row>
    <row r="451" spans="1:19" x14ac:dyDescent="0.3">
      <c r="A451" t="s">
        <v>524</v>
      </c>
      <c r="B451" t="s">
        <v>808</v>
      </c>
      <c r="C451">
        <v>0</v>
      </c>
      <c r="D451">
        <v>3556</v>
      </c>
      <c r="E451">
        <v>57699</v>
      </c>
      <c r="F451">
        <v>0</v>
      </c>
      <c r="G451">
        <v>3605</v>
      </c>
      <c r="H451">
        <v>57650</v>
      </c>
      <c r="I451">
        <v>0</v>
      </c>
      <c r="J451">
        <v>3639</v>
      </c>
      <c r="K451">
        <v>57616</v>
      </c>
      <c r="L451">
        <v>0</v>
      </c>
      <c r="M451">
        <f t="shared" si="14"/>
        <v>0</v>
      </c>
      <c r="N451">
        <v>3650</v>
      </c>
      <c r="O451">
        <v>57605</v>
      </c>
      <c r="P451">
        <v>94.04130275079585</v>
      </c>
      <c r="Q451">
        <v>3650</v>
      </c>
      <c r="R451">
        <f t="shared" si="15"/>
        <v>5.9586972492041461</v>
      </c>
      <c r="S451">
        <v>61255</v>
      </c>
    </row>
    <row r="452" spans="1:19" x14ac:dyDescent="0.3">
      <c r="A452" t="s">
        <v>198</v>
      </c>
      <c r="B452" t="s">
        <v>800</v>
      </c>
      <c r="C452">
        <v>156058</v>
      </c>
      <c r="D452">
        <v>37153</v>
      </c>
      <c r="E452">
        <v>9114</v>
      </c>
      <c r="F452">
        <v>148787</v>
      </c>
      <c r="G452">
        <v>43970</v>
      </c>
      <c r="H452">
        <v>9568</v>
      </c>
      <c r="I452">
        <v>144638</v>
      </c>
      <c r="J452">
        <v>46563</v>
      </c>
      <c r="K452">
        <v>11124</v>
      </c>
      <c r="L452">
        <v>141059</v>
      </c>
      <c r="M452">
        <f t="shared" si="14"/>
        <v>69.719016433955275</v>
      </c>
      <c r="N452">
        <v>49921</v>
      </c>
      <c r="O452">
        <v>11345</v>
      </c>
      <c r="P452">
        <v>5.6073149635487454</v>
      </c>
      <c r="Q452">
        <v>190980</v>
      </c>
      <c r="R452">
        <f t="shared" si="15"/>
        <v>94.392685036451255</v>
      </c>
      <c r="S452">
        <v>202325</v>
      </c>
    </row>
    <row r="453" spans="1:19" x14ac:dyDescent="0.3">
      <c r="A453" t="s">
        <v>797</v>
      </c>
      <c r="B453" t="s">
        <v>805</v>
      </c>
      <c r="C453">
        <v>4763</v>
      </c>
      <c r="D453">
        <v>3437</v>
      </c>
      <c r="E453">
        <v>6308</v>
      </c>
      <c r="F453">
        <v>4741</v>
      </c>
      <c r="G453">
        <v>3456</v>
      </c>
      <c r="H453">
        <v>6311</v>
      </c>
      <c r="I453">
        <v>4713</v>
      </c>
      <c r="J453">
        <v>3478</v>
      </c>
      <c r="K453">
        <v>6317</v>
      </c>
      <c r="L453">
        <v>4705</v>
      </c>
      <c r="M453">
        <f t="shared" si="14"/>
        <v>32.430383236834849</v>
      </c>
      <c r="N453">
        <v>3483</v>
      </c>
      <c r="O453">
        <v>6320</v>
      </c>
      <c r="P453">
        <v>43.562172594430656</v>
      </c>
      <c r="Q453">
        <v>8188</v>
      </c>
      <c r="R453">
        <f t="shared" si="15"/>
        <v>56.437827405569344</v>
      </c>
      <c r="S453">
        <v>14508</v>
      </c>
    </row>
    <row r="454" spans="1:19" x14ac:dyDescent="0.3">
      <c r="A454" t="s">
        <v>394</v>
      </c>
      <c r="B454" t="s">
        <v>803</v>
      </c>
      <c r="C454">
        <v>0</v>
      </c>
      <c r="D454">
        <v>194</v>
      </c>
      <c r="E454">
        <v>23041</v>
      </c>
      <c r="F454">
        <v>0</v>
      </c>
      <c r="G454">
        <v>194</v>
      </c>
      <c r="H454">
        <v>23041</v>
      </c>
      <c r="I454">
        <v>0</v>
      </c>
      <c r="J454">
        <v>181</v>
      </c>
      <c r="K454">
        <v>23054</v>
      </c>
      <c r="L454">
        <v>0</v>
      </c>
      <c r="M454">
        <f t="shared" si="14"/>
        <v>0</v>
      </c>
      <c r="N454">
        <v>183</v>
      </c>
      <c r="O454">
        <v>23052</v>
      </c>
      <c r="P454">
        <v>99.212395093608791</v>
      </c>
      <c r="Q454">
        <v>183</v>
      </c>
      <c r="R454">
        <f t="shared" si="15"/>
        <v>0.78760490639122016</v>
      </c>
      <c r="S454">
        <v>23235</v>
      </c>
    </row>
    <row r="455" spans="1:19" x14ac:dyDescent="0.3">
      <c r="A455" t="s">
        <v>458</v>
      </c>
      <c r="B455" t="s">
        <v>800</v>
      </c>
      <c r="C455">
        <v>103</v>
      </c>
      <c r="D455">
        <v>16859</v>
      </c>
      <c r="E455">
        <v>17281</v>
      </c>
      <c r="F455">
        <v>108</v>
      </c>
      <c r="G455">
        <v>16451</v>
      </c>
      <c r="H455">
        <v>17684</v>
      </c>
      <c r="I455">
        <v>100</v>
      </c>
      <c r="J455">
        <v>15653</v>
      </c>
      <c r="K455">
        <v>18490</v>
      </c>
      <c r="L455">
        <v>100</v>
      </c>
      <c r="M455">
        <f t="shared" si="14"/>
        <v>0.29203048798294545</v>
      </c>
      <c r="N455">
        <v>15498</v>
      </c>
      <c r="O455">
        <v>18645</v>
      </c>
      <c r="P455">
        <v>54.449084484420176</v>
      </c>
      <c r="Q455">
        <v>15598</v>
      </c>
      <c r="R455">
        <f t="shared" si="15"/>
        <v>45.550915515579824</v>
      </c>
      <c r="S455">
        <v>34243</v>
      </c>
    </row>
    <row r="456" spans="1:19" x14ac:dyDescent="0.3">
      <c r="A456" t="s">
        <v>720</v>
      </c>
      <c r="B456" t="s">
        <v>800</v>
      </c>
      <c r="C456">
        <v>3</v>
      </c>
      <c r="D456">
        <v>9355</v>
      </c>
      <c r="E456">
        <v>2803</v>
      </c>
      <c r="F456">
        <v>3</v>
      </c>
      <c r="G456">
        <v>9243</v>
      </c>
      <c r="H456">
        <v>2915</v>
      </c>
      <c r="I456">
        <v>3</v>
      </c>
      <c r="J456">
        <v>8305</v>
      </c>
      <c r="K456">
        <v>3853</v>
      </c>
      <c r="L456">
        <v>3</v>
      </c>
      <c r="M456">
        <f t="shared" si="14"/>
        <v>2.4669023928953211E-2</v>
      </c>
      <c r="N456">
        <v>8280</v>
      </c>
      <c r="O456">
        <v>3878</v>
      </c>
      <c r="P456">
        <v>31.888824932160187</v>
      </c>
      <c r="Q456">
        <v>8283</v>
      </c>
      <c r="R456">
        <f t="shared" si="15"/>
        <v>68.11117506783981</v>
      </c>
      <c r="S456">
        <v>12161</v>
      </c>
    </row>
    <row r="457" spans="1:19" x14ac:dyDescent="0.3">
      <c r="A457" t="s">
        <v>512</v>
      </c>
      <c r="B457" t="s">
        <v>801</v>
      </c>
      <c r="C457">
        <v>0</v>
      </c>
      <c r="D457">
        <v>323</v>
      </c>
      <c r="E457">
        <v>3961</v>
      </c>
      <c r="F457">
        <v>0</v>
      </c>
      <c r="G457">
        <v>309</v>
      </c>
      <c r="H457">
        <v>3975</v>
      </c>
      <c r="I457">
        <v>0</v>
      </c>
      <c r="J457">
        <v>303</v>
      </c>
      <c r="K457">
        <v>3981</v>
      </c>
      <c r="L457">
        <v>0</v>
      </c>
      <c r="M457">
        <f t="shared" si="14"/>
        <v>0</v>
      </c>
      <c r="N457">
        <v>293</v>
      </c>
      <c r="O457">
        <v>3991</v>
      </c>
      <c r="P457">
        <v>93.160597572362278</v>
      </c>
      <c r="Q457">
        <v>293</v>
      </c>
      <c r="R457">
        <f t="shared" si="15"/>
        <v>6.8394024276377223</v>
      </c>
      <c r="S457">
        <v>4284</v>
      </c>
    </row>
    <row r="458" spans="1:19" x14ac:dyDescent="0.3">
      <c r="A458" t="s">
        <v>680</v>
      </c>
      <c r="B458" t="s">
        <v>800</v>
      </c>
      <c r="C458">
        <v>2</v>
      </c>
      <c r="D458">
        <v>4432</v>
      </c>
      <c r="E458">
        <v>9427</v>
      </c>
      <c r="F458">
        <v>2</v>
      </c>
      <c r="G458">
        <v>4437</v>
      </c>
      <c r="H458">
        <v>9422</v>
      </c>
      <c r="I458">
        <v>2</v>
      </c>
      <c r="J458">
        <v>4570</v>
      </c>
      <c r="K458">
        <v>9289</v>
      </c>
      <c r="L458">
        <v>2</v>
      </c>
      <c r="M458">
        <f t="shared" si="14"/>
        <v>1.4428973378544116E-2</v>
      </c>
      <c r="N458">
        <v>4540</v>
      </c>
      <c r="O458">
        <v>9319</v>
      </c>
      <c r="P458">
        <v>67.231801457326313</v>
      </c>
      <c r="Q458">
        <v>4542</v>
      </c>
      <c r="R458">
        <f t="shared" si="15"/>
        <v>32.768198542673687</v>
      </c>
      <c r="S458">
        <v>13861</v>
      </c>
    </row>
    <row r="459" spans="1:19" x14ac:dyDescent="0.3">
      <c r="A459" t="s">
        <v>329</v>
      </c>
      <c r="B459" t="s">
        <v>805</v>
      </c>
      <c r="C459">
        <v>7563</v>
      </c>
      <c r="D459">
        <v>18522</v>
      </c>
      <c r="E459">
        <v>210440</v>
      </c>
      <c r="F459">
        <v>7599</v>
      </c>
      <c r="G459">
        <v>19134</v>
      </c>
      <c r="H459">
        <v>209792</v>
      </c>
      <c r="I459">
        <v>7639</v>
      </c>
      <c r="J459">
        <v>18955</v>
      </c>
      <c r="K459">
        <v>209931</v>
      </c>
      <c r="L459">
        <v>7643</v>
      </c>
      <c r="M459">
        <f t="shared" si="14"/>
        <v>3.2313708910263186</v>
      </c>
      <c r="N459">
        <v>18912</v>
      </c>
      <c r="O459">
        <v>209970</v>
      </c>
      <c r="P459">
        <v>88.772856991861332</v>
      </c>
      <c r="Q459">
        <v>26555</v>
      </c>
      <c r="R459">
        <f t="shared" si="15"/>
        <v>11.227143008138675</v>
      </c>
      <c r="S459">
        <v>236525</v>
      </c>
    </row>
    <row r="460" spans="1:19" x14ac:dyDescent="0.3">
      <c r="A460" t="s">
        <v>435</v>
      </c>
      <c r="B460" t="s">
        <v>809</v>
      </c>
      <c r="C460">
        <v>1928</v>
      </c>
      <c r="D460">
        <v>20867</v>
      </c>
      <c r="E460">
        <v>2070</v>
      </c>
      <c r="F460">
        <v>2043</v>
      </c>
      <c r="G460">
        <v>20316</v>
      </c>
      <c r="H460">
        <v>2506</v>
      </c>
      <c r="I460">
        <v>1749</v>
      </c>
      <c r="J460">
        <v>19482</v>
      </c>
      <c r="K460">
        <v>3634</v>
      </c>
      <c r="L460">
        <v>1458</v>
      </c>
      <c r="M460">
        <f t="shared" si="14"/>
        <v>5.8636637844359543</v>
      </c>
      <c r="N460">
        <v>17999</v>
      </c>
      <c r="O460">
        <v>5408</v>
      </c>
      <c r="P460">
        <v>21.749447013874924</v>
      </c>
      <c r="Q460">
        <v>19457</v>
      </c>
      <c r="R460">
        <f t="shared" si="15"/>
        <v>78.250552986125072</v>
      </c>
      <c r="S460">
        <v>24865</v>
      </c>
    </row>
    <row r="461" spans="1:19" x14ac:dyDescent="0.3">
      <c r="A461" t="s">
        <v>126</v>
      </c>
      <c r="B461" t="s">
        <v>807</v>
      </c>
      <c r="C461">
        <v>14067</v>
      </c>
      <c r="D461">
        <v>1070</v>
      </c>
      <c r="E461">
        <v>1203</v>
      </c>
      <c r="F461">
        <v>14092</v>
      </c>
      <c r="G461">
        <v>1058</v>
      </c>
      <c r="H461">
        <v>1190</v>
      </c>
      <c r="I461">
        <v>14099</v>
      </c>
      <c r="J461">
        <v>1056</v>
      </c>
      <c r="K461">
        <v>1185</v>
      </c>
      <c r="L461">
        <v>14092</v>
      </c>
      <c r="M461">
        <f t="shared" si="14"/>
        <v>86.242350061199517</v>
      </c>
      <c r="N461">
        <v>1057</v>
      </c>
      <c r="O461">
        <v>1191</v>
      </c>
      <c r="P461">
        <v>7.2888616891064881</v>
      </c>
      <c r="Q461">
        <v>15149</v>
      </c>
      <c r="R461">
        <f t="shared" si="15"/>
        <v>92.711138310893517</v>
      </c>
      <c r="S461">
        <v>16340</v>
      </c>
    </row>
    <row r="462" spans="1:19" x14ac:dyDescent="0.3">
      <c r="A462" t="s">
        <v>585</v>
      </c>
      <c r="B462" t="s">
        <v>800</v>
      </c>
      <c r="C462">
        <v>32</v>
      </c>
      <c r="D462">
        <v>422</v>
      </c>
      <c r="E462">
        <v>983</v>
      </c>
      <c r="F462">
        <v>32</v>
      </c>
      <c r="G462">
        <v>457</v>
      </c>
      <c r="H462">
        <v>948</v>
      </c>
      <c r="I462">
        <v>0</v>
      </c>
      <c r="J462">
        <v>518</v>
      </c>
      <c r="K462">
        <v>919</v>
      </c>
      <c r="L462">
        <v>0</v>
      </c>
      <c r="M462">
        <f t="shared" si="14"/>
        <v>0</v>
      </c>
      <c r="N462">
        <v>521</v>
      </c>
      <c r="O462">
        <v>916</v>
      </c>
      <c r="P462">
        <v>63.743910925539318</v>
      </c>
      <c r="Q462">
        <v>521</v>
      </c>
      <c r="R462">
        <f t="shared" si="15"/>
        <v>36.256089074460682</v>
      </c>
      <c r="S462">
        <v>1437</v>
      </c>
    </row>
    <row r="463" spans="1:19" x14ac:dyDescent="0.3">
      <c r="A463" t="s">
        <v>694</v>
      </c>
      <c r="B463" t="s">
        <v>800</v>
      </c>
      <c r="C463">
        <v>0</v>
      </c>
      <c r="D463">
        <v>0</v>
      </c>
      <c r="E463">
        <v>14439</v>
      </c>
      <c r="F463">
        <v>0</v>
      </c>
      <c r="G463">
        <v>1</v>
      </c>
      <c r="H463">
        <v>14438</v>
      </c>
      <c r="I463">
        <v>0</v>
      </c>
      <c r="J463">
        <v>1</v>
      </c>
      <c r="K463">
        <v>14438</v>
      </c>
      <c r="L463">
        <v>0</v>
      </c>
      <c r="M463">
        <f t="shared" si="14"/>
        <v>0</v>
      </c>
      <c r="N463">
        <v>1</v>
      </c>
      <c r="O463">
        <v>14438</v>
      </c>
      <c r="P463">
        <v>99.993074312625524</v>
      </c>
      <c r="Q463">
        <v>1</v>
      </c>
      <c r="R463">
        <f t="shared" si="15"/>
        <v>6.925687374471916E-3</v>
      </c>
      <c r="S463">
        <v>14439</v>
      </c>
    </row>
    <row r="464" spans="1:19" x14ac:dyDescent="0.3">
      <c r="A464" t="s">
        <v>669</v>
      </c>
      <c r="B464" t="s">
        <v>800</v>
      </c>
      <c r="C464">
        <v>44</v>
      </c>
      <c r="D464">
        <v>54</v>
      </c>
      <c r="E464">
        <v>67371</v>
      </c>
      <c r="F464">
        <v>43</v>
      </c>
      <c r="G464">
        <v>48</v>
      </c>
      <c r="H464">
        <v>67378</v>
      </c>
      <c r="I464">
        <v>43</v>
      </c>
      <c r="J464">
        <v>50</v>
      </c>
      <c r="K464">
        <v>67376</v>
      </c>
      <c r="L464">
        <v>43</v>
      </c>
      <c r="M464">
        <f t="shared" si="14"/>
        <v>6.3732973661978096E-2</v>
      </c>
      <c r="N464">
        <v>47</v>
      </c>
      <c r="O464">
        <v>67379</v>
      </c>
      <c r="P464">
        <v>99.866605403963305</v>
      </c>
      <c r="Q464">
        <v>90</v>
      </c>
      <c r="R464">
        <f t="shared" si="15"/>
        <v>0.13339459603669834</v>
      </c>
      <c r="S464">
        <v>67469</v>
      </c>
    </row>
    <row r="465" spans="1:19" x14ac:dyDescent="0.3">
      <c r="A465" t="s">
        <v>262</v>
      </c>
      <c r="B465" t="s">
        <v>805</v>
      </c>
      <c r="C465">
        <v>0</v>
      </c>
      <c r="D465">
        <v>2</v>
      </c>
      <c r="E465">
        <v>21199</v>
      </c>
      <c r="F465">
        <v>0</v>
      </c>
      <c r="G465">
        <v>3</v>
      </c>
      <c r="H465">
        <v>21198</v>
      </c>
      <c r="I465">
        <v>0</v>
      </c>
      <c r="J465">
        <v>8</v>
      </c>
      <c r="K465">
        <v>21193</v>
      </c>
      <c r="L465">
        <v>0</v>
      </c>
      <c r="M465">
        <f t="shared" si="14"/>
        <v>0</v>
      </c>
      <c r="N465">
        <v>11</v>
      </c>
      <c r="O465">
        <v>21190</v>
      </c>
      <c r="P465">
        <v>99.948115654921949</v>
      </c>
      <c r="Q465">
        <v>11</v>
      </c>
      <c r="R465">
        <f t="shared" si="15"/>
        <v>5.1884345078062361E-2</v>
      </c>
      <c r="S465">
        <v>21201</v>
      </c>
    </row>
    <row r="466" spans="1:19" x14ac:dyDescent="0.3">
      <c r="A466" t="s">
        <v>307</v>
      </c>
      <c r="B466" t="s">
        <v>805</v>
      </c>
      <c r="C466">
        <v>5</v>
      </c>
      <c r="D466">
        <v>233</v>
      </c>
      <c r="E466">
        <v>81828</v>
      </c>
      <c r="F466">
        <v>5</v>
      </c>
      <c r="G466">
        <v>238</v>
      </c>
      <c r="H466">
        <v>81823</v>
      </c>
      <c r="I466">
        <v>5</v>
      </c>
      <c r="J466">
        <v>237</v>
      </c>
      <c r="K466">
        <v>81824</v>
      </c>
      <c r="L466">
        <v>5</v>
      </c>
      <c r="M466">
        <f t="shared" si="14"/>
        <v>6.0926571296273727E-3</v>
      </c>
      <c r="N466">
        <v>253</v>
      </c>
      <c r="O466">
        <v>81808</v>
      </c>
      <c r="P466">
        <v>99.685618892111222</v>
      </c>
      <c r="Q466">
        <v>258</v>
      </c>
      <c r="R466">
        <f t="shared" si="15"/>
        <v>0.31438110788877244</v>
      </c>
      <c r="S466">
        <v>82066</v>
      </c>
    </row>
    <row r="467" spans="1:19" x14ac:dyDescent="0.3">
      <c r="A467" t="s">
        <v>560</v>
      </c>
      <c r="B467" t="s">
        <v>803</v>
      </c>
      <c r="C467">
        <v>3406</v>
      </c>
      <c r="D467">
        <v>2435</v>
      </c>
      <c r="E467">
        <v>45086</v>
      </c>
      <c r="F467">
        <v>3404</v>
      </c>
      <c r="G467">
        <v>2256</v>
      </c>
      <c r="H467">
        <v>45267</v>
      </c>
      <c r="I467">
        <v>2829</v>
      </c>
      <c r="J467">
        <v>2391</v>
      </c>
      <c r="K467">
        <v>45707</v>
      </c>
      <c r="L467">
        <v>2634</v>
      </c>
      <c r="M467">
        <f t="shared" si="14"/>
        <v>5.1721090973354018</v>
      </c>
      <c r="N467">
        <v>2647</v>
      </c>
      <c r="O467">
        <v>45646</v>
      </c>
      <c r="P467">
        <v>89.630255070983949</v>
      </c>
      <c r="Q467">
        <v>5281</v>
      </c>
      <c r="R467">
        <f t="shared" si="15"/>
        <v>10.369744929016042</v>
      </c>
      <c r="S467">
        <v>50927</v>
      </c>
    </row>
    <row r="468" spans="1:19" x14ac:dyDescent="0.3">
      <c r="A468" t="s">
        <v>166</v>
      </c>
      <c r="B468" t="s">
        <v>805</v>
      </c>
      <c r="C468">
        <v>104</v>
      </c>
      <c r="D468">
        <v>1749</v>
      </c>
      <c r="E468">
        <v>35010</v>
      </c>
      <c r="F468">
        <v>99</v>
      </c>
      <c r="G468">
        <v>1730</v>
      </c>
      <c r="H468">
        <v>35034</v>
      </c>
      <c r="I468">
        <v>94</v>
      </c>
      <c r="J468">
        <v>1714</v>
      </c>
      <c r="K468">
        <v>35055</v>
      </c>
      <c r="L468">
        <v>93</v>
      </c>
      <c r="M468">
        <f t="shared" si="14"/>
        <v>0.25228548951523211</v>
      </c>
      <c r="N468">
        <v>1711</v>
      </c>
      <c r="O468">
        <v>35059</v>
      </c>
      <c r="P468">
        <v>95.106204052844305</v>
      </c>
      <c r="Q468">
        <v>1804</v>
      </c>
      <c r="R468">
        <f t="shared" si="15"/>
        <v>4.8937959471556844</v>
      </c>
      <c r="S468">
        <v>36863</v>
      </c>
    </row>
    <row r="469" spans="1:19" x14ac:dyDescent="0.3">
      <c r="A469" t="s">
        <v>431</v>
      </c>
      <c r="B469" t="s">
        <v>806</v>
      </c>
      <c r="C469">
        <v>81068</v>
      </c>
      <c r="D469">
        <v>41616</v>
      </c>
      <c r="E469">
        <v>123564</v>
      </c>
      <c r="F469">
        <v>81038</v>
      </c>
      <c r="G469">
        <v>41868</v>
      </c>
      <c r="H469">
        <v>123342</v>
      </c>
      <c r="I469">
        <v>80906</v>
      </c>
      <c r="J469">
        <v>41811</v>
      </c>
      <c r="K469">
        <v>123531</v>
      </c>
      <c r="L469">
        <v>80854</v>
      </c>
      <c r="M469">
        <f t="shared" si="14"/>
        <v>32.834378350281021</v>
      </c>
      <c r="N469">
        <v>41820</v>
      </c>
      <c r="O469">
        <v>123574</v>
      </c>
      <c r="P469">
        <v>50.18274260095513</v>
      </c>
      <c r="Q469">
        <v>122674</v>
      </c>
      <c r="R469">
        <f t="shared" si="15"/>
        <v>49.81725739904487</v>
      </c>
      <c r="S469">
        <v>246248</v>
      </c>
    </row>
    <row r="470" spans="1:19" x14ac:dyDescent="0.3">
      <c r="A470" t="s">
        <v>703</v>
      </c>
      <c r="B470" t="s">
        <v>805</v>
      </c>
      <c r="C470">
        <v>5848</v>
      </c>
      <c r="D470">
        <v>10328</v>
      </c>
      <c r="E470">
        <v>66383</v>
      </c>
      <c r="F470">
        <v>5882</v>
      </c>
      <c r="G470">
        <v>10356</v>
      </c>
      <c r="H470">
        <v>66321</v>
      </c>
      <c r="I470">
        <v>5849</v>
      </c>
      <c r="J470">
        <v>10416</v>
      </c>
      <c r="K470">
        <v>66294</v>
      </c>
      <c r="L470">
        <v>5863</v>
      </c>
      <c r="M470">
        <f t="shared" si="14"/>
        <v>7.1015879552804666</v>
      </c>
      <c r="N470">
        <v>10398</v>
      </c>
      <c r="O470">
        <v>66298</v>
      </c>
      <c r="P470">
        <v>80.303782749306549</v>
      </c>
      <c r="Q470">
        <v>16261</v>
      </c>
      <c r="R470">
        <f t="shared" si="15"/>
        <v>19.696217250693444</v>
      </c>
      <c r="S470">
        <v>82559</v>
      </c>
    </row>
    <row r="471" spans="1:19" x14ac:dyDescent="0.3">
      <c r="A471" t="s">
        <v>563</v>
      </c>
      <c r="B471" t="s">
        <v>810</v>
      </c>
      <c r="C471">
        <v>684541</v>
      </c>
      <c r="D471">
        <v>481242</v>
      </c>
      <c r="E471">
        <v>514006</v>
      </c>
      <c r="F471">
        <v>671533</v>
      </c>
      <c r="G471">
        <v>491220</v>
      </c>
      <c r="H471">
        <v>517036</v>
      </c>
      <c r="I471">
        <v>651985</v>
      </c>
      <c r="J471">
        <v>502043</v>
      </c>
      <c r="K471">
        <v>525761</v>
      </c>
      <c r="L471">
        <v>644918</v>
      </c>
      <c r="M471">
        <f t="shared" si="14"/>
        <v>38.392798143100116</v>
      </c>
      <c r="N471">
        <v>507187</v>
      </c>
      <c r="O471">
        <v>527684</v>
      </c>
      <c r="P471">
        <v>31.413707316811813</v>
      </c>
      <c r="Q471">
        <v>1152105</v>
      </c>
      <c r="R471">
        <f t="shared" si="15"/>
        <v>68.586292683188191</v>
      </c>
      <c r="S471">
        <v>1679789</v>
      </c>
    </row>
    <row r="472" spans="1:19" x14ac:dyDescent="0.3">
      <c r="A472" t="s">
        <v>551</v>
      </c>
      <c r="B472" t="s">
        <v>813</v>
      </c>
      <c r="C472">
        <v>315919</v>
      </c>
      <c r="D472">
        <v>34383</v>
      </c>
      <c r="E472">
        <v>24926</v>
      </c>
      <c r="F472">
        <v>315245</v>
      </c>
      <c r="G472">
        <v>34653</v>
      </c>
      <c r="H472">
        <v>25330</v>
      </c>
      <c r="I472">
        <v>314188</v>
      </c>
      <c r="J472">
        <v>35241</v>
      </c>
      <c r="K472">
        <v>25799</v>
      </c>
      <c r="L472">
        <v>313809</v>
      </c>
      <c r="M472">
        <f t="shared" si="14"/>
        <v>83.631552016374044</v>
      </c>
      <c r="N472">
        <v>35462</v>
      </c>
      <c r="O472">
        <v>25957</v>
      </c>
      <c r="P472">
        <v>6.9176607289434688</v>
      </c>
      <c r="Q472">
        <v>349271</v>
      </c>
      <c r="R472">
        <f t="shared" si="15"/>
        <v>93.08233927105654</v>
      </c>
      <c r="S472">
        <v>375228</v>
      </c>
    </row>
    <row r="473" spans="1:19" x14ac:dyDescent="0.3">
      <c r="A473" t="s">
        <v>638</v>
      </c>
      <c r="B473" t="s">
        <v>800</v>
      </c>
      <c r="C473">
        <v>48</v>
      </c>
      <c r="D473">
        <v>114</v>
      </c>
      <c r="E473">
        <v>48163</v>
      </c>
      <c r="F473">
        <v>48</v>
      </c>
      <c r="G473">
        <v>116</v>
      </c>
      <c r="H473">
        <v>48161</v>
      </c>
      <c r="I473">
        <v>47</v>
      </c>
      <c r="J473">
        <v>115</v>
      </c>
      <c r="K473">
        <v>48163</v>
      </c>
      <c r="L473">
        <v>48</v>
      </c>
      <c r="M473">
        <f t="shared" si="14"/>
        <v>9.9327470253491978E-2</v>
      </c>
      <c r="N473">
        <v>113</v>
      </c>
      <c r="O473">
        <v>48164</v>
      </c>
      <c r="P473">
        <v>99.666839110191404</v>
      </c>
      <c r="Q473">
        <v>161</v>
      </c>
      <c r="R473">
        <f t="shared" si="15"/>
        <v>0.33316088980858766</v>
      </c>
      <c r="S473">
        <v>48325</v>
      </c>
    </row>
    <row r="474" spans="1:19" x14ac:dyDescent="0.3">
      <c r="A474" t="s">
        <v>501</v>
      </c>
      <c r="B474" t="s">
        <v>800</v>
      </c>
      <c r="C474">
        <v>4</v>
      </c>
      <c r="D474">
        <v>18</v>
      </c>
      <c r="E474">
        <v>30962</v>
      </c>
      <c r="F474">
        <v>7</v>
      </c>
      <c r="G474">
        <v>15</v>
      </c>
      <c r="H474">
        <v>30962</v>
      </c>
      <c r="I474">
        <v>4</v>
      </c>
      <c r="J474">
        <v>18</v>
      </c>
      <c r="K474">
        <v>30962</v>
      </c>
      <c r="L474">
        <v>6</v>
      </c>
      <c r="M474">
        <f t="shared" si="14"/>
        <v>1.9364833462432226E-2</v>
      </c>
      <c r="N474">
        <v>16</v>
      </c>
      <c r="O474">
        <v>30962</v>
      </c>
      <c r="P474">
        <v>99.928995610637756</v>
      </c>
      <c r="Q474">
        <v>22</v>
      </c>
      <c r="R474">
        <f t="shared" si="15"/>
        <v>7.1004389362251494E-2</v>
      </c>
      <c r="S474">
        <v>30984</v>
      </c>
    </row>
    <row r="475" spans="1:19" x14ac:dyDescent="0.3">
      <c r="A475" t="s">
        <v>397</v>
      </c>
      <c r="B475" t="s">
        <v>805</v>
      </c>
      <c r="C475">
        <v>22</v>
      </c>
      <c r="D475">
        <v>478</v>
      </c>
      <c r="E475">
        <v>231813</v>
      </c>
      <c r="F475">
        <v>24</v>
      </c>
      <c r="G475">
        <v>463</v>
      </c>
      <c r="H475">
        <v>231826</v>
      </c>
      <c r="I475">
        <v>22</v>
      </c>
      <c r="J475">
        <v>388</v>
      </c>
      <c r="K475">
        <v>231903</v>
      </c>
      <c r="L475">
        <v>24</v>
      </c>
      <c r="M475">
        <f t="shared" si="14"/>
        <v>1.0330889790928619E-2</v>
      </c>
      <c r="N475">
        <v>386</v>
      </c>
      <c r="O475">
        <v>231903</v>
      </c>
      <c r="P475">
        <v>99.82351396607163</v>
      </c>
      <c r="Q475">
        <v>410</v>
      </c>
      <c r="R475">
        <f t="shared" si="15"/>
        <v>0.1764860339283639</v>
      </c>
      <c r="S475">
        <v>232313</v>
      </c>
    </row>
    <row r="476" spans="1:19" x14ac:dyDescent="0.3">
      <c r="A476" t="s">
        <v>289</v>
      </c>
      <c r="B476" t="s">
        <v>804</v>
      </c>
      <c r="C476">
        <v>0</v>
      </c>
      <c r="D476">
        <v>259</v>
      </c>
      <c r="E476">
        <v>9467</v>
      </c>
      <c r="F476">
        <v>0</v>
      </c>
      <c r="G476">
        <v>258</v>
      </c>
      <c r="H476">
        <v>9468</v>
      </c>
      <c r="I476">
        <v>0</v>
      </c>
      <c r="J476">
        <v>239</v>
      </c>
      <c r="K476">
        <v>9487</v>
      </c>
      <c r="L476">
        <v>0</v>
      </c>
      <c r="M476">
        <f t="shared" si="14"/>
        <v>0</v>
      </c>
      <c r="N476">
        <v>236</v>
      </c>
      <c r="O476">
        <v>9490</v>
      </c>
      <c r="P476">
        <v>97.573514291589561</v>
      </c>
      <c r="Q476">
        <v>236</v>
      </c>
      <c r="R476">
        <f t="shared" si="15"/>
        <v>2.4264857084104463</v>
      </c>
      <c r="S476">
        <v>9726</v>
      </c>
    </row>
    <row r="477" spans="1:19" x14ac:dyDescent="0.3">
      <c r="A477" t="s">
        <v>193</v>
      </c>
      <c r="B477" t="s">
        <v>812</v>
      </c>
      <c r="C477">
        <v>191291</v>
      </c>
      <c r="D477">
        <v>11873</v>
      </c>
      <c r="E477">
        <v>17345</v>
      </c>
      <c r="F477">
        <v>191344</v>
      </c>
      <c r="G477">
        <v>11854</v>
      </c>
      <c r="H477">
        <v>17311</v>
      </c>
      <c r="I477">
        <v>191349</v>
      </c>
      <c r="J477">
        <v>11820</v>
      </c>
      <c r="K477">
        <v>17340</v>
      </c>
      <c r="L477">
        <v>191098</v>
      </c>
      <c r="M477">
        <f t="shared" si="14"/>
        <v>86.662222403620717</v>
      </c>
      <c r="N477">
        <v>11996</v>
      </c>
      <c r="O477">
        <v>17415</v>
      </c>
      <c r="P477">
        <v>7.8976368311497485</v>
      </c>
      <c r="Q477">
        <v>203094</v>
      </c>
      <c r="R477">
        <f t="shared" si="15"/>
        <v>92.10236316885026</v>
      </c>
      <c r="S477">
        <v>220509</v>
      </c>
    </row>
    <row r="478" spans="1:19" x14ac:dyDescent="0.3">
      <c r="A478" t="s">
        <v>318</v>
      </c>
      <c r="B478" t="s">
        <v>807</v>
      </c>
      <c r="C478">
        <v>878023</v>
      </c>
      <c r="D478">
        <v>110036</v>
      </c>
      <c r="E478">
        <v>138501</v>
      </c>
      <c r="F478">
        <v>879691</v>
      </c>
      <c r="G478">
        <v>108154</v>
      </c>
      <c r="H478">
        <v>138715</v>
      </c>
      <c r="I478">
        <v>877343</v>
      </c>
      <c r="J478">
        <v>109606</v>
      </c>
      <c r="K478">
        <v>139611</v>
      </c>
      <c r="L478">
        <v>877490</v>
      </c>
      <c r="M478">
        <f t="shared" si="14"/>
        <v>77.891102116176683</v>
      </c>
      <c r="N478">
        <v>109158</v>
      </c>
      <c r="O478">
        <v>139912</v>
      </c>
      <c r="P478">
        <v>12.41940065331629</v>
      </c>
      <c r="Q478">
        <v>986648</v>
      </c>
      <c r="R478">
        <f t="shared" si="15"/>
        <v>87.580599346683712</v>
      </c>
      <c r="S478">
        <v>1126560</v>
      </c>
    </row>
    <row r="479" spans="1:19" x14ac:dyDescent="0.3">
      <c r="A479" t="s">
        <v>162</v>
      </c>
      <c r="B479" t="s">
        <v>800</v>
      </c>
      <c r="C479">
        <v>21</v>
      </c>
      <c r="D479">
        <v>3465</v>
      </c>
      <c r="E479">
        <v>6543</v>
      </c>
      <c r="F479">
        <v>14</v>
      </c>
      <c r="G479">
        <v>3293</v>
      </c>
      <c r="H479">
        <v>6722</v>
      </c>
      <c r="I479">
        <v>13</v>
      </c>
      <c r="J479">
        <v>3185</v>
      </c>
      <c r="K479">
        <v>6831</v>
      </c>
      <c r="L479">
        <v>13</v>
      </c>
      <c r="M479">
        <f t="shared" si="14"/>
        <v>0.12962409013859805</v>
      </c>
      <c r="N479">
        <v>3130</v>
      </c>
      <c r="O479">
        <v>6886</v>
      </c>
      <c r="P479">
        <v>68.660883438029714</v>
      </c>
      <c r="Q479">
        <v>3143</v>
      </c>
      <c r="R479">
        <f t="shared" si="15"/>
        <v>31.339116561970286</v>
      </c>
      <c r="S479">
        <v>10029</v>
      </c>
    </row>
    <row r="480" spans="1:19" x14ac:dyDescent="0.3">
      <c r="A480" t="s">
        <v>185</v>
      </c>
      <c r="B480" t="s">
        <v>805</v>
      </c>
      <c r="C480">
        <v>0</v>
      </c>
      <c r="D480">
        <v>8</v>
      </c>
      <c r="E480">
        <v>88346</v>
      </c>
      <c r="F480">
        <v>0</v>
      </c>
      <c r="G480">
        <v>38</v>
      </c>
      <c r="H480">
        <v>88316</v>
      </c>
      <c r="I480">
        <v>0</v>
      </c>
      <c r="J480">
        <v>26</v>
      </c>
      <c r="K480">
        <v>88328</v>
      </c>
      <c r="L480">
        <v>0</v>
      </c>
      <c r="M480">
        <f t="shared" si="14"/>
        <v>0</v>
      </c>
      <c r="N480">
        <v>29</v>
      </c>
      <c r="O480">
        <v>88325</v>
      </c>
      <c r="P480">
        <v>99.967177490549389</v>
      </c>
      <c r="Q480">
        <v>29</v>
      </c>
      <c r="R480">
        <f t="shared" si="15"/>
        <v>3.2822509450619097E-2</v>
      </c>
      <c r="S480">
        <v>88354</v>
      </c>
    </row>
    <row r="481" spans="1:19" x14ac:dyDescent="0.3">
      <c r="A481" t="s">
        <v>695</v>
      </c>
      <c r="B481" t="s">
        <v>800</v>
      </c>
      <c r="C481">
        <v>2148</v>
      </c>
      <c r="D481">
        <v>267289</v>
      </c>
      <c r="E481">
        <v>265186</v>
      </c>
      <c r="F481">
        <v>2106</v>
      </c>
      <c r="G481">
        <v>244104</v>
      </c>
      <c r="H481">
        <v>288413</v>
      </c>
      <c r="I481">
        <v>2080</v>
      </c>
      <c r="J481">
        <v>214073</v>
      </c>
      <c r="K481">
        <v>318470</v>
      </c>
      <c r="L481">
        <v>2041</v>
      </c>
      <c r="M481">
        <f t="shared" si="14"/>
        <v>0.38176434609060966</v>
      </c>
      <c r="N481">
        <v>198232</v>
      </c>
      <c r="O481">
        <v>334350</v>
      </c>
      <c r="P481">
        <v>62.539396920820842</v>
      </c>
      <c r="Q481">
        <v>200273</v>
      </c>
      <c r="R481">
        <f t="shared" si="15"/>
        <v>37.460603079179158</v>
      </c>
      <c r="S481">
        <v>534623</v>
      </c>
    </row>
    <row r="482" spans="1:19" x14ac:dyDescent="0.3">
      <c r="A482" t="s">
        <v>609</v>
      </c>
      <c r="B482" t="s">
        <v>806</v>
      </c>
      <c r="C482">
        <v>5885</v>
      </c>
      <c r="D482">
        <v>22801</v>
      </c>
      <c r="E482">
        <v>17692</v>
      </c>
      <c r="F482">
        <v>5824</v>
      </c>
      <c r="G482">
        <v>22543</v>
      </c>
      <c r="H482">
        <v>18011</v>
      </c>
      <c r="I482">
        <v>5779</v>
      </c>
      <c r="J482">
        <v>22093</v>
      </c>
      <c r="K482">
        <v>18506</v>
      </c>
      <c r="L482">
        <v>5786</v>
      </c>
      <c r="M482">
        <f t="shared" si="14"/>
        <v>12.475742809090518</v>
      </c>
      <c r="N482">
        <v>21705</v>
      </c>
      <c r="O482">
        <v>18887</v>
      </c>
      <c r="P482">
        <v>40.724050196213724</v>
      </c>
      <c r="Q482">
        <v>27491</v>
      </c>
      <c r="R482">
        <f t="shared" si="15"/>
        <v>59.275949803786276</v>
      </c>
      <c r="S482">
        <v>46378</v>
      </c>
    </row>
    <row r="483" spans="1:19" x14ac:dyDescent="0.3">
      <c r="A483" t="s">
        <v>493</v>
      </c>
      <c r="B483" t="s">
        <v>811</v>
      </c>
      <c r="C483">
        <v>0</v>
      </c>
      <c r="D483">
        <v>72</v>
      </c>
      <c r="E483">
        <v>89996</v>
      </c>
      <c r="F483">
        <v>0</v>
      </c>
      <c r="G483">
        <v>70</v>
      </c>
      <c r="H483">
        <v>89998</v>
      </c>
      <c r="I483">
        <v>0</v>
      </c>
      <c r="J483">
        <v>66</v>
      </c>
      <c r="K483">
        <v>90002</v>
      </c>
      <c r="L483">
        <v>0</v>
      </c>
      <c r="M483">
        <f t="shared" si="14"/>
        <v>0</v>
      </c>
      <c r="N483">
        <v>65</v>
      </c>
      <c r="O483">
        <v>90003</v>
      </c>
      <c r="P483">
        <v>99.927832304481058</v>
      </c>
      <c r="Q483">
        <v>65</v>
      </c>
      <c r="R483">
        <f t="shared" si="15"/>
        <v>7.2167695518941241E-2</v>
      </c>
      <c r="S483">
        <v>90068</v>
      </c>
    </row>
    <row r="484" spans="1:19" x14ac:dyDescent="0.3">
      <c r="A484" t="s">
        <v>673</v>
      </c>
      <c r="B484" t="s">
        <v>802</v>
      </c>
      <c r="C484">
        <v>1263</v>
      </c>
      <c r="D484">
        <v>68855</v>
      </c>
      <c r="E484">
        <v>256533</v>
      </c>
      <c r="F484">
        <v>1188</v>
      </c>
      <c r="G484">
        <v>58361</v>
      </c>
      <c r="H484">
        <v>267102</v>
      </c>
      <c r="I484">
        <v>1110</v>
      </c>
      <c r="J484">
        <v>51402</v>
      </c>
      <c r="K484">
        <v>274139</v>
      </c>
      <c r="L484">
        <v>1099</v>
      </c>
      <c r="M484">
        <f t="shared" si="14"/>
        <v>0.33644470704207241</v>
      </c>
      <c r="N484">
        <v>49114</v>
      </c>
      <c r="O484">
        <v>276438</v>
      </c>
      <c r="P484">
        <v>84.627936237758334</v>
      </c>
      <c r="Q484">
        <v>50213</v>
      </c>
      <c r="R484">
        <f t="shared" si="15"/>
        <v>15.372063762241659</v>
      </c>
      <c r="S484">
        <v>326651</v>
      </c>
    </row>
    <row r="485" spans="1:19" x14ac:dyDescent="0.3">
      <c r="A485" t="s">
        <v>531</v>
      </c>
      <c r="B485" t="s">
        <v>806</v>
      </c>
      <c r="C485">
        <v>0</v>
      </c>
      <c r="D485">
        <v>123</v>
      </c>
      <c r="E485">
        <v>101398</v>
      </c>
      <c r="F485">
        <v>0</v>
      </c>
      <c r="G485">
        <v>227</v>
      </c>
      <c r="H485">
        <v>101294</v>
      </c>
      <c r="I485">
        <v>0</v>
      </c>
      <c r="J485">
        <v>405</v>
      </c>
      <c r="K485">
        <v>101116</v>
      </c>
      <c r="L485">
        <v>0</v>
      </c>
      <c r="M485">
        <f t="shared" si="14"/>
        <v>0</v>
      </c>
      <c r="N485">
        <v>504</v>
      </c>
      <c r="O485">
        <v>101017</v>
      </c>
      <c r="P485">
        <v>99.50355098945046</v>
      </c>
      <c r="Q485">
        <v>504</v>
      </c>
      <c r="R485">
        <f t="shared" si="15"/>
        <v>0.49644901054954149</v>
      </c>
      <c r="S485">
        <v>101521</v>
      </c>
    </row>
    <row r="486" spans="1:19" x14ac:dyDescent="0.3">
      <c r="A486" t="s">
        <v>35</v>
      </c>
      <c r="B486" t="s">
        <v>813</v>
      </c>
      <c r="C486">
        <v>58</v>
      </c>
      <c r="D486">
        <v>2333</v>
      </c>
      <c r="E486">
        <v>27625</v>
      </c>
      <c r="F486">
        <v>42</v>
      </c>
      <c r="G486">
        <v>2142</v>
      </c>
      <c r="H486">
        <v>27832</v>
      </c>
      <c r="I486">
        <v>32</v>
      </c>
      <c r="J486">
        <v>2023</v>
      </c>
      <c r="K486">
        <v>27961</v>
      </c>
      <c r="L486">
        <v>30</v>
      </c>
      <c r="M486">
        <f t="shared" si="14"/>
        <v>9.9946695095948834E-2</v>
      </c>
      <c r="N486">
        <v>1980</v>
      </c>
      <c r="O486">
        <v>28006</v>
      </c>
      <c r="P486">
        <v>93.303571428571431</v>
      </c>
      <c r="Q486">
        <v>2010</v>
      </c>
      <c r="R486">
        <f t="shared" si="15"/>
        <v>6.6964285714285712</v>
      </c>
      <c r="S486">
        <v>30016</v>
      </c>
    </row>
    <row r="487" spans="1:19" x14ac:dyDescent="0.3">
      <c r="A487" t="s">
        <v>648</v>
      </c>
      <c r="B487" t="s">
        <v>800</v>
      </c>
      <c r="C487">
        <v>0</v>
      </c>
      <c r="D487">
        <v>7224</v>
      </c>
      <c r="E487">
        <v>40093</v>
      </c>
      <c r="F487">
        <v>0</v>
      </c>
      <c r="G487">
        <v>7081</v>
      </c>
      <c r="H487">
        <v>40236</v>
      </c>
      <c r="I487">
        <v>0</v>
      </c>
      <c r="J487">
        <v>6731</v>
      </c>
      <c r="K487">
        <v>40586</v>
      </c>
      <c r="L487">
        <v>0</v>
      </c>
      <c r="M487">
        <f t="shared" si="14"/>
        <v>0</v>
      </c>
      <c r="N487">
        <v>6652</v>
      </c>
      <c r="O487">
        <v>40665</v>
      </c>
      <c r="P487">
        <v>85.94162774478518</v>
      </c>
      <c r="Q487">
        <v>6652</v>
      </c>
      <c r="R487">
        <f t="shared" si="15"/>
        <v>14.058372255214827</v>
      </c>
      <c r="S487">
        <v>47317</v>
      </c>
    </row>
    <row r="488" spans="1:19" x14ac:dyDescent="0.3">
      <c r="A488" t="s">
        <v>309</v>
      </c>
      <c r="B488" t="s">
        <v>806</v>
      </c>
      <c r="C488">
        <v>0</v>
      </c>
      <c r="D488">
        <v>206</v>
      </c>
      <c r="E488">
        <v>12987</v>
      </c>
      <c r="F488">
        <v>0</v>
      </c>
      <c r="G488">
        <v>203</v>
      </c>
      <c r="H488">
        <v>12990</v>
      </c>
      <c r="I488">
        <v>0</v>
      </c>
      <c r="J488">
        <v>202</v>
      </c>
      <c r="K488">
        <v>12991</v>
      </c>
      <c r="L488">
        <v>0</v>
      </c>
      <c r="M488">
        <f t="shared" si="14"/>
        <v>0</v>
      </c>
      <c r="N488">
        <v>202</v>
      </c>
      <c r="O488">
        <v>12991</v>
      </c>
      <c r="P488">
        <v>98.468885014780554</v>
      </c>
      <c r="Q488">
        <v>202</v>
      </c>
      <c r="R488">
        <f t="shared" si="15"/>
        <v>1.5311149852194346</v>
      </c>
      <c r="S488">
        <v>13193</v>
      </c>
    </row>
    <row r="489" spans="1:19" x14ac:dyDescent="0.3">
      <c r="A489" t="s">
        <v>299</v>
      </c>
      <c r="B489" t="s">
        <v>807</v>
      </c>
      <c r="C489">
        <v>607541</v>
      </c>
      <c r="D489">
        <v>3315</v>
      </c>
      <c r="E489">
        <v>3624</v>
      </c>
      <c r="F489">
        <v>608861</v>
      </c>
      <c r="G489">
        <v>2660</v>
      </c>
      <c r="H489">
        <v>2959</v>
      </c>
      <c r="I489">
        <v>607493</v>
      </c>
      <c r="J489">
        <v>3268</v>
      </c>
      <c r="K489">
        <v>3719</v>
      </c>
      <c r="L489">
        <v>607609</v>
      </c>
      <c r="M489">
        <f t="shared" si="14"/>
        <v>98.881818773597189</v>
      </c>
      <c r="N489">
        <v>3232</v>
      </c>
      <c r="O489">
        <v>3639</v>
      </c>
      <c r="P489">
        <v>0.5922080458273663</v>
      </c>
      <c r="Q489">
        <v>610841</v>
      </c>
      <c r="R489">
        <f t="shared" si="15"/>
        <v>99.407791954172637</v>
      </c>
      <c r="S489">
        <v>614480</v>
      </c>
    </row>
    <row r="490" spans="1:19" x14ac:dyDescent="0.3">
      <c r="A490" t="s">
        <v>668</v>
      </c>
      <c r="B490" t="s">
        <v>802</v>
      </c>
      <c r="C490">
        <v>45290</v>
      </c>
      <c r="D490">
        <v>257416</v>
      </c>
      <c r="E490">
        <v>406990</v>
      </c>
      <c r="F490">
        <v>43758</v>
      </c>
      <c r="G490">
        <v>243781</v>
      </c>
      <c r="H490">
        <v>422157</v>
      </c>
      <c r="I490">
        <v>42998</v>
      </c>
      <c r="J490">
        <v>218975</v>
      </c>
      <c r="K490">
        <v>447723</v>
      </c>
      <c r="L490">
        <v>42499</v>
      </c>
      <c r="M490">
        <f t="shared" si="14"/>
        <v>5.9883386689512133</v>
      </c>
      <c r="N490">
        <v>212166</v>
      </c>
      <c r="O490">
        <v>455031</v>
      </c>
      <c r="P490">
        <v>64.116325863468305</v>
      </c>
      <c r="Q490">
        <v>254665</v>
      </c>
      <c r="R490">
        <f t="shared" si="15"/>
        <v>35.883674136531695</v>
      </c>
      <c r="S490">
        <v>709696</v>
      </c>
    </row>
    <row r="491" spans="1:19" x14ac:dyDescent="0.3">
      <c r="A491" t="s">
        <v>403</v>
      </c>
      <c r="B491" t="s">
        <v>807</v>
      </c>
      <c r="C491">
        <v>243643</v>
      </c>
      <c r="D491">
        <v>8910</v>
      </c>
      <c r="E491">
        <v>10824</v>
      </c>
      <c r="F491">
        <v>243603</v>
      </c>
      <c r="G491">
        <v>8941</v>
      </c>
      <c r="H491">
        <v>10833</v>
      </c>
      <c r="I491">
        <v>243486</v>
      </c>
      <c r="J491">
        <v>8990</v>
      </c>
      <c r="K491">
        <v>10901</v>
      </c>
      <c r="L491">
        <v>243383</v>
      </c>
      <c r="M491">
        <f t="shared" si="14"/>
        <v>92.408600599141153</v>
      </c>
      <c r="N491">
        <v>9053</v>
      </c>
      <c r="O491">
        <v>10941</v>
      </c>
      <c r="P491">
        <v>4.1541212786234185</v>
      </c>
      <c r="Q491">
        <v>252436</v>
      </c>
      <c r="R491">
        <f t="shared" si="15"/>
        <v>95.845878721376593</v>
      </c>
      <c r="S491">
        <v>263377</v>
      </c>
    </row>
    <row r="492" spans="1:19" x14ac:dyDescent="0.3">
      <c r="A492" t="s">
        <v>637</v>
      </c>
      <c r="B492" t="s">
        <v>801</v>
      </c>
      <c r="C492">
        <v>104</v>
      </c>
      <c r="D492">
        <v>141</v>
      </c>
      <c r="E492">
        <v>58216</v>
      </c>
      <c r="F492">
        <v>107</v>
      </c>
      <c r="G492">
        <v>149</v>
      </c>
      <c r="H492">
        <v>58205</v>
      </c>
      <c r="I492">
        <v>103</v>
      </c>
      <c r="J492">
        <v>146</v>
      </c>
      <c r="K492">
        <v>58212</v>
      </c>
      <c r="L492">
        <v>103</v>
      </c>
      <c r="M492">
        <f t="shared" si="14"/>
        <v>0.17618583329056978</v>
      </c>
      <c r="N492">
        <v>142</v>
      </c>
      <c r="O492">
        <v>58216</v>
      </c>
      <c r="P492">
        <v>99.580917192658362</v>
      </c>
      <c r="Q492">
        <v>245</v>
      </c>
      <c r="R492">
        <f t="shared" si="15"/>
        <v>0.41908280734164655</v>
      </c>
      <c r="S492">
        <v>58461</v>
      </c>
    </row>
    <row r="493" spans="1:19" x14ac:dyDescent="0.3">
      <c r="A493" t="s">
        <v>620</v>
      </c>
      <c r="B493" t="s">
        <v>800</v>
      </c>
      <c r="C493">
        <v>9</v>
      </c>
      <c r="D493">
        <v>15625</v>
      </c>
      <c r="E493">
        <v>422343</v>
      </c>
      <c r="F493">
        <v>9</v>
      </c>
      <c r="G493">
        <v>12681</v>
      </c>
      <c r="H493">
        <v>425287</v>
      </c>
      <c r="I493">
        <v>9</v>
      </c>
      <c r="J493">
        <v>8928</v>
      </c>
      <c r="K493">
        <v>429040</v>
      </c>
      <c r="L493">
        <v>9</v>
      </c>
      <c r="M493">
        <f t="shared" si="14"/>
        <v>2.0549024263831206E-3</v>
      </c>
      <c r="N493">
        <v>7394</v>
      </c>
      <c r="O493">
        <v>430574</v>
      </c>
      <c r="P493">
        <v>98.309728593053975</v>
      </c>
      <c r="Q493">
        <v>7403</v>
      </c>
      <c r="R493">
        <f t="shared" si="15"/>
        <v>1.690271406946027</v>
      </c>
      <c r="S493">
        <v>437977</v>
      </c>
    </row>
    <row r="494" spans="1:19" x14ac:dyDescent="0.3">
      <c r="A494" t="s">
        <v>649</v>
      </c>
      <c r="B494" t="s">
        <v>800</v>
      </c>
      <c r="C494">
        <v>1</v>
      </c>
      <c r="D494">
        <v>3</v>
      </c>
      <c r="E494">
        <v>16891</v>
      </c>
      <c r="F494">
        <v>1</v>
      </c>
      <c r="G494">
        <v>3</v>
      </c>
      <c r="H494">
        <v>16891</v>
      </c>
      <c r="I494">
        <v>1</v>
      </c>
      <c r="J494">
        <v>3</v>
      </c>
      <c r="K494">
        <v>16891</v>
      </c>
      <c r="L494">
        <v>1</v>
      </c>
      <c r="M494">
        <f t="shared" si="14"/>
        <v>5.9189109203906486E-3</v>
      </c>
      <c r="N494">
        <v>2</v>
      </c>
      <c r="O494">
        <v>16892</v>
      </c>
      <c r="P494">
        <v>99.982243267238829</v>
      </c>
      <c r="Q494">
        <v>3</v>
      </c>
      <c r="R494">
        <f t="shared" si="15"/>
        <v>1.7756732761171942E-2</v>
      </c>
      <c r="S494">
        <v>16895</v>
      </c>
    </row>
    <row r="495" spans="1:19" x14ac:dyDescent="0.3">
      <c r="A495" t="s">
        <v>5</v>
      </c>
      <c r="B495" t="s">
        <v>809</v>
      </c>
      <c r="C495">
        <v>522</v>
      </c>
      <c r="D495">
        <v>1144</v>
      </c>
      <c r="E495">
        <v>5434</v>
      </c>
      <c r="F495">
        <v>556</v>
      </c>
      <c r="G495">
        <v>1135</v>
      </c>
      <c r="H495">
        <v>5409</v>
      </c>
      <c r="I495">
        <v>520</v>
      </c>
      <c r="J495">
        <v>1060</v>
      </c>
      <c r="K495">
        <v>5520</v>
      </c>
      <c r="L495">
        <v>520</v>
      </c>
      <c r="M495">
        <f t="shared" si="14"/>
        <v>7.323943661971831</v>
      </c>
      <c r="N495">
        <v>1044</v>
      </c>
      <c r="O495">
        <v>5536</v>
      </c>
      <c r="P495" s="4">
        <v>77.971830985915489</v>
      </c>
      <c r="Q495">
        <v>1564</v>
      </c>
      <c r="R495">
        <f t="shared" si="15"/>
        <v>22.028169014084504</v>
      </c>
      <c r="S495">
        <v>7100</v>
      </c>
    </row>
    <row r="496" spans="1:19" x14ac:dyDescent="0.3">
      <c r="A496" t="s">
        <v>405</v>
      </c>
      <c r="B496" t="s">
        <v>808</v>
      </c>
      <c r="C496">
        <v>7</v>
      </c>
      <c r="D496">
        <v>3087</v>
      </c>
      <c r="E496">
        <v>216366</v>
      </c>
      <c r="F496">
        <v>7</v>
      </c>
      <c r="G496">
        <v>3091</v>
      </c>
      <c r="H496">
        <v>216362</v>
      </c>
      <c r="I496">
        <v>7</v>
      </c>
      <c r="J496">
        <v>3033</v>
      </c>
      <c r="K496">
        <v>216420</v>
      </c>
      <c r="L496">
        <v>7</v>
      </c>
      <c r="M496">
        <f t="shared" si="14"/>
        <v>3.1896473161396152E-3</v>
      </c>
      <c r="N496">
        <v>3004</v>
      </c>
      <c r="O496">
        <v>216449</v>
      </c>
      <c r="P496">
        <v>98.627995990157658</v>
      </c>
      <c r="Q496">
        <v>3011</v>
      </c>
      <c r="R496">
        <f t="shared" si="15"/>
        <v>1.3720040098423403</v>
      </c>
      <c r="S496">
        <v>219460</v>
      </c>
    </row>
    <row r="497" spans="1:19" x14ac:dyDescent="0.3">
      <c r="A497" t="s">
        <v>452</v>
      </c>
      <c r="B497" t="s">
        <v>800</v>
      </c>
      <c r="C497">
        <v>19238</v>
      </c>
      <c r="D497">
        <v>83236</v>
      </c>
      <c r="E497">
        <v>32720</v>
      </c>
      <c r="F497">
        <v>19132</v>
      </c>
      <c r="G497">
        <v>80890</v>
      </c>
      <c r="H497">
        <v>35172</v>
      </c>
      <c r="I497">
        <v>18562</v>
      </c>
      <c r="J497">
        <v>77136</v>
      </c>
      <c r="K497">
        <v>39496</v>
      </c>
      <c r="L497">
        <v>16650</v>
      </c>
      <c r="M497">
        <f t="shared" si="14"/>
        <v>12.315635309259285</v>
      </c>
      <c r="N497">
        <v>77607</v>
      </c>
      <c r="O497">
        <v>40937</v>
      </c>
      <c r="P497">
        <v>30.280189949258101</v>
      </c>
      <c r="Q497">
        <v>94257</v>
      </c>
      <c r="R497">
        <f t="shared" si="15"/>
        <v>69.719810050741899</v>
      </c>
      <c r="S497">
        <v>135194</v>
      </c>
    </row>
    <row r="498" spans="1:19" x14ac:dyDescent="0.3">
      <c r="A498" t="s">
        <v>750</v>
      </c>
      <c r="B498" t="s">
        <v>800</v>
      </c>
      <c r="C498">
        <v>7744</v>
      </c>
      <c r="D498">
        <v>11786</v>
      </c>
      <c r="E498">
        <v>3775</v>
      </c>
      <c r="F498">
        <v>7718</v>
      </c>
      <c r="G498">
        <v>11690</v>
      </c>
      <c r="H498">
        <v>3897</v>
      </c>
      <c r="I498">
        <v>7680</v>
      </c>
      <c r="J498">
        <v>11548</v>
      </c>
      <c r="K498">
        <v>4077</v>
      </c>
      <c r="L498">
        <v>7489</v>
      </c>
      <c r="M498">
        <f t="shared" si="14"/>
        <v>32.134735035400134</v>
      </c>
      <c r="N498">
        <v>11605</v>
      </c>
      <c r="O498">
        <v>4211</v>
      </c>
      <c r="P498">
        <v>18.069083887577772</v>
      </c>
      <c r="Q498">
        <v>19094</v>
      </c>
      <c r="R498">
        <f t="shared" si="15"/>
        <v>81.930916112422224</v>
      </c>
      <c r="S498">
        <v>23305</v>
      </c>
    </row>
    <row r="499" spans="1:19" x14ac:dyDescent="0.3">
      <c r="A499" t="s">
        <v>168</v>
      </c>
      <c r="B499" t="s">
        <v>806</v>
      </c>
      <c r="C499">
        <v>29976</v>
      </c>
      <c r="D499">
        <v>10519</v>
      </c>
      <c r="E499">
        <v>16157</v>
      </c>
      <c r="F499">
        <v>28021</v>
      </c>
      <c r="G499">
        <v>11425</v>
      </c>
      <c r="H499">
        <v>17206</v>
      </c>
      <c r="I499">
        <v>28364</v>
      </c>
      <c r="J499">
        <v>11222</v>
      </c>
      <c r="K499">
        <v>17066</v>
      </c>
      <c r="L499">
        <v>28968</v>
      </c>
      <c r="M499">
        <f t="shared" si="14"/>
        <v>51.13323448421945</v>
      </c>
      <c r="N499">
        <v>10900</v>
      </c>
      <c r="O499">
        <v>16784</v>
      </c>
      <c r="P499">
        <v>29.626491562522066</v>
      </c>
      <c r="Q499">
        <v>39868</v>
      </c>
      <c r="R499">
        <f t="shared" si="15"/>
        <v>70.373508437477938</v>
      </c>
      <c r="S499">
        <v>56652</v>
      </c>
    </row>
    <row r="500" spans="1:19" x14ac:dyDescent="0.3">
      <c r="A500" t="s">
        <v>473</v>
      </c>
      <c r="B500" t="s">
        <v>808</v>
      </c>
      <c r="C500">
        <v>41</v>
      </c>
      <c r="D500">
        <v>30923</v>
      </c>
      <c r="E500">
        <v>608868</v>
      </c>
      <c r="F500">
        <v>41</v>
      </c>
      <c r="G500">
        <v>31055</v>
      </c>
      <c r="H500">
        <v>608736</v>
      </c>
      <c r="I500">
        <v>40</v>
      </c>
      <c r="J500">
        <v>30752</v>
      </c>
      <c r="K500">
        <v>609040</v>
      </c>
      <c r="L500">
        <v>40</v>
      </c>
      <c r="M500">
        <f t="shared" si="14"/>
        <v>6.2516410557771412E-3</v>
      </c>
      <c r="N500">
        <v>30745</v>
      </c>
      <c r="O500">
        <v>609047</v>
      </c>
      <c r="P500">
        <v>95.188580752447521</v>
      </c>
      <c r="Q500">
        <v>30785</v>
      </c>
      <c r="R500">
        <f t="shared" si="15"/>
        <v>4.8114192475524824</v>
      </c>
      <c r="S500">
        <v>639832</v>
      </c>
    </row>
    <row r="501" spans="1:19" x14ac:dyDescent="0.3">
      <c r="A501" t="s">
        <v>477</v>
      </c>
      <c r="B501" t="s">
        <v>808</v>
      </c>
      <c r="C501">
        <v>822</v>
      </c>
      <c r="D501">
        <v>3752</v>
      </c>
      <c r="E501">
        <v>71636</v>
      </c>
      <c r="F501">
        <v>824</v>
      </c>
      <c r="G501">
        <v>3805</v>
      </c>
      <c r="H501">
        <v>71581</v>
      </c>
      <c r="I501">
        <v>823</v>
      </c>
      <c r="J501">
        <v>3786</v>
      </c>
      <c r="K501">
        <v>71601</v>
      </c>
      <c r="L501">
        <v>823</v>
      </c>
      <c r="M501">
        <f t="shared" si="14"/>
        <v>1.0799107728644535</v>
      </c>
      <c r="N501">
        <v>3779</v>
      </c>
      <c r="O501">
        <v>71608</v>
      </c>
      <c r="P501">
        <v>93.961422385513714</v>
      </c>
      <c r="Q501">
        <v>4602</v>
      </c>
      <c r="R501">
        <f t="shared" si="15"/>
        <v>6.0385776144862877</v>
      </c>
      <c r="S501">
        <v>76210</v>
      </c>
    </row>
    <row r="502" spans="1:19" x14ac:dyDescent="0.3">
      <c r="A502" t="s">
        <v>646</v>
      </c>
      <c r="B502" t="s">
        <v>800</v>
      </c>
      <c r="C502">
        <v>20</v>
      </c>
      <c r="D502">
        <v>329</v>
      </c>
      <c r="E502">
        <v>41889</v>
      </c>
      <c r="F502">
        <v>20</v>
      </c>
      <c r="G502">
        <v>107</v>
      </c>
      <c r="H502">
        <v>42111</v>
      </c>
      <c r="I502">
        <v>20</v>
      </c>
      <c r="J502">
        <v>30</v>
      </c>
      <c r="K502">
        <v>42188</v>
      </c>
      <c r="L502">
        <v>20</v>
      </c>
      <c r="M502">
        <f t="shared" si="14"/>
        <v>4.7350726833656896E-2</v>
      </c>
      <c r="N502">
        <v>30</v>
      </c>
      <c r="O502">
        <v>42188</v>
      </c>
      <c r="P502">
        <v>99.88162318291586</v>
      </c>
      <c r="Q502">
        <v>50</v>
      </c>
      <c r="R502">
        <f t="shared" si="15"/>
        <v>0.11837681708414223</v>
      </c>
      <c r="S502">
        <v>42238</v>
      </c>
    </row>
    <row r="503" spans="1:19" x14ac:dyDescent="0.3">
      <c r="A503" t="s">
        <v>302</v>
      </c>
      <c r="B503" t="s">
        <v>806</v>
      </c>
      <c r="C503">
        <v>22602</v>
      </c>
      <c r="D503">
        <v>1541</v>
      </c>
      <c r="E503">
        <v>1584</v>
      </c>
      <c r="F503">
        <v>22613</v>
      </c>
      <c r="G503">
        <v>1537</v>
      </c>
      <c r="H503">
        <v>1577</v>
      </c>
      <c r="I503">
        <v>22603</v>
      </c>
      <c r="J503">
        <v>1542</v>
      </c>
      <c r="K503">
        <v>1582</v>
      </c>
      <c r="L503">
        <v>22322</v>
      </c>
      <c r="M503">
        <f t="shared" si="14"/>
        <v>86.764877366191158</v>
      </c>
      <c r="N503">
        <v>1723</v>
      </c>
      <c r="O503">
        <v>1682</v>
      </c>
      <c r="P503">
        <v>6.5378784934115908</v>
      </c>
      <c r="Q503">
        <v>24045</v>
      </c>
      <c r="R503">
        <f t="shared" si="15"/>
        <v>93.462121506588417</v>
      </c>
      <c r="S503">
        <v>25727</v>
      </c>
    </row>
    <row r="504" spans="1:19" x14ac:dyDescent="0.3">
      <c r="A504" t="s">
        <v>618</v>
      </c>
      <c r="B504" t="s">
        <v>800</v>
      </c>
      <c r="C504">
        <v>5462</v>
      </c>
      <c r="D504">
        <v>24621</v>
      </c>
      <c r="E504">
        <v>23913</v>
      </c>
      <c r="F504">
        <v>5293</v>
      </c>
      <c r="G504">
        <v>24239</v>
      </c>
      <c r="H504">
        <v>24464</v>
      </c>
      <c r="I504">
        <v>5028</v>
      </c>
      <c r="J504">
        <v>23815</v>
      </c>
      <c r="K504">
        <v>25153</v>
      </c>
      <c r="L504">
        <v>5026</v>
      </c>
      <c r="M504">
        <f t="shared" si="14"/>
        <v>9.3080968960663757</v>
      </c>
      <c r="N504">
        <v>23870</v>
      </c>
      <c r="O504">
        <v>25100</v>
      </c>
      <c r="P504">
        <v>46.484924809245129</v>
      </c>
      <c r="Q504">
        <v>28896</v>
      </c>
      <c r="R504">
        <f t="shared" si="15"/>
        <v>53.515075190754871</v>
      </c>
      <c r="S504">
        <v>53996</v>
      </c>
    </row>
    <row r="505" spans="1:19" x14ac:dyDescent="0.3">
      <c r="A505" t="s">
        <v>617</v>
      </c>
      <c r="B505" t="s">
        <v>805</v>
      </c>
      <c r="C505">
        <v>95</v>
      </c>
      <c r="D505">
        <v>8438</v>
      </c>
      <c r="E505">
        <v>2228</v>
      </c>
      <c r="F505">
        <v>95</v>
      </c>
      <c r="G505">
        <v>8420</v>
      </c>
      <c r="H505">
        <v>2246</v>
      </c>
      <c r="I505">
        <v>91</v>
      </c>
      <c r="J505">
        <v>8418</v>
      </c>
      <c r="K505">
        <v>2252</v>
      </c>
      <c r="L505">
        <v>87</v>
      </c>
      <c r="M505">
        <f t="shared" si="14"/>
        <v>0.80847504878728738</v>
      </c>
      <c r="N505">
        <v>8448</v>
      </c>
      <c r="O505">
        <v>2226</v>
      </c>
      <c r="P505">
        <v>20.685809868971287</v>
      </c>
      <c r="Q505">
        <v>8535</v>
      </c>
      <c r="R505">
        <f t="shared" si="15"/>
        <v>79.31419013102871</v>
      </c>
      <c r="S505">
        <v>10761</v>
      </c>
    </row>
    <row r="506" spans="1:19" x14ac:dyDescent="0.3">
      <c r="A506" t="s">
        <v>647</v>
      </c>
      <c r="B506" t="s">
        <v>800</v>
      </c>
      <c r="C506">
        <v>0</v>
      </c>
      <c r="D506">
        <v>1</v>
      </c>
      <c r="E506">
        <v>22447</v>
      </c>
      <c r="F506">
        <v>0</v>
      </c>
      <c r="G506">
        <v>1</v>
      </c>
      <c r="H506">
        <v>22447</v>
      </c>
      <c r="I506">
        <v>0</v>
      </c>
      <c r="J506">
        <v>1</v>
      </c>
      <c r="K506">
        <v>22447</v>
      </c>
      <c r="L506">
        <v>0</v>
      </c>
      <c r="M506">
        <f t="shared" si="14"/>
        <v>0</v>
      </c>
      <c r="N506">
        <v>1</v>
      </c>
      <c r="O506">
        <v>22447</v>
      </c>
      <c r="P506">
        <v>99.995545260156803</v>
      </c>
      <c r="Q506">
        <v>1</v>
      </c>
      <c r="R506">
        <f t="shared" si="15"/>
        <v>4.4547398431931578E-3</v>
      </c>
      <c r="S506">
        <v>22448</v>
      </c>
    </row>
    <row r="507" spans="1:19" x14ac:dyDescent="0.3">
      <c r="A507" t="s">
        <v>437</v>
      </c>
      <c r="B507" t="s">
        <v>800</v>
      </c>
      <c r="C507">
        <v>2126</v>
      </c>
      <c r="D507">
        <v>14158</v>
      </c>
      <c r="E507">
        <v>96214</v>
      </c>
      <c r="F507">
        <v>1190</v>
      </c>
      <c r="G507">
        <v>14359</v>
      </c>
      <c r="H507">
        <v>96949</v>
      </c>
      <c r="I507">
        <v>853</v>
      </c>
      <c r="J507">
        <v>13996</v>
      </c>
      <c r="K507">
        <v>97649</v>
      </c>
      <c r="L507">
        <v>848</v>
      </c>
      <c r="M507">
        <f t="shared" si="14"/>
        <v>0.75379117850984012</v>
      </c>
      <c r="N507">
        <v>13677</v>
      </c>
      <c r="O507">
        <v>97973</v>
      </c>
      <c r="P507">
        <v>87.088659353944081</v>
      </c>
      <c r="Q507">
        <v>14525</v>
      </c>
      <c r="R507">
        <f t="shared" si="15"/>
        <v>12.91134064605593</v>
      </c>
      <c r="S507">
        <v>112498</v>
      </c>
    </row>
    <row r="508" spans="1:19" x14ac:dyDescent="0.3">
      <c r="A508" t="s">
        <v>794</v>
      </c>
      <c r="B508" t="s">
        <v>805</v>
      </c>
      <c r="C508">
        <v>134</v>
      </c>
      <c r="D508">
        <v>1620</v>
      </c>
      <c r="E508">
        <v>26539</v>
      </c>
      <c r="F508">
        <v>134</v>
      </c>
      <c r="G508">
        <v>1622</v>
      </c>
      <c r="H508">
        <v>26537</v>
      </c>
      <c r="I508">
        <v>135</v>
      </c>
      <c r="J508">
        <v>1608</v>
      </c>
      <c r="K508">
        <v>26550</v>
      </c>
      <c r="L508">
        <v>135</v>
      </c>
      <c r="M508">
        <f t="shared" si="14"/>
        <v>0.4771498250450642</v>
      </c>
      <c r="N508">
        <v>1594</v>
      </c>
      <c r="O508">
        <v>26564</v>
      </c>
      <c r="P508">
        <v>93.888947796274707</v>
      </c>
      <c r="Q508">
        <v>1729</v>
      </c>
      <c r="R508">
        <f t="shared" si="15"/>
        <v>6.1110522037253023</v>
      </c>
      <c r="S508">
        <v>28293</v>
      </c>
    </row>
    <row r="509" spans="1:19" x14ac:dyDescent="0.3">
      <c r="A509" t="s">
        <v>399</v>
      </c>
      <c r="B509" t="s">
        <v>811</v>
      </c>
      <c r="C509">
        <v>0</v>
      </c>
      <c r="D509">
        <v>804</v>
      </c>
      <c r="E509">
        <v>56660</v>
      </c>
      <c r="F509">
        <v>0</v>
      </c>
      <c r="G509">
        <v>797</v>
      </c>
      <c r="H509">
        <v>56667</v>
      </c>
      <c r="I509">
        <v>0</v>
      </c>
      <c r="J509">
        <v>758</v>
      </c>
      <c r="K509">
        <v>56706</v>
      </c>
      <c r="L509">
        <v>0</v>
      </c>
      <c r="M509">
        <f t="shared" si="14"/>
        <v>0</v>
      </c>
      <c r="N509">
        <v>766</v>
      </c>
      <c r="O509">
        <v>56698</v>
      </c>
      <c r="P509">
        <v>98.666991507726578</v>
      </c>
      <c r="Q509">
        <v>766</v>
      </c>
      <c r="R509">
        <f t="shared" si="15"/>
        <v>1.3330084922734233</v>
      </c>
      <c r="S509">
        <v>57464</v>
      </c>
    </row>
    <row r="510" spans="1:19" x14ac:dyDescent="0.3">
      <c r="A510" t="s">
        <v>201</v>
      </c>
      <c r="B510" t="s">
        <v>812</v>
      </c>
      <c r="C510">
        <v>164034</v>
      </c>
      <c r="D510">
        <v>68691</v>
      </c>
      <c r="E510">
        <v>37929</v>
      </c>
      <c r="F510">
        <v>159923</v>
      </c>
      <c r="G510">
        <v>68584</v>
      </c>
      <c r="H510">
        <v>42147</v>
      </c>
      <c r="I510">
        <v>157698</v>
      </c>
      <c r="J510">
        <v>69676</v>
      </c>
      <c r="K510">
        <v>43280</v>
      </c>
      <c r="L510">
        <v>158240</v>
      </c>
      <c r="M510">
        <f t="shared" si="14"/>
        <v>58.465790270973272</v>
      </c>
      <c r="N510">
        <v>67877</v>
      </c>
      <c r="O510">
        <v>44537</v>
      </c>
      <c r="P510">
        <v>16.455326727112844</v>
      </c>
      <c r="Q510">
        <v>226117</v>
      </c>
      <c r="R510">
        <f t="shared" si="15"/>
        <v>83.544673272887167</v>
      </c>
      <c r="S510">
        <v>270654</v>
      </c>
    </row>
    <row r="511" spans="1:19" x14ac:dyDescent="0.3">
      <c r="A511" t="s">
        <v>359</v>
      </c>
      <c r="B511" t="s">
        <v>807</v>
      </c>
      <c r="C511">
        <v>333273</v>
      </c>
      <c r="D511">
        <v>6122</v>
      </c>
      <c r="E511">
        <v>6761</v>
      </c>
      <c r="F511">
        <v>334104</v>
      </c>
      <c r="G511">
        <v>5560</v>
      </c>
      <c r="H511">
        <v>6492</v>
      </c>
      <c r="I511">
        <v>333079</v>
      </c>
      <c r="J511">
        <v>6246</v>
      </c>
      <c r="K511">
        <v>6831</v>
      </c>
      <c r="L511">
        <v>332898</v>
      </c>
      <c r="M511">
        <f t="shared" si="14"/>
        <v>96.169934942627023</v>
      </c>
      <c r="N511">
        <v>6227</v>
      </c>
      <c r="O511">
        <v>7031</v>
      </c>
      <c r="P511">
        <v>2.0311651394169106</v>
      </c>
      <c r="Q511">
        <v>339125</v>
      </c>
      <c r="R511">
        <f t="shared" si="15"/>
        <v>97.968834860583087</v>
      </c>
      <c r="S511">
        <v>346156</v>
      </c>
    </row>
    <row r="512" spans="1:19" x14ac:dyDescent="0.3">
      <c r="A512" t="s">
        <v>195</v>
      </c>
      <c r="B512" t="s">
        <v>800</v>
      </c>
      <c r="C512">
        <v>417</v>
      </c>
      <c r="D512">
        <v>11102</v>
      </c>
      <c r="E512">
        <v>69827</v>
      </c>
      <c r="F512">
        <v>380</v>
      </c>
      <c r="G512">
        <v>9957</v>
      </c>
      <c r="H512">
        <v>71009</v>
      </c>
      <c r="I512">
        <v>323</v>
      </c>
      <c r="J512">
        <v>9045</v>
      </c>
      <c r="K512">
        <v>71978</v>
      </c>
      <c r="L512">
        <v>299</v>
      </c>
      <c r="M512">
        <f t="shared" si="14"/>
        <v>0.36756570698006047</v>
      </c>
      <c r="N512">
        <v>8749</v>
      </c>
      <c r="O512">
        <v>72298</v>
      </c>
      <c r="P512">
        <v>88.877142084429465</v>
      </c>
      <c r="Q512">
        <v>9048</v>
      </c>
      <c r="R512">
        <f t="shared" si="15"/>
        <v>11.122857915570526</v>
      </c>
      <c r="S512">
        <v>81346</v>
      </c>
    </row>
    <row r="513" spans="1:19" x14ac:dyDescent="0.3">
      <c r="A513" t="s">
        <v>670</v>
      </c>
      <c r="B513" t="s">
        <v>800</v>
      </c>
      <c r="C513">
        <v>3558</v>
      </c>
      <c r="D513">
        <v>227364</v>
      </c>
      <c r="E513">
        <v>204161</v>
      </c>
      <c r="F513">
        <v>2</v>
      </c>
      <c r="G513">
        <v>225340</v>
      </c>
      <c r="H513">
        <v>209741</v>
      </c>
      <c r="I513">
        <v>2</v>
      </c>
      <c r="J513">
        <v>214533</v>
      </c>
      <c r="K513">
        <v>220548</v>
      </c>
      <c r="L513">
        <v>2</v>
      </c>
      <c r="M513">
        <f t="shared" si="14"/>
        <v>4.5968240542609113E-4</v>
      </c>
      <c r="N513">
        <v>208452</v>
      </c>
      <c r="O513">
        <v>226629</v>
      </c>
      <c r="P513">
        <v>52.088681929654804</v>
      </c>
      <c r="Q513">
        <v>208454</v>
      </c>
      <c r="R513">
        <f t="shared" si="15"/>
        <v>47.911318070345196</v>
      </c>
      <c r="S513">
        <v>435083</v>
      </c>
    </row>
    <row r="514" spans="1:19" x14ac:dyDescent="0.3">
      <c r="A514" t="s">
        <v>293</v>
      </c>
      <c r="B514" t="s">
        <v>802</v>
      </c>
      <c r="C514">
        <v>2</v>
      </c>
      <c r="D514">
        <v>0</v>
      </c>
      <c r="E514">
        <v>0</v>
      </c>
      <c r="F514">
        <v>2</v>
      </c>
      <c r="G514">
        <v>0</v>
      </c>
      <c r="H514">
        <v>0</v>
      </c>
      <c r="I514">
        <v>2</v>
      </c>
      <c r="J514">
        <v>0</v>
      </c>
      <c r="K514">
        <v>0</v>
      </c>
      <c r="L514">
        <v>2</v>
      </c>
      <c r="M514">
        <f t="shared" ref="M514:M577" si="16">L514/S514*100</f>
        <v>100</v>
      </c>
      <c r="N514">
        <v>0</v>
      </c>
      <c r="O514">
        <v>0</v>
      </c>
      <c r="P514">
        <v>0</v>
      </c>
      <c r="Q514">
        <v>2</v>
      </c>
      <c r="R514">
        <f t="shared" ref="R514:R577" si="17">Q514/S514*100</f>
        <v>100</v>
      </c>
      <c r="S514">
        <v>2</v>
      </c>
    </row>
    <row r="515" spans="1:19" x14ac:dyDescent="0.3">
      <c r="A515" t="s">
        <v>343</v>
      </c>
      <c r="B515" t="s">
        <v>813</v>
      </c>
      <c r="C515">
        <v>1660</v>
      </c>
      <c r="D515">
        <v>11659</v>
      </c>
      <c r="E515">
        <v>36203</v>
      </c>
      <c r="F515">
        <v>1642</v>
      </c>
      <c r="G515">
        <v>11523</v>
      </c>
      <c r="H515">
        <v>36357</v>
      </c>
      <c r="I515">
        <v>1621</v>
      </c>
      <c r="J515">
        <v>11239</v>
      </c>
      <c r="K515">
        <v>36662</v>
      </c>
      <c r="L515">
        <v>1613</v>
      </c>
      <c r="M515">
        <f t="shared" si="16"/>
        <v>3.2571382415895966</v>
      </c>
      <c r="N515">
        <v>10838</v>
      </c>
      <c r="O515">
        <v>37071</v>
      </c>
      <c r="P515">
        <v>74.857639029118374</v>
      </c>
      <c r="Q515">
        <v>12451</v>
      </c>
      <c r="R515">
        <f t="shared" si="17"/>
        <v>25.142360970881626</v>
      </c>
      <c r="S515">
        <v>49522</v>
      </c>
    </row>
    <row r="516" spans="1:19" x14ac:dyDescent="0.3">
      <c r="A516" t="s">
        <v>292</v>
      </c>
      <c r="B516" t="s">
        <v>810</v>
      </c>
      <c r="C516">
        <v>126</v>
      </c>
      <c r="D516">
        <v>1678</v>
      </c>
      <c r="E516">
        <v>487061</v>
      </c>
      <c r="F516">
        <v>125</v>
      </c>
      <c r="G516">
        <v>1599</v>
      </c>
      <c r="H516">
        <v>487141</v>
      </c>
      <c r="I516">
        <v>123</v>
      </c>
      <c r="J516">
        <v>1500</v>
      </c>
      <c r="K516">
        <v>487242</v>
      </c>
      <c r="L516">
        <v>124</v>
      </c>
      <c r="M516">
        <f t="shared" si="16"/>
        <v>2.536487578370307E-2</v>
      </c>
      <c r="N516">
        <v>1452</v>
      </c>
      <c r="O516">
        <v>487289</v>
      </c>
      <c r="P516">
        <v>99.677620611007129</v>
      </c>
      <c r="Q516">
        <v>1576</v>
      </c>
      <c r="R516">
        <f t="shared" si="17"/>
        <v>0.32237938899287122</v>
      </c>
      <c r="S516">
        <v>488865</v>
      </c>
    </row>
    <row r="517" spans="1:19" x14ac:dyDescent="0.3">
      <c r="A517" t="s">
        <v>317</v>
      </c>
      <c r="B517" t="s">
        <v>812</v>
      </c>
      <c r="C517">
        <v>34936</v>
      </c>
      <c r="D517">
        <v>72</v>
      </c>
      <c r="E517">
        <v>98</v>
      </c>
      <c r="F517">
        <v>34936</v>
      </c>
      <c r="G517">
        <v>72</v>
      </c>
      <c r="H517">
        <v>98</v>
      </c>
      <c r="I517">
        <v>34936</v>
      </c>
      <c r="J517">
        <v>72</v>
      </c>
      <c r="K517">
        <v>98</v>
      </c>
      <c r="L517">
        <v>34936</v>
      </c>
      <c r="M517">
        <f t="shared" si="16"/>
        <v>99.515752293055314</v>
      </c>
      <c r="N517">
        <v>72</v>
      </c>
      <c r="O517">
        <v>98</v>
      </c>
      <c r="P517">
        <v>0.27915456047399301</v>
      </c>
      <c r="Q517">
        <v>35008</v>
      </c>
      <c r="R517">
        <f t="shared" si="17"/>
        <v>99.720845439526002</v>
      </c>
      <c r="S517">
        <v>35106</v>
      </c>
    </row>
    <row r="518" spans="1:19" x14ac:dyDescent="0.3">
      <c r="A518" t="s">
        <v>595</v>
      </c>
      <c r="B518" t="s">
        <v>806</v>
      </c>
      <c r="C518">
        <v>1487</v>
      </c>
      <c r="D518">
        <v>13517</v>
      </c>
      <c r="E518">
        <v>68002</v>
      </c>
      <c r="F518">
        <v>1485</v>
      </c>
      <c r="G518">
        <v>13021</v>
      </c>
      <c r="H518">
        <v>68500</v>
      </c>
      <c r="I518">
        <v>1484</v>
      </c>
      <c r="J518">
        <v>12494</v>
      </c>
      <c r="K518">
        <v>69028</v>
      </c>
      <c r="L518">
        <v>1484</v>
      </c>
      <c r="M518">
        <f t="shared" si="16"/>
        <v>1.7878225670433463</v>
      </c>
      <c r="N518">
        <v>12292</v>
      </c>
      <c r="O518">
        <v>69230</v>
      </c>
      <c r="P518">
        <v>83.403609377635362</v>
      </c>
      <c r="Q518">
        <v>13776</v>
      </c>
      <c r="R518">
        <f t="shared" si="17"/>
        <v>16.596390622364648</v>
      </c>
      <c r="S518">
        <v>83006</v>
      </c>
    </row>
    <row r="519" spans="1:19" x14ac:dyDescent="0.3">
      <c r="A519" t="s">
        <v>776</v>
      </c>
      <c r="B519" t="s">
        <v>810</v>
      </c>
      <c r="C519">
        <v>92396</v>
      </c>
      <c r="D519">
        <v>53059</v>
      </c>
      <c r="E519">
        <v>50165</v>
      </c>
      <c r="F519">
        <v>92396</v>
      </c>
      <c r="G519">
        <v>53057</v>
      </c>
      <c r="H519">
        <v>50167</v>
      </c>
      <c r="I519">
        <v>92396</v>
      </c>
      <c r="J519">
        <v>53056</v>
      </c>
      <c r="K519">
        <v>50168</v>
      </c>
      <c r="L519">
        <v>92396</v>
      </c>
      <c r="M519">
        <f t="shared" si="16"/>
        <v>47.232389326244764</v>
      </c>
      <c r="N519">
        <v>53056</v>
      </c>
      <c r="O519">
        <v>50168</v>
      </c>
      <c r="P519">
        <v>25.645639505163071</v>
      </c>
      <c r="Q519">
        <v>145452</v>
      </c>
      <c r="R519">
        <f t="shared" si="17"/>
        <v>74.354360494836925</v>
      </c>
      <c r="S519">
        <v>195620</v>
      </c>
    </row>
    <row r="520" spans="1:19" x14ac:dyDescent="0.3">
      <c r="A520" t="s">
        <v>47</v>
      </c>
      <c r="B520" t="s">
        <v>800</v>
      </c>
      <c r="C520">
        <v>316</v>
      </c>
      <c r="D520">
        <v>940</v>
      </c>
      <c r="E520">
        <v>6382</v>
      </c>
      <c r="F520">
        <v>315</v>
      </c>
      <c r="G520">
        <v>905</v>
      </c>
      <c r="H520">
        <v>6418</v>
      </c>
      <c r="I520">
        <v>315</v>
      </c>
      <c r="J520">
        <v>860</v>
      </c>
      <c r="K520">
        <v>6463</v>
      </c>
      <c r="L520">
        <v>316</v>
      </c>
      <c r="M520">
        <f t="shared" si="16"/>
        <v>4.1372086933752295</v>
      </c>
      <c r="N520">
        <v>822</v>
      </c>
      <c r="O520">
        <v>6500</v>
      </c>
      <c r="P520">
        <v>85.100811730819586</v>
      </c>
      <c r="Q520">
        <v>1138</v>
      </c>
      <c r="R520">
        <f t="shared" si="17"/>
        <v>14.899188269180414</v>
      </c>
      <c r="S520">
        <v>7638</v>
      </c>
    </row>
    <row r="521" spans="1:19" x14ac:dyDescent="0.3">
      <c r="A521" t="s">
        <v>366</v>
      </c>
      <c r="B521" t="s">
        <v>812</v>
      </c>
      <c r="C521">
        <v>203466</v>
      </c>
      <c r="D521">
        <v>2528</v>
      </c>
      <c r="E521">
        <v>2971</v>
      </c>
      <c r="F521">
        <v>203466</v>
      </c>
      <c r="G521">
        <v>2527</v>
      </c>
      <c r="H521">
        <v>2972</v>
      </c>
      <c r="I521">
        <v>203462</v>
      </c>
      <c r="J521">
        <v>2529</v>
      </c>
      <c r="K521">
        <v>2974</v>
      </c>
      <c r="L521">
        <v>203456</v>
      </c>
      <c r="M521">
        <f t="shared" si="16"/>
        <v>97.363673342425756</v>
      </c>
      <c r="N521">
        <v>2528</v>
      </c>
      <c r="O521">
        <v>2981</v>
      </c>
      <c r="P521">
        <v>1.4265546861914675</v>
      </c>
      <c r="Q521">
        <v>205984</v>
      </c>
      <c r="R521">
        <f t="shared" si="17"/>
        <v>98.573445313808534</v>
      </c>
      <c r="S521">
        <v>208965</v>
      </c>
    </row>
    <row r="522" spans="1:19" x14ac:dyDescent="0.3">
      <c r="A522" t="s">
        <v>474</v>
      </c>
      <c r="B522" t="s">
        <v>806</v>
      </c>
      <c r="C522">
        <v>4597</v>
      </c>
      <c r="D522">
        <v>8386</v>
      </c>
      <c r="E522">
        <v>40467</v>
      </c>
      <c r="F522">
        <v>4542</v>
      </c>
      <c r="G522">
        <v>8424</v>
      </c>
      <c r="H522">
        <v>40484</v>
      </c>
      <c r="I522">
        <v>4475</v>
      </c>
      <c r="J522">
        <v>8419</v>
      </c>
      <c r="K522">
        <v>40556</v>
      </c>
      <c r="L522">
        <v>4452</v>
      </c>
      <c r="M522">
        <f t="shared" si="16"/>
        <v>8.3292797006548174</v>
      </c>
      <c r="N522">
        <v>8367</v>
      </c>
      <c r="O522">
        <v>40631</v>
      </c>
      <c r="P522">
        <v>76.016838166510752</v>
      </c>
      <c r="Q522">
        <v>12819</v>
      </c>
      <c r="R522">
        <f t="shared" si="17"/>
        <v>23.983161833489241</v>
      </c>
      <c r="S522">
        <v>53450</v>
      </c>
    </row>
    <row r="523" spans="1:19" x14ac:dyDescent="0.3">
      <c r="A523" t="s">
        <v>365</v>
      </c>
      <c r="B523" t="s">
        <v>807</v>
      </c>
      <c r="C523">
        <v>199972</v>
      </c>
      <c r="D523">
        <v>139986</v>
      </c>
      <c r="E523">
        <v>59439</v>
      </c>
      <c r="F523">
        <v>201352</v>
      </c>
      <c r="G523">
        <v>138889</v>
      </c>
      <c r="H523">
        <v>59156</v>
      </c>
      <c r="I523">
        <v>206216</v>
      </c>
      <c r="J523">
        <v>134118</v>
      </c>
      <c r="K523">
        <v>59063</v>
      </c>
      <c r="L523">
        <v>205993</v>
      </c>
      <c r="M523">
        <f t="shared" si="16"/>
        <v>51.576000821238019</v>
      </c>
      <c r="N523">
        <v>134172</v>
      </c>
      <c r="O523">
        <v>59232</v>
      </c>
      <c r="P523">
        <v>14.830356762819951</v>
      </c>
      <c r="Q523">
        <v>340165</v>
      </c>
      <c r="R523">
        <f t="shared" si="17"/>
        <v>85.169643237180054</v>
      </c>
      <c r="S523">
        <v>399397</v>
      </c>
    </row>
    <row r="524" spans="1:19" x14ac:dyDescent="0.3">
      <c r="A524" t="s">
        <v>539</v>
      </c>
      <c r="B524" t="s">
        <v>813</v>
      </c>
      <c r="C524">
        <v>1057</v>
      </c>
      <c r="D524">
        <v>9108</v>
      </c>
      <c r="E524">
        <v>205771</v>
      </c>
      <c r="F524">
        <v>1062</v>
      </c>
      <c r="G524">
        <v>8027</v>
      </c>
      <c r="H524">
        <v>206847</v>
      </c>
      <c r="I524">
        <v>1060</v>
      </c>
      <c r="J524">
        <v>6889</v>
      </c>
      <c r="K524">
        <v>207987</v>
      </c>
      <c r="L524">
        <v>1057</v>
      </c>
      <c r="M524">
        <f t="shared" si="16"/>
        <v>0.48949688796680496</v>
      </c>
      <c r="N524">
        <v>6421</v>
      </c>
      <c r="O524">
        <v>208458</v>
      </c>
      <c r="P524">
        <v>96.536936870183752</v>
      </c>
      <c r="Q524">
        <v>7478</v>
      </c>
      <c r="R524">
        <f t="shared" si="17"/>
        <v>3.4630631298162422</v>
      </c>
      <c r="S524">
        <v>215936</v>
      </c>
    </row>
    <row r="525" spans="1:19" x14ac:dyDescent="0.3">
      <c r="A525" t="s">
        <v>100</v>
      </c>
      <c r="B525" t="s">
        <v>800</v>
      </c>
      <c r="C525">
        <v>13247</v>
      </c>
      <c r="D525">
        <v>10408</v>
      </c>
      <c r="E525">
        <v>3029</v>
      </c>
      <c r="F525">
        <v>11549</v>
      </c>
      <c r="G525">
        <v>12031</v>
      </c>
      <c r="H525">
        <v>3104</v>
      </c>
      <c r="I525">
        <v>2061</v>
      </c>
      <c r="J525">
        <v>20530</v>
      </c>
      <c r="K525">
        <v>4093</v>
      </c>
      <c r="L525">
        <v>2042</v>
      </c>
      <c r="M525">
        <f t="shared" si="16"/>
        <v>7.6525258581921749</v>
      </c>
      <c r="N525">
        <v>20432</v>
      </c>
      <c r="O525">
        <v>4210</v>
      </c>
      <c r="P525">
        <v>15.777244790885925</v>
      </c>
      <c r="Q525">
        <v>22474</v>
      </c>
      <c r="R525">
        <f t="shared" si="17"/>
        <v>84.222755209114069</v>
      </c>
      <c r="S525">
        <v>26684</v>
      </c>
    </row>
    <row r="526" spans="1:19" x14ac:dyDescent="0.3">
      <c r="A526" t="s">
        <v>56</v>
      </c>
      <c r="B526" t="s">
        <v>803</v>
      </c>
      <c r="C526">
        <v>438</v>
      </c>
      <c r="D526">
        <v>2253</v>
      </c>
      <c r="E526">
        <v>3205</v>
      </c>
      <c r="F526">
        <v>0</v>
      </c>
      <c r="G526">
        <v>2532</v>
      </c>
      <c r="H526">
        <v>3364</v>
      </c>
      <c r="I526">
        <v>0</v>
      </c>
      <c r="J526">
        <v>2374</v>
      </c>
      <c r="K526">
        <v>3522</v>
      </c>
      <c r="L526">
        <v>0</v>
      </c>
      <c r="M526">
        <f t="shared" si="16"/>
        <v>0</v>
      </c>
      <c r="N526">
        <v>2360</v>
      </c>
      <c r="O526">
        <v>3536</v>
      </c>
      <c r="P526">
        <v>59.972862957937586</v>
      </c>
      <c r="Q526">
        <v>2360</v>
      </c>
      <c r="R526">
        <f t="shared" si="17"/>
        <v>40.027137042062414</v>
      </c>
      <c r="S526">
        <v>5896</v>
      </c>
    </row>
    <row r="527" spans="1:19" x14ac:dyDescent="0.3">
      <c r="A527" t="s">
        <v>641</v>
      </c>
      <c r="B527" t="s">
        <v>800</v>
      </c>
      <c r="C527">
        <v>490</v>
      </c>
      <c r="D527">
        <v>70</v>
      </c>
      <c r="E527">
        <v>21742</v>
      </c>
      <c r="F527">
        <v>490</v>
      </c>
      <c r="G527">
        <v>70</v>
      </c>
      <c r="H527">
        <v>21742</v>
      </c>
      <c r="I527">
        <v>490</v>
      </c>
      <c r="J527">
        <v>70</v>
      </c>
      <c r="K527">
        <v>21742</v>
      </c>
      <c r="L527">
        <v>490</v>
      </c>
      <c r="M527">
        <f t="shared" si="16"/>
        <v>2.1971123666038919</v>
      </c>
      <c r="N527">
        <v>70</v>
      </c>
      <c r="O527">
        <v>21742</v>
      </c>
      <c r="P527">
        <v>97.489014438166976</v>
      </c>
      <c r="Q527">
        <v>560</v>
      </c>
      <c r="R527">
        <f t="shared" si="17"/>
        <v>2.5109855618330195</v>
      </c>
      <c r="S527">
        <v>22302</v>
      </c>
    </row>
    <row r="528" spans="1:19" x14ac:dyDescent="0.3">
      <c r="A528" t="s">
        <v>580</v>
      </c>
      <c r="B528" t="s">
        <v>805</v>
      </c>
      <c r="C528">
        <v>80</v>
      </c>
      <c r="D528">
        <v>1642</v>
      </c>
      <c r="E528">
        <v>60428</v>
      </c>
      <c r="F528">
        <v>80</v>
      </c>
      <c r="G528">
        <v>1646</v>
      </c>
      <c r="H528">
        <v>60424</v>
      </c>
      <c r="I528">
        <v>80</v>
      </c>
      <c r="J528">
        <v>1637</v>
      </c>
      <c r="K528">
        <v>60433</v>
      </c>
      <c r="L528">
        <v>80</v>
      </c>
      <c r="M528">
        <f t="shared" si="16"/>
        <v>0.12872083668543846</v>
      </c>
      <c r="N528">
        <v>1631</v>
      </c>
      <c r="O528">
        <v>60439</v>
      </c>
      <c r="P528">
        <v>97.246983105390186</v>
      </c>
      <c r="Q528">
        <v>1711</v>
      </c>
      <c r="R528">
        <f t="shared" si="17"/>
        <v>2.7530168946098148</v>
      </c>
      <c r="S528">
        <v>62150</v>
      </c>
    </row>
    <row r="529" spans="1:19" x14ac:dyDescent="0.3">
      <c r="A529" t="s">
        <v>216</v>
      </c>
      <c r="B529" t="s">
        <v>812</v>
      </c>
      <c r="C529">
        <v>94126</v>
      </c>
      <c r="D529">
        <v>5451</v>
      </c>
      <c r="E529">
        <v>6836</v>
      </c>
      <c r="F529">
        <v>93568</v>
      </c>
      <c r="G529">
        <v>5757</v>
      </c>
      <c r="H529">
        <v>7088</v>
      </c>
      <c r="I529">
        <v>93469</v>
      </c>
      <c r="J529">
        <v>5768</v>
      </c>
      <c r="K529">
        <v>7176</v>
      </c>
      <c r="L529">
        <v>93358</v>
      </c>
      <c r="M529">
        <f t="shared" si="16"/>
        <v>87.731762096736304</v>
      </c>
      <c r="N529">
        <v>5829</v>
      </c>
      <c r="O529">
        <v>7226</v>
      </c>
      <c r="P529">
        <v>6.7905237142078505</v>
      </c>
      <c r="Q529">
        <v>99187</v>
      </c>
      <c r="R529">
        <f t="shared" si="17"/>
        <v>93.209476285792149</v>
      </c>
      <c r="S529">
        <v>106413</v>
      </c>
    </row>
    <row r="530" spans="1:19" x14ac:dyDescent="0.3">
      <c r="A530" t="s">
        <v>576</v>
      </c>
      <c r="B530" t="s">
        <v>800</v>
      </c>
      <c r="C530">
        <v>0</v>
      </c>
      <c r="D530">
        <v>1</v>
      </c>
      <c r="E530">
        <v>397</v>
      </c>
      <c r="F530">
        <v>0</v>
      </c>
      <c r="G530">
        <v>1</v>
      </c>
      <c r="H530">
        <v>397</v>
      </c>
      <c r="I530">
        <v>0</v>
      </c>
      <c r="J530">
        <v>2</v>
      </c>
      <c r="K530">
        <v>396</v>
      </c>
      <c r="L530">
        <v>0</v>
      </c>
      <c r="M530">
        <f t="shared" si="16"/>
        <v>0</v>
      </c>
      <c r="N530">
        <v>4</v>
      </c>
      <c r="O530">
        <v>394</v>
      </c>
      <c r="P530">
        <v>98.994974874371849</v>
      </c>
      <c r="Q530">
        <v>4</v>
      </c>
      <c r="R530">
        <f t="shared" si="17"/>
        <v>1.0050251256281406</v>
      </c>
      <c r="S530">
        <v>398</v>
      </c>
    </row>
    <row r="531" spans="1:19" x14ac:dyDescent="0.3">
      <c r="A531" t="s">
        <v>131</v>
      </c>
      <c r="B531" t="s">
        <v>800</v>
      </c>
      <c r="C531">
        <v>23</v>
      </c>
      <c r="D531">
        <v>1196</v>
      </c>
      <c r="E531">
        <v>12531</v>
      </c>
      <c r="F531">
        <v>11</v>
      </c>
      <c r="G531">
        <v>782</v>
      </c>
      <c r="H531">
        <v>12957</v>
      </c>
      <c r="I531">
        <v>6</v>
      </c>
      <c r="J531">
        <v>619</v>
      </c>
      <c r="K531">
        <v>13125</v>
      </c>
      <c r="L531">
        <v>5</v>
      </c>
      <c r="M531">
        <f t="shared" si="16"/>
        <v>3.6363636363636362E-2</v>
      </c>
      <c r="N531">
        <v>574</v>
      </c>
      <c r="O531">
        <v>13171</v>
      </c>
      <c r="P531">
        <v>95.789090909090916</v>
      </c>
      <c r="Q531">
        <v>579</v>
      </c>
      <c r="R531">
        <f t="shared" si="17"/>
        <v>4.2109090909090909</v>
      </c>
      <c r="S531">
        <v>13750</v>
      </c>
    </row>
    <row r="532" spans="1:19" x14ac:dyDescent="0.3">
      <c r="A532" t="s">
        <v>482</v>
      </c>
      <c r="B532" t="s">
        <v>808</v>
      </c>
      <c r="C532">
        <v>72</v>
      </c>
      <c r="D532">
        <v>1746</v>
      </c>
      <c r="E532">
        <v>45149</v>
      </c>
      <c r="F532">
        <v>73</v>
      </c>
      <c r="G532">
        <v>1776</v>
      </c>
      <c r="H532">
        <v>45118</v>
      </c>
      <c r="I532">
        <v>72</v>
      </c>
      <c r="J532">
        <v>1754</v>
      </c>
      <c r="K532">
        <v>45141</v>
      </c>
      <c r="L532">
        <v>73</v>
      </c>
      <c r="M532">
        <f t="shared" si="16"/>
        <v>0.15542827943023824</v>
      </c>
      <c r="N532">
        <v>1769</v>
      </c>
      <c r="O532">
        <v>45125</v>
      </c>
      <c r="P532">
        <v>96.078097387527421</v>
      </c>
      <c r="Q532">
        <v>1842</v>
      </c>
      <c r="R532">
        <f t="shared" si="17"/>
        <v>3.9219026124725871</v>
      </c>
      <c r="S532">
        <v>46967</v>
      </c>
    </row>
    <row r="533" spans="1:19" x14ac:dyDescent="0.3">
      <c r="A533" t="s">
        <v>496</v>
      </c>
      <c r="B533" t="s">
        <v>813</v>
      </c>
      <c r="C533">
        <v>23329</v>
      </c>
      <c r="D533">
        <v>48838</v>
      </c>
      <c r="E533">
        <v>46090</v>
      </c>
      <c r="F533">
        <v>24010</v>
      </c>
      <c r="G533">
        <v>47188</v>
      </c>
      <c r="H533">
        <v>47059</v>
      </c>
      <c r="I533">
        <v>24478</v>
      </c>
      <c r="J533">
        <v>45462</v>
      </c>
      <c r="K533">
        <v>48317</v>
      </c>
      <c r="L533">
        <v>24403</v>
      </c>
      <c r="M533">
        <f t="shared" si="16"/>
        <v>20.635564913704897</v>
      </c>
      <c r="N533">
        <v>44936</v>
      </c>
      <c r="O533">
        <v>48918</v>
      </c>
      <c r="P533">
        <v>41.365838808696317</v>
      </c>
      <c r="Q533">
        <v>69339</v>
      </c>
      <c r="R533">
        <f t="shared" si="17"/>
        <v>58.63416119130369</v>
      </c>
      <c r="S533">
        <v>118257</v>
      </c>
    </row>
    <row r="534" spans="1:19" x14ac:dyDescent="0.3">
      <c r="A534" t="s">
        <v>149</v>
      </c>
      <c r="B534" t="s">
        <v>801</v>
      </c>
      <c r="C534">
        <v>0</v>
      </c>
      <c r="D534">
        <v>35</v>
      </c>
      <c r="E534">
        <v>5067</v>
      </c>
      <c r="F534">
        <v>5</v>
      </c>
      <c r="G534">
        <v>94</v>
      </c>
      <c r="H534">
        <v>5003</v>
      </c>
      <c r="I534">
        <v>0</v>
      </c>
      <c r="J534">
        <v>28</v>
      </c>
      <c r="K534">
        <v>5074</v>
      </c>
      <c r="L534">
        <v>0</v>
      </c>
      <c r="M534">
        <f t="shared" si="16"/>
        <v>0</v>
      </c>
      <c r="N534">
        <v>24</v>
      </c>
      <c r="O534">
        <v>5078</v>
      </c>
      <c r="P534">
        <v>99.529596236769891</v>
      </c>
      <c r="Q534">
        <v>24</v>
      </c>
      <c r="R534">
        <f t="shared" si="17"/>
        <v>0.4704037632301058</v>
      </c>
      <c r="S534">
        <v>5102</v>
      </c>
    </row>
    <row r="535" spans="1:19" x14ac:dyDescent="0.3">
      <c r="A535" t="s">
        <v>480</v>
      </c>
      <c r="B535" t="s">
        <v>805</v>
      </c>
      <c r="C535">
        <v>72</v>
      </c>
      <c r="D535">
        <v>172</v>
      </c>
      <c r="E535">
        <v>307330</v>
      </c>
      <c r="F535">
        <v>73</v>
      </c>
      <c r="G535">
        <v>160</v>
      </c>
      <c r="H535">
        <v>307341</v>
      </c>
      <c r="I535">
        <v>67</v>
      </c>
      <c r="J535">
        <v>161</v>
      </c>
      <c r="K535">
        <v>307346</v>
      </c>
      <c r="L535">
        <v>74</v>
      </c>
      <c r="M535">
        <f t="shared" si="16"/>
        <v>2.405925078192565E-2</v>
      </c>
      <c r="N535">
        <v>238</v>
      </c>
      <c r="O535">
        <v>307262</v>
      </c>
      <c r="P535">
        <v>99.898560996703239</v>
      </c>
      <c r="Q535">
        <v>312</v>
      </c>
      <c r="R535">
        <f t="shared" si="17"/>
        <v>0.10143900329676761</v>
      </c>
      <c r="S535">
        <v>307574</v>
      </c>
    </row>
    <row r="536" spans="1:19" x14ac:dyDescent="0.3">
      <c r="A536" t="s">
        <v>106</v>
      </c>
      <c r="B536" t="s">
        <v>803</v>
      </c>
      <c r="C536">
        <v>11658</v>
      </c>
      <c r="D536">
        <v>108039</v>
      </c>
      <c r="E536">
        <v>51715</v>
      </c>
      <c r="F536">
        <v>11720</v>
      </c>
      <c r="G536">
        <v>107616</v>
      </c>
      <c r="H536">
        <v>52076</v>
      </c>
      <c r="I536">
        <v>11565</v>
      </c>
      <c r="J536">
        <v>107277</v>
      </c>
      <c r="K536">
        <v>52570</v>
      </c>
      <c r="L536">
        <v>11650</v>
      </c>
      <c r="M536">
        <f t="shared" si="16"/>
        <v>6.796490327398315</v>
      </c>
      <c r="N536">
        <v>106929</v>
      </c>
      <c r="O536">
        <v>52833</v>
      </c>
      <c r="P536">
        <v>30.822229482183278</v>
      </c>
      <c r="Q536">
        <v>118579</v>
      </c>
      <c r="R536">
        <f t="shared" si="17"/>
        <v>69.177770517816711</v>
      </c>
      <c r="S536">
        <v>171412</v>
      </c>
    </row>
    <row r="537" spans="1:19" x14ac:dyDescent="0.3">
      <c r="A537" t="s">
        <v>55</v>
      </c>
      <c r="B537" t="s">
        <v>800</v>
      </c>
      <c r="C537">
        <v>587</v>
      </c>
      <c r="D537">
        <v>2742</v>
      </c>
      <c r="E537">
        <v>13925</v>
      </c>
      <c r="F537">
        <v>582</v>
      </c>
      <c r="G537">
        <v>2647</v>
      </c>
      <c r="H537">
        <v>14025</v>
      </c>
      <c r="I537">
        <v>579</v>
      </c>
      <c r="J537">
        <v>2561</v>
      </c>
      <c r="K537">
        <v>14114</v>
      </c>
      <c r="L537">
        <v>570</v>
      </c>
      <c r="M537">
        <f t="shared" si="16"/>
        <v>3.3035817781384029</v>
      </c>
      <c r="N537">
        <v>2497</v>
      </c>
      <c r="O537">
        <v>14187</v>
      </c>
      <c r="P537">
        <v>82.224411730613184</v>
      </c>
      <c r="Q537">
        <v>3067</v>
      </c>
      <c r="R537">
        <f t="shared" si="17"/>
        <v>17.775588269386809</v>
      </c>
      <c r="S537">
        <v>17254</v>
      </c>
    </row>
    <row r="538" spans="1:19" x14ac:dyDescent="0.3">
      <c r="A538" t="s">
        <v>37</v>
      </c>
      <c r="B538" t="s">
        <v>800</v>
      </c>
      <c r="C538">
        <v>39441</v>
      </c>
      <c r="D538">
        <v>10772</v>
      </c>
      <c r="E538">
        <v>780</v>
      </c>
      <c r="F538">
        <v>38112</v>
      </c>
      <c r="G538">
        <v>12116</v>
      </c>
      <c r="H538">
        <v>765</v>
      </c>
      <c r="I538">
        <v>34885</v>
      </c>
      <c r="J538">
        <v>15292</v>
      </c>
      <c r="K538">
        <v>816</v>
      </c>
      <c r="L538">
        <v>33046</v>
      </c>
      <c r="M538">
        <f t="shared" si="16"/>
        <v>64.804973231620025</v>
      </c>
      <c r="N538">
        <v>17097</v>
      </c>
      <c r="O538">
        <v>850</v>
      </c>
      <c r="P538">
        <v>1.6668954562390914</v>
      </c>
      <c r="Q538">
        <v>50143</v>
      </c>
      <c r="R538">
        <f t="shared" si="17"/>
        <v>98.333104543760911</v>
      </c>
      <c r="S538">
        <v>50993</v>
      </c>
    </row>
    <row r="539" spans="1:19" x14ac:dyDescent="0.3">
      <c r="A539" t="s">
        <v>173</v>
      </c>
      <c r="B539" t="s">
        <v>810</v>
      </c>
      <c r="C539">
        <v>0</v>
      </c>
      <c r="D539">
        <v>675</v>
      </c>
      <c r="E539">
        <v>15196</v>
      </c>
      <c r="F539">
        <v>0</v>
      </c>
      <c r="G539">
        <v>671</v>
      </c>
      <c r="H539">
        <v>15200</v>
      </c>
      <c r="I539">
        <v>0</v>
      </c>
      <c r="J539">
        <v>640</v>
      </c>
      <c r="K539">
        <v>15231</v>
      </c>
      <c r="L539">
        <v>0</v>
      </c>
      <c r="M539">
        <f t="shared" si="16"/>
        <v>0</v>
      </c>
      <c r="N539">
        <v>623</v>
      </c>
      <c r="O539">
        <v>15248</v>
      </c>
      <c r="P539">
        <v>96.074601474387251</v>
      </c>
      <c r="Q539">
        <v>623</v>
      </c>
      <c r="R539">
        <f t="shared" si="17"/>
        <v>3.9253985256127528</v>
      </c>
      <c r="S539">
        <v>15871</v>
      </c>
    </row>
    <row r="540" spans="1:19" x14ac:dyDescent="0.3">
      <c r="A540" t="s">
        <v>254</v>
      </c>
      <c r="B540" t="s">
        <v>803</v>
      </c>
      <c r="C540">
        <v>45</v>
      </c>
      <c r="D540">
        <v>7440</v>
      </c>
      <c r="E540">
        <v>29685</v>
      </c>
      <c r="F540">
        <v>45</v>
      </c>
      <c r="G540">
        <v>7382</v>
      </c>
      <c r="H540">
        <v>29743</v>
      </c>
      <c r="I540">
        <v>45</v>
      </c>
      <c r="J540">
        <v>7030</v>
      </c>
      <c r="K540">
        <v>30095</v>
      </c>
      <c r="L540">
        <v>45</v>
      </c>
      <c r="M540">
        <f t="shared" si="16"/>
        <v>0.12106537530266344</v>
      </c>
      <c r="N540">
        <v>6822</v>
      </c>
      <c r="O540">
        <v>30303</v>
      </c>
      <c r="P540">
        <v>81.525423728813564</v>
      </c>
      <c r="Q540">
        <v>6867</v>
      </c>
      <c r="R540">
        <f t="shared" si="17"/>
        <v>18.474576271186439</v>
      </c>
      <c r="S540">
        <v>37170</v>
      </c>
    </row>
    <row r="541" spans="1:19" x14ac:dyDescent="0.3">
      <c r="A541" t="s">
        <v>554</v>
      </c>
      <c r="B541" t="s">
        <v>810</v>
      </c>
      <c r="C541">
        <v>25</v>
      </c>
      <c r="D541">
        <v>1987</v>
      </c>
      <c r="E541">
        <v>90772</v>
      </c>
      <c r="F541">
        <v>25</v>
      </c>
      <c r="G541">
        <v>1617</v>
      </c>
      <c r="H541">
        <v>91142</v>
      </c>
      <c r="I541">
        <v>25</v>
      </c>
      <c r="J541">
        <v>1330</v>
      </c>
      <c r="K541">
        <v>91429</v>
      </c>
      <c r="L541">
        <v>25</v>
      </c>
      <c r="M541">
        <f t="shared" si="16"/>
        <v>2.6944300741507155E-2</v>
      </c>
      <c r="N541">
        <v>1280</v>
      </c>
      <c r="O541">
        <v>91479</v>
      </c>
      <c r="P541">
        <v>98.593507501293331</v>
      </c>
      <c r="Q541">
        <v>1305</v>
      </c>
      <c r="R541">
        <f t="shared" si="17"/>
        <v>1.4064924987066736</v>
      </c>
      <c r="S541">
        <v>92784</v>
      </c>
    </row>
    <row r="542" spans="1:19" x14ac:dyDescent="0.3">
      <c r="A542" t="s">
        <v>73</v>
      </c>
      <c r="B542" t="s">
        <v>808</v>
      </c>
      <c r="C542">
        <v>7999</v>
      </c>
      <c r="D542">
        <v>163622</v>
      </c>
      <c r="E542">
        <v>403742</v>
      </c>
      <c r="F542">
        <v>8417</v>
      </c>
      <c r="G542">
        <v>159045</v>
      </c>
      <c r="H542">
        <v>407901</v>
      </c>
      <c r="I542">
        <v>7099</v>
      </c>
      <c r="J542">
        <v>154651</v>
      </c>
      <c r="K542">
        <v>413613</v>
      </c>
      <c r="L542">
        <v>6881</v>
      </c>
      <c r="M542">
        <f t="shared" si="16"/>
        <v>1.1959406496420519</v>
      </c>
      <c r="N542">
        <v>152350</v>
      </c>
      <c r="O542">
        <v>416132</v>
      </c>
      <c r="P542">
        <v>72.325123443808508</v>
      </c>
      <c r="Q542">
        <v>159231</v>
      </c>
      <c r="R542">
        <f t="shared" si="17"/>
        <v>27.674876556191482</v>
      </c>
      <c r="S542">
        <v>575363</v>
      </c>
    </row>
    <row r="543" spans="1:19" x14ac:dyDescent="0.3">
      <c r="A543" t="s">
        <v>316</v>
      </c>
      <c r="B543" t="s">
        <v>801</v>
      </c>
      <c r="C543">
        <v>0</v>
      </c>
      <c r="D543">
        <v>0</v>
      </c>
      <c r="E543">
        <v>2274</v>
      </c>
      <c r="F543">
        <v>0</v>
      </c>
      <c r="G543">
        <v>0</v>
      </c>
      <c r="H543">
        <v>2274</v>
      </c>
      <c r="I543">
        <v>0</v>
      </c>
      <c r="J543">
        <v>0</v>
      </c>
      <c r="K543">
        <v>2274</v>
      </c>
      <c r="L543">
        <v>0</v>
      </c>
      <c r="M543">
        <f t="shared" si="16"/>
        <v>0</v>
      </c>
      <c r="N543">
        <v>0</v>
      </c>
      <c r="O543">
        <v>2274</v>
      </c>
      <c r="P543">
        <v>100</v>
      </c>
      <c r="Q543">
        <v>0</v>
      </c>
      <c r="R543">
        <f t="shared" si="17"/>
        <v>0</v>
      </c>
      <c r="S543">
        <v>2274</v>
      </c>
    </row>
    <row r="544" spans="1:19" x14ac:dyDescent="0.3">
      <c r="A544" t="s">
        <v>671</v>
      </c>
      <c r="B544" t="s">
        <v>800</v>
      </c>
      <c r="C544">
        <v>1665</v>
      </c>
      <c r="D544">
        <v>6425</v>
      </c>
      <c r="E544">
        <v>9114</v>
      </c>
      <c r="F544">
        <v>1336</v>
      </c>
      <c r="G544">
        <v>6655</v>
      </c>
      <c r="H544">
        <v>9213</v>
      </c>
      <c r="I544">
        <v>1332</v>
      </c>
      <c r="J544">
        <v>6435</v>
      </c>
      <c r="K544">
        <v>9437</v>
      </c>
      <c r="L544">
        <v>1332</v>
      </c>
      <c r="M544">
        <f t="shared" si="16"/>
        <v>7.7423854917461048</v>
      </c>
      <c r="N544">
        <v>6357</v>
      </c>
      <c r="O544">
        <v>9515</v>
      </c>
      <c r="P544">
        <v>55.306905370843992</v>
      </c>
      <c r="Q544">
        <v>7689</v>
      </c>
      <c r="R544">
        <f t="shared" si="17"/>
        <v>44.693094629156008</v>
      </c>
      <c r="S544">
        <v>17204</v>
      </c>
    </row>
    <row r="545" spans="1:19" x14ac:dyDescent="0.3">
      <c r="A545" t="s">
        <v>570</v>
      </c>
      <c r="B545" t="s">
        <v>800</v>
      </c>
      <c r="C545">
        <v>0</v>
      </c>
      <c r="D545">
        <v>1054</v>
      </c>
      <c r="E545">
        <v>2561</v>
      </c>
      <c r="F545">
        <v>0</v>
      </c>
      <c r="G545">
        <v>1057</v>
      </c>
      <c r="H545">
        <v>2558</v>
      </c>
      <c r="I545">
        <v>0</v>
      </c>
      <c r="J545">
        <v>1020</v>
      </c>
      <c r="K545">
        <v>2595</v>
      </c>
      <c r="L545">
        <v>0</v>
      </c>
      <c r="M545">
        <f t="shared" si="16"/>
        <v>0</v>
      </c>
      <c r="N545">
        <v>1019</v>
      </c>
      <c r="O545">
        <v>2596</v>
      </c>
      <c r="P545">
        <v>71.811894882434302</v>
      </c>
      <c r="Q545">
        <v>1019</v>
      </c>
      <c r="R545">
        <f t="shared" si="17"/>
        <v>28.188105117565698</v>
      </c>
      <c r="S545">
        <v>3615</v>
      </c>
    </row>
    <row r="546" spans="1:19" x14ac:dyDescent="0.3">
      <c r="A546" t="s">
        <v>448</v>
      </c>
      <c r="B546" t="s">
        <v>800</v>
      </c>
      <c r="C546">
        <v>4085</v>
      </c>
      <c r="D546">
        <v>13252</v>
      </c>
      <c r="E546">
        <v>107167</v>
      </c>
      <c r="F546">
        <v>4071</v>
      </c>
      <c r="G546">
        <v>12858</v>
      </c>
      <c r="H546">
        <v>107575</v>
      </c>
      <c r="I546">
        <v>4038</v>
      </c>
      <c r="J546">
        <v>11961</v>
      </c>
      <c r="K546">
        <v>108505</v>
      </c>
      <c r="L546">
        <v>4030</v>
      </c>
      <c r="M546">
        <f t="shared" si="16"/>
        <v>3.2368437961832552</v>
      </c>
      <c r="N546">
        <v>11895</v>
      </c>
      <c r="O546">
        <v>108579</v>
      </c>
      <c r="P546">
        <v>87.209246289275839</v>
      </c>
      <c r="Q546">
        <v>15925</v>
      </c>
      <c r="R546">
        <f t="shared" si="17"/>
        <v>12.790753710724154</v>
      </c>
      <c r="S546">
        <v>124504</v>
      </c>
    </row>
    <row r="547" spans="1:19" x14ac:dyDescent="0.3">
      <c r="A547" t="s">
        <v>233</v>
      </c>
      <c r="B547" t="s">
        <v>800</v>
      </c>
      <c r="C547">
        <v>0</v>
      </c>
      <c r="D547">
        <v>88</v>
      </c>
      <c r="E547">
        <v>17501</v>
      </c>
      <c r="F547">
        <v>0</v>
      </c>
      <c r="G547">
        <v>94</v>
      </c>
      <c r="H547">
        <v>17495</v>
      </c>
      <c r="I547">
        <v>0</v>
      </c>
      <c r="J547">
        <v>60</v>
      </c>
      <c r="K547">
        <v>17529</v>
      </c>
      <c r="L547">
        <v>0</v>
      </c>
      <c r="M547">
        <f t="shared" si="16"/>
        <v>0</v>
      </c>
      <c r="N547">
        <v>70</v>
      </c>
      <c r="O547">
        <v>17519</v>
      </c>
      <c r="P547">
        <v>99.602023992267902</v>
      </c>
      <c r="Q547">
        <v>70</v>
      </c>
      <c r="R547">
        <f t="shared" si="17"/>
        <v>0.39797600773210529</v>
      </c>
      <c r="S547">
        <v>17589</v>
      </c>
    </row>
    <row r="548" spans="1:19" x14ac:dyDescent="0.3">
      <c r="A548" t="s">
        <v>182</v>
      </c>
      <c r="B548" t="s">
        <v>800</v>
      </c>
      <c r="C548">
        <v>0</v>
      </c>
      <c r="D548">
        <v>594</v>
      </c>
      <c r="E548">
        <v>22094</v>
      </c>
      <c r="F548">
        <v>0</v>
      </c>
      <c r="G548">
        <v>610</v>
      </c>
      <c r="H548">
        <v>22078</v>
      </c>
      <c r="I548">
        <v>0</v>
      </c>
      <c r="J548">
        <v>389</v>
      </c>
      <c r="K548">
        <v>22299</v>
      </c>
      <c r="L548">
        <v>0</v>
      </c>
      <c r="M548">
        <f t="shared" si="16"/>
        <v>0</v>
      </c>
      <c r="N548">
        <v>459</v>
      </c>
      <c r="O548">
        <v>22229</v>
      </c>
      <c r="P548">
        <v>97.976904090267979</v>
      </c>
      <c r="Q548">
        <v>459</v>
      </c>
      <c r="R548">
        <f t="shared" si="17"/>
        <v>2.0230959097320169</v>
      </c>
      <c r="S548">
        <v>22688</v>
      </c>
    </row>
    <row r="549" spans="1:19" x14ac:dyDescent="0.3">
      <c r="A549" t="s">
        <v>497</v>
      </c>
      <c r="B549" t="s">
        <v>810</v>
      </c>
      <c r="C549">
        <v>20</v>
      </c>
      <c r="D549">
        <v>23272</v>
      </c>
      <c r="E549">
        <v>47988</v>
      </c>
      <c r="F549">
        <v>33</v>
      </c>
      <c r="G549">
        <v>23789</v>
      </c>
      <c r="H549">
        <v>47458</v>
      </c>
      <c r="I549">
        <v>27</v>
      </c>
      <c r="J549">
        <v>21729</v>
      </c>
      <c r="K549">
        <v>49524</v>
      </c>
      <c r="L549">
        <v>8</v>
      </c>
      <c r="M549">
        <f t="shared" si="16"/>
        <v>1.1223344556677891E-2</v>
      </c>
      <c r="N549">
        <v>20616</v>
      </c>
      <c r="O549">
        <v>50656</v>
      </c>
      <c r="P549">
        <v>71.066217732884397</v>
      </c>
      <c r="Q549">
        <v>20624</v>
      </c>
      <c r="R549">
        <f t="shared" si="17"/>
        <v>28.9337822671156</v>
      </c>
      <c r="S549">
        <v>71280</v>
      </c>
    </row>
    <row r="550" spans="1:19" x14ac:dyDescent="0.3">
      <c r="A550" t="s">
        <v>231</v>
      </c>
      <c r="B550" t="s">
        <v>800</v>
      </c>
      <c r="C550">
        <v>12543</v>
      </c>
      <c r="D550">
        <v>48071</v>
      </c>
      <c r="E550">
        <v>126552</v>
      </c>
      <c r="F550">
        <v>11681</v>
      </c>
      <c r="G550">
        <v>46198</v>
      </c>
      <c r="H550">
        <v>129287</v>
      </c>
      <c r="I550">
        <v>10328</v>
      </c>
      <c r="J550">
        <v>45819</v>
      </c>
      <c r="K550">
        <v>131019</v>
      </c>
      <c r="L550">
        <v>9807</v>
      </c>
      <c r="M550">
        <f t="shared" si="16"/>
        <v>5.2397337123195449</v>
      </c>
      <c r="N550">
        <v>45789</v>
      </c>
      <c r="O550">
        <v>131570</v>
      </c>
      <c r="P550">
        <v>70.295887073506933</v>
      </c>
      <c r="Q550">
        <v>55596</v>
      </c>
      <c r="R550">
        <f t="shared" si="17"/>
        <v>29.70411292649306</v>
      </c>
      <c r="S550">
        <v>187166</v>
      </c>
    </row>
    <row r="551" spans="1:19" x14ac:dyDescent="0.3">
      <c r="A551" t="s">
        <v>15</v>
      </c>
      <c r="B551" t="s">
        <v>800</v>
      </c>
      <c r="C551">
        <v>5199</v>
      </c>
      <c r="D551">
        <v>18378</v>
      </c>
      <c r="E551">
        <v>125842</v>
      </c>
      <c r="F551">
        <v>5197</v>
      </c>
      <c r="G551">
        <v>16516</v>
      </c>
      <c r="H551">
        <v>127706</v>
      </c>
      <c r="I551">
        <v>5188</v>
      </c>
      <c r="J551">
        <v>13574</v>
      </c>
      <c r="K551">
        <v>130657</v>
      </c>
      <c r="L551">
        <v>5184</v>
      </c>
      <c r="M551">
        <f t="shared" si="16"/>
        <v>3.4694382909803969</v>
      </c>
      <c r="N551">
        <v>13093</v>
      </c>
      <c r="O551">
        <v>131142</v>
      </c>
      <c r="P551">
        <v>87.767954543933499</v>
      </c>
      <c r="Q551">
        <v>18277</v>
      </c>
      <c r="R551">
        <f t="shared" si="17"/>
        <v>12.232045456066498</v>
      </c>
      <c r="S551">
        <v>149419</v>
      </c>
    </row>
    <row r="552" spans="1:19" x14ac:dyDescent="0.3">
      <c r="A552" t="s">
        <v>573</v>
      </c>
      <c r="B552" t="s">
        <v>810</v>
      </c>
      <c r="C552">
        <v>27149</v>
      </c>
      <c r="D552">
        <v>59514</v>
      </c>
      <c r="E552">
        <v>93213</v>
      </c>
      <c r="F552">
        <v>27159</v>
      </c>
      <c r="G552">
        <v>59525</v>
      </c>
      <c r="H552">
        <v>93192</v>
      </c>
      <c r="I552">
        <v>27137</v>
      </c>
      <c r="J552">
        <v>59313</v>
      </c>
      <c r="K552">
        <v>93426</v>
      </c>
      <c r="L552">
        <v>27098</v>
      </c>
      <c r="M552">
        <f t="shared" si="16"/>
        <v>15.064822433231781</v>
      </c>
      <c r="N552">
        <v>59070</v>
      </c>
      <c r="O552">
        <v>93708</v>
      </c>
      <c r="P552">
        <v>52.095888278591914</v>
      </c>
      <c r="Q552">
        <v>86168</v>
      </c>
      <c r="R552">
        <f t="shared" si="17"/>
        <v>47.904111721408086</v>
      </c>
      <c r="S552">
        <v>179876</v>
      </c>
    </row>
    <row r="553" spans="1:19" x14ac:dyDescent="0.3">
      <c r="A553" t="s">
        <v>305</v>
      </c>
      <c r="B553" t="s">
        <v>811</v>
      </c>
      <c r="C553">
        <v>104</v>
      </c>
      <c r="D553">
        <v>691</v>
      </c>
      <c r="E553">
        <v>38818</v>
      </c>
      <c r="F553">
        <v>104</v>
      </c>
      <c r="G553">
        <v>690</v>
      </c>
      <c r="H553">
        <v>38819</v>
      </c>
      <c r="I553">
        <v>104</v>
      </c>
      <c r="J553">
        <v>704</v>
      </c>
      <c r="K553">
        <v>38805</v>
      </c>
      <c r="L553">
        <v>104</v>
      </c>
      <c r="M553">
        <f t="shared" si="16"/>
        <v>0.26254007522782924</v>
      </c>
      <c r="N553">
        <v>723</v>
      </c>
      <c r="O553">
        <v>38786</v>
      </c>
      <c r="P553">
        <v>97.912301517178705</v>
      </c>
      <c r="Q553">
        <v>827</v>
      </c>
      <c r="R553">
        <f t="shared" si="17"/>
        <v>2.0876984828212963</v>
      </c>
      <c r="S553">
        <v>39613</v>
      </c>
    </row>
    <row r="554" spans="1:19" x14ac:dyDescent="0.3">
      <c r="A554" t="s">
        <v>581</v>
      </c>
      <c r="B554" t="s">
        <v>806</v>
      </c>
      <c r="C554">
        <v>48</v>
      </c>
      <c r="D554">
        <v>1410</v>
      </c>
      <c r="E554">
        <v>139745</v>
      </c>
      <c r="F554">
        <v>48</v>
      </c>
      <c r="G554">
        <v>1438</v>
      </c>
      <c r="H554">
        <v>139717</v>
      </c>
      <c r="I554">
        <v>48</v>
      </c>
      <c r="J554">
        <v>1414</v>
      </c>
      <c r="K554">
        <v>139741</v>
      </c>
      <c r="L554">
        <v>48</v>
      </c>
      <c r="M554">
        <f t="shared" si="16"/>
        <v>3.3993612033738657E-2</v>
      </c>
      <c r="N554">
        <v>1384</v>
      </c>
      <c r="O554">
        <v>139771</v>
      </c>
      <c r="P554">
        <v>98.985857240993454</v>
      </c>
      <c r="Q554">
        <v>1432</v>
      </c>
      <c r="R554">
        <f t="shared" si="17"/>
        <v>1.0141427590065366</v>
      </c>
      <c r="S554">
        <v>141203</v>
      </c>
    </row>
    <row r="555" spans="1:19" x14ac:dyDescent="0.3">
      <c r="A555" t="s">
        <v>373</v>
      </c>
      <c r="B555" t="s">
        <v>805</v>
      </c>
      <c r="C555">
        <v>8</v>
      </c>
      <c r="D555">
        <v>32</v>
      </c>
      <c r="E555">
        <v>42374</v>
      </c>
      <c r="F555">
        <v>9</v>
      </c>
      <c r="G555">
        <v>34</v>
      </c>
      <c r="H555">
        <v>42371</v>
      </c>
      <c r="I555">
        <v>8</v>
      </c>
      <c r="J555">
        <v>25</v>
      </c>
      <c r="K555">
        <v>42381</v>
      </c>
      <c r="L555">
        <v>8</v>
      </c>
      <c r="M555">
        <f t="shared" si="16"/>
        <v>1.8861696609610033E-2</v>
      </c>
      <c r="N555">
        <v>28</v>
      </c>
      <c r="O555">
        <v>42378</v>
      </c>
      <c r="P555">
        <v>99.915122365256764</v>
      </c>
      <c r="Q555">
        <v>36</v>
      </c>
      <c r="R555">
        <f t="shared" si="17"/>
        <v>8.4877634743245167E-2</v>
      </c>
      <c r="S555">
        <v>42414</v>
      </c>
    </row>
    <row r="556" spans="1:19" x14ac:dyDescent="0.3">
      <c r="A556" t="s">
        <v>374</v>
      </c>
      <c r="B556" t="s">
        <v>808</v>
      </c>
      <c r="C556">
        <v>493</v>
      </c>
      <c r="D556">
        <v>22914</v>
      </c>
      <c r="E556">
        <v>969722</v>
      </c>
      <c r="F556">
        <v>496</v>
      </c>
      <c r="G556">
        <v>23861</v>
      </c>
      <c r="H556">
        <v>968772</v>
      </c>
      <c r="I556">
        <v>482</v>
      </c>
      <c r="J556">
        <v>24116</v>
      </c>
      <c r="K556">
        <v>968531</v>
      </c>
      <c r="L556">
        <v>485</v>
      </c>
      <c r="M556">
        <f t="shared" si="16"/>
        <v>4.883554905757459E-2</v>
      </c>
      <c r="N556">
        <v>24289</v>
      </c>
      <c r="O556">
        <v>968355</v>
      </c>
      <c r="P556">
        <v>97.505460015768335</v>
      </c>
      <c r="Q556">
        <v>24774</v>
      </c>
      <c r="R556">
        <f t="shared" si="17"/>
        <v>2.4945399842316558</v>
      </c>
      <c r="S556">
        <v>993129</v>
      </c>
    </row>
    <row r="557" spans="1:19" x14ac:dyDescent="0.3">
      <c r="A557" t="s">
        <v>91</v>
      </c>
      <c r="B557" t="s">
        <v>801</v>
      </c>
      <c r="C557">
        <v>0</v>
      </c>
      <c r="D557">
        <v>0</v>
      </c>
      <c r="E557">
        <v>1088</v>
      </c>
      <c r="F557">
        <v>0</v>
      </c>
      <c r="G557">
        <v>0</v>
      </c>
      <c r="H557">
        <v>1088</v>
      </c>
      <c r="I557">
        <v>0</v>
      </c>
      <c r="J557">
        <v>0</v>
      </c>
      <c r="K557">
        <v>1088</v>
      </c>
      <c r="L557">
        <v>0</v>
      </c>
      <c r="M557">
        <f t="shared" si="16"/>
        <v>0</v>
      </c>
      <c r="N557">
        <v>0</v>
      </c>
      <c r="O557">
        <v>1088</v>
      </c>
      <c r="P557">
        <v>100</v>
      </c>
      <c r="Q557">
        <v>0</v>
      </c>
      <c r="R557">
        <f t="shared" si="17"/>
        <v>0</v>
      </c>
      <c r="S557">
        <v>1088</v>
      </c>
    </row>
    <row r="558" spans="1:19" x14ac:dyDescent="0.3">
      <c r="A558" t="s">
        <v>60</v>
      </c>
      <c r="B558" t="s">
        <v>800</v>
      </c>
      <c r="C558">
        <v>0</v>
      </c>
      <c r="D558">
        <v>0</v>
      </c>
      <c r="E558">
        <v>7485</v>
      </c>
      <c r="F558">
        <v>0</v>
      </c>
      <c r="G558">
        <v>0</v>
      </c>
      <c r="H558">
        <v>7485</v>
      </c>
      <c r="I558">
        <v>0</v>
      </c>
      <c r="J558">
        <v>0</v>
      </c>
      <c r="K558">
        <v>7485</v>
      </c>
      <c r="L558">
        <v>0</v>
      </c>
      <c r="M558">
        <f t="shared" si="16"/>
        <v>0</v>
      </c>
      <c r="N558">
        <v>0</v>
      </c>
      <c r="O558">
        <v>7485</v>
      </c>
      <c r="P558">
        <v>100</v>
      </c>
      <c r="Q558">
        <v>0</v>
      </c>
      <c r="R558">
        <f t="shared" si="17"/>
        <v>0</v>
      </c>
      <c r="S558">
        <v>7485</v>
      </c>
    </row>
    <row r="559" spans="1:19" x14ac:dyDescent="0.3">
      <c r="A559" t="s">
        <v>122</v>
      </c>
      <c r="B559" t="s">
        <v>806</v>
      </c>
      <c r="C559">
        <v>69</v>
      </c>
      <c r="D559">
        <v>282</v>
      </c>
      <c r="E559">
        <v>21542</v>
      </c>
      <c r="F559">
        <v>69</v>
      </c>
      <c r="G559">
        <v>282</v>
      </c>
      <c r="H559">
        <v>21542</v>
      </c>
      <c r="I559">
        <v>68</v>
      </c>
      <c r="J559">
        <v>278</v>
      </c>
      <c r="K559">
        <v>21547</v>
      </c>
      <c r="L559">
        <v>69</v>
      </c>
      <c r="M559">
        <f t="shared" si="16"/>
        <v>0.31516923217466769</v>
      </c>
      <c r="N559">
        <v>278</v>
      </c>
      <c r="O559">
        <v>21546</v>
      </c>
      <c r="P559">
        <v>98.415018499063621</v>
      </c>
      <c r="Q559">
        <v>347</v>
      </c>
      <c r="R559">
        <f t="shared" si="17"/>
        <v>1.5849815009363726</v>
      </c>
      <c r="S559">
        <v>21893</v>
      </c>
    </row>
    <row r="560" spans="1:19" x14ac:dyDescent="0.3">
      <c r="A560" t="s">
        <v>95</v>
      </c>
      <c r="B560" t="s">
        <v>800</v>
      </c>
      <c r="C560">
        <v>131322</v>
      </c>
      <c r="D560">
        <v>36926</v>
      </c>
      <c r="E560">
        <v>9688</v>
      </c>
      <c r="F560">
        <v>132900</v>
      </c>
      <c r="G560">
        <v>36096</v>
      </c>
      <c r="H560">
        <v>8940</v>
      </c>
      <c r="I560">
        <v>127821</v>
      </c>
      <c r="J560">
        <v>39859</v>
      </c>
      <c r="K560">
        <v>10256</v>
      </c>
      <c r="L560">
        <v>128942</v>
      </c>
      <c r="M560">
        <f t="shared" si="16"/>
        <v>72.465380811078134</v>
      </c>
      <c r="N560">
        <v>39001</v>
      </c>
      <c r="O560">
        <v>9993</v>
      </c>
      <c r="P560">
        <v>5.6160642028594552</v>
      </c>
      <c r="Q560">
        <v>167943</v>
      </c>
      <c r="R560">
        <f t="shared" si="17"/>
        <v>94.383935797140552</v>
      </c>
      <c r="S560">
        <v>177936</v>
      </c>
    </row>
    <row r="561" spans="1:19" x14ac:dyDescent="0.3">
      <c r="A561" t="s">
        <v>181</v>
      </c>
      <c r="B561" t="s">
        <v>800</v>
      </c>
      <c r="C561">
        <v>132506</v>
      </c>
      <c r="D561">
        <v>23892</v>
      </c>
      <c r="E561">
        <v>18016</v>
      </c>
      <c r="F561">
        <v>131285</v>
      </c>
      <c r="G561">
        <v>25103</v>
      </c>
      <c r="H561">
        <v>18026</v>
      </c>
      <c r="I561">
        <v>129049</v>
      </c>
      <c r="J561">
        <v>26775</v>
      </c>
      <c r="K561">
        <v>18590</v>
      </c>
      <c r="L561">
        <v>129155</v>
      </c>
      <c r="M561">
        <f t="shared" si="16"/>
        <v>74.050821608357126</v>
      </c>
      <c r="N561">
        <v>26808</v>
      </c>
      <c r="O561">
        <v>18451</v>
      </c>
      <c r="P561">
        <v>10.57885261504237</v>
      </c>
      <c r="Q561">
        <v>155963</v>
      </c>
      <c r="R561">
        <f t="shared" si="17"/>
        <v>89.421147384957635</v>
      </c>
      <c r="S561">
        <v>174414</v>
      </c>
    </row>
    <row r="562" spans="1:19" x14ac:dyDescent="0.3">
      <c r="A562" t="s">
        <v>521</v>
      </c>
      <c r="B562" t="s">
        <v>805</v>
      </c>
      <c r="C562">
        <v>0</v>
      </c>
      <c r="D562">
        <v>1087</v>
      </c>
      <c r="E562">
        <v>24861</v>
      </c>
      <c r="F562">
        <v>0</v>
      </c>
      <c r="G562">
        <v>1063</v>
      </c>
      <c r="H562">
        <v>24885</v>
      </c>
      <c r="I562">
        <v>0</v>
      </c>
      <c r="J562">
        <v>1017</v>
      </c>
      <c r="K562">
        <v>24931</v>
      </c>
      <c r="L562">
        <v>0</v>
      </c>
      <c r="M562">
        <f t="shared" si="16"/>
        <v>0</v>
      </c>
      <c r="N562">
        <v>1003</v>
      </c>
      <c r="O562">
        <v>24945</v>
      </c>
      <c r="P562">
        <v>96.134576845999689</v>
      </c>
      <c r="Q562">
        <v>1003</v>
      </c>
      <c r="R562">
        <f t="shared" si="17"/>
        <v>3.8654231540003083</v>
      </c>
      <c r="S562">
        <v>25948</v>
      </c>
    </row>
    <row r="563" spans="1:19" x14ac:dyDescent="0.3">
      <c r="A563" t="s">
        <v>549</v>
      </c>
      <c r="B563" t="s">
        <v>810</v>
      </c>
      <c r="C563">
        <v>120027</v>
      </c>
      <c r="D563">
        <v>42401</v>
      </c>
      <c r="E563">
        <v>30054</v>
      </c>
      <c r="F563">
        <v>118285</v>
      </c>
      <c r="G563">
        <v>43407</v>
      </c>
      <c r="H563">
        <v>30790</v>
      </c>
      <c r="I563">
        <v>112451</v>
      </c>
      <c r="J563">
        <v>48643</v>
      </c>
      <c r="K563">
        <v>31388</v>
      </c>
      <c r="L563">
        <v>112077</v>
      </c>
      <c r="M563">
        <f t="shared" si="16"/>
        <v>58.227262808989934</v>
      </c>
      <c r="N563">
        <v>48778</v>
      </c>
      <c r="O563">
        <v>31627</v>
      </c>
      <c r="P563">
        <v>16.431146808532745</v>
      </c>
      <c r="Q563">
        <v>160855</v>
      </c>
      <c r="R563">
        <f t="shared" si="17"/>
        <v>83.568853191467255</v>
      </c>
      <c r="S563">
        <v>192482</v>
      </c>
    </row>
    <row r="564" spans="1:19" x14ac:dyDescent="0.3">
      <c r="A564" t="s">
        <v>433</v>
      </c>
      <c r="B564" t="s">
        <v>806</v>
      </c>
      <c r="C564">
        <v>0</v>
      </c>
      <c r="D564">
        <v>1030</v>
      </c>
      <c r="E564">
        <v>15660</v>
      </c>
      <c r="F564">
        <v>0</v>
      </c>
      <c r="G564">
        <v>1037</v>
      </c>
      <c r="H564">
        <v>15653</v>
      </c>
      <c r="I564">
        <v>0</v>
      </c>
      <c r="J564">
        <v>1041</v>
      </c>
      <c r="K564">
        <v>15649</v>
      </c>
      <c r="L564">
        <v>0</v>
      </c>
      <c r="M564">
        <f t="shared" si="16"/>
        <v>0</v>
      </c>
      <c r="N564">
        <v>1041</v>
      </c>
      <c r="O564">
        <v>15649</v>
      </c>
      <c r="P564">
        <v>93.762732174955062</v>
      </c>
      <c r="Q564">
        <v>1041</v>
      </c>
      <c r="R564">
        <f t="shared" si="17"/>
        <v>6.2372678250449374</v>
      </c>
      <c r="S564">
        <v>16690</v>
      </c>
    </row>
    <row r="565" spans="1:19" x14ac:dyDescent="0.3">
      <c r="A565" t="s">
        <v>545</v>
      </c>
      <c r="B565" t="s">
        <v>813</v>
      </c>
      <c r="C565">
        <v>13664</v>
      </c>
      <c r="D565">
        <v>28990</v>
      </c>
      <c r="E565">
        <v>30764</v>
      </c>
      <c r="F565">
        <v>13637</v>
      </c>
      <c r="G565">
        <v>28831</v>
      </c>
      <c r="H565">
        <v>30950</v>
      </c>
      <c r="I565">
        <v>13526</v>
      </c>
      <c r="J565">
        <v>28797</v>
      </c>
      <c r="K565">
        <v>31095</v>
      </c>
      <c r="L565">
        <v>13511</v>
      </c>
      <c r="M565">
        <f t="shared" si="16"/>
        <v>18.402843989212457</v>
      </c>
      <c r="N565">
        <v>28743</v>
      </c>
      <c r="O565">
        <v>31164</v>
      </c>
      <c r="P565">
        <v>42.447356234166008</v>
      </c>
      <c r="Q565">
        <v>42254</v>
      </c>
      <c r="R565">
        <f t="shared" si="17"/>
        <v>57.552643765833992</v>
      </c>
      <c r="S565">
        <v>73418</v>
      </c>
    </row>
    <row r="566" spans="1:19" x14ac:dyDescent="0.3">
      <c r="A566" t="s">
        <v>559</v>
      </c>
      <c r="B566" t="s">
        <v>805</v>
      </c>
      <c r="C566">
        <v>1314</v>
      </c>
      <c r="D566">
        <v>6467</v>
      </c>
      <c r="E566">
        <v>115842</v>
      </c>
      <c r="F566">
        <v>1314</v>
      </c>
      <c r="G566">
        <v>6457</v>
      </c>
      <c r="H566">
        <v>115852</v>
      </c>
      <c r="I566">
        <v>1315</v>
      </c>
      <c r="J566">
        <v>6412</v>
      </c>
      <c r="K566">
        <v>115896</v>
      </c>
      <c r="L566">
        <v>1316</v>
      </c>
      <c r="M566">
        <f t="shared" si="16"/>
        <v>1.0645268275320936</v>
      </c>
      <c r="N566">
        <v>6412</v>
      </c>
      <c r="O566">
        <v>115895</v>
      </c>
      <c r="P566">
        <v>93.748736076620048</v>
      </c>
      <c r="Q566">
        <v>7728</v>
      </c>
      <c r="R566">
        <f t="shared" si="17"/>
        <v>6.2512639233799527</v>
      </c>
      <c r="S566">
        <v>123623</v>
      </c>
    </row>
    <row r="567" spans="1:19" x14ac:dyDescent="0.3">
      <c r="A567" t="s">
        <v>339</v>
      </c>
      <c r="B567" t="s">
        <v>806</v>
      </c>
      <c r="C567">
        <v>4070</v>
      </c>
      <c r="D567">
        <v>7141</v>
      </c>
      <c r="E567">
        <v>69205</v>
      </c>
      <c r="F567">
        <v>4066</v>
      </c>
      <c r="G567">
        <v>7010</v>
      </c>
      <c r="H567">
        <v>69340</v>
      </c>
      <c r="I567">
        <v>4063</v>
      </c>
      <c r="J567">
        <v>6910</v>
      </c>
      <c r="K567">
        <v>69443</v>
      </c>
      <c r="L567">
        <v>4058</v>
      </c>
      <c r="M567">
        <f t="shared" si="16"/>
        <v>5.0462594508555512</v>
      </c>
      <c r="N567">
        <v>6860</v>
      </c>
      <c r="O567">
        <v>69498</v>
      </c>
      <c r="P567">
        <v>86.423099880620768</v>
      </c>
      <c r="Q567">
        <v>10918</v>
      </c>
      <c r="R567">
        <f t="shared" si="17"/>
        <v>13.576900119379228</v>
      </c>
      <c r="S567">
        <v>80416</v>
      </c>
    </row>
    <row r="568" spans="1:19" x14ac:dyDescent="0.3">
      <c r="A568" t="s">
        <v>83</v>
      </c>
      <c r="B568" t="s">
        <v>806</v>
      </c>
      <c r="C568">
        <v>6061</v>
      </c>
      <c r="D568">
        <v>1379</v>
      </c>
      <c r="E568">
        <v>2037</v>
      </c>
      <c r="F568">
        <v>5297</v>
      </c>
      <c r="G568">
        <v>1726</v>
      </c>
      <c r="H568">
        <v>2454</v>
      </c>
      <c r="I568">
        <v>5274</v>
      </c>
      <c r="J568">
        <v>1741</v>
      </c>
      <c r="K568">
        <v>2462</v>
      </c>
      <c r="L568">
        <v>5323</v>
      </c>
      <c r="M568">
        <f t="shared" si="16"/>
        <v>56.167563574970977</v>
      </c>
      <c r="N568">
        <v>1713</v>
      </c>
      <c r="O568">
        <v>2441</v>
      </c>
      <c r="P568">
        <v>25.7570961274665</v>
      </c>
      <c r="Q568">
        <v>7036</v>
      </c>
      <c r="R568">
        <f t="shared" si="17"/>
        <v>74.242903872533503</v>
      </c>
      <c r="S568">
        <v>9477</v>
      </c>
    </row>
    <row r="569" spans="1:19" x14ac:dyDescent="0.3">
      <c r="A569" t="s">
        <v>681</v>
      </c>
      <c r="B569" t="s">
        <v>800</v>
      </c>
      <c r="C569">
        <v>7077</v>
      </c>
      <c r="D569">
        <v>7943</v>
      </c>
      <c r="E569">
        <v>17333</v>
      </c>
      <c r="F569">
        <v>7079</v>
      </c>
      <c r="G569">
        <v>7943</v>
      </c>
      <c r="H569">
        <v>17331</v>
      </c>
      <c r="I569">
        <v>7074</v>
      </c>
      <c r="J569">
        <v>7920</v>
      </c>
      <c r="K569">
        <v>17359</v>
      </c>
      <c r="L569">
        <v>7075</v>
      </c>
      <c r="M569">
        <f t="shared" si="16"/>
        <v>21.868142057923531</v>
      </c>
      <c r="N569">
        <v>7925</v>
      </c>
      <c r="O569">
        <v>17353</v>
      </c>
      <c r="P569">
        <v>53.636447933731027</v>
      </c>
      <c r="Q569">
        <v>15000</v>
      </c>
      <c r="R569">
        <f t="shared" si="17"/>
        <v>46.363552066268973</v>
      </c>
      <c r="S569">
        <v>32353</v>
      </c>
    </row>
    <row r="570" spans="1:19" x14ac:dyDescent="0.3">
      <c r="A570" t="s">
        <v>715</v>
      </c>
      <c r="B570" t="s">
        <v>805</v>
      </c>
      <c r="C570">
        <v>290</v>
      </c>
      <c r="D570">
        <v>332</v>
      </c>
      <c r="E570">
        <v>408</v>
      </c>
      <c r="F570">
        <v>290</v>
      </c>
      <c r="G570">
        <v>332</v>
      </c>
      <c r="H570">
        <v>408</v>
      </c>
      <c r="I570">
        <v>290</v>
      </c>
      <c r="J570">
        <v>332</v>
      </c>
      <c r="K570">
        <v>408</v>
      </c>
      <c r="L570">
        <v>290</v>
      </c>
      <c r="M570">
        <f t="shared" si="16"/>
        <v>28.155339805825243</v>
      </c>
      <c r="N570">
        <v>332</v>
      </c>
      <c r="O570">
        <v>408</v>
      </c>
      <c r="P570">
        <v>39.611650485436897</v>
      </c>
      <c r="Q570">
        <v>622</v>
      </c>
      <c r="R570">
        <f t="shared" si="17"/>
        <v>60.38834951456311</v>
      </c>
      <c r="S570">
        <v>1030</v>
      </c>
    </row>
    <row r="571" spans="1:19" x14ac:dyDescent="0.3">
      <c r="A571" t="s">
        <v>629</v>
      </c>
      <c r="B571" t="s">
        <v>803</v>
      </c>
      <c r="C571">
        <v>877</v>
      </c>
      <c r="D571">
        <v>1626</v>
      </c>
      <c r="E571">
        <v>25110</v>
      </c>
      <c r="F571">
        <v>877</v>
      </c>
      <c r="G571">
        <v>1466</v>
      </c>
      <c r="H571">
        <v>25270</v>
      </c>
      <c r="I571">
        <v>876</v>
      </c>
      <c r="J571">
        <v>21</v>
      </c>
      <c r="K571">
        <v>26716</v>
      </c>
      <c r="L571">
        <v>877</v>
      </c>
      <c r="M571">
        <f t="shared" si="16"/>
        <v>3.1760402708869013</v>
      </c>
      <c r="N571">
        <v>23</v>
      </c>
      <c r="O571">
        <v>26713</v>
      </c>
      <c r="P571">
        <v>96.74066562850831</v>
      </c>
      <c r="Q571">
        <v>900</v>
      </c>
      <c r="R571">
        <f t="shared" si="17"/>
        <v>3.2593343714916885</v>
      </c>
      <c r="S571">
        <v>27613</v>
      </c>
    </row>
    <row r="572" spans="1:19" x14ac:dyDescent="0.3">
      <c r="A572" t="s">
        <v>640</v>
      </c>
      <c r="B572" t="s">
        <v>800</v>
      </c>
      <c r="C572">
        <v>0</v>
      </c>
      <c r="D572">
        <v>0</v>
      </c>
      <c r="E572">
        <v>10760</v>
      </c>
      <c r="F572">
        <v>0</v>
      </c>
      <c r="G572">
        <v>0</v>
      </c>
      <c r="H572">
        <v>10760</v>
      </c>
      <c r="I572">
        <v>0</v>
      </c>
      <c r="J572">
        <v>0</v>
      </c>
      <c r="K572">
        <v>10760</v>
      </c>
      <c r="L572">
        <v>0</v>
      </c>
      <c r="M572">
        <f t="shared" si="16"/>
        <v>0</v>
      </c>
      <c r="N572">
        <v>0</v>
      </c>
      <c r="O572">
        <v>10760</v>
      </c>
      <c r="P572">
        <v>100</v>
      </c>
      <c r="Q572">
        <v>0</v>
      </c>
      <c r="R572">
        <f t="shared" si="17"/>
        <v>0</v>
      </c>
      <c r="S572">
        <v>10760</v>
      </c>
    </row>
    <row r="573" spans="1:19" x14ac:dyDescent="0.3">
      <c r="A573" t="s">
        <v>288</v>
      </c>
      <c r="B573" t="s">
        <v>810</v>
      </c>
      <c r="C573">
        <v>13507</v>
      </c>
      <c r="D573">
        <v>29899</v>
      </c>
      <c r="E573">
        <v>15517</v>
      </c>
      <c r="F573">
        <v>13078</v>
      </c>
      <c r="G573">
        <v>29852</v>
      </c>
      <c r="H573">
        <v>15993</v>
      </c>
      <c r="I573">
        <v>12778</v>
      </c>
      <c r="J573">
        <v>29213</v>
      </c>
      <c r="K573">
        <v>16932</v>
      </c>
      <c r="L573">
        <v>12558</v>
      </c>
      <c r="M573">
        <f t="shared" si="16"/>
        <v>21.312560460261697</v>
      </c>
      <c r="N573">
        <v>29515</v>
      </c>
      <c r="O573">
        <v>16850</v>
      </c>
      <c r="P573">
        <v>28.596643076557545</v>
      </c>
      <c r="Q573">
        <v>42073</v>
      </c>
      <c r="R573">
        <f t="shared" si="17"/>
        <v>71.403356923442459</v>
      </c>
      <c r="S573">
        <v>58923</v>
      </c>
    </row>
    <row r="574" spans="1:19" x14ac:dyDescent="0.3">
      <c r="A574" t="s">
        <v>565</v>
      </c>
      <c r="B574" t="s">
        <v>810</v>
      </c>
      <c r="C574">
        <v>93088</v>
      </c>
      <c r="D574">
        <v>335181</v>
      </c>
      <c r="E574">
        <v>223376</v>
      </c>
      <c r="F574">
        <v>90124</v>
      </c>
      <c r="G574">
        <v>333380</v>
      </c>
      <c r="H574">
        <v>228141</v>
      </c>
      <c r="I574">
        <v>80495</v>
      </c>
      <c r="J574">
        <v>333775</v>
      </c>
      <c r="K574">
        <v>237375</v>
      </c>
      <c r="L574">
        <v>70826</v>
      </c>
      <c r="M574">
        <f t="shared" si="16"/>
        <v>10.86880126449217</v>
      </c>
      <c r="N574">
        <v>339029</v>
      </c>
      <c r="O574">
        <v>241790</v>
      </c>
      <c r="P574">
        <v>37.104558463580631</v>
      </c>
      <c r="Q574">
        <v>409855</v>
      </c>
      <c r="R574">
        <f t="shared" si="17"/>
        <v>62.895441536419369</v>
      </c>
      <c r="S574">
        <v>651645</v>
      </c>
    </row>
    <row r="575" spans="1:19" x14ac:dyDescent="0.3">
      <c r="A575" t="s">
        <v>593</v>
      </c>
      <c r="B575" t="s">
        <v>810</v>
      </c>
      <c r="C575">
        <v>6680</v>
      </c>
      <c r="D575">
        <v>121330</v>
      </c>
      <c r="E575">
        <v>149920</v>
      </c>
      <c r="F575">
        <v>5811</v>
      </c>
      <c r="G575">
        <v>120294</v>
      </c>
      <c r="H575">
        <v>151825</v>
      </c>
      <c r="I575">
        <v>4963</v>
      </c>
      <c r="J575">
        <v>118901</v>
      </c>
      <c r="K575">
        <v>154066</v>
      </c>
      <c r="L575">
        <v>4224</v>
      </c>
      <c r="M575">
        <f t="shared" si="16"/>
        <v>1.5198071456841651</v>
      </c>
      <c r="N575">
        <v>119467</v>
      </c>
      <c r="O575">
        <v>154239</v>
      </c>
      <c r="P575">
        <v>55.495628395639187</v>
      </c>
      <c r="Q575">
        <v>123691</v>
      </c>
      <c r="R575">
        <f t="shared" si="17"/>
        <v>44.504371604360813</v>
      </c>
      <c r="S575">
        <v>277930</v>
      </c>
    </row>
    <row r="576" spans="1:19" x14ac:dyDescent="0.3">
      <c r="A576" t="s">
        <v>798</v>
      </c>
      <c r="B576" t="s">
        <v>805</v>
      </c>
      <c r="C576">
        <v>778</v>
      </c>
      <c r="D576">
        <v>3104</v>
      </c>
      <c r="E576">
        <v>8544</v>
      </c>
      <c r="F576">
        <v>775</v>
      </c>
      <c r="G576">
        <v>3108</v>
      </c>
      <c r="H576">
        <v>8543</v>
      </c>
      <c r="I576">
        <v>769</v>
      </c>
      <c r="J576">
        <v>3107</v>
      </c>
      <c r="K576">
        <v>8550</v>
      </c>
      <c r="L576">
        <v>767</v>
      </c>
      <c r="M576">
        <f t="shared" si="16"/>
        <v>6.1725414453565106</v>
      </c>
      <c r="N576">
        <v>3107</v>
      </c>
      <c r="O576">
        <v>8552</v>
      </c>
      <c r="P576">
        <v>68.823434733623046</v>
      </c>
      <c r="Q576">
        <v>3874</v>
      </c>
      <c r="R576">
        <f t="shared" si="17"/>
        <v>31.176565266376947</v>
      </c>
      <c r="S576">
        <v>12426</v>
      </c>
    </row>
    <row r="577" spans="1:19" x14ac:dyDescent="0.3">
      <c r="A577" t="s">
        <v>40</v>
      </c>
      <c r="B577" t="s">
        <v>800</v>
      </c>
      <c r="C577">
        <v>91724</v>
      </c>
      <c r="D577">
        <v>3643</v>
      </c>
      <c r="E577">
        <v>1255</v>
      </c>
      <c r="F577">
        <v>91596</v>
      </c>
      <c r="G577">
        <v>3576</v>
      </c>
      <c r="H577">
        <v>1450</v>
      </c>
      <c r="I577">
        <v>90279</v>
      </c>
      <c r="J577">
        <v>4452</v>
      </c>
      <c r="K577">
        <v>1891</v>
      </c>
      <c r="L577">
        <v>90736</v>
      </c>
      <c r="M577">
        <f t="shared" si="16"/>
        <v>93.908219660118817</v>
      </c>
      <c r="N577">
        <v>4106</v>
      </c>
      <c r="O577">
        <v>1780</v>
      </c>
      <c r="P577">
        <v>1.8422305479083438</v>
      </c>
      <c r="Q577">
        <v>94842</v>
      </c>
      <c r="R577">
        <f t="shared" si="17"/>
        <v>98.157769452091657</v>
      </c>
      <c r="S577">
        <v>96622</v>
      </c>
    </row>
    <row r="578" spans="1:19" x14ac:dyDescent="0.3">
      <c r="A578" t="s">
        <v>190</v>
      </c>
      <c r="B578" t="s">
        <v>805</v>
      </c>
      <c r="C578">
        <v>17</v>
      </c>
      <c r="D578">
        <v>211</v>
      </c>
      <c r="E578">
        <v>31505</v>
      </c>
      <c r="F578">
        <v>17</v>
      </c>
      <c r="G578">
        <v>218</v>
      </c>
      <c r="H578">
        <v>31498</v>
      </c>
      <c r="I578">
        <v>17</v>
      </c>
      <c r="J578">
        <v>222</v>
      </c>
      <c r="K578">
        <v>31494</v>
      </c>
      <c r="L578">
        <v>17</v>
      </c>
      <c r="M578">
        <f t="shared" ref="M578:M641" si="18">L578/S578*100</f>
        <v>5.357199130242965E-2</v>
      </c>
      <c r="N578">
        <v>222</v>
      </c>
      <c r="O578">
        <v>31494</v>
      </c>
      <c r="P578">
        <v>99.246840828159961</v>
      </c>
      <c r="Q578">
        <v>239</v>
      </c>
      <c r="R578">
        <f t="shared" ref="R578:R641" si="19">Q578/S578*100</f>
        <v>0.75315917184004033</v>
      </c>
      <c r="S578">
        <v>31733</v>
      </c>
    </row>
    <row r="579" spans="1:19" x14ac:dyDescent="0.3">
      <c r="A579" t="s">
        <v>708</v>
      </c>
      <c r="B579" t="s">
        <v>813</v>
      </c>
      <c r="C579">
        <v>94</v>
      </c>
      <c r="D579">
        <v>55</v>
      </c>
      <c r="E579">
        <v>2529</v>
      </c>
      <c r="F579">
        <v>94</v>
      </c>
      <c r="G579">
        <v>55</v>
      </c>
      <c r="H579">
        <v>2529</v>
      </c>
      <c r="I579">
        <v>93</v>
      </c>
      <c r="J579">
        <v>55</v>
      </c>
      <c r="K579">
        <v>2530</v>
      </c>
      <c r="L579">
        <v>93</v>
      </c>
      <c r="M579">
        <f t="shared" si="18"/>
        <v>3.4727408513816282</v>
      </c>
      <c r="N579">
        <v>55</v>
      </c>
      <c r="O579">
        <v>2530</v>
      </c>
      <c r="P579">
        <v>94.473487677371168</v>
      </c>
      <c r="Q579">
        <v>148</v>
      </c>
      <c r="R579">
        <f t="shared" si="19"/>
        <v>5.5265123226288271</v>
      </c>
      <c r="S579">
        <v>2678</v>
      </c>
    </row>
    <row r="580" spans="1:19" x14ac:dyDescent="0.3">
      <c r="A580" t="s">
        <v>611</v>
      </c>
      <c r="B580" t="s">
        <v>810</v>
      </c>
      <c r="C580">
        <v>3367414</v>
      </c>
      <c r="D580">
        <v>814083</v>
      </c>
      <c r="E580">
        <v>468674</v>
      </c>
      <c r="F580">
        <v>3286827</v>
      </c>
      <c r="G580">
        <v>891725</v>
      </c>
      <c r="H580">
        <v>471619</v>
      </c>
      <c r="I580">
        <v>3254925</v>
      </c>
      <c r="J580">
        <v>917338</v>
      </c>
      <c r="K580">
        <v>477908</v>
      </c>
      <c r="L580">
        <v>3248799</v>
      </c>
      <c r="M580">
        <f t="shared" si="18"/>
        <v>69.864075966238659</v>
      </c>
      <c r="N580">
        <v>924079</v>
      </c>
      <c r="O580">
        <v>477293</v>
      </c>
      <c r="P580">
        <v>10.263988141511355</v>
      </c>
      <c r="Q580">
        <v>4172878</v>
      </c>
      <c r="R580">
        <f t="shared" si="19"/>
        <v>89.736011858488638</v>
      </c>
      <c r="S580">
        <v>4650171</v>
      </c>
    </row>
    <row r="581" spans="1:19" x14ac:dyDescent="0.3">
      <c r="A581" t="s">
        <v>239</v>
      </c>
      <c r="B581" t="s">
        <v>803</v>
      </c>
      <c r="C581">
        <v>2</v>
      </c>
      <c r="D581">
        <v>8321</v>
      </c>
      <c r="E581">
        <v>165470</v>
      </c>
      <c r="F581">
        <v>2</v>
      </c>
      <c r="G581">
        <v>4896</v>
      </c>
      <c r="H581">
        <v>168895</v>
      </c>
      <c r="I581">
        <v>2</v>
      </c>
      <c r="J581">
        <v>3236</v>
      </c>
      <c r="K581">
        <v>170555</v>
      </c>
      <c r="L581">
        <v>2</v>
      </c>
      <c r="M581">
        <f t="shared" si="18"/>
        <v>1.1507943357902792E-3</v>
      </c>
      <c r="N581">
        <v>2808</v>
      </c>
      <c r="O581">
        <v>170983</v>
      </c>
      <c r="P581">
        <v>98.383133958214657</v>
      </c>
      <c r="Q581">
        <v>2810</v>
      </c>
      <c r="R581">
        <f t="shared" si="19"/>
        <v>1.6168660417853424</v>
      </c>
      <c r="S581">
        <v>173793</v>
      </c>
    </row>
    <row r="582" spans="1:19" x14ac:dyDescent="0.3">
      <c r="A582" t="s">
        <v>355</v>
      </c>
      <c r="B582" t="s">
        <v>803</v>
      </c>
      <c r="C582">
        <v>22897</v>
      </c>
      <c r="D582">
        <v>13857</v>
      </c>
      <c r="E582">
        <v>17303</v>
      </c>
      <c r="F582">
        <v>22188</v>
      </c>
      <c r="G582">
        <v>14393</v>
      </c>
      <c r="H582">
        <v>17476</v>
      </c>
      <c r="I582">
        <v>22270</v>
      </c>
      <c r="J582">
        <v>14177</v>
      </c>
      <c r="K582">
        <v>17610</v>
      </c>
      <c r="L582">
        <v>22563</v>
      </c>
      <c r="M582">
        <f t="shared" si="18"/>
        <v>41.739275209501081</v>
      </c>
      <c r="N582">
        <v>13617</v>
      </c>
      <c r="O582">
        <v>17877</v>
      </c>
      <c r="P582">
        <v>33.070647649703091</v>
      </c>
      <c r="Q582">
        <v>36180</v>
      </c>
      <c r="R582">
        <f t="shared" si="19"/>
        <v>66.929352350296909</v>
      </c>
      <c r="S582">
        <v>54057</v>
      </c>
    </row>
    <row r="583" spans="1:19" x14ac:dyDescent="0.3">
      <c r="A583" t="s">
        <v>643</v>
      </c>
      <c r="B583" t="s">
        <v>802</v>
      </c>
      <c r="C583">
        <v>253188</v>
      </c>
      <c r="D583">
        <v>599234</v>
      </c>
      <c r="E583">
        <v>2207351</v>
      </c>
      <c r="F583">
        <v>220492</v>
      </c>
      <c r="G583">
        <v>586679</v>
      </c>
      <c r="H583">
        <v>2252602</v>
      </c>
      <c r="I583">
        <v>209770</v>
      </c>
      <c r="J583">
        <v>551413</v>
      </c>
      <c r="K583">
        <v>2298590</v>
      </c>
      <c r="L583">
        <v>195553</v>
      </c>
      <c r="M583">
        <f t="shared" si="18"/>
        <v>6.3910950256767407</v>
      </c>
      <c r="N583">
        <v>547461</v>
      </c>
      <c r="O583">
        <v>2316759</v>
      </c>
      <c r="P583">
        <v>75.716695323476614</v>
      </c>
      <c r="Q583">
        <v>743014</v>
      </c>
      <c r="R583">
        <f t="shared" si="19"/>
        <v>24.28330467652339</v>
      </c>
      <c r="S583">
        <v>3059773</v>
      </c>
    </row>
    <row r="584" spans="1:19" x14ac:dyDescent="0.3">
      <c r="A584" t="s">
        <v>414</v>
      </c>
      <c r="B584" t="s">
        <v>807</v>
      </c>
      <c r="C584">
        <v>82</v>
      </c>
      <c r="D584">
        <v>31260</v>
      </c>
      <c r="E584">
        <v>33757</v>
      </c>
      <c r="F584">
        <v>81</v>
      </c>
      <c r="G584">
        <v>32216</v>
      </c>
      <c r="H584">
        <v>32802</v>
      </c>
      <c r="I584">
        <v>79</v>
      </c>
      <c r="J584">
        <v>32437</v>
      </c>
      <c r="K584">
        <v>32583</v>
      </c>
      <c r="L584">
        <v>79</v>
      </c>
      <c r="M584">
        <f t="shared" si="18"/>
        <v>0.12135363062412634</v>
      </c>
      <c r="N584">
        <v>32672</v>
      </c>
      <c r="O584">
        <v>32348</v>
      </c>
      <c r="P584">
        <v>49.690471435813144</v>
      </c>
      <c r="Q584">
        <v>32751</v>
      </c>
      <c r="R584">
        <f t="shared" si="19"/>
        <v>50.309528564186856</v>
      </c>
      <c r="S584">
        <v>65099</v>
      </c>
    </row>
    <row r="585" spans="1:19" x14ac:dyDescent="0.3">
      <c r="A585" t="s">
        <v>11</v>
      </c>
      <c r="B585" t="s">
        <v>810</v>
      </c>
      <c r="C585">
        <v>0</v>
      </c>
      <c r="D585">
        <v>671</v>
      </c>
      <c r="E585">
        <v>3058</v>
      </c>
      <c r="F585">
        <v>0</v>
      </c>
      <c r="G585">
        <v>617</v>
      </c>
      <c r="H585">
        <v>3112</v>
      </c>
      <c r="I585">
        <v>0</v>
      </c>
      <c r="J585">
        <v>580</v>
      </c>
      <c r="K585">
        <v>3149</v>
      </c>
      <c r="L585">
        <v>0</v>
      </c>
      <c r="M585">
        <f t="shared" si="18"/>
        <v>0</v>
      </c>
      <c r="N585">
        <v>564</v>
      </c>
      <c r="O585">
        <v>3165</v>
      </c>
      <c r="P585">
        <v>84.875301689460983</v>
      </c>
      <c r="Q585">
        <v>564</v>
      </c>
      <c r="R585">
        <f t="shared" si="19"/>
        <v>15.124698310539021</v>
      </c>
      <c r="S585">
        <v>3729</v>
      </c>
    </row>
    <row r="586" spans="1:19" x14ac:dyDescent="0.3">
      <c r="A586" t="s">
        <v>33</v>
      </c>
      <c r="B586" t="s">
        <v>800</v>
      </c>
      <c r="C586">
        <v>0</v>
      </c>
      <c r="D586">
        <v>2</v>
      </c>
      <c r="E586">
        <v>4790</v>
      </c>
      <c r="F586">
        <v>0</v>
      </c>
      <c r="G586">
        <v>0</v>
      </c>
      <c r="H586">
        <v>4792</v>
      </c>
      <c r="I586">
        <v>0</v>
      </c>
      <c r="J586">
        <v>0</v>
      </c>
      <c r="K586">
        <v>4792</v>
      </c>
      <c r="L586">
        <v>0</v>
      </c>
      <c r="M586">
        <f t="shared" si="18"/>
        <v>0</v>
      </c>
      <c r="N586">
        <v>0</v>
      </c>
      <c r="O586">
        <v>4792</v>
      </c>
      <c r="P586">
        <v>100</v>
      </c>
      <c r="Q586">
        <v>0</v>
      </c>
      <c r="R586">
        <f t="shared" si="19"/>
        <v>0</v>
      </c>
      <c r="S586">
        <v>4792</v>
      </c>
    </row>
    <row r="587" spans="1:19" x14ac:dyDescent="0.3">
      <c r="A587" t="s">
        <v>177</v>
      </c>
      <c r="B587" t="s">
        <v>813</v>
      </c>
      <c r="C587">
        <v>0</v>
      </c>
      <c r="D587">
        <v>0</v>
      </c>
      <c r="E587">
        <v>1246</v>
      </c>
      <c r="F587">
        <v>0</v>
      </c>
      <c r="G587">
        <v>0</v>
      </c>
      <c r="H587">
        <v>1246</v>
      </c>
      <c r="I587">
        <v>0</v>
      </c>
      <c r="J587">
        <v>0</v>
      </c>
      <c r="K587">
        <v>1246</v>
      </c>
      <c r="L587">
        <v>0</v>
      </c>
      <c r="M587">
        <f t="shared" si="18"/>
        <v>0</v>
      </c>
      <c r="N587">
        <v>0</v>
      </c>
      <c r="O587">
        <v>1246</v>
      </c>
      <c r="P587">
        <v>100</v>
      </c>
      <c r="Q587">
        <v>0</v>
      </c>
      <c r="R587">
        <f t="shared" si="19"/>
        <v>0</v>
      </c>
      <c r="S587">
        <v>1246</v>
      </c>
    </row>
    <row r="588" spans="1:19" x14ac:dyDescent="0.3">
      <c r="A588" t="s">
        <v>449</v>
      </c>
      <c r="B588" t="s">
        <v>800</v>
      </c>
      <c r="C588">
        <v>0</v>
      </c>
      <c r="D588">
        <v>0</v>
      </c>
      <c r="E588">
        <v>955</v>
      </c>
      <c r="F588">
        <v>0</v>
      </c>
      <c r="G588">
        <v>0</v>
      </c>
      <c r="H588">
        <v>955</v>
      </c>
      <c r="I588">
        <v>0</v>
      </c>
      <c r="J588">
        <v>0</v>
      </c>
      <c r="K588">
        <v>955</v>
      </c>
      <c r="L588">
        <v>0</v>
      </c>
      <c r="M588">
        <f t="shared" si="18"/>
        <v>0</v>
      </c>
      <c r="N588">
        <v>0</v>
      </c>
      <c r="O588">
        <v>955</v>
      </c>
      <c r="P588">
        <v>100</v>
      </c>
      <c r="Q588">
        <v>0</v>
      </c>
      <c r="R588">
        <f t="shared" si="19"/>
        <v>0</v>
      </c>
      <c r="S588">
        <v>955</v>
      </c>
    </row>
    <row r="589" spans="1:19" x14ac:dyDescent="0.3">
      <c r="A589" t="s">
        <v>167</v>
      </c>
      <c r="B589" t="s">
        <v>805</v>
      </c>
      <c r="C589">
        <v>1681</v>
      </c>
      <c r="D589">
        <v>21182</v>
      </c>
      <c r="E589">
        <v>816832</v>
      </c>
      <c r="F589">
        <v>1693</v>
      </c>
      <c r="G589">
        <v>22606</v>
      </c>
      <c r="H589">
        <v>815396</v>
      </c>
      <c r="I589">
        <v>1550</v>
      </c>
      <c r="J589">
        <v>23297</v>
      </c>
      <c r="K589">
        <v>814848</v>
      </c>
      <c r="L589">
        <v>1641</v>
      </c>
      <c r="M589">
        <f t="shared" si="18"/>
        <v>0.19542810187032195</v>
      </c>
      <c r="N589">
        <v>24336</v>
      </c>
      <c r="O589">
        <v>813718</v>
      </c>
      <c r="P589">
        <v>96.906376720118615</v>
      </c>
      <c r="Q589">
        <v>25977</v>
      </c>
      <c r="R589">
        <f t="shared" si="19"/>
        <v>3.0936232798813856</v>
      </c>
      <c r="S589">
        <v>839695</v>
      </c>
    </row>
    <row r="590" spans="1:19" x14ac:dyDescent="0.3">
      <c r="A590" t="s">
        <v>273</v>
      </c>
      <c r="B590" t="s">
        <v>813</v>
      </c>
      <c r="C590">
        <v>34894</v>
      </c>
      <c r="D590">
        <v>37287</v>
      </c>
      <c r="E590">
        <v>8905</v>
      </c>
      <c r="F590">
        <v>34861</v>
      </c>
      <c r="G590">
        <v>37332</v>
      </c>
      <c r="H590">
        <v>8893</v>
      </c>
      <c r="I590">
        <v>34852</v>
      </c>
      <c r="J590">
        <v>37406</v>
      </c>
      <c r="K590">
        <v>8828</v>
      </c>
      <c r="L590">
        <v>34837</v>
      </c>
      <c r="M590">
        <f t="shared" si="18"/>
        <v>42.963026909700815</v>
      </c>
      <c r="N590">
        <v>37427</v>
      </c>
      <c r="O590">
        <v>8822</v>
      </c>
      <c r="P590">
        <v>10.879806625064745</v>
      </c>
      <c r="Q590">
        <v>72264</v>
      </c>
      <c r="R590">
        <f t="shared" si="19"/>
        <v>89.120193374935255</v>
      </c>
      <c r="S590">
        <v>81086</v>
      </c>
    </row>
    <row r="591" spans="1:19" x14ac:dyDescent="0.3">
      <c r="A591" t="s">
        <v>421</v>
      </c>
      <c r="B591" t="s">
        <v>808</v>
      </c>
      <c r="C591">
        <v>10904</v>
      </c>
      <c r="D591">
        <v>11313</v>
      </c>
      <c r="E591">
        <v>11796</v>
      </c>
      <c r="F591">
        <v>10901</v>
      </c>
      <c r="G591">
        <v>11393</v>
      </c>
      <c r="H591">
        <v>11719</v>
      </c>
      <c r="I591">
        <v>10864</v>
      </c>
      <c r="J591">
        <v>11312</v>
      </c>
      <c r="K591">
        <v>11837</v>
      </c>
      <c r="L591">
        <v>10854</v>
      </c>
      <c r="M591">
        <f t="shared" si="18"/>
        <v>31.911328021638784</v>
      </c>
      <c r="N591">
        <v>11272</v>
      </c>
      <c r="O591">
        <v>11887</v>
      </c>
      <c r="P591">
        <v>34.948402081557049</v>
      </c>
      <c r="Q591">
        <v>22126</v>
      </c>
      <c r="R591">
        <f t="shared" si="19"/>
        <v>65.051597918442951</v>
      </c>
      <c r="S591">
        <v>34013</v>
      </c>
    </row>
    <row r="592" spans="1:19" x14ac:dyDescent="0.3">
      <c r="A592" t="s">
        <v>416</v>
      </c>
      <c r="B592" t="s">
        <v>806</v>
      </c>
      <c r="C592">
        <v>102705</v>
      </c>
      <c r="D592">
        <v>172978</v>
      </c>
      <c r="E592">
        <v>81729</v>
      </c>
      <c r="F592">
        <v>102883</v>
      </c>
      <c r="G592">
        <v>173524</v>
      </c>
      <c r="H592">
        <v>81005</v>
      </c>
      <c r="I592">
        <v>102788</v>
      </c>
      <c r="J592">
        <v>173702</v>
      </c>
      <c r="K592">
        <v>80922</v>
      </c>
      <c r="L592">
        <v>102798</v>
      </c>
      <c r="M592">
        <f t="shared" si="18"/>
        <v>28.761765133795169</v>
      </c>
      <c r="N592">
        <v>173778</v>
      </c>
      <c r="O592">
        <v>80836</v>
      </c>
      <c r="P592">
        <v>22.61703580181975</v>
      </c>
      <c r="Q592">
        <v>276576</v>
      </c>
      <c r="R592">
        <f t="shared" si="19"/>
        <v>77.382964198180247</v>
      </c>
      <c r="S592">
        <v>357412</v>
      </c>
    </row>
    <row r="593" spans="1:19" x14ac:dyDescent="0.3">
      <c r="A593" t="s">
        <v>74</v>
      </c>
      <c r="B593" t="s">
        <v>807</v>
      </c>
      <c r="C593">
        <v>187729</v>
      </c>
      <c r="D593">
        <v>598270</v>
      </c>
      <c r="E593">
        <v>1367900</v>
      </c>
      <c r="F593">
        <v>190720</v>
      </c>
      <c r="G593">
        <v>599064</v>
      </c>
      <c r="H593">
        <v>1364115</v>
      </c>
      <c r="I593">
        <v>199010</v>
      </c>
      <c r="J593">
        <v>592147</v>
      </c>
      <c r="K593">
        <v>1362742</v>
      </c>
      <c r="L593">
        <v>200830</v>
      </c>
      <c r="M593">
        <f t="shared" si="18"/>
        <v>9.3240212284791451</v>
      </c>
      <c r="N593">
        <v>592613</v>
      </c>
      <c r="O593">
        <v>1360456</v>
      </c>
      <c r="P593">
        <v>63.162478834894301</v>
      </c>
      <c r="Q593">
        <v>793443</v>
      </c>
      <c r="R593">
        <f t="shared" si="19"/>
        <v>36.837521165105699</v>
      </c>
      <c r="S593">
        <v>2153899</v>
      </c>
    </row>
    <row r="594" spans="1:19" x14ac:dyDescent="0.3">
      <c r="A594" t="s">
        <v>116</v>
      </c>
      <c r="B594" t="s">
        <v>806</v>
      </c>
      <c r="C594">
        <v>3</v>
      </c>
      <c r="D594">
        <v>740</v>
      </c>
      <c r="E594">
        <v>15749</v>
      </c>
      <c r="F594">
        <v>3</v>
      </c>
      <c r="G594">
        <v>710</v>
      </c>
      <c r="H594">
        <v>15779</v>
      </c>
      <c r="I594">
        <v>2</v>
      </c>
      <c r="J594">
        <v>653</v>
      </c>
      <c r="K594">
        <v>15837</v>
      </c>
      <c r="L594">
        <v>3</v>
      </c>
      <c r="M594">
        <f t="shared" si="18"/>
        <v>1.8190637885035169E-2</v>
      </c>
      <c r="N594">
        <v>710</v>
      </c>
      <c r="O594">
        <v>15779</v>
      </c>
      <c r="P594">
        <v>95.676691729323309</v>
      </c>
      <c r="Q594">
        <v>713</v>
      </c>
      <c r="R594">
        <f t="shared" si="19"/>
        <v>4.3233082706766917</v>
      </c>
      <c r="S594">
        <v>16492</v>
      </c>
    </row>
    <row r="595" spans="1:19" x14ac:dyDescent="0.3">
      <c r="A595" t="s">
        <v>139</v>
      </c>
      <c r="B595" t="s">
        <v>812</v>
      </c>
      <c r="C595">
        <v>36396</v>
      </c>
      <c r="D595">
        <v>98818</v>
      </c>
      <c r="E595">
        <v>101896</v>
      </c>
      <c r="F595">
        <v>37389</v>
      </c>
      <c r="G595">
        <v>97410</v>
      </c>
      <c r="H595">
        <v>102311</v>
      </c>
      <c r="I595">
        <v>37807</v>
      </c>
      <c r="J595">
        <v>95708</v>
      </c>
      <c r="K595">
        <v>103595</v>
      </c>
      <c r="L595">
        <v>37814</v>
      </c>
      <c r="M595">
        <f t="shared" si="18"/>
        <v>15.947872295559023</v>
      </c>
      <c r="N595">
        <v>94475</v>
      </c>
      <c r="O595">
        <v>104821</v>
      </c>
      <c r="P595">
        <v>44.207751676437098</v>
      </c>
      <c r="Q595">
        <v>132289</v>
      </c>
      <c r="R595">
        <f t="shared" si="19"/>
        <v>55.792248323562902</v>
      </c>
      <c r="S595">
        <v>237110</v>
      </c>
    </row>
    <row r="596" spans="1:19" x14ac:dyDescent="0.3">
      <c r="A596" t="s">
        <v>154</v>
      </c>
      <c r="B596" t="s">
        <v>810</v>
      </c>
      <c r="C596">
        <v>604</v>
      </c>
      <c r="D596">
        <v>48187</v>
      </c>
      <c r="E596">
        <v>136044</v>
      </c>
      <c r="F596">
        <v>396</v>
      </c>
      <c r="G596">
        <v>46932</v>
      </c>
      <c r="H596">
        <v>137507</v>
      </c>
      <c r="I596">
        <v>374</v>
      </c>
      <c r="J596">
        <v>43994</v>
      </c>
      <c r="K596">
        <v>140467</v>
      </c>
      <c r="L596">
        <v>374</v>
      </c>
      <c r="M596">
        <f t="shared" si="18"/>
        <v>0.20234262991316579</v>
      </c>
      <c r="N596">
        <v>43251</v>
      </c>
      <c r="O596">
        <v>141210</v>
      </c>
      <c r="P596">
        <v>76.397868369085941</v>
      </c>
      <c r="Q596">
        <v>43625</v>
      </c>
      <c r="R596">
        <f t="shared" si="19"/>
        <v>23.602131630914059</v>
      </c>
      <c r="S596">
        <v>184835</v>
      </c>
    </row>
    <row r="597" spans="1:19" x14ac:dyDescent="0.3">
      <c r="A597" t="s">
        <v>224</v>
      </c>
      <c r="B597" t="s">
        <v>808</v>
      </c>
      <c r="C597">
        <v>3416</v>
      </c>
      <c r="D597">
        <v>58698</v>
      </c>
      <c r="E597">
        <v>166053</v>
      </c>
      <c r="F597">
        <v>4194</v>
      </c>
      <c r="G597">
        <v>59069</v>
      </c>
      <c r="H597">
        <v>164904</v>
      </c>
      <c r="I597">
        <v>5276</v>
      </c>
      <c r="J597">
        <v>58429</v>
      </c>
      <c r="K597">
        <v>164462</v>
      </c>
      <c r="L597">
        <v>5700</v>
      </c>
      <c r="M597">
        <f t="shared" si="18"/>
        <v>2.4981701998974435</v>
      </c>
      <c r="N597">
        <v>58138</v>
      </c>
      <c r="O597">
        <v>164329</v>
      </c>
      <c r="P597">
        <v>72.021370312095968</v>
      </c>
      <c r="Q597">
        <v>63838</v>
      </c>
      <c r="R597">
        <f t="shared" si="19"/>
        <v>27.978629687904032</v>
      </c>
      <c r="S597">
        <v>228167</v>
      </c>
    </row>
    <row r="598" spans="1:19" x14ac:dyDescent="0.3">
      <c r="A598" t="s">
        <v>721</v>
      </c>
      <c r="B598" t="s">
        <v>800</v>
      </c>
      <c r="C598">
        <v>7</v>
      </c>
      <c r="D598">
        <v>2682</v>
      </c>
      <c r="E598">
        <v>15903</v>
      </c>
      <c r="F598">
        <v>7</v>
      </c>
      <c r="G598">
        <v>137</v>
      </c>
      <c r="H598">
        <v>18448</v>
      </c>
      <c r="I598">
        <v>7</v>
      </c>
      <c r="J598">
        <v>5</v>
      </c>
      <c r="K598">
        <v>18580</v>
      </c>
      <c r="L598">
        <v>7</v>
      </c>
      <c r="M598">
        <f t="shared" si="18"/>
        <v>3.7650602409638557E-2</v>
      </c>
      <c r="N598">
        <v>5</v>
      </c>
      <c r="O598">
        <v>18580</v>
      </c>
      <c r="P598">
        <v>99.935456110154902</v>
      </c>
      <c r="Q598">
        <v>12</v>
      </c>
      <c r="R598">
        <f t="shared" si="19"/>
        <v>6.4543889845094668E-2</v>
      </c>
      <c r="S598">
        <v>18592</v>
      </c>
    </row>
    <row r="599" spans="1:19" x14ac:dyDescent="0.3">
      <c r="A599" t="s">
        <v>749</v>
      </c>
      <c r="B599" t="s">
        <v>802</v>
      </c>
      <c r="C599">
        <v>35</v>
      </c>
      <c r="D599">
        <v>1804</v>
      </c>
      <c r="E599">
        <v>16237</v>
      </c>
      <c r="F599">
        <v>35</v>
      </c>
      <c r="G599">
        <v>1511</v>
      </c>
      <c r="H599">
        <v>16530</v>
      </c>
      <c r="I599">
        <v>35</v>
      </c>
      <c r="J599">
        <v>1314</v>
      </c>
      <c r="K599">
        <v>16727</v>
      </c>
      <c r="L599">
        <v>35</v>
      </c>
      <c r="M599">
        <f t="shared" si="18"/>
        <v>0.19362690860809914</v>
      </c>
      <c r="N599">
        <v>1248</v>
      </c>
      <c r="O599">
        <v>16793</v>
      </c>
      <c r="P599">
        <v>92.902190750165971</v>
      </c>
      <c r="Q599">
        <v>1283</v>
      </c>
      <c r="R599">
        <f t="shared" si="19"/>
        <v>7.0978092498340333</v>
      </c>
      <c r="S599">
        <v>18076</v>
      </c>
    </row>
    <row r="600" spans="1:19" x14ac:dyDescent="0.3">
      <c r="A600" t="s">
        <v>249</v>
      </c>
      <c r="B600" t="s">
        <v>800</v>
      </c>
      <c r="C600">
        <v>2371</v>
      </c>
      <c r="D600">
        <v>10786</v>
      </c>
      <c r="E600">
        <v>91521</v>
      </c>
      <c r="F600">
        <v>2401</v>
      </c>
      <c r="G600">
        <v>10962</v>
      </c>
      <c r="H600">
        <v>91315</v>
      </c>
      <c r="I600">
        <v>2290</v>
      </c>
      <c r="J600">
        <v>10647</v>
      </c>
      <c r="K600">
        <v>91741</v>
      </c>
      <c r="L600">
        <v>2227</v>
      </c>
      <c r="M600">
        <f t="shared" si="18"/>
        <v>2.1274766426565277</v>
      </c>
      <c r="N600">
        <v>10497</v>
      </c>
      <c r="O600">
        <v>91954</v>
      </c>
      <c r="P600">
        <v>87.844628288656651</v>
      </c>
      <c r="Q600">
        <v>12724</v>
      </c>
      <c r="R600">
        <f t="shared" si="19"/>
        <v>12.155371711343358</v>
      </c>
      <c r="S600">
        <v>104678</v>
      </c>
    </row>
    <row r="601" spans="1:19" x14ac:dyDescent="0.3">
      <c r="A601" t="s">
        <v>598</v>
      </c>
      <c r="B601" t="s">
        <v>805</v>
      </c>
      <c r="C601">
        <v>0</v>
      </c>
      <c r="D601">
        <v>0</v>
      </c>
      <c r="E601">
        <v>98349</v>
      </c>
      <c r="F601">
        <v>0</v>
      </c>
      <c r="G601">
        <v>0</v>
      </c>
      <c r="H601">
        <v>98349</v>
      </c>
      <c r="I601">
        <v>0</v>
      </c>
      <c r="J601">
        <v>0</v>
      </c>
      <c r="K601">
        <v>98349</v>
      </c>
      <c r="L601">
        <v>0</v>
      </c>
      <c r="M601">
        <f t="shared" si="18"/>
        <v>0</v>
      </c>
      <c r="N601">
        <v>0</v>
      </c>
      <c r="O601">
        <v>98349</v>
      </c>
      <c r="P601">
        <v>100</v>
      </c>
      <c r="Q601">
        <v>0</v>
      </c>
      <c r="R601">
        <f t="shared" si="19"/>
        <v>0</v>
      </c>
      <c r="S601">
        <v>98349</v>
      </c>
    </row>
    <row r="602" spans="1:19" x14ac:dyDescent="0.3">
      <c r="A602" t="s">
        <v>13</v>
      </c>
      <c r="B602" t="s">
        <v>801</v>
      </c>
      <c r="C602">
        <v>0</v>
      </c>
      <c r="D602">
        <v>1361</v>
      </c>
      <c r="E602">
        <v>2629</v>
      </c>
      <c r="F602">
        <v>0</v>
      </c>
      <c r="G602">
        <v>1292</v>
      </c>
      <c r="H602">
        <v>2698</v>
      </c>
      <c r="I602">
        <v>0</v>
      </c>
      <c r="J602">
        <v>1220</v>
      </c>
      <c r="K602">
        <v>2770</v>
      </c>
      <c r="L602">
        <v>0</v>
      </c>
      <c r="M602">
        <f t="shared" si="18"/>
        <v>0</v>
      </c>
      <c r="N602">
        <v>1168</v>
      </c>
      <c r="O602">
        <v>2822</v>
      </c>
      <c r="P602">
        <v>70.726817042606513</v>
      </c>
      <c r="Q602">
        <v>1168</v>
      </c>
      <c r="R602">
        <f t="shared" si="19"/>
        <v>29.273182957393484</v>
      </c>
      <c r="S602">
        <v>3990</v>
      </c>
    </row>
    <row r="603" spans="1:19" x14ac:dyDescent="0.3">
      <c r="A603" t="s">
        <v>53</v>
      </c>
      <c r="B603" t="s">
        <v>804</v>
      </c>
      <c r="C603">
        <v>14</v>
      </c>
      <c r="D603">
        <v>810</v>
      </c>
      <c r="E603">
        <v>248</v>
      </c>
      <c r="F603">
        <v>14</v>
      </c>
      <c r="G603">
        <v>798</v>
      </c>
      <c r="H603">
        <v>260</v>
      </c>
      <c r="I603">
        <v>14</v>
      </c>
      <c r="J603">
        <v>793</v>
      </c>
      <c r="K603">
        <v>265</v>
      </c>
      <c r="L603">
        <v>14</v>
      </c>
      <c r="M603">
        <f t="shared" si="18"/>
        <v>1.3059701492537312</v>
      </c>
      <c r="N603">
        <v>784</v>
      </c>
      <c r="O603">
        <v>274</v>
      </c>
      <c r="P603">
        <v>25.559701492537311</v>
      </c>
      <c r="Q603">
        <v>798</v>
      </c>
      <c r="R603">
        <f t="shared" si="19"/>
        <v>74.440298507462686</v>
      </c>
      <c r="S603">
        <v>1072</v>
      </c>
    </row>
    <row r="604" spans="1:19" x14ac:dyDescent="0.3">
      <c r="A604" t="s">
        <v>159</v>
      </c>
      <c r="B604" t="s">
        <v>800</v>
      </c>
      <c r="C604">
        <v>0</v>
      </c>
      <c r="D604">
        <v>57</v>
      </c>
      <c r="E604">
        <v>3850</v>
      </c>
      <c r="F604">
        <v>0</v>
      </c>
      <c r="G604">
        <v>46</v>
      </c>
      <c r="H604">
        <v>3861</v>
      </c>
      <c r="I604">
        <v>0</v>
      </c>
      <c r="J604">
        <v>44</v>
      </c>
      <c r="K604">
        <v>3863</v>
      </c>
      <c r="L604">
        <v>0</v>
      </c>
      <c r="M604">
        <f t="shared" si="18"/>
        <v>0</v>
      </c>
      <c r="N604">
        <v>46</v>
      </c>
      <c r="O604">
        <v>3861</v>
      </c>
      <c r="P604">
        <v>98.822626055797286</v>
      </c>
      <c r="Q604">
        <v>46</v>
      </c>
      <c r="R604">
        <f t="shared" si="19"/>
        <v>1.1773739442027131</v>
      </c>
      <c r="S604">
        <v>3907</v>
      </c>
    </row>
    <row r="605" spans="1:19" x14ac:dyDescent="0.3">
      <c r="A605" t="s">
        <v>594</v>
      </c>
      <c r="B605" t="s">
        <v>806</v>
      </c>
      <c r="C605">
        <v>1215</v>
      </c>
      <c r="D605">
        <v>1640</v>
      </c>
      <c r="E605">
        <v>1146</v>
      </c>
      <c r="F605">
        <v>1210</v>
      </c>
      <c r="G605">
        <v>1643</v>
      </c>
      <c r="H605">
        <v>1148</v>
      </c>
      <c r="I605">
        <v>1199</v>
      </c>
      <c r="J605">
        <v>1651</v>
      </c>
      <c r="K605">
        <v>1151</v>
      </c>
      <c r="L605">
        <v>1193</v>
      </c>
      <c r="M605">
        <f t="shared" si="18"/>
        <v>29.817545613596604</v>
      </c>
      <c r="N605">
        <v>1653</v>
      </c>
      <c r="O605">
        <v>1155</v>
      </c>
      <c r="P605">
        <v>28.86778305423644</v>
      </c>
      <c r="Q605">
        <v>2846</v>
      </c>
      <c r="R605">
        <f t="shared" si="19"/>
        <v>71.13221694576356</v>
      </c>
      <c r="S605">
        <v>4001</v>
      </c>
    </row>
    <row r="606" spans="1:19" x14ac:dyDescent="0.3">
      <c r="A606" t="s">
        <v>171</v>
      </c>
      <c r="B606" t="s">
        <v>800</v>
      </c>
      <c r="C606">
        <v>129</v>
      </c>
      <c r="D606">
        <v>1732</v>
      </c>
      <c r="E606">
        <v>9425</v>
      </c>
      <c r="F606">
        <v>127</v>
      </c>
      <c r="G606">
        <v>1679</v>
      </c>
      <c r="H606">
        <v>9480</v>
      </c>
      <c r="I606">
        <v>115</v>
      </c>
      <c r="J606">
        <v>1613</v>
      </c>
      <c r="K606">
        <v>9558</v>
      </c>
      <c r="L606">
        <v>99</v>
      </c>
      <c r="M606">
        <f t="shared" si="18"/>
        <v>0.8771929824561403</v>
      </c>
      <c r="N606">
        <v>1524</v>
      </c>
      <c r="O606">
        <v>9663</v>
      </c>
      <c r="P606">
        <v>85.619351408825096</v>
      </c>
      <c r="Q606">
        <v>1623</v>
      </c>
      <c r="R606">
        <f t="shared" si="19"/>
        <v>14.380648591174907</v>
      </c>
      <c r="S606">
        <v>11286</v>
      </c>
    </row>
    <row r="607" spans="1:19" x14ac:dyDescent="0.3">
      <c r="A607" t="s">
        <v>19</v>
      </c>
      <c r="B607" t="s">
        <v>804</v>
      </c>
      <c r="C607">
        <v>1455</v>
      </c>
      <c r="D607">
        <v>3857</v>
      </c>
      <c r="E607">
        <v>9060</v>
      </c>
      <c r="F607">
        <v>1461</v>
      </c>
      <c r="G607">
        <v>3783</v>
      </c>
      <c r="H607">
        <v>9128</v>
      </c>
      <c r="I607">
        <v>1452</v>
      </c>
      <c r="J607">
        <v>3659</v>
      </c>
      <c r="K607">
        <v>9261</v>
      </c>
      <c r="L607">
        <v>1449</v>
      </c>
      <c r="M607">
        <f t="shared" si="18"/>
        <v>10.082104091288617</v>
      </c>
      <c r="N607">
        <v>3603</v>
      </c>
      <c r="O607">
        <v>9320</v>
      </c>
      <c r="P607">
        <v>64.848316170331202</v>
      </c>
      <c r="Q607">
        <v>5052</v>
      </c>
      <c r="R607">
        <f t="shared" si="19"/>
        <v>35.151683829668798</v>
      </c>
      <c r="S607">
        <v>14372</v>
      </c>
    </row>
    <row r="608" spans="1:19" x14ac:dyDescent="0.3">
      <c r="A608" t="s">
        <v>20</v>
      </c>
      <c r="B608" t="s">
        <v>804</v>
      </c>
      <c r="C608">
        <v>1767</v>
      </c>
      <c r="D608">
        <v>18274</v>
      </c>
      <c r="E608">
        <v>41245</v>
      </c>
      <c r="F608">
        <v>1756</v>
      </c>
      <c r="G608">
        <v>17755</v>
      </c>
      <c r="H608">
        <v>41775</v>
      </c>
      <c r="I608">
        <v>1696</v>
      </c>
      <c r="J608">
        <v>17211</v>
      </c>
      <c r="K608">
        <v>42379</v>
      </c>
      <c r="L608">
        <v>1672</v>
      </c>
      <c r="M608">
        <f t="shared" si="18"/>
        <v>2.728192409359397</v>
      </c>
      <c r="N608">
        <v>17025</v>
      </c>
      <c r="O608">
        <v>42589</v>
      </c>
      <c r="P608">
        <v>69.492216819502005</v>
      </c>
      <c r="Q608">
        <v>18697</v>
      </c>
      <c r="R608">
        <f t="shared" si="19"/>
        <v>30.507783180497995</v>
      </c>
      <c r="S608">
        <v>61286</v>
      </c>
    </row>
    <row r="609" spans="1:19" x14ac:dyDescent="0.3">
      <c r="A609" t="s">
        <v>219</v>
      </c>
      <c r="B609" t="s">
        <v>804</v>
      </c>
      <c r="C609">
        <v>7123</v>
      </c>
      <c r="D609">
        <v>112240</v>
      </c>
      <c r="E609">
        <v>103835</v>
      </c>
      <c r="F609">
        <v>7071</v>
      </c>
      <c r="G609">
        <v>110730</v>
      </c>
      <c r="H609">
        <v>105397</v>
      </c>
      <c r="I609">
        <v>7108</v>
      </c>
      <c r="J609">
        <v>108877</v>
      </c>
      <c r="K609">
        <v>107213</v>
      </c>
      <c r="L609">
        <v>7139</v>
      </c>
      <c r="M609">
        <f t="shared" si="18"/>
        <v>3.198505362951281</v>
      </c>
      <c r="N609">
        <v>108038</v>
      </c>
      <c r="O609">
        <v>108021</v>
      </c>
      <c r="P609">
        <v>48.396939040672407</v>
      </c>
      <c r="Q609">
        <v>115177</v>
      </c>
      <c r="R609">
        <f t="shared" si="19"/>
        <v>51.603060959327593</v>
      </c>
      <c r="S609">
        <v>223198</v>
      </c>
    </row>
    <row r="610" spans="1:19" x14ac:dyDescent="0.3">
      <c r="A610" t="s">
        <v>267</v>
      </c>
      <c r="B610" t="s">
        <v>804</v>
      </c>
      <c r="C610">
        <v>1049</v>
      </c>
      <c r="D610">
        <v>26194</v>
      </c>
      <c r="E610">
        <v>38537</v>
      </c>
      <c r="F610">
        <v>1034</v>
      </c>
      <c r="G610">
        <v>25823</v>
      </c>
      <c r="H610">
        <v>38923</v>
      </c>
      <c r="I610">
        <v>1016</v>
      </c>
      <c r="J610">
        <v>25376</v>
      </c>
      <c r="K610">
        <v>39388</v>
      </c>
      <c r="L610">
        <v>1013</v>
      </c>
      <c r="M610">
        <f t="shared" si="18"/>
        <v>1.5399817573730616</v>
      </c>
      <c r="N610">
        <v>25188</v>
      </c>
      <c r="O610">
        <v>39579</v>
      </c>
      <c r="P610">
        <v>60.168744299179075</v>
      </c>
      <c r="Q610">
        <v>26201</v>
      </c>
      <c r="R610">
        <f t="shared" si="19"/>
        <v>39.831255700820918</v>
      </c>
      <c r="S610">
        <v>65780</v>
      </c>
    </row>
    <row r="611" spans="1:19" x14ac:dyDescent="0.3">
      <c r="A611" t="s">
        <v>534</v>
      </c>
      <c r="B611" t="s">
        <v>806</v>
      </c>
      <c r="C611">
        <v>6889</v>
      </c>
      <c r="D611">
        <v>7777</v>
      </c>
      <c r="E611">
        <v>38273</v>
      </c>
      <c r="F611">
        <v>6885</v>
      </c>
      <c r="G611">
        <v>7825</v>
      </c>
      <c r="H611">
        <v>38229</v>
      </c>
      <c r="I611">
        <v>6877</v>
      </c>
      <c r="J611">
        <v>7825</v>
      </c>
      <c r="K611">
        <v>38237</v>
      </c>
      <c r="L611">
        <v>6871</v>
      </c>
      <c r="M611">
        <f t="shared" si="18"/>
        <v>12.979089140331324</v>
      </c>
      <c r="N611">
        <v>7837</v>
      </c>
      <c r="O611">
        <v>38231</v>
      </c>
      <c r="P611">
        <v>72.217080035512566</v>
      </c>
      <c r="Q611">
        <v>14708</v>
      </c>
      <c r="R611">
        <f t="shared" si="19"/>
        <v>27.78291996448743</v>
      </c>
      <c r="S611">
        <v>52939</v>
      </c>
    </row>
    <row r="612" spans="1:19" x14ac:dyDescent="0.3">
      <c r="A612" t="s">
        <v>778</v>
      </c>
      <c r="B612" t="s">
        <v>810</v>
      </c>
      <c r="C612">
        <v>265967</v>
      </c>
      <c r="D612">
        <v>174438</v>
      </c>
      <c r="E612">
        <v>145364</v>
      </c>
      <c r="F612">
        <v>265970</v>
      </c>
      <c r="G612">
        <v>174514</v>
      </c>
      <c r="H612">
        <v>145285</v>
      </c>
      <c r="I612">
        <v>265933</v>
      </c>
      <c r="J612">
        <v>174521</v>
      </c>
      <c r="K612">
        <v>145315</v>
      </c>
      <c r="L612">
        <v>265951</v>
      </c>
      <c r="M612">
        <f t="shared" si="18"/>
        <v>45.402027078933848</v>
      </c>
      <c r="N612">
        <v>174561</v>
      </c>
      <c r="O612">
        <v>145257</v>
      </c>
      <c r="P612">
        <v>24.797659145499335</v>
      </c>
      <c r="Q612">
        <v>440512</v>
      </c>
      <c r="R612">
        <f t="shared" si="19"/>
        <v>75.202340854500662</v>
      </c>
      <c r="S612">
        <v>585769</v>
      </c>
    </row>
    <row r="613" spans="1:19" x14ac:dyDescent="0.3">
      <c r="A613" t="s">
        <v>6</v>
      </c>
      <c r="B613" t="s">
        <v>801</v>
      </c>
      <c r="C613">
        <v>731</v>
      </c>
      <c r="D613">
        <v>21286</v>
      </c>
      <c r="E613">
        <v>55582</v>
      </c>
      <c r="F613">
        <v>680</v>
      </c>
      <c r="G613">
        <v>20874</v>
      </c>
      <c r="H613">
        <v>56045</v>
      </c>
      <c r="I613">
        <v>683</v>
      </c>
      <c r="J613">
        <v>20307</v>
      </c>
      <c r="K613">
        <v>56609</v>
      </c>
      <c r="L613">
        <v>710</v>
      </c>
      <c r="M613">
        <f t="shared" si="18"/>
        <v>0.91496024433304557</v>
      </c>
      <c r="N613">
        <v>20103</v>
      </c>
      <c r="O613">
        <v>56786</v>
      </c>
      <c r="P613">
        <v>73.17877807703708</v>
      </c>
      <c r="Q613">
        <v>20813</v>
      </c>
      <c r="R613">
        <f t="shared" si="19"/>
        <v>26.821221922962923</v>
      </c>
      <c r="S613">
        <v>77599</v>
      </c>
    </row>
    <row r="614" spans="1:19" x14ac:dyDescent="0.3">
      <c r="A614" t="s">
        <v>31</v>
      </c>
      <c r="B614" t="s">
        <v>801</v>
      </c>
      <c r="C614">
        <v>0</v>
      </c>
      <c r="D614">
        <v>2</v>
      </c>
      <c r="E614">
        <v>25049</v>
      </c>
      <c r="F614">
        <v>0</v>
      </c>
      <c r="G614">
        <v>3</v>
      </c>
      <c r="H614">
        <v>25048</v>
      </c>
      <c r="I614">
        <v>0</v>
      </c>
      <c r="J614">
        <v>3</v>
      </c>
      <c r="K614">
        <v>25048</v>
      </c>
      <c r="L614">
        <v>0</v>
      </c>
      <c r="M614">
        <f t="shared" si="18"/>
        <v>0</v>
      </c>
      <c r="N614">
        <v>3</v>
      </c>
      <c r="O614">
        <v>25048</v>
      </c>
      <c r="P614">
        <v>99.988024430162469</v>
      </c>
      <c r="Q614">
        <v>3</v>
      </c>
      <c r="R614">
        <f t="shared" si="19"/>
        <v>1.1975569837531437E-2</v>
      </c>
      <c r="S614">
        <v>25051</v>
      </c>
    </row>
    <row r="615" spans="1:19" x14ac:dyDescent="0.3">
      <c r="A615" t="s">
        <v>396</v>
      </c>
      <c r="B615" t="s">
        <v>810</v>
      </c>
      <c r="C615">
        <v>148</v>
      </c>
      <c r="D615">
        <v>9242</v>
      </c>
      <c r="E615">
        <v>209235</v>
      </c>
      <c r="F615">
        <v>147</v>
      </c>
      <c r="G615">
        <v>9249</v>
      </c>
      <c r="H615">
        <v>209229</v>
      </c>
      <c r="I615">
        <v>147</v>
      </c>
      <c r="J615">
        <v>9184</v>
      </c>
      <c r="K615">
        <v>209294</v>
      </c>
      <c r="L615">
        <v>147</v>
      </c>
      <c r="M615">
        <f t="shared" si="18"/>
        <v>6.7238421955403097E-2</v>
      </c>
      <c r="N615">
        <v>9230</v>
      </c>
      <c r="O615">
        <v>209248</v>
      </c>
      <c r="P615">
        <v>95.71092052601486</v>
      </c>
      <c r="Q615">
        <v>9377</v>
      </c>
      <c r="R615">
        <f t="shared" si="19"/>
        <v>4.2890794739851339</v>
      </c>
      <c r="S615">
        <v>218625</v>
      </c>
    </row>
    <row r="616" spans="1:19" x14ac:dyDescent="0.3">
      <c r="A616" t="s">
        <v>677</v>
      </c>
      <c r="B616" t="s">
        <v>800</v>
      </c>
      <c r="C616">
        <v>4</v>
      </c>
      <c r="D616">
        <v>0</v>
      </c>
      <c r="E616">
        <v>1517</v>
      </c>
      <c r="F616">
        <v>4</v>
      </c>
      <c r="G616">
        <v>0</v>
      </c>
      <c r="H616">
        <v>1517</v>
      </c>
      <c r="I616">
        <v>4</v>
      </c>
      <c r="J616">
        <v>0</v>
      </c>
      <c r="K616">
        <v>1517</v>
      </c>
      <c r="L616">
        <v>4</v>
      </c>
      <c r="M616">
        <f t="shared" si="18"/>
        <v>0.26298487836949375</v>
      </c>
      <c r="N616">
        <v>0</v>
      </c>
      <c r="O616">
        <v>1517</v>
      </c>
      <c r="P616">
        <v>99.737015121630506</v>
      </c>
      <c r="Q616">
        <v>4</v>
      </c>
      <c r="R616">
        <f t="shared" si="19"/>
        <v>0.26298487836949375</v>
      </c>
      <c r="S616">
        <v>1521</v>
      </c>
    </row>
    <row r="617" spans="1:19" x14ac:dyDescent="0.3">
      <c r="A617" t="s">
        <v>661</v>
      </c>
      <c r="B617" t="s">
        <v>810</v>
      </c>
      <c r="C617">
        <v>0</v>
      </c>
      <c r="D617">
        <v>1</v>
      </c>
      <c r="E617">
        <v>3574</v>
      </c>
      <c r="F617">
        <v>0</v>
      </c>
      <c r="G617">
        <v>1</v>
      </c>
      <c r="H617">
        <v>3574</v>
      </c>
      <c r="I617">
        <v>0</v>
      </c>
      <c r="J617">
        <v>0</v>
      </c>
      <c r="K617">
        <v>3575</v>
      </c>
      <c r="L617">
        <v>0</v>
      </c>
      <c r="M617">
        <f t="shared" si="18"/>
        <v>0</v>
      </c>
      <c r="N617">
        <v>0</v>
      </c>
      <c r="O617">
        <v>3575</v>
      </c>
      <c r="P617">
        <v>100</v>
      </c>
      <c r="Q617">
        <v>0</v>
      </c>
      <c r="R617">
        <f t="shared" si="19"/>
        <v>0</v>
      </c>
      <c r="S617">
        <v>3575</v>
      </c>
    </row>
    <row r="618" spans="1:19" x14ac:dyDescent="0.3">
      <c r="A618" t="s">
        <v>315</v>
      </c>
      <c r="B618" t="s">
        <v>800</v>
      </c>
      <c r="C618">
        <v>141172</v>
      </c>
      <c r="D618">
        <v>23864</v>
      </c>
      <c r="E618">
        <v>3040</v>
      </c>
      <c r="F618">
        <v>142395</v>
      </c>
      <c r="G618">
        <v>22787</v>
      </c>
      <c r="H618">
        <v>2894</v>
      </c>
      <c r="I618">
        <v>135492</v>
      </c>
      <c r="J618">
        <v>29407</v>
      </c>
      <c r="K618">
        <v>3177</v>
      </c>
      <c r="L618">
        <v>135489</v>
      </c>
      <c r="M618">
        <f t="shared" si="18"/>
        <v>80.611747066803105</v>
      </c>
      <c r="N618">
        <v>29221</v>
      </c>
      <c r="O618">
        <v>3366</v>
      </c>
      <c r="P618">
        <v>2.0026654608629428</v>
      </c>
      <c r="Q618">
        <v>164710</v>
      </c>
      <c r="R618">
        <f t="shared" si="19"/>
        <v>97.997334539137057</v>
      </c>
      <c r="S618">
        <v>168076</v>
      </c>
    </row>
    <row r="619" spans="1:19" x14ac:dyDescent="0.3">
      <c r="A619" t="s">
        <v>697</v>
      </c>
      <c r="B619" t="s">
        <v>800</v>
      </c>
      <c r="C619">
        <v>1030</v>
      </c>
      <c r="D619">
        <v>14220</v>
      </c>
      <c r="E619">
        <v>18749</v>
      </c>
      <c r="F619">
        <v>1061</v>
      </c>
      <c r="G619">
        <v>14101</v>
      </c>
      <c r="H619">
        <v>18837</v>
      </c>
      <c r="I619">
        <v>990</v>
      </c>
      <c r="J619">
        <v>13538</v>
      </c>
      <c r="K619">
        <v>19471</v>
      </c>
      <c r="L619">
        <v>784</v>
      </c>
      <c r="M619">
        <f t="shared" si="18"/>
        <v>2.305950175005147</v>
      </c>
      <c r="N619">
        <v>13212</v>
      </c>
      <c r="O619">
        <v>20003</v>
      </c>
      <c r="P619">
        <v>58.834083355392806</v>
      </c>
      <c r="Q619">
        <v>13996</v>
      </c>
      <c r="R619">
        <f t="shared" si="19"/>
        <v>41.165916644607194</v>
      </c>
      <c r="S619">
        <v>33999</v>
      </c>
    </row>
    <row r="620" spans="1:19" x14ac:dyDescent="0.3">
      <c r="A620" t="s">
        <v>653</v>
      </c>
      <c r="B620" t="s">
        <v>802</v>
      </c>
      <c r="C620">
        <v>2232</v>
      </c>
      <c r="D620">
        <v>147247</v>
      </c>
      <c r="E620">
        <v>906705</v>
      </c>
      <c r="F620">
        <v>1613</v>
      </c>
      <c r="G620">
        <v>127933</v>
      </c>
      <c r="H620">
        <v>926638</v>
      </c>
      <c r="I620">
        <v>1523</v>
      </c>
      <c r="J620">
        <v>108583</v>
      </c>
      <c r="K620">
        <v>946078</v>
      </c>
      <c r="L620">
        <v>1523</v>
      </c>
      <c r="M620">
        <f t="shared" si="18"/>
        <v>0.14419835937677525</v>
      </c>
      <c r="N620">
        <v>101765</v>
      </c>
      <c r="O620">
        <v>952896</v>
      </c>
      <c r="P620">
        <v>90.220643372745656</v>
      </c>
      <c r="Q620">
        <v>103288</v>
      </c>
      <c r="R620">
        <f t="shared" si="19"/>
        <v>9.7793566272543409</v>
      </c>
      <c r="S620">
        <v>1056184</v>
      </c>
    </row>
    <row r="621" spans="1:19" x14ac:dyDescent="0.3">
      <c r="A621" t="s">
        <v>607</v>
      </c>
      <c r="B621" t="s">
        <v>810</v>
      </c>
      <c r="C621">
        <v>7</v>
      </c>
      <c r="D621">
        <v>3502</v>
      </c>
      <c r="E621">
        <v>59017</v>
      </c>
      <c r="F621">
        <v>7</v>
      </c>
      <c r="G621">
        <v>3133</v>
      </c>
      <c r="H621">
        <v>59386</v>
      </c>
      <c r="I621">
        <v>7</v>
      </c>
      <c r="J621">
        <v>2769</v>
      </c>
      <c r="K621">
        <v>59750</v>
      </c>
      <c r="L621">
        <v>7</v>
      </c>
      <c r="M621">
        <f t="shared" si="18"/>
        <v>1.1195342737421232E-2</v>
      </c>
      <c r="N621">
        <v>2610</v>
      </c>
      <c r="O621">
        <v>59909</v>
      </c>
      <c r="P621">
        <v>95.81454115088124</v>
      </c>
      <c r="Q621">
        <v>2617</v>
      </c>
      <c r="R621">
        <f t="shared" si="19"/>
        <v>4.1854588491187661</v>
      </c>
      <c r="S621">
        <v>62526</v>
      </c>
    </row>
    <row r="622" spans="1:19" x14ac:dyDescent="0.3">
      <c r="A622" t="s">
        <v>434</v>
      </c>
      <c r="B622" t="s">
        <v>810</v>
      </c>
      <c r="C622">
        <v>19548</v>
      </c>
      <c r="D622">
        <v>59567</v>
      </c>
      <c r="E622">
        <v>143762</v>
      </c>
      <c r="F622">
        <v>19513</v>
      </c>
      <c r="G622">
        <v>59425</v>
      </c>
      <c r="H622">
        <v>143939</v>
      </c>
      <c r="I622">
        <v>19401</v>
      </c>
      <c r="J622">
        <v>58942</v>
      </c>
      <c r="K622">
        <v>144534</v>
      </c>
      <c r="L622">
        <v>19355</v>
      </c>
      <c r="M622">
        <f t="shared" si="18"/>
        <v>8.6841621163242504</v>
      </c>
      <c r="N622">
        <v>58730</v>
      </c>
      <c r="O622">
        <v>144792</v>
      </c>
      <c r="P622">
        <v>64.964980684413376</v>
      </c>
      <c r="Q622">
        <v>78085</v>
      </c>
      <c r="R622">
        <f t="shared" si="19"/>
        <v>35.035019315586624</v>
      </c>
      <c r="S622">
        <v>222877</v>
      </c>
    </row>
    <row r="623" spans="1:19" x14ac:dyDescent="0.3">
      <c r="A623" t="s">
        <v>380</v>
      </c>
      <c r="B623" t="s">
        <v>801</v>
      </c>
      <c r="C623">
        <v>301</v>
      </c>
      <c r="D623">
        <v>14542</v>
      </c>
      <c r="E623">
        <v>36070</v>
      </c>
      <c r="F623">
        <v>301</v>
      </c>
      <c r="G623">
        <v>14602</v>
      </c>
      <c r="H623">
        <v>36010</v>
      </c>
      <c r="I623">
        <v>290</v>
      </c>
      <c r="J623">
        <v>14316</v>
      </c>
      <c r="K623">
        <v>36307</v>
      </c>
      <c r="L623">
        <v>284</v>
      </c>
      <c r="M623">
        <f t="shared" si="18"/>
        <v>0.55781431068685794</v>
      </c>
      <c r="N623">
        <v>14350</v>
      </c>
      <c r="O623">
        <v>36279</v>
      </c>
      <c r="P623">
        <v>71.256849920452538</v>
      </c>
      <c r="Q623">
        <v>14634</v>
      </c>
      <c r="R623">
        <f t="shared" si="19"/>
        <v>28.743150079547462</v>
      </c>
      <c r="S623">
        <v>50913</v>
      </c>
    </row>
    <row r="624" spans="1:19" x14ac:dyDescent="0.3">
      <c r="A624" t="s">
        <v>39</v>
      </c>
      <c r="B624" t="s">
        <v>809</v>
      </c>
      <c r="C624">
        <v>31</v>
      </c>
      <c r="D624">
        <v>2353</v>
      </c>
      <c r="E624">
        <v>9872</v>
      </c>
      <c r="F624">
        <v>47</v>
      </c>
      <c r="G624">
        <v>2540</v>
      </c>
      <c r="H624">
        <v>9669</v>
      </c>
      <c r="I624">
        <v>31</v>
      </c>
      <c r="J624">
        <v>1972</v>
      </c>
      <c r="K624">
        <v>10253</v>
      </c>
      <c r="L624">
        <v>27</v>
      </c>
      <c r="M624">
        <f t="shared" si="18"/>
        <v>0.22030026109660575</v>
      </c>
      <c r="N624">
        <v>1932</v>
      </c>
      <c r="O624">
        <v>10297</v>
      </c>
      <c r="P624">
        <v>84.015992167101828</v>
      </c>
      <c r="Q624">
        <v>1959</v>
      </c>
      <c r="R624">
        <f t="shared" si="19"/>
        <v>15.984007832898172</v>
      </c>
      <c r="S624">
        <v>12256</v>
      </c>
    </row>
    <row r="625" spans="1:19" x14ac:dyDescent="0.3">
      <c r="A625" t="s">
        <v>533</v>
      </c>
      <c r="B625" t="s">
        <v>811</v>
      </c>
      <c r="C625">
        <v>0</v>
      </c>
      <c r="D625">
        <v>0</v>
      </c>
      <c r="E625">
        <v>13109</v>
      </c>
      <c r="F625">
        <v>0</v>
      </c>
      <c r="G625">
        <v>0</v>
      </c>
      <c r="H625">
        <v>13109</v>
      </c>
      <c r="I625">
        <v>0</v>
      </c>
      <c r="J625">
        <v>0</v>
      </c>
      <c r="K625">
        <v>13109</v>
      </c>
      <c r="L625">
        <v>0</v>
      </c>
      <c r="M625">
        <f t="shared" si="18"/>
        <v>0</v>
      </c>
      <c r="N625">
        <v>0</v>
      </c>
      <c r="O625">
        <v>13109</v>
      </c>
      <c r="P625">
        <v>100</v>
      </c>
      <c r="Q625">
        <v>0</v>
      </c>
      <c r="R625">
        <f t="shared" si="19"/>
        <v>0</v>
      </c>
      <c r="S625">
        <v>13109</v>
      </c>
    </row>
    <row r="626" spans="1:19" x14ac:dyDescent="0.3">
      <c r="A626" t="s">
        <v>487</v>
      </c>
      <c r="B626" t="s">
        <v>807</v>
      </c>
      <c r="C626">
        <v>553</v>
      </c>
      <c r="D626">
        <v>434</v>
      </c>
      <c r="E626">
        <v>889</v>
      </c>
      <c r="F626">
        <v>556</v>
      </c>
      <c r="G626">
        <v>449</v>
      </c>
      <c r="H626">
        <v>871</v>
      </c>
      <c r="I626">
        <v>556</v>
      </c>
      <c r="J626">
        <v>445</v>
      </c>
      <c r="K626">
        <v>875</v>
      </c>
      <c r="L626">
        <v>551</v>
      </c>
      <c r="M626">
        <f t="shared" si="18"/>
        <v>29.371002132196161</v>
      </c>
      <c r="N626">
        <v>438</v>
      </c>
      <c r="O626">
        <v>887</v>
      </c>
      <c r="P626">
        <v>47.281449893390196</v>
      </c>
      <c r="Q626">
        <v>989</v>
      </c>
      <c r="R626">
        <f t="shared" si="19"/>
        <v>52.718550106609804</v>
      </c>
      <c r="S626">
        <v>1876</v>
      </c>
    </row>
    <row r="627" spans="1:19" x14ac:dyDescent="0.3">
      <c r="A627" t="s">
        <v>486</v>
      </c>
      <c r="B627" t="s">
        <v>806</v>
      </c>
      <c r="C627">
        <v>24616</v>
      </c>
      <c r="D627">
        <v>36771</v>
      </c>
      <c r="E627">
        <v>98321</v>
      </c>
      <c r="F627">
        <v>24664</v>
      </c>
      <c r="G627">
        <v>36820</v>
      </c>
      <c r="H627">
        <v>98224</v>
      </c>
      <c r="I627">
        <v>24610</v>
      </c>
      <c r="J627">
        <v>36779</v>
      </c>
      <c r="K627">
        <v>98319</v>
      </c>
      <c r="L627">
        <v>24597</v>
      </c>
      <c r="M627">
        <f t="shared" si="18"/>
        <v>15.401232248854157</v>
      </c>
      <c r="N627">
        <v>36790</v>
      </c>
      <c r="O627">
        <v>98321</v>
      </c>
      <c r="P627">
        <v>61.562977433816712</v>
      </c>
      <c r="Q627">
        <v>61387</v>
      </c>
      <c r="R627">
        <f t="shared" si="19"/>
        <v>38.437022566183281</v>
      </c>
      <c r="S627">
        <v>159708</v>
      </c>
    </row>
    <row r="628" spans="1:19" x14ac:dyDescent="0.3">
      <c r="A628" t="s">
        <v>290</v>
      </c>
      <c r="B628" t="s">
        <v>800</v>
      </c>
      <c r="C628">
        <v>2</v>
      </c>
      <c r="D628">
        <v>199</v>
      </c>
      <c r="E628">
        <v>217354</v>
      </c>
      <c r="F628">
        <v>2</v>
      </c>
      <c r="G628">
        <v>184</v>
      </c>
      <c r="H628">
        <v>217369</v>
      </c>
      <c r="I628">
        <v>2</v>
      </c>
      <c r="J628">
        <v>131</v>
      </c>
      <c r="K628">
        <v>217422</v>
      </c>
      <c r="L628">
        <v>2</v>
      </c>
      <c r="M628">
        <f t="shared" si="18"/>
        <v>9.1930776125577452E-4</v>
      </c>
      <c r="N628">
        <v>110</v>
      </c>
      <c r="O628">
        <v>217443</v>
      </c>
      <c r="P628">
        <v>99.94851876536967</v>
      </c>
      <c r="Q628">
        <v>112</v>
      </c>
      <c r="R628">
        <f t="shared" si="19"/>
        <v>5.1481234630323371E-2</v>
      </c>
      <c r="S628">
        <v>217555</v>
      </c>
    </row>
    <row r="629" spans="1:19" x14ac:dyDescent="0.3">
      <c r="A629" t="s">
        <v>298</v>
      </c>
      <c r="B629" t="s">
        <v>801</v>
      </c>
      <c r="C629">
        <v>1</v>
      </c>
      <c r="D629">
        <v>31</v>
      </c>
      <c r="E629">
        <v>82411</v>
      </c>
      <c r="F629">
        <v>1</v>
      </c>
      <c r="G629">
        <v>33</v>
      </c>
      <c r="H629">
        <v>82409</v>
      </c>
      <c r="I629">
        <v>0</v>
      </c>
      <c r="J629">
        <v>25</v>
      </c>
      <c r="K629">
        <v>82418</v>
      </c>
      <c r="L629">
        <v>0</v>
      </c>
      <c r="M629">
        <f t="shared" si="18"/>
        <v>0</v>
      </c>
      <c r="N629">
        <v>30</v>
      </c>
      <c r="O629">
        <v>82413</v>
      </c>
      <c r="P629">
        <v>99.963611222299036</v>
      </c>
      <c r="Q629">
        <v>30</v>
      </c>
      <c r="R629">
        <f t="shared" si="19"/>
        <v>3.6388777700957026E-2</v>
      </c>
      <c r="S629">
        <v>82443</v>
      </c>
    </row>
    <row r="630" spans="1:19" x14ac:dyDescent="0.3">
      <c r="A630" t="s">
        <v>10</v>
      </c>
      <c r="B630" t="s">
        <v>800</v>
      </c>
      <c r="C630">
        <v>257</v>
      </c>
      <c r="D630">
        <v>137</v>
      </c>
      <c r="E630">
        <v>1551</v>
      </c>
      <c r="F630">
        <v>257</v>
      </c>
      <c r="G630">
        <v>142</v>
      </c>
      <c r="H630">
        <v>1546</v>
      </c>
      <c r="I630">
        <v>257</v>
      </c>
      <c r="J630">
        <v>140</v>
      </c>
      <c r="K630">
        <v>1548</v>
      </c>
      <c r="L630">
        <v>257</v>
      </c>
      <c r="M630">
        <f t="shared" si="18"/>
        <v>13.213367609254497</v>
      </c>
      <c r="N630">
        <v>141</v>
      </c>
      <c r="O630">
        <v>1547</v>
      </c>
      <c r="P630" s="4">
        <v>79.537275064267348</v>
      </c>
      <c r="Q630">
        <v>398</v>
      </c>
      <c r="R630">
        <f t="shared" si="19"/>
        <v>20.462724935732648</v>
      </c>
      <c r="S630">
        <v>1945</v>
      </c>
    </row>
    <row r="631" spans="1:19" x14ac:dyDescent="0.3">
      <c r="A631" t="s">
        <v>347</v>
      </c>
      <c r="B631" t="s">
        <v>810</v>
      </c>
      <c r="C631">
        <v>16</v>
      </c>
      <c r="D631">
        <v>63275</v>
      </c>
      <c r="E631">
        <v>284465</v>
      </c>
      <c r="F631">
        <v>16</v>
      </c>
      <c r="G631">
        <v>62138</v>
      </c>
      <c r="H631">
        <v>285602</v>
      </c>
      <c r="I631">
        <v>16</v>
      </c>
      <c r="J631">
        <v>59627</v>
      </c>
      <c r="K631">
        <v>288113</v>
      </c>
      <c r="L631">
        <v>16</v>
      </c>
      <c r="M631">
        <f t="shared" si="18"/>
        <v>4.6009270868079917E-3</v>
      </c>
      <c r="N631">
        <v>59018</v>
      </c>
      <c r="O631">
        <v>288722</v>
      </c>
      <c r="P631">
        <v>83.024304397336067</v>
      </c>
      <c r="Q631">
        <v>59034</v>
      </c>
      <c r="R631">
        <f t="shared" si="19"/>
        <v>16.975695602663937</v>
      </c>
      <c r="S631">
        <v>347756</v>
      </c>
    </row>
    <row r="632" spans="1:19" x14ac:dyDescent="0.3">
      <c r="A632" t="s">
        <v>704</v>
      </c>
      <c r="B632" t="s">
        <v>813</v>
      </c>
      <c r="C632">
        <v>2783</v>
      </c>
      <c r="D632">
        <v>16936</v>
      </c>
      <c r="E632">
        <v>20309</v>
      </c>
      <c r="F632">
        <v>2787</v>
      </c>
      <c r="G632">
        <v>16905</v>
      </c>
      <c r="H632">
        <v>20336</v>
      </c>
      <c r="I632">
        <v>2778</v>
      </c>
      <c r="J632">
        <v>16881</v>
      </c>
      <c r="K632">
        <v>20369</v>
      </c>
      <c r="L632">
        <v>2773</v>
      </c>
      <c r="M632">
        <f t="shared" si="18"/>
        <v>6.927650644548816</v>
      </c>
      <c r="N632">
        <v>16873</v>
      </c>
      <c r="O632">
        <v>20382</v>
      </c>
      <c r="P632">
        <v>50.919356450484663</v>
      </c>
      <c r="Q632">
        <v>19646</v>
      </c>
      <c r="R632">
        <f t="shared" si="19"/>
        <v>49.080643549515344</v>
      </c>
      <c r="S632">
        <v>40028</v>
      </c>
    </row>
    <row r="633" spans="1:19" x14ac:dyDescent="0.3">
      <c r="A633" t="s">
        <v>705</v>
      </c>
      <c r="B633" t="s">
        <v>805</v>
      </c>
      <c r="C633">
        <v>501</v>
      </c>
      <c r="D633">
        <v>1434</v>
      </c>
      <c r="E633">
        <v>9303</v>
      </c>
      <c r="F633">
        <v>501</v>
      </c>
      <c r="G633">
        <v>1430</v>
      </c>
      <c r="H633">
        <v>9307</v>
      </c>
      <c r="I633">
        <v>500</v>
      </c>
      <c r="J633">
        <v>1425</v>
      </c>
      <c r="K633">
        <v>9313</v>
      </c>
      <c r="L633">
        <v>499</v>
      </c>
      <c r="M633">
        <f t="shared" si="18"/>
        <v>4.4402918668802274</v>
      </c>
      <c r="N633">
        <v>1426</v>
      </c>
      <c r="O633">
        <v>9313</v>
      </c>
      <c r="P633">
        <v>82.870617547606344</v>
      </c>
      <c r="Q633">
        <v>1925</v>
      </c>
      <c r="R633">
        <f t="shared" si="19"/>
        <v>17.129382452393667</v>
      </c>
      <c r="S633">
        <v>11238</v>
      </c>
    </row>
    <row r="634" spans="1:19" x14ac:dyDescent="0.3">
      <c r="A634" t="s">
        <v>764</v>
      </c>
      <c r="B634" t="s">
        <v>813</v>
      </c>
      <c r="C634">
        <v>32</v>
      </c>
      <c r="D634">
        <v>626</v>
      </c>
      <c r="E634">
        <v>9593</v>
      </c>
      <c r="F634">
        <v>33</v>
      </c>
      <c r="G634">
        <v>622</v>
      </c>
      <c r="H634">
        <v>9596</v>
      </c>
      <c r="I634">
        <v>32</v>
      </c>
      <c r="J634">
        <v>622</v>
      </c>
      <c r="K634">
        <v>9597</v>
      </c>
      <c r="L634">
        <v>33</v>
      </c>
      <c r="M634">
        <f t="shared" si="18"/>
        <v>0.3219198127011999</v>
      </c>
      <c r="N634">
        <v>626</v>
      </c>
      <c r="O634">
        <v>9592</v>
      </c>
      <c r="P634">
        <v>93.571358891815436</v>
      </c>
      <c r="Q634">
        <v>659</v>
      </c>
      <c r="R634">
        <f t="shared" si="19"/>
        <v>6.4286411081845669</v>
      </c>
      <c r="S634">
        <v>10251</v>
      </c>
    </row>
    <row r="635" spans="1:19" x14ac:dyDescent="0.3">
      <c r="A635" t="s">
        <v>634</v>
      </c>
      <c r="B635" t="s">
        <v>810</v>
      </c>
      <c r="C635">
        <v>632814</v>
      </c>
      <c r="D635">
        <v>369481</v>
      </c>
      <c r="E635">
        <v>101804</v>
      </c>
      <c r="F635">
        <v>577689</v>
      </c>
      <c r="G635">
        <v>420402</v>
      </c>
      <c r="H635">
        <v>106008</v>
      </c>
      <c r="I635">
        <v>552707</v>
      </c>
      <c r="J635">
        <v>439833</v>
      </c>
      <c r="K635">
        <v>111559</v>
      </c>
      <c r="L635">
        <v>548236</v>
      </c>
      <c r="M635">
        <f t="shared" si="18"/>
        <v>49.654605248261255</v>
      </c>
      <c r="N635">
        <v>437748</v>
      </c>
      <c r="O635">
        <v>118115</v>
      </c>
      <c r="P635">
        <v>10.697863144518744</v>
      </c>
      <c r="Q635">
        <v>985984</v>
      </c>
      <c r="R635">
        <f t="shared" si="19"/>
        <v>89.302136855481251</v>
      </c>
      <c r="S635">
        <v>1104099</v>
      </c>
    </row>
    <row r="636" spans="1:19" x14ac:dyDescent="0.3">
      <c r="A636" t="s">
        <v>330</v>
      </c>
      <c r="B636" t="s">
        <v>805</v>
      </c>
      <c r="C636">
        <v>3</v>
      </c>
      <c r="D636">
        <v>3337</v>
      </c>
      <c r="E636">
        <v>7755</v>
      </c>
      <c r="F636">
        <v>3</v>
      </c>
      <c r="G636">
        <v>3517</v>
      </c>
      <c r="H636">
        <v>7575</v>
      </c>
      <c r="I636">
        <v>3</v>
      </c>
      <c r="J636">
        <v>3582</v>
      </c>
      <c r="K636">
        <v>7510</v>
      </c>
      <c r="L636">
        <v>3</v>
      </c>
      <c r="M636">
        <f t="shared" si="18"/>
        <v>2.7039206849932398E-2</v>
      </c>
      <c r="N636">
        <v>3681</v>
      </c>
      <c r="O636">
        <v>7411</v>
      </c>
      <c r="P636">
        <v>66.795853988283</v>
      </c>
      <c r="Q636">
        <v>3684</v>
      </c>
      <c r="R636">
        <f t="shared" si="19"/>
        <v>33.204146011716986</v>
      </c>
      <c r="S636">
        <v>11095</v>
      </c>
    </row>
    <row r="637" spans="1:19" x14ac:dyDescent="0.3">
      <c r="A637" t="s">
        <v>415</v>
      </c>
      <c r="B637" t="s">
        <v>808</v>
      </c>
      <c r="C637">
        <v>45</v>
      </c>
      <c r="D637">
        <v>25254</v>
      </c>
      <c r="E637">
        <v>136911</v>
      </c>
      <c r="F637">
        <v>45</v>
      </c>
      <c r="G637">
        <v>25981</v>
      </c>
      <c r="H637">
        <v>136184</v>
      </c>
      <c r="I637">
        <v>45</v>
      </c>
      <c r="J637">
        <v>26242</v>
      </c>
      <c r="K637">
        <v>135923</v>
      </c>
      <c r="L637">
        <v>45</v>
      </c>
      <c r="M637">
        <f t="shared" si="18"/>
        <v>2.7741816164231551E-2</v>
      </c>
      <c r="N637">
        <v>26250</v>
      </c>
      <c r="O637">
        <v>135915</v>
      </c>
      <c r="P637">
        <v>83.789532088034022</v>
      </c>
      <c r="Q637">
        <v>26295</v>
      </c>
      <c r="R637">
        <f t="shared" si="19"/>
        <v>16.210467911965971</v>
      </c>
      <c r="S637">
        <v>162210</v>
      </c>
    </row>
    <row r="638" spans="1:19" x14ac:dyDescent="0.3">
      <c r="A638" t="s">
        <v>635</v>
      </c>
      <c r="B638" t="s">
        <v>800</v>
      </c>
      <c r="C638">
        <v>0</v>
      </c>
      <c r="D638">
        <v>138</v>
      </c>
      <c r="E638">
        <v>2306</v>
      </c>
      <c r="F638">
        <v>0</v>
      </c>
      <c r="G638">
        <v>141</v>
      </c>
      <c r="H638">
        <v>2303</v>
      </c>
      <c r="I638">
        <v>0</v>
      </c>
      <c r="J638">
        <v>142</v>
      </c>
      <c r="K638">
        <v>2302</v>
      </c>
      <c r="L638">
        <v>0</v>
      </c>
      <c r="M638">
        <f t="shared" si="18"/>
        <v>0</v>
      </c>
      <c r="N638">
        <v>145</v>
      </c>
      <c r="O638">
        <v>2299</v>
      </c>
      <c r="P638">
        <v>94.067103109656301</v>
      </c>
      <c r="Q638">
        <v>145</v>
      </c>
      <c r="R638">
        <f t="shared" si="19"/>
        <v>5.9328968903436987</v>
      </c>
      <c r="S638">
        <v>2444</v>
      </c>
    </row>
    <row r="639" spans="1:19" x14ac:dyDescent="0.3">
      <c r="A639" t="s">
        <v>660</v>
      </c>
      <c r="B639" t="s">
        <v>800</v>
      </c>
      <c r="C639">
        <v>2</v>
      </c>
      <c r="D639">
        <v>4</v>
      </c>
      <c r="E639">
        <v>23823</v>
      </c>
      <c r="F639">
        <v>2</v>
      </c>
      <c r="G639">
        <v>5</v>
      </c>
      <c r="H639">
        <v>23822</v>
      </c>
      <c r="I639">
        <v>2</v>
      </c>
      <c r="J639">
        <v>2</v>
      </c>
      <c r="K639">
        <v>23825</v>
      </c>
      <c r="L639">
        <v>2</v>
      </c>
      <c r="M639">
        <f t="shared" si="18"/>
        <v>8.3931344160476738E-3</v>
      </c>
      <c r="N639">
        <v>5</v>
      </c>
      <c r="O639">
        <v>23822</v>
      </c>
      <c r="P639">
        <v>99.970624029543828</v>
      </c>
      <c r="Q639">
        <v>7</v>
      </c>
      <c r="R639">
        <f t="shared" si="19"/>
        <v>2.9375970456166856E-2</v>
      </c>
      <c r="S639">
        <v>23829</v>
      </c>
    </row>
    <row r="640" spans="1:19" x14ac:dyDescent="0.3">
      <c r="A640" t="s">
        <v>659</v>
      </c>
      <c r="B640" t="s">
        <v>800</v>
      </c>
      <c r="C640">
        <v>5</v>
      </c>
      <c r="D640">
        <v>0</v>
      </c>
      <c r="E640">
        <v>22684</v>
      </c>
      <c r="F640">
        <v>5</v>
      </c>
      <c r="G640">
        <v>0</v>
      </c>
      <c r="H640">
        <v>22684</v>
      </c>
      <c r="I640">
        <v>5</v>
      </c>
      <c r="J640">
        <v>0</v>
      </c>
      <c r="K640">
        <v>22684</v>
      </c>
      <c r="L640">
        <v>5</v>
      </c>
      <c r="M640">
        <f t="shared" si="18"/>
        <v>2.2037110494072018E-2</v>
      </c>
      <c r="N640">
        <v>0</v>
      </c>
      <c r="O640">
        <v>22684</v>
      </c>
      <c r="P640">
        <v>99.977962889505918</v>
      </c>
      <c r="Q640">
        <v>5</v>
      </c>
      <c r="R640">
        <f t="shared" si="19"/>
        <v>2.2037110494072018E-2</v>
      </c>
      <c r="S640">
        <v>22689</v>
      </c>
    </row>
    <row r="641" spans="1:19" x14ac:dyDescent="0.3">
      <c r="A641" t="s">
        <v>792</v>
      </c>
      <c r="B641" t="s">
        <v>805</v>
      </c>
      <c r="C641">
        <v>2210</v>
      </c>
      <c r="D641">
        <v>22760</v>
      </c>
      <c r="E641">
        <v>247696</v>
      </c>
      <c r="F641">
        <v>2349</v>
      </c>
      <c r="G641">
        <v>22615</v>
      </c>
      <c r="H641">
        <v>247702</v>
      </c>
      <c r="I641">
        <v>2189</v>
      </c>
      <c r="J641">
        <v>22681</v>
      </c>
      <c r="K641">
        <v>247796</v>
      </c>
      <c r="L641">
        <v>2189</v>
      </c>
      <c r="M641">
        <f t="shared" si="18"/>
        <v>0.80281369881099951</v>
      </c>
      <c r="N641">
        <v>22694</v>
      </c>
      <c r="O641">
        <v>247783</v>
      </c>
      <c r="P641">
        <v>90.874183066462265</v>
      </c>
      <c r="Q641">
        <v>24883</v>
      </c>
      <c r="R641">
        <f t="shared" si="19"/>
        <v>9.1258169335377346</v>
      </c>
      <c r="S641">
        <v>272666</v>
      </c>
    </row>
    <row r="642" spans="1:19" x14ac:dyDescent="0.3">
      <c r="A642" t="s">
        <v>788</v>
      </c>
      <c r="B642" t="s">
        <v>808</v>
      </c>
      <c r="C642">
        <v>2493</v>
      </c>
      <c r="D642">
        <v>66687</v>
      </c>
      <c r="E642">
        <v>253800</v>
      </c>
      <c r="F642">
        <v>2494</v>
      </c>
      <c r="G642">
        <v>64524</v>
      </c>
      <c r="H642">
        <v>255962</v>
      </c>
      <c r="I642">
        <v>2494</v>
      </c>
      <c r="J642">
        <v>64359</v>
      </c>
      <c r="K642">
        <v>256127</v>
      </c>
      <c r="L642">
        <v>2494</v>
      </c>
      <c r="M642">
        <f t="shared" ref="M642:M705" si="20">L642/S642*100</f>
        <v>0.77218403616322995</v>
      </c>
      <c r="N642">
        <v>64249</v>
      </c>
      <c r="O642">
        <v>256237</v>
      </c>
      <c r="P642">
        <v>79.335252956839426</v>
      </c>
      <c r="Q642">
        <v>66743</v>
      </c>
      <c r="R642">
        <f t="shared" ref="R642:R705" si="21">Q642/S642*100</f>
        <v>20.664747043160567</v>
      </c>
      <c r="S642">
        <v>322980</v>
      </c>
    </row>
    <row r="643" spans="1:19" x14ac:dyDescent="0.3">
      <c r="A643" t="s">
        <v>465</v>
      </c>
      <c r="B643" t="s">
        <v>813</v>
      </c>
      <c r="C643">
        <v>6128</v>
      </c>
      <c r="D643">
        <v>49171</v>
      </c>
      <c r="E643">
        <v>406539</v>
      </c>
      <c r="F643">
        <v>6116</v>
      </c>
      <c r="G643">
        <v>47592</v>
      </c>
      <c r="H643">
        <v>408130</v>
      </c>
      <c r="I643">
        <v>6109</v>
      </c>
      <c r="J643">
        <v>46178</v>
      </c>
      <c r="K643">
        <v>409551</v>
      </c>
      <c r="L643">
        <v>6103</v>
      </c>
      <c r="M643">
        <f t="shared" si="20"/>
        <v>1.3214590397498691</v>
      </c>
      <c r="N643">
        <v>45652</v>
      </c>
      <c r="O643">
        <v>410083</v>
      </c>
      <c r="P643">
        <v>88.793689562140827</v>
      </c>
      <c r="Q643">
        <v>51755</v>
      </c>
      <c r="R643">
        <f t="shared" si="21"/>
        <v>11.206310437859162</v>
      </c>
      <c r="S643">
        <v>461838</v>
      </c>
    </row>
    <row r="644" spans="1:19" x14ac:dyDescent="0.3">
      <c r="A644" t="s">
        <v>269</v>
      </c>
      <c r="B644" t="s">
        <v>806</v>
      </c>
      <c r="C644">
        <v>1151</v>
      </c>
      <c r="D644">
        <v>3987</v>
      </c>
      <c r="E644">
        <v>230683</v>
      </c>
      <c r="F644">
        <v>1156</v>
      </c>
      <c r="G644">
        <v>4201</v>
      </c>
      <c r="H644">
        <v>230464</v>
      </c>
      <c r="I644">
        <v>1152</v>
      </c>
      <c r="J644">
        <v>4139</v>
      </c>
      <c r="K644">
        <v>230530</v>
      </c>
      <c r="L644">
        <v>1140</v>
      </c>
      <c r="M644">
        <f t="shared" si="20"/>
        <v>0.48341750734667394</v>
      </c>
      <c r="N644">
        <v>3990</v>
      </c>
      <c r="O644">
        <v>230691</v>
      </c>
      <c r="P644">
        <v>97.82462121693996</v>
      </c>
      <c r="Q644">
        <v>5130</v>
      </c>
      <c r="R644">
        <f t="shared" si="21"/>
        <v>2.1753787830600326</v>
      </c>
      <c r="S644">
        <v>235821</v>
      </c>
    </row>
    <row r="645" spans="1:19" x14ac:dyDescent="0.3">
      <c r="A645" t="s">
        <v>556</v>
      </c>
      <c r="B645" t="s">
        <v>811</v>
      </c>
      <c r="C645">
        <v>0</v>
      </c>
      <c r="D645">
        <v>0</v>
      </c>
      <c r="E645">
        <v>2655</v>
      </c>
      <c r="F645">
        <v>0</v>
      </c>
      <c r="G645">
        <v>0</v>
      </c>
      <c r="H645">
        <v>2655</v>
      </c>
      <c r="I645">
        <v>0</v>
      </c>
      <c r="J645">
        <v>0</v>
      </c>
      <c r="K645">
        <v>2655</v>
      </c>
      <c r="L645">
        <v>0</v>
      </c>
      <c r="M645">
        <f t="shared" si="20"/>
        <v>0</v>
      </c>
      <c r="N645">
        <v>0</v>
      </c>
      <c r="O645">
        <v>2655</v>
      </c>
      <c r="P645">
        <v>100</v>
      </c>
      <c r="Q645">
        <v>0</v>
      </c>
      <c r="R645">
        <f t="shared" si="21"/>
        <v>0</v>
      </c>
      <c r="S645">
        <v>2655</v>
      </c>
    </row>
    <row r="646" spans="1:19" x14ac:dyDescent="0.3">
      <c r="A646" t="s">
        <v>606</v>
      </c>
      <c r="B646" t="s">
        <v>801</v>
      </c>
      <c r="C646">
        <v>55</v>
      </c>
      <c r="D646">
        <v>16892</v>
      </c>
      <c r="E646">
        <v>107551</v>
      </c>
      <c r="F646">
        <v>52</v>
      </c>
      <c r="G646">
        <v>15263</v>
      </c>
      <c r="H646">
        <v>109183</v>
      </c>
      <c r="I646">
        <v>52</v>
      </c>
      <c r="J646">
        <v>13543</v>
      </c>
      <c r="K646">
        <v>110903</v>
      </c>
      <c r="L646">
        <v>52</v>
      </c>
      <c r="M646">
        <f t="shared" si="20"/>
        <v>4.1767739240791017E-2</v>
      </c>
      <c r="N646">
        <v>12994</v>
      </c>
      <c r="O646">
        <v>111452</v>
      </c>
      <c r="P646">
        <v>89.521116805089235</v>
      </c>
      <c r="Q646">
        <v>13046</v>
      </c>
      <c r="R646">
        <f t="shared" si="21"/>
        <v>10.478883194910761</v>
      </c>
      <c r="S646">
        <v>124498</v>
      </c>
    </row>
    <row r="647" spans="1:19" x14ac:dyDescent="0.3">
      <c r="A647" t="s">
        <v>546</v>
      </c>
      <c r="B647" t="s">
        <v>805</v>
      </c>
      <c r="C647">
        <v>6</v>
      </c>
      <c r="D647">
        <v>1204</v>
      </c>
      <c r="E647">
        <v>347056</v>
      </c>
      <c r="F647">
        <v>6</v>
      </c>
      <c r="G647">
        <v>1247</v>
      </c>
      <c r="H647">
        <v>347013</v>
      </c>
      <c r="I647">
        <v>6</v>
      </c>
      <c r="J647">
        <v>1234</v>
      </c>
      <c r="K647">
        <v>347026</v>
      </c>
      <c r="L647">
        <v>6</v>
      </c>
      <c r="M647">
        <f t="shared" si="20"/>
        <v>1.7228210620617575E-3</v>
      </c>
      <c r="N647">
        <v>1234</v>
      </c>
      <c r="O647">
        <v>347026</v>
      </c>
      <c r="P647">
        <v>99.643950313840563</v>
      </c>
      <c r="Q647">
        <v>1240</v>
      </c>
      <c r="R647">
        <f t="shared" si="21"/>
        <v>0.35604968615942989</v>
      </c>
      <c r="S647">
        <v>348266</v>
      </c>
    </row>
    <row r="648" spans="1:19" x14ac:dyDescent="0.3">
      <c r="A648" t="s">
        <v>384</v>
      </c>
      <c r="B648" t="s">
        <v>800</v>
      </c>
      <c r="C648">
        <v>12</v>
      </c>
      <c r="D648">
        <v>59551</v>
      </c>
      <c r="E648">
        <v>17269</v>
      </c>
      <c r="F648">
        <v>13</v>
      </c>
      <c r="G648">
        <v>59442</v>
      </c>
      <c r="H648">
        <v>17377</v>
      </c>
      <c r="I648">
        <v>12</v>
      </c>
      <c r="J648">
        <v>56041</v>
      </c>
      <c r="K648">
        <v>20779</v>
      </c>
      <c r="L648">
        <v>12</v>
      </c>
      <c r="M648">
        <f t="shared" si="20"/>
        <v>1.5618492294877136E-2</v>
      </c>
      <c r="N648">
        <v>53031</v>
      </c>
      <c r="O648">
        <v>23789</v>
      </c>
      <c r="P648">
        <v>30.962359433569347</v>
      </c>
      <c r="Q648">
        <v>53043</v>
      </c>
      <c r="R648">
        <f t="shared" si="21"/>
        <v>69.037640566430653</v>
      </c>
      <c r="S648">
        <v>76832</v>
      </c>
    </row>
    <row r="649" spans="1:19" x14ac:dyDescent="0.3">
      <c r="A649" t="s">
        <v>588</v>
      </c>
      <c r="B649" t="s">
        <v>802</v>
      </c>
      <c r="C649">
        <v>940</v>
      </c>
      <c r="D649">
        <v>19400</v>
      </c>
      <c r="E649">
        <v>206270</v>
      </c>
      <c r="F649">
        <v>803</v>
      </c>
      <c r="G649">
        <v>18247</v>
      </c>
      <c r="H649">
        <v>207560</v>
      </c>
      <c r="I649">
        <v>645</v>
      </c>
      <c r="J649">
        <v>17150</v>
      </c>
      <c r="K649">
        <v>208815</v>
      </c>
      <c r="L649">
        <v>588</v>
      </c>
      <c r="M649">
        <f t="shared" si="20"/>
        <v>0.25947663386434844</v>
      </c>
      <c r="N649">
        <v>16675</v>
      </c>
      <c r="O649">
        <v>209347</v>
      </c>
      <c r="P649">
        <v>92.382066104761478</v>
      </c>
      <c r="Q649">
        <v>17263</v>
      </c>
      <c r="R649">
        <f t="shared" si="21"/>
        <v>7.6179338952385152</v>
      </c>
      <c r="S649">
        <v>226610</v>
      </c>
    </row>
    <row r="650" spans="1:19" x14ac:dyDescent="0.3">
      <c r="A650" t="s">
        <v>772</v>
      </c>
      <c r="B650" t="s">
        <v>802</v>
      </c>
      <c r="C650">
        <v>50</v>
      </c>
      <c r="D650">
        <v>28195</v>
      </c>
      <c r="E650">
        <v>195361</v>
      </c>
      <c r="F650">
        <v>42</v>
      </c>
      <c r="G650">
        <v>27505</v>
      </c>
      <c r="H650">
        <v>196059</v>
      </c>
      <c r="I650">
        <v>35</v>
      </c>
      <c r="J650">
        <v>26560</v>
      </c>
      <c r="K650">
        <v>197011</v>
      </c>
      <c r="L650">
        <v>31</v>
      </c>
      <c r="M650">
        <f t="shared" si="20"/>
        <v>1.3863670921173849E-2</v>
      </c>
      <c r="N650">
        <v>26256</v>
      </c>
      <c r="O650">
        <v>197319</v>
      </c>
      <c r="P650">
        <v>88.244054274035577</v>
      </c>
      <c r="Q650">
        <v>26287</v>
      </c>
      <c r="R650">
        <f t="shared" si="21"/>
        <v>11.75594572596442</v>
      </c>
      <c r="S650">
        <v>223606</v>
      </c>
    </row>
    <row r="651" spans="1:19" x14ac:dyDescent="0.3">
      <c r="A651" t="s">
        <v>727</v>
      </c>
      <c r="B651" t="s">
        <v>809</v>
      </c>
      <c r="C651">
        <v>0</v>
      </c>
      <c r="D651">
        <v>26</v>
      </c>
      <c r="E651">
        <v>951</v>
      </c>
      <c r="F651">
        <v>0</v>
      </c>
      <c r="G651">
        <v>24</v>
      </c>
      <c r="H651">
        <v>953</v>
      </c>
      <c r="I651">
        <v>0</v>
      </c>
      <c r="J651">
        <v>24</v>
      </c>
      <c r="K651">
        <v>953</v>
      </c>
      <c r="L651">
        <v>0</v>
      </c>
      <c r="M651">
        <f t="shared" si="20"/>
        <v>0</v>
      </c>
      <c r="N651">
        <v>23</v>
      </c>
      <c r="O651">
        <v>954</v>
      </c>
      <c r="P651">
        <v>97.645854657113617</v>
      </c>
      <c r="Q651">
        <v>23</v>
      </c>
      <c r="R651">
        <f t="shared" si="21"/>
        <v>2.3541453428863868</v>
      </c>
      <c r="S651">
        <v>977</v>
      </c>
    </row>
    <row r="652" spans="1:19" x14ac:dyDescent="0.3">
      <c r="A652" t="s">
        <v>462</v>
      </c>
      <c r="B652" t="s">
        <v>811</v>
      </c>
      <c r="C652">
        <v>196</v>
      </c>
      <c r="D652">
        <v>242</v>
      </c>
      <c r="E652">
        <v>76113</v>
      </c>
      <c r="F652">
        <v>197</v>
      </c>
      <c r="G652">
        <v>495</v>
      </c>
      <c r="H652">
        <v>75859</v>
      </c>
      <c r="I652">
        <v>196</v>
      </c>
      <c r="J652">
        <v>767</v>
      </c>
      <c r="K652">
        <v>75588</v>
      </c>
      <c r="L652">
        <v>197</v>
      </c>
      <c r="M652">
        <f t="shared" si="20"/>
        <v>0.25734477668482453</v>
      </c>
      <c r="N652">
        <v>803</v>
      </c>
      <c r="O652">
        <v>75551</v>
      </c>
      <c r="P652">
        <v>98.693681336625261</v>
      </c>
      <c r="Q652">
        <v>1000</v>
      </c>
      <c r="R652">
        <f t="shared" si="21"/>
        <v>1.3063186633747437</v>
      </c>
      <c r="S652">
        <v>76551</v>
      </c>
    </row>
    <row r="653" spans="1:19" x14ac:dyDescent="0.3">
      <c r="A653" t="s">
        <v>253</v>
      </c>
      <c r="B653" t="s">
        <v>813</v>
      </c>
      <c r="C653">
        <v>18478</v>
      </c>
      <c r="D653">
        <v>58323</v>
      </c>
      <c r="E653">
        <v>48401</v>
      </c>
      <c r="F653">
        <v>17951</v>
      </c>
      <c r="G653">
        <v>58295</v>
      </c>
      <c r="H653">
        <v>48956</v>
      </c>
      <c r="I653">
        <v>17223</v>
      </c>
      <c r="J653">
        <v>58525</v>
      </c>
      <c r="K653">
        <v>49454</v>
      </c>
      <c r="L653">
        <v>16984</v>
      </c>
      <c r="M653">
        <f t="shared" si="20"/>
        <v>13.565278509927955</v>
      </c>
      <c r="N653">
        <v>58421</v>
      </c>
      <c r="O653">
        <v>49797</v>
      </c>
      <c r="P653">
        <v>39.773326304691622</v>
      </c>
      <c r="Q653">
        <v>75405</v>
      </c>
      <c r="R653">
        <f t="shared" si="21"/>
        <v>60.226673695308385</v>
      </c>
      <c r="S653">
        <v>125202</v>
      </c>
    </row>
    <row r="654" spans="1:19" x14ac:dyDescent="0.3">
      <c r="A654" t="s">
        <v>107</v>
      </c>
      <c r="B654" t="s">
        <v>800</v>
      </c>
      <c r="C654">
        <v>0</v>
      </c>
      <c r="D654">
        <v>25884</v>
      </c>
      <c r="E654">
        <v>49614</v>
      </c>
      <c r="F654">
        <v>0</v>
      </c>
      <c r="G654">
        <v>25439</v>
      </c>
      <c r="H654">
        <v>50059</v>
      </c>
      <c r="I654">
        <v>0</v>
      </c>
      <c r="J654">
        <v>24500</v>
      </c>
      <c r="K654">
        <v>50998</v>
      </c>
      <c r="L654">
        <v>0</v>
      </c>
      <c r="M654">
        <f t="shared" si="20"/>
        <v>0</v>
      </c>
      <c r="N654">
        <v>23991</v>
      </c>
      <c r="O654">
        <v>51507</v>
      </c>
      <c r="P654">
        <v>68.222999284749264</v>
      </c>
      <c r="Q654">
        <v>23991</v>
      </c>
      <c r="R654">
        <f t="shared" si="21"/>
        <v>31.777000715250736</v>
      </c>
      <c r="S654">
        <v>75498</v>
      </c>
    </row>
    <row r="655" spans="1:19" x14ac:dyDescent="0.3">
      <c r="A655" t="s">
        <v>575</v>
      </c>
      <c r="B655" t="s">
        <v>800</v>
      </c>
      <c r="C655">
        <v>2</v>
      </c>
      <c r="D655">
        <v>5146</v>
      </c>
      <c r="E655">
        <v>41446</v>
      </c>
      <c r="F655">
        <v>2</v>
      </c>
      <c r="G655">
        <v>4740</v>
      </c>
      <c r="H655">
        <v>41852</v>
      </c>
      <c r="I655">
        <v>2</v>
      </c>
      <c r="J655">
        <v>4344</v>
      </c>
      <c r="K655">
        <v>42248</v>
      </c>
      <c r="L655">
        <v>2</v>
      </c>
      <c r="M655">
        <f t="shared" si="20"/>
        <v>4.2923981628535867E-3</v>
      </c>
      <c r="N655">
        <v>4283</v>
      </c>
      <c r="O655">
        <v>42309</v>
      </c>
      <c r="P655">
        <v>90.803536936086189</v>
      </c>
      <c r="Q655">
        <v>4285</v>
      </c>
      <c r="R655">
        <f t="shared" si="21"/>
        <v>9.196463063913809</v>
      </c>
      <c r="S655">
        <v>46594</v>
      </c>
    </row>
    <row r="656" spans="1:19" x14ac:dyDescent="0.3">
      <c r="A656" t="s">
        <v>104</v>
      </c>
      <c r="B656" t="s">
        <v>809</v>
      </c>
      <c r="C656">
        <v>118</v>
      </c>
      <c r="D656">
        <v>1005</v>
      </c>
      <c r="E656">
        <v>8690</v>
      </c>
      <c r="F656">
        <v>117</v>
      </c>
      <c r="G656">
        <v>1057</v>
      </c>
      <c r="H656">
        <v>8639</v>
      </c>
      <c r="I656">
        <v>113</v>
      </c>
      <c r="J656">
        <v>983</v>
      </c>
      <c r="K656">
        <v>8717</v>
      </c>
      <c r="L656">
        <v>113</v>
      </c>
      <c r="M656">
        <f t="shared" si="20"/>
        <v>1.1515336798124938</v>
      </c>
      <c r="N656">
        <v>949</v>
      </c>
      <c r="O656">
        <v>8751</v>
      </c>
      <c r="P656">
        <v>89.17762152247019</v>
      </c>
      <c r="Q656">
        <v>1062</v>
      </c>
      <c r="R656">
        <f t="shared" si="21"/>
        <v>10.822378477529808</v>
      </c>
      <c r="S656">
        <v>9813</v>
      </c>
    </row>
    <row r="657" spans="1:19" x14ac:dyDescent="0.3">
      <c r="A657" t="s">
        <v>255</v>
      </c>
      <c r="B657" t="s">
        <v>803</v>
      </c>
      <c r="C657">
        <v>6</v>
      </c>
      <c r="D657">
        <v>538</v>
      </c>
      <c r="E657">
        <v>26425</v>
      </c>
      <c r="F657">
        <v>6</v>
      </c>
      <c r="G657">
        <v>502</v>
      </c>
      <c r="H657">
        <v>26461</v>
      </c>
      <c r="I657">
        <v>6</v>
      </c>
      <c r="J657">
        <v>470</v>
      </c>
      <c r="K657">
        <v>26493</v>
      </c>
      <c r="L657">
        <v>6</v>
      </c>
      <c r="M657">
        <f t="shared" si="20"/>
        <v>2.2247765953502169E-2</v>
      </c>
      <c r="N657">
        <v>456</v>
      </c>
      <c r="O657">
        <v>26507</v>
      </c>
      <c r="P657">
        <v>98.286922021580338</v>
      </c>
      <c r="Q657">
        <v>462</v>
      </c>
      <c r="R657">
        <f t="shared" si="21"/>
        <v>1.7130779784196672</v>
      </c>
      <c r="S657">
        <v>26969</v>
      </c>
    </row>
    <row r="658" spans="1:19" x14ac:dyDescent="0.3">
      <c r="A658" t="s">
        <v>701</v>
      </c>
      <c r="B658" t="s">
        <v>802</v>
      </c>
      <c r="C658">
        <v>14297</v>
      </c>
      <c r="D658">
        <v>95035</v>
      </c>
      <c r="E658">
        <v>461583</v>
      </c>
      <c r="F658">
        <v>14229</v>
      </c>
      <c r="G658">
        <v>83380</v>
      </c>
      <c r="H658">
        <v>473306</v>
      </c>
      <c r="I658">
        <v>14168</v>
      </c>
      <c r="J658">
        <v>66314</v>
      </c>
      <c r="K658">
        <v>490433</v>
      </c>
      <c r="L658">
        <v>14158</v>
      </c>
      <c r="M658">
        <f t="shared" si="20"/>
        <v>2.4798787910634683</v>
      </c>
      <c r="N658">
        <v>55848</v>
      </c>
      <c r="O658">
        <v>500909</v>
      </c>
      <c r="P658">
        <v>87.737929464105875</v>
      </c>
      <c r="Q658">
        <v>70006</v>
      </c>
      <c r="R658">
        <f t="shared" si="21"/>
        <v>12.262070535894134</v>
      </c>
      <c r="S658">
        <v>570915</v>
      </c>
    </row>
    <row r="659" spans="1:19" x14ac:dyDescent="0.3">
      <c r="A659" t="s">
        <v>331</v>
      </c>
      <c r="B659" t="s">
        <v>805</v>
      </c>
      <c r="C659">
        <v>0</v>
      </c>
      <c r="D659">
        <v>34</v>
      </c>
      <c r="E659">
        <v>244092</v>
      </c>
      <c r="F659">
        <v>0</v>
      </c>
      <c r="G659">
        <v>39</v>
      </c>
      <c r="H659">
        <v>244087</v>
      </c>
      <c r="I659">
        <v>0</v>
      </c>
      <c r="J659">
        <v>33</v>
      </c>
      <c r="K659">
        <v>244093</v>
      </c>
      <c r="L659">
        <v>0</v>
      </c>
      <c r="M659">
        <f t="shared" si="20"/>
        <v>0</v>
      </c>
      <c r="N659">
        <v>38</v>
      </c>
      <c r="O659">
        <v>244088</v>
      </c>
      <c r="P659">
        <v>99.984434267550355</v>
      </c>
      <c r="Q659">
        <v>38</v>
      </c>
      <c r="R659">
        <f t="shared" si="21"/>
        <v>1.5565732449636663E-2</v>
      </c>
      <c r="S659">
        <v>244126</v>
      </c>
    </row>
    <row r="660" spans="1:19" x14ac:dyDescent="0.3">
      <c r="A660" t="s">
        <v>368</v>
      </c>
      <c r="B660" t="s">
        <v>807</v>
      </c>
      <c r="C660">
        <v>355752</v>
      </c>
      <c r="D660">
        <v>8196</v>
      </c>
      <c r="E660">
        <v>9116</v>
      </c>
      <c r="F660">
        <v>356296</v>
      </c>
      <c r="G660">
        <v>7841</v>
      </c>
      <c r="H660">
        <v>8927</v>
      </c>
      <c r="I660">
        <v>354623</v>
      </c>
      <c r="J660">
        <v>8834</v>
      </c>
      <c r="K660">
        <v>9607</v>
      </c>
      <c r="L660">
        <v>354580</v>
      </c>
      <c r="M660">
        <f t="shared" si="20"/>
        <v>95.045354148349887</v>
      </c>
      <c r="N660">
        <v>8846</v>
      </c>
      <c r="O660">
        <v>9638</v>
      </c>
      <c r="P660">
        <v>2.5834709326013767</v>
      </c>
      <c r="Q660">
        <v>363426</v>
      </c>
      <c r="R660">
        <f t="shared" si="21"/>
        <v>97.416529067398628</v>
      </c>
      <c r="S660">
        <v>373064</v>
      </c>
    </row>
    <row r="661" spans="1:19" x14ac:dyDescent="0.3">
      <c r="A661" t="s">
        <v>344</v>
      </c>
      <c r="B661" t="s">
        <v>805</v>
      </c>
      <c r="C661">
        <v>0</v>
      </c>
      <c r="D661">
        <v>0</v>
      </c>
      <c r="E661">
        <v>13770</v>
      </c>
      <c r="F661">
        <v>0</v>
      </c>
      <c r="G661">
        <v>0</v>
      </c>
      <c r="H661">
        <v>13770</v>
      </c>
      <c r="I661">
        <v>0</v>
      </c>
      <c r="J661">
        <v>0</v>
      </c>
      <c r="K661">
        <v>13770</v>
      </c>
      <c r="L661">
        <v>0</v>
      </c>
      <c r="M661">
        <f t="shared" si="20"/>
        <v>0</v>
      </c>
      <c r="N661">
        <v>0</v>
      </c>
      <c r="O661">
        <v>13770</v>
      </c>
      <c r="P661">
        <v>100</v>
      </c>
      <c r="Q661">
        <v>0</v>
      </c>
      <c r="R661">
        <f t="shared" si="21"/>
        <v>0</v>
      </c>
      <c r="S661">
        <v>13770</v>
      </c>
    </row>
    <row r="662" spans="1:19" x14ac:dyDescent="0.3">
      <c r="A662" t="s">
        <v>25</v>
      </c>
      <c r="B662" t="s">
        <v>809</v>
      </c>
      <c r="C662">
        <v>95</v>
      </c>
      <c r="D662">
        <v>516</v>
      </c>
      <c r="E662">
        <v>6301</v>
      </c>
      <c r="F662">
        <v>94</v>
      </c>
      <c r="G662">
        <v>525</v>
      </c>
      <c r="H662">
        <v>6293</v>
      </c>
      <c r="I662">
        <v>94</v>
      </c>
      <c r="J662">
        <v>456</v>
      </c>
      <c r="K662">
        <v>6362</v>
      </c>
      <c r="L662">
        <v>93</v>
      </c>
      <c r="M662">
        <f t="shared" si="20"/>
        <v>1.3454861111111112</v>
      </c>
      <c r="N662">
        <v>366</v>
      </c>
      <c r="O662">
        <v>6453</v>
      </c>
      <c r="P662">
        <v>93.359375</v>
      </c>
      <c r="Q662">
        <v>459</v>
      </c>
      <c r="R662">
        <f t="shared" si="21"/>
        <v>6.640625</v>
      </c>
      <c r="S662">
        <v>6912</v>
      </c>
    </row>
    <row r="663" spans="1:19" x14ac:dyDescent="0.3">
      <c r="A663" t="s">
        <v>759</v>
      </c>
      <c r="B663" t="s">
        <v>802</v>
      </c>
      <c r="C663">
        <v>0</v>
      </c>
      <c r="D663">
        <v>27489</v>
      </c>
      <c r="E663">
        <v>381611</v>
      </c>
      <c r="F663">
        <v>0</v>
      </c>
      <c r="G663">
        <v>23894</v>
      </c>
      <c r="H663">
        <v>385206</v>
      </c>
      <c r="I663">
        <v>0</v>
      </c>
      <c r="J663">
        <v>21227</v>
      </c>
      <c r="K663">
        <v>387873</v>
      </c>
      <c r="L663">
        <v>0</v>
      </c>
      <c r="M663">
        <f t="shared" si="20"/>
        <v>0</v>
      </c>
      <c r="N663">
        <v>20286</v>
      </c>
      <c r="O663">
        <v>388814</v>
      </c>
      <c r="P663">
        <v>95.041310193106824</v>
      </c>
      <c r="Q663">
        <v>20286</v>
      </c>
      <c r="R663">
        <f t="shared" si="21"/>
        <v>4.9586898068931804</v>
      </c>
      <c r="S663">
        <v>409100</v>
      </c>
    </row>
    <row r="664" spans="1:19" x14ac:dyDescent="0.3">
      <c r="A664" t="s">
        <v>674</v>
      </c>
      <c r="B664" t="s">
        <v>800</v>
      </c>
      <c r="C664">
        <v>257</v>
      </c>
      <c r="D664">
        <v>91709</v>
      </c>
      <c r="E664">
        <v>7254</v>
      </c>
      <c r="F664">
        <v>261</v>
      </c>
      <c r="G664">
        <v>91463</v>
      </c>
      <c r="H664">
        <v>7496</v>
      </c>
      <c r="I664">
        <v>257</v>
      </c>
      <c r="J664">
        <v>90101</v>
      </c>
      <c r="K664">
        <v>8862</v>
      </c>
      <c r="L664">
        <v>257</v>
      </c>
      <c r="M664">
        <f t="shared" si="20"/>
        <v>0.25902035879862928</v>
      </c>
      <c r="N664">
        <v>88493</v>
      </c>
      <c r="O664">
        <v>10470</v>
      </c>
      <c r="P664">
        <v>10.552308002418867</v>
      </c>
      <c r="Q664">
        <v>88750</v>
      </c>
      <c r="R664">
        <f t="shared" si="21"/>
        <v>89.447691997581131</v>
      </c>
      <c r="S664">
        <v>99220</v>
      </c>
    </row>
    <row r="665" spans="1:19" x14ac:dyDescent="0.3">
      <c r="A665" t="s">
        <v>740</v>
      </c>
      <c r="B665" t="s">
        <v>800</v>
      </c>
      <c r="C665">
        <v>33</v>
      </c>
      <c r="D665">
        <v>115168</v>
      </c>
      <c r="E665">
        <v>7925</v>
      </c>
      <c r="F665">
        <v>33</v>
      </c>
      <c r="G665">
        <v>113918</v>
      </c>
      <c r="H665">
        <v>9175</v>
      </c>
      <c r="I665">
        <v>33</v>
      </c>
      <c r="J665">
        <v>112754</v>
      </c>
      <c r="K665">
        <v>10339</v>
      </c>
      <c r="L665">
        <v>33</v>
      </c>
      <c r="M665">
        <f t="shared" si="20"/>
        <v>2.6801812777155112E-2</v>
      </c>
      <c r="N665">
        <v>110185</v>
      </c>
      <c r="O665">
        <v>12908</v>
      </c>
      <c r="P665">
        <v>10.483569676591459</v>
      </c>
      <c r="Q665">
        <v>110218</v>
      </c>
      <c r="R665">
        <f t="shared" si="21"/>
        <v>89.516430323408542</v>
      </c>
      <c r="S665">
        <v>123126</v>
      </c>
    </row>
    <row r="666" spans="1:19" x14ac:dyDescent="0.3">
      <c r="A666" t="s">
        <v>160</v>
      </c>
      <c r="B666" t="s">
        <v>801</v>
      </c>
      <c r="C666">
        <v>954</v>
      </c>
      <c r="D666">
        <v>5910</v>
      </c>
      <c r="E666">
        <v>34990</v>
      </c>
      <c r="F666">
        <v>947</v>
      </c>
      <c r="G666">
        <v>5732</v>
      </c>
      <c r="H666">
        <v>35175</v>
      </c>
      <c r="I666">
        <v>933</v>
      </c>
      <c r="J666">
        <v>5560</v>
      </c>
      <c r="K666">
        <v>35361</v>
      </c>
      <c r="L666">
        <v>926</v>
      </c>
      <c r="M666">
        <f t="shared" si="20"/>
        <v>2.2124528121565441</v>
      </c>
      <c r="N666">
        <v>5513</v>
      </c>
      <c r="O666">
        <v>35415</v>
      </c>
      <c r="P666">
        <v>84.615568404453583</v>
      </c>
      <c r="Q666">
        <v>6439</v>
      </c>
      <c r="R666">
        <f t="shared" si="21"/>
        <v>15.384431595546424</v>
      </c>
      <c r="S666">
        <v>41854</v>
      </c>
    </row>
    <row r="667" spans="1:19" x14ac:dyDescent="0.3">
      <c r="A667" t="s">
        <v>389</v>
      </c>
      <c r="B667" t="s">
        <v>813</v>
      </c>
      <c r="C667">
        <v>142</v>
      </c>
      <c r="D667">
        <v>2067</v>
      </c>
      <c r="E667">
        <v>31319</v>
      </c>
      <c r="F667">
        <v>162</v>
      </c>
      <c r="G667">
        <v>2220</v>
      </c>
      <c r="H667">
        <v>31146</v>
      </c>
      <c r="I667">
        <v>354</v>
      </c>
      <c r="J667">
        <v>2042</v>
      </c>
      <c r="K667">
        <v>31132</v>
      </c>
      <c r="L667">
        <v>377</v>
      </c>
      <c r="M667">
        <f t="shared" si="20"/>
        <v>1.1244333094726797</v>
      </c>
      <c r="N667">
        <v>2008</v>
      </c>
      <c r="O667">
        <v>31143</v>
      </c>
      <c r="P667">
        <v>92.886542591267002</v>
      </c>
      <c r="Q667">
        <v>2385</v>
      </c>
      <c r="R667">
        <f t="shared" si="21"/>
        <v>7.1134574087329998</v>
      </c>
      <c r="S667">
        <v>33528</v>
      </c>
    </row>
    <row r="668" spans="1:19" x14ac:dyDescent="0.3">
      <c r="A668" t="s">
        <v>419</v>
      </c>
      <c r="B668" t="s">
        <v>801</v>
      </c>
      <c r="C668">
        <v>2</v>
      </c>
      <c r="D668">
        <v>289</v>
      </c>
      <c r="E668">
        <v>34601</v>
      </c>
      <c r="F668">
        <v>2</v>
      </c>
      <c r="G668">
        <v>235</v>
      </c>
      <c r="H668">
        <v>34655</v>
      </c>
      <c r="I668">
        <v>2</v>
      </c>
      <c r="J668">
        <v>170</v>
      </c>
      <c r="K668">
        <v>34720</v>
      </c>
      <c r="L668">
        <v>2</v>
      </c>
      <c r="M668">
        <f t="shared" si="20"/>
        <v>5.7319729450876992E-3</v>
      </c>
      <c r="N668">
        <v>137</v>
      </c>
      <c r="O668">
        <v>34753</v>
      </c>
      <c r="P668">
        <v>99.6016278803164</v>
      </c>
      <c r="Q668">
        <v>139</v>
      </c>
      <c r="R668">
        <f t="shared" si="21"/>
        <v>0.39837211968359509</v>
      </c>
      <c r="S668">
        <v>34892</v>
      </c>
    </row>
    <row r="669" spans="1:19" x14ac:dyDescent="0.3">
      <c r="A669" t="s">
        <v>388</v>
      </c>
      <c r="B669" t="s">
        <v>800</v>
      </c>
      <c r="C669">
        <v>12</v>
      </c>
      <c r="D669">
        <v>7852</v>
      </c>
      <c r="E669">
        <v>138389</v>
      </c>
      <c r="F669">
        <v>12</v>
      </c>
      <c r="G669">
        <v>7410</v>
      </c>
      <c r="H669">
        <v>138831</v>
      </c>
      <c r="I669">
        <v>12</v>
      </c>
      <c r="J669">
        <v>6845</v>
      </c>
      <c r="K669">
        <v>139396</v>
      </c>
      <c r="L669">
        <v>12</v>
      </c>
      <c r="M669">
        <f t="shared" si="20"/>
        <v>8.2049598982584966E-3</v>
      </c>
      <c r="N669">
        <v>6584</v>
      </c>
      <c r="O669">
        <v>139657</v>
      </c>
      <c r="P669">
        <v>95.490007042590577</v>
      </c>
      <c r="Q669">
        <v>6596</v>
      </c>
      <c r="R669">
        <f t="shared" si="21"/>
        <v>4.5099929574094206</v>
      </c>
      <c r="S669">
        <v>146253</v>
      </c>
    </row>
    <row r="670" spans="1:19" x14ac:dyDescent="0.3">
      <c r="A670" t="s">
        <v>152</v>
      </c>
      <c r="B670" t="s">
        <v>800</v>
      </c>
      <c r="C670">
        <v>410109</v>
      </c>
      <c r="D670">
        <v>216507</v>
      </c>
      <c r="E670">
        <v>124734</v>
      </c>
      <c r="F670">
        <v>400330</v>
      </c>
      <c r="G670">
        <v>223512</v>
      </c>
      <c r="H670">
        <v>127508</v>
      </c>
      <c r="I670">
        <v>377208</v>
      </c>
      <c r="J670">
        <v>239345</v>
      </c>
      <c r="K670">
        <v>134797</v>
      </c>
      <c r="L670">
        <v>369890</v>
      </c>
      <c r="M670">
        <f t="shared" si="20"/>
        <v>49.230052572036996</v>
      </c>
      <c r="N670">
        <v>244330</v>
      </c>
      <c r="O670">
        <v>137130</v>
      </c>
      <c r="P670">
        <v>18.251147933719306</v>
      </c>
      <c r="Q670">
        <v>614220</v>
      </c>
      <c r="R670">
        <f t="shared" si="21"/>
        <v>81.748852066280691</v>
      </c>
      <c r="S670">
        <v>751350</v>
      </c>
    </row>
    <row r="671" spans="1:19" x14ac:dyDescent="0.3">
      <c r="A671" t="s">
        <v>785</v>
      </c>
      <c r="B671" t="s">
        <v>811</v>
      </c>
      <c r="C671">
        <v>4080</v>
      </c>
      <c r="D671">
        <v>20966</v>
      </c>
      <c r="E671">
        <v>144160</v>
      </c>
      <c r="F671">
        <v>4087</v>
      </c>
      <c r="G671">
        <v>20951</v>
      </c>
      <c r="H671">
        <v>144168</v>
      </c>
      <c r="I671">
        <v>4084</v>
      </c>
      <c r="J671">
        <v>20827</v>
      </c>
      <c r="K671">
        <v>144295</v>
      </c>
      <c r="L671">
        <v>4070</v>
      </c>
      <c r="M671">
        <f t="shared" si="20"/>
        <v>2.4053520560736614</v>
      </c>
      <c r="N671">
        <v>20824</v>
      </c>
      <c r="O671">
        <v>144312</v>
      </c>
      <c r="P671">
        <v>85.287755753342083</v>
      </c>
      <c r="Q671">
        <v>24894</v>
      </c>
      <c r="R671">
        <f t="shared" si="21"/>
        <v>14.712244246657921</v>
      </c>
      <c r="S671">
        <v>169206</v>
      </c>
    </row>
    <row r="672" spans="1:19" x14ac:dyDescent="0.3">
      <c r="A672" t="s">
        <v>769</v>
      </c>
      <c r="B672" t="s">
        <v>811</v>
      </c>
      <c r="C672">
        <v>183</v>
      </c>
      <c r="D672">
        <v>3738</v>
      </c>
      <c r="E672">
        <v>42199</v>
      </c>
      <c r="F672">
        <v>177</v>
      </c>
      <c r="G672">
        <v>3753</v>
      </c>
      <c r="H672">
        <v>42190</v>
      </c>
      <c r="I672">
        <v>173</v>
      </c>
      <c r="J672">
        <v>3711</v>
      </c>
      <c r="K672">
        <v>42236</v>
      </c>
      <c r="L672">
        <v>173</v>
      </c>
      <c r="M672">
        <f t="shared" si="20"/>
        <v>0.37510841283607982</v>
      </c>
      <c r="N672">
        <v>3693</v>
      </c>
      <c r="O672">
        <v>42254</v>
      </c>
      <c r="P672">
        <v>91.617519514310501</v>
      </c>
      <c r="Q672">
        <v>3866</v>
      </c>
      <c r="R672">
        <f t="shared" si="21"/>
        <v>8.3824804856895057</v>
      </c>
      <c r="S672">
        <v>46120</v>
      </c>
    </row>
    <row r="673" spans="1:19" x14ac:dyDescent="0.3">
      <c r="A673" t="s">
        <v>662</v>
      </c>
      <c r="B673" t="s">
        <v>800</v>
      </c>
      <c r="C673">
        <v>224</v>
      </c>
      <c r="D673">
        <v>10206</v>
      </c>
      <c r="E673">
        <v>26318</v>
      </c>
      <c r="F673">
        <v>222</v>
      </c>
      <c r="G673">
        <v>8495</v>
      </c>
      <c r="H673">
        <v>28031</v>
      </c>
      <c r="I673">
        <v>224</v>
      </c>
      <c r="J673">
        <v>6594</v>
      </c>
      <c r="K673">
        <v>29930</v>
      </c>
      <c r="L673">
        <v>225</v>
      </c>
      <c r="M673">
        <f t="shared" si="20"/>
        <v>0.61227821922281489</v>
      </c>
      <c r="N673">
        <v>5953</v>
      </c>
      <c r="O673">
        <v>30570</v>
      </c>
      <c r="P673">
        <v>83.188200718406449</v>
      </c>
      <c r="Q673">
        <v>6178</v>
      </c>
      <c r="R673">
        <f t="shared" si="21"/>
        <v>16.811799281593558</v>
      </c>
      <c r="S673">
        <v>36748</v>
      </c>
    </row>
    <row r="674" spans="1:19" x14ac:dyDescent="0.3">
      <c r="A674" t="s">
        <v>537</v>
      </c>
      <c r="B674" t="s">
        <v>811</v>
      </c>
      <c r="C674">
        <v>1</v>
      </c>
      <c r="D674">
        <v>945</v>
      </c>
      <c r="E674">
        <v>69523</v>
      </c>
      <c r="F674">
        <v>1</v>
      </c>
      <c r="G674">
        <v>893</v>
      </c>
      <c r="H674">
        <v>69575</v>
      </c>
      <c r="I674">
        <v>1</v>
      </c>
      <c r="J674">
        <v>840</v>
      </c>
      <c r="K674">
        <v>69628</v>
      </c>
      <c r="L674">
        <v>1</v>
      </c>
      <c r="M674">
        <f t="shared" si="20"/>
        <v>1.4190637017695725E-3</v>
      </c>
      <c r="N674">
        <v>834</v>
      </c>
      <c r="O674">
        <v>69634</v>
      </c>
      <c r="P674">
        <v>98.815081809022416</v>
      </c>
      <c r="Q674">
        <v>835</v>
      </c>
      <c r="R674">
        <f t="shared" si="21"/>
        <v>1.184918190977593</v>
      </c>
      <c r="S674">
        <v>70469</v>
      </c>
    </row>
    <row r="675" spans="1:19" x14ac:dyDescent="0.3">
      <c r="A675" t="s">
        <v>628</v>
      </c>
      <c r="B675" t="s">
        <v>810</v>
      </c>
      <c r="C675">
        <v>183</v>
      </c>
      <c r="D675">
        <v>43760</v>
      </c>
      <c r="E675">
        <v>231363</v>
      </c>
      <c r="F675">
        <v>169</v>
      </c>
      <c r="G675">
        <v>40447</v>
      </c>
      <c r="H675">
        <v>234690</v>
      </c>
      <c r="I675">
        <v>52</v>
      </c>
      <c r="J675">
        <v>35701</v>
      </c>
      <c r="K675">
        <v>239553</v>
      </c>
      <c r="L675">
        <v>44</v>
      </c>
      <c r="M675">
        <f t="shared" si="20"/>
        <v>1.5982216152208815E-2</v>
      </c>
      <c r="N675">
        <v>32088</v>
      </c>
      <c r="O675">
        <v>243174</v>
      </c>
      <c r="P675">
        <v>88.328623422664236</v>
      </c>
      <c r="Q675">
        <v>32132</v>
      </c>
      <c r="R675">
        <f t="shared" si="21"/>
        <v>11.671376577335764</v>
      </c>
      <c r="S675">
        <v>275306</v>
      </c>
    </row>
    <row r="676" spans="1:19" x14ac:dyDescent="0.3">
      <c r="A676" t="s">
        <v>636</v>
      </c>
      <c r="B676" t="s">
        <v>810</v>
      </c>
      <c r="C676">
        <v>0</v>
      </c>
      <c r="D676">
        <v>5630</v>
      </c>
      <c r="E676">
        <v>81438</v>
      </c>
      <c r="F676">
        <v>0</v>
      </c>
      <c r="G676">
        <v>4631</v>
      </c>
      <c r="H676">
        <v>82437</v>
      </c>
      <c r="I676">
        <v>0</v>
      </c>
      <c r="J676">
        <v>3229</v>
      </c>
      <c r="K676">
        <v>83839</v>
      </c>
      <c r="L676">
        <v>0</v>
      </c>
      <c r="M676">
        <f t="shared" si="20"/>
        <v>0</v>
      </c>
      <c r="N676">
        <v>2536</v>
      </c>
      <c r="O676">
        <v>84532</v>
      </c>
      <c r="P676">
        <v>97.087334037763583</v>
      </c>
      <c r="Q676">
        <v>2536</v>
      </c>
      <c r="R676">
        <f t="shared" si="21"/>
        <v>2.9126659622364128</v>
      </c>
      <c r="S676">
        <v>87068</v>
      </c>
    </row>
    <row r="677" spans="1:19" x14ac:dyDescent="0.3">
      <c r="A677" t="s">
        <v>667</v>
      </c>
      <c r="B677" t="s">
        <v>801</v>
      </c>
      <c r="C677">
        <v>31</v>
      </c>
      <c r="D677">
        <v>2971</v>
      </c>
      <c r="E677">
        <v>44913</v>
      </c>
      <c r="F677">
        <v>31</v>
      </c>
      <c r="G677">
        <v>2804</v>
      </c>
      <c r="H677">
        <v>45080</v>
      </c>
      <c r="I677">
        <v>31</v>
      </c>
      <c r="J677">
        <v>2676</v>
      </c>
      <c r="K677">
        <v>45208</v>
      </c>
      <c r="L677">
        <v>31</v>
      </c>
      <c r="M677">
        <f t="shared" si="20"/>
        <v>6.4697902535740384E-2</v>
      </c>
      <c r="N677">
        <v>2635</v>
      </c>
      <c r="O677">
        <v>45249</v>
      </c>
      <c r="P677">
        <v>94.435980381926328</v>
      </c>
      <c r="Q677">
        <v>2666</v>
      </c>
      <c r="R677">
        <f t="shared" si="21"/>
        <v>5.5640196180736723</v>
      </c>
      <c r="S677">
        <v>47915</v>
      </c>
    </row>
    <row r="678" spans="1:19" x14ac:dyDescent="0.3">
      <c r="A678" t="s">
        <v>688</v>
      </c>
      <c r="B678" t="s">
        <v>800</v>
      </c>
      <c r="C678">
        <v>0</v>
      </c>
      <c r="D678">
        <v>37</v>
      </c>
      <c r="E678">
        <v>12515</v>
      </c>
      <c r="F678">
        <v>0</v>
      </c>
      <c r="G678">
        <v>38</v>
      </c>
      <c r="H678">
        <v>12514</v>
      </c>
      <c r="I678">
        <v>0</v>
      </c>
      <c r="J678">
        <v>38</v>
      </c>
      <c r="K678">
        <v>12514</v>
      </c>
      <c r="L678">
        <v>0</v>
      </c>
      <c r="M678">
        <f t="shared" si="20"/>
        <v>0</v>
      </c>
      <c r="N678">
        <v>38</v>
      </c>
      <c r="O678">
        <v>12514</v>
      </c>
      <c r="P678">
        <v>99.697259400892293</v>
      </c>
      <c r="Q678">
        <v>38</v>
      </c>
      <c r="R678">
        <f t="shared" si="21"/>
        <v>0.30274059910771189</v>
      </c>
      <c r="S678">
        <v>12552</v>
      </c>
    </row>
    <row r="679" spans="1:19" x14ac:dyDescent="0.3">
      <c r="A679" t="s">
        <v>689</v>
      </c>
      <c r="B679" t="s">
        <v>800</v>
      </c>
      <c r="C679">
        <v>0</v>
      </c>
      <c r="D679">
        <v>31</v>
      </c>
      <c r="E679">
        <v>3056</v>
      </c>
      <c r="F679">
        <v>0</v>
      </c>
      <c r="G679">
        <v>31</v>
      </c>
      <c r="H679">
        <v>3056</v>
      </c>
      <c r="I679">
        <v>0</v>
      </c>
      <c r="J679">
        <v>31</v>
      </c>
      <c r="K679">
        <v>3056</v>
      </c>
      <c r="L679">
        <v>0</v>
      </c>
      <c r="M679">
        <f t="shared" si="20"/>
        <v>0</v>
      </c>
      <c r="N679">
        <v>31</v>
      </c>
      <c r="O679">
        <v>3056</v>
      </c>
      <c r="P679">
        <v>98.995788791707156</v>
      </c>
      <c r="Q679">
        <v>31</v>
      </c>
      <c r="R679">
        <f t="shared" si="21"/>
        <v>1.0042112082928409</v>
      </c>
      <c r="S679">
        <v>3087</v>
      </c>
    </row>
    <row r="680" spans="1:19" x14ac:dyDescent="0.3">
      <c r="A680" t="s">
        <v>746</v>
      </c>
      <c r="B680" t="s">
        <v>810</v>
      </c>
      <c r="C680">
        <v>8817</v>
      </c>
      <c r="D680">
        <v>23013</v>
      </c>
      <c r="E680">
        <v>71005</v>
      </c>
      <c r="F680">
        <v>8809</v>
      </c>
      <c r="G680">
        <v>22862</v>
      </c>
      <c r="H680">
        <v>71164</v>
      </c>
      <c r="I680">
        <v>8770</v>
      </c>
      <c r="J680">
        <v>22788</v>
      </c>
      <c r="K680">
        <v>71277</v>
      </c>
      <c r="L680">
        <v>8836</v>
      </c>
      <c r="M680">
        <f t="shared" si="20"/>
        <v>8.5924053094763462</v>
      </c>
      <c r="N680">
        <v>22701</v>
      </c>
      <c r="O680">
        <v>71298</v>
      </c>
      <c r="P680">
        <v>69.332425730539214</v>
      </c>
      <c r="Q680">
        <v>31537</v>
      </c>
      <c r="R680">
        <f t="shared" si="21"/>
        <v>30.667574269460786</v>
      </c>
      <c r="S680">
        <v>102835</v>
      </c>
    </row>
    <row r="681" spans="1:19" x14ac:dyDescent="0.3">
      <c r="A681" t="s">
        <v>375</v>
      </c>
      <c r="B681" t="s">
        <v>803</v>
      </c>
      <c r="C681">
        <v>56</v>
      </c>
      <c r="D681">
        <v>1349</v>
      </c>
      <c r="E681">
        <v>28188</v>
      </c>
      <c r="F681">
        <v>56</v>
      </c>
      <c r="G681">
        <v>1347</v>
      </c>
      <c r="H681">
        <v>28190</v>
      </c>
      <c r="I681">
        <v>56</v>
      </c>
      <c r="J681">
        <v>1362</v>
      </c>
      <c r="K681">
        <v>28175</v>
      </c>
      <c r="L681">
        <v>56</v>
      </c>
      <c r="M681">
        <f t="shared" si="20"/>
        <v>0.1892339404588923</v>
      </c>
      <c r="N681">
        <v>1397</v>
      </c>
      <c r="O681">
        <v>28140</v>
      </c>
      <c r="P681">
        <v>95.090055080593388</v>
      </c>
      <c r="Q681">
        <v>1453</v>
      </c>
      <c r="R681">
        <f t="shared" si="21"/>
        <v>4.909944919406616</v>
      </c>
      <c r="S681">
        <v>29593</v>
      </c>
    </row>
    <row r="682" spans="1:19" x14ac:dyDescent="0.3">
      <c r="A682" t="s">
        <v>320</v>
      </c>
      <c r="B682" t="s">
        <v>813</v>
      </c>
      <c r="C682">
        <v>0</v>
      </c>
      <c r="D682">
        <v>1512</v>
      </c>
      <c r="E682">
        <v>22386</v>
      </c>
      <c r="F682">
        <v>0</v>
      </c>
      <c r="G682">
        <v>1140</v>
      </c>
      <c r="H682">
        <v>22758</v>
      </c>
      <c r="I682">
        <v>0</v>
      </c>
      <c r="J682">
        <v>1045</v>
      </c>
      <c r="K682">
        <v>22853</v>
      </c>
      <c r="L682">
        <v>0</v>
      </c>
      <c r="M682">
        <f t="shared" si="20"/>
        <v>0</v>
      </c>
      <c r="N682">
        <v>987</v>
      </c>
      <c r="O682">
        <v>22911</v>
      </c>
      <c r="P682">
        <v>95.869947275922669</v>
      </c>
      <c r="Q682">
        <v>987</v>
      </c>
      <c r="R682">
        <f t="shared" si="21"/>
        <v>4.1300527240773288</v>
      </c>
      <c r="S682">
        <v>23898</v>
      </c>
    </row>
    <row r="683" spans="1:19" x14ac:dyDescent="0.3">
      <c r="A683" t="s">
        <v>457</v>
      </c>
      <c r="B683" t="s">
        <v>800</v>
      </c>
      <c r="C683">
        <v>479</v>
      </c>
      <c r="D683">
        <v>3631</v>
      </c>
      <c r="E683">
        <v>107645</v>
      </c>
      <c r="F683">
        <v>474</v>
      </c>
      <c r="G683">
        <v>2459</v>
      </c>
      <c r="H683">
        <v>108822</v>
      </c>
      <c r="I683">
        <v>457</v>
      </c>
      <c r="J683">
        <v>1961</v>
      </c>
      <c r="K683">
        <v>109337</v>
      </c>
      <c r="L683">
        <v>451</v>
      </c>
      <c r="M683">
        <f t="shared" si="20"/>
        <v>0.40356136190774461</v>
      </c>
      <c r="N683">
        <v>1848</v>
      </c>
      <c r="O683">
        <v>109456</v>
      </c>
      <c r="P683">
        <v>97.942821350275153</v>
      </c>
      <c r="Q683">
        <v>2299</v>
      </c>
      <c r="R683">
        <f t="shared" si="21"/>
        <v>2.0571786497248445</v>
      </c>
      <c r="S683">
        <v>111755</v>
      </c>
    </row>
    <row r="684" spans="1:19" x14ac:dyDescent="0.3">
      <c r="A684" t="s">
        <v>587</v>
      </c>
      <c r="B684" t="s">
        <v>800</v>
      </c>
      <c r="C684">
        <v>165</v>
      </c>
      <c r="D684">
        <v>3637</v>
      </c>
      <c r="E684">
        <v>72197</v>
      </c>
      <c r="F684">
        <v>175</v>
      </c>
      <c r="G684">
        <v>2054</v>
      </c>
      <c r="H684">
        <v>73770</v>
      </c>
      <c r="I684">
        <v>165</v>
      </c>
      <c r="J684">
        <v>1586</v>
      </c>
      <c r="K684">
        <v>74248</v>
      </c>
      <c r="L684">
        <v>161</v>
      </c>
      <c r="M684">
        <f t="shared" si="20"/>
        <v>0.21184489269595652</v>
      </c>
      <c r="N684">
        <v>1549</v>
      </c>
      <c r="O684">
        <v>74289</v>
      </c>
      <c r="P684">
        <v>97.749970394347301</v>
      </c>
      <c r="Q684">
        <v>1710</v>
      </c>
      <c r="R684">
        <f t="shared" si="21"/>
        <v>2.2500296056527058</v>
      </c>
      <c r="S684">
        <v>75999</v>
      </c>
    </row>
    <row r="685" spans="1:19" x14ac:dyDescent="0.3">
      <c r="A685" t="s">
        <v>442</v>
      </c>
      <c r="B685" t="s">
        <v>800</v>
      </c>
      <c r="C685">
        <v>0</v>
      </c>
      <c r="D685">
        <v>9</v>
      </c>
      <c r="E685">
        <v>2083</v>
      </c>
      <c r="F685">
        <v>0</v>
      </c>
      <c r="G685">
        <v>25</v>
      </c>
      <c r="H685">
        <v>2067</v>
      </c>
      <c r="I685">
        <v>0</v>
      </c>
      <c r="J685">
        <v>35</v>
      </c>
      <c r="K685">
        <v>2057</v>
      </c>
      <c r="L685">
        <v>0</v>
      </c>
      <c r="M685">
        <f t="shared" si="20"/>
        <v>0</v>
      </c>
      <c r="N685">
        <v>48</v>
      </c>
      <c r="O685">
        <v>2044</v>
      </c>
      <c r="P685">
        <v>97.705544933078386</v>
      </c>
      <c r="Q685">
        <v>48</v>
      </c>
      <c r="R685">
        <f t="shared" si="21"/>
        <v>2.2944550669216062</v>
      </c>
      <c r="S685">
        <v>2092</v>
      </c>
    </row>
    <row r="686" spans="1:19" x14ac:dyDescent="0.3">
      <c r="A686" t="s">
        <v>453</v>
      </c>
      <c r="B686" t="s">
        <v>800</v>
      </c>
      <c r="C686">
        <v>0</v>
      </c>
      <c r="D686">
        <v>210</v>
      </c>
      <c r="E686">
        <v>17709</v>
      </c>
      <c r="F686">
        <v>0</v>
      </c>
      <c r="G686">
        <v>0</v>
      </c>
      <c r="H686">
        <v>17919</v>
      </c>
      <c r="I686">
        <v>0</v>
      </c>
      <c r="J686">
        <v>0</v>
      </c>
      <c r="K686">
        <v>17919</v>
      </c>
      <c r="L686">
        <v>0</v>
      </c>
      <c r="M686">
        <f t="shared" si="20"/>
        <v>0</v>
      </c>
      <c r="N686">
        <v>0</v>
      </c>
      <c r="O686">
        <v>17919</v>
      </c>
      <c r="P686">
        <v>100</v>
      </c>
      <c r="Q686">
        <v>0</v>
      </c>
      <c r="R686">
        <f t="shared" si="21"/>
        <v>0</v>
      </c>
      <c r="S686">
        <v>17919</v>
      </c>
    </row>
    <row r="687" spans="1:19" x14ac:dyDescent="0.3">
      <c r="A687" t="s">
        <v>577</v>
      </c>
      <c r="B687" t="s">
        <v>800</v>
      </c>
      <c r="C687">
        <v>144</v>
      </c>
      <c r="D687">
        <v>1433</v>
      </c>
      <c r="E687">
        <v>256861</v>
      </c>
      <c r="F687">
        <v>122</v>
      </c>
      <c r="G687">
        <v>152</v>
      </c>
      <c r="H687">
        <v>258164</v>
      </c>
      <c r="I687">
        <v>95</v>
      </c>
      <c r="J687">
        <v>138</v>
      </c>
      <c r="K687">
        <v>258205</v>
      </c>
      <c r="L687">
        <v>84</v>
      </c>
      <c r="M687">
        <f t="shared" si="20"/>
        <v>3.2502960091008289E-2</v>
      </c>
      <c r="N687">
        <v>87</v>
      </c>
      <c r="O687">
        <v>258267</v>
      </c>
      <c r="P687">
        <v>99.933833259814733</v>
      </c>
      <c r="Q687">
        <v>171</v>
      </c>
      <c r="R687">
        <f t="shared" si="21"/>
        <v>6.6166740185266873E-2</v>
      </c>
      <c r="S687">
        <v>258438</v>
      </c>
    </row>
    <row r="688" spans="1:19" x14ac:dyDescent="0.3">
      <c r="A688" t="s">
        <v>509</v>
      </c>
      <c r="B688" t="s">
        <v>800</v>
      </c>
      <c r="C688">
        <v>428</v>
      </c>
      <c r="D688">
        <v>2723</v>
      </c>
      <c r="E688">
        <v>69948</v>
      </c>
      <c r="F688">
        <v>428</v>
      </c>
      <c r="G688">
        <v>1033</v>
      </c>
      <c r="H688">
        <v>71638</v>
      </c>
      <c r="I688">
        <v>426</v>
      </c>
      <c r="J688">
        <v>831</v>
      </c>
      <c r="K688">
        <v>71842</v>
      </c>
      <c r="L688">
        <v>427</v>
      </c>
      <c r="M688">
        <f t="shared" si="20"/>
        <v>0.58413931791132578</v>
      </c>
      <c r="N688">
        <v>450</v>
      </c>
      <c r="O688">
        <v>72222</v>
      </c>
      <c r="P688">
        <v>98.800257185460822</v>
      </c>
      <c r="Q688">
        <v>877</v>
      </c>
      <c r="R688">
        <f t="shared" si="21"/>
        <v>1.1997428145391866</v>
      </c>
      <c r="S688">
        <v>73099</v>
      </c>
    </row>
    <row r="689" spans="1:19" x14ac:dyDescent="0.3">
      <c r="A689" t="s">
        <v>446</v>
      </c>
      <c r="B689" t="s">
        <v>800</v>
      </c>
      <c r="C689">
        <v>12</v>
      </c>
      <c r="D689">
        <v>5390</v>
      </c>
      <c r="E689">
        <v>82001</v>
      </c>
      <c r="F689">
        <v>12</v>
      </c>
      <c r="G689">
        <v>6</v>
      </c>
      <c r="H689">
        <v>87385</v>
      </c>
      <c r="I689">
        <v>11</v>
      </c>
      <c r="J689">
        <v>6</v>
      </c>
      <c r="K689">
        <v>87386</v>
      </c>
      <c r="L689">
        <v>11</v>
      </c>
      <c r="M689">
        <f t="shared" si="20"/>
        <v>1.2585380364518381E-2</v>
      </c>
      <c r="N689">
        <v>6</v>
      </c>
      <c r="O689">
        <v>87386</v>
      </c>
      <c r="P689">
        <v>99.980549866709381</v>
      </c>
      <c r="Q689">
        <v>17</v>
      </c>
      <c r="R689">
        <f t="shared" si="21"/>
        <v>1.9450133290619315E-2</v>
      </c>
      <c r="S689">
        <v>87403</v>
      </c>
    </row>
    <row r="690" spans="1:19" x14ac:dyDescent="0.3">
      <c r="A690" t="s">
        <v>511</v>
      </c>
      <c r="B690" t="s">
        <v>804</v>
      </c>
      <c r="C690">
        <v>0</v>
      </c>
      <c r="D690">
        <v>54</v>
      </c>
      <c r="E690">
        <v>2711</v>
      </c>
      <c r="F690">
        <v>0</v>
      </c>
      <c r="G690">
        <v>0</v>
      </c>
      <c r="H690">
        <v>2765</v>
      </c>
      <c r="I690">
        <v>0</v>
      </c>
      <c r="J690">
        <v>0</v>
      </c>
      <c r="K690">
        <v>2765</v>
      </c>
      <c r="L690">
        <v>0</v>
      </c>
      <c r="M690">
        <f t="shared" si="20"/>
        <v>0</v>
      </c>
      <c r="N690">
        <v>0</v>
      </c>
      <c r="O690">
        <v>2765</v>
      </c>
      <c r="P690">
        <v>100</v>
      </c>
      <c r="Q690">
        <v>0</v>
      </c>
      <c r="R690">
        <f t="shared" si="21"/>
        <v>0</v>
      </c>
      <c r="S690">
        <v>2765</v>
      </c>
    </row>
    <row r="691" spans="1:19" x14ac:dyDescent="0.3">
      <c r="A691" t="s">
        <v>758</v>
      </c>
      <c r="B691" t="s">
        <v>801</v>
      </c>
      <c r="C691">
        <v>2</v>
      </c>
      <c r="D691">
        <v>7</v>
      </c>
      <c r="E691">
        <v>10649</v>
      </c>
      <c r="F691">
        <v>2</v>
      </c>
      <c r="G691">
        <v>6</v>
      </c>
      <c r="H691">
        <v>10650</v>
      </c>
      <c r="I691">
        <v>2</v>
      </c>
      <c r="J691">
        <v>7</v>
      </c>
      <c r="K691">
        <v>10649</v>
      </c>
      <c r="L691">
        <v>2</v>
      </c>
      <c r="M691">
        <f t="shared" si="20"/>
        <v>1.8765246762994934E-2</v>
      </c>
      <c r="N691">
        <v>6</v>
      </c>
      <c r="O691">
        <v>10650</v>
      </c>
      <c r="P691">
        <v>99.924939012948016</v>
      </c>
      <c r="Q691">
        <v>8</v>
      </c>
      <c r="R691">
        <f t="shared" si="21"/>
        <v>7.5060987051979736E-2</v>
      </c>
      <c r="S691">
        <v>10658</v>
      </c>
    </row>
    <row r="692" spans="1:19" x14ac:dyDescent="0.3">
      <c r="A692" t="s">
        <v>444</v>
      </c>
      <c r="B692" t="s">
        <v>809</v>
      </c>
      <c r="C692">
        <v>73</v>
      </c>
      <c r="D692">
        <v>3139</v>
      </c>
      <c r="E692">
        <v>30737</v>
      </c>
      <c r="F692">
        <v>65</v>
      </c>
      <c r="G692">
        <v>2892</v>
      </c>
      <c r="H692">
        <v>30992</v>
      </c>
      <c r="I692">
        <v>46</v>
      </c>
      <c r="J692">
        <v>2022</v>
      </c>
      <c r="K692">
        <v>31881</v>
      </c>
      <c r="L692">
        <v>41</v>
      </c>
      <c r="M692">
        <f t="shared" si="20"/>
        <v>0.12076938937818492</v>
      </c>
      <c r="N692">
        <v>1821</v>
      </c>
      <c r="O692">
        <v>32087</v>
      </c>
      <c r="P692">
        <v>94.515302365312664</v>
      </c>
      <c r="Q692">
        <v>1862</v>
      </c>
      <c r="R692">
        <f t="shared" si="21"/>
        <v>5.4846976346873255</v>
      </c>
      <c r="S692">
        <v>33949</v>
      </c>
    </row>
    <row r="693" spans="1:19" x14ac:dyDescent="0.3">
      <c r="A693" t="s">
        <v>451</v>
      </c>
      <c r="B693" t="s">
        <v>800</v>
      </c>
      <c r="C693">
        <v>105</v>
      </c>
      <c r="D693">
        <v>25372</v>
      </c>
      <c r="E693">
        <v>50551</v>
      </c>
      <c r="F693">
        <v>2</v>
      </c>
      <c r="G693">
        <v>24003</v>
      </c>
      <c r="H693">
        <v>52023</v>
      </c>
      <c r="I693">
        <v>2</v>
      </c>
      <c r="J693">
        <v>21958</v>
      </c>
      <c r="K693">
        <v>54068</v>
      </c>
      <c r="L693">
        <v>2</v>
      </c>
      <c r="M693">
        <f t="shared" si="20"/>
        <v>2.6306097753459254E-3</v>
      </c>
      <c r="N693">
        <v>20836</v>
      </c>
      <c r="O693">
        <v>55190</v>
      </c>
      <c r="P693">
        <v>72.591676750670814</v>
      </c>
      <c r="Q693">
        <v>20838</v>
      </c>
      <c r="R693">
        <f t="shared" si="21"/>
        <v>27.408323249329197</v>
      </c>
      <c r="S693">
        <v>76028</v>
      </c>
    </row>
    <row r="694" spans="1:19" x14ac:dyDescent="0.3">
      <c r="A694" t="s">
        <v>632</v>
      </c>
      <c r="B694" t="s">
        <v>800</v>
      </c>
      <c r="C694">
        <v>1</v>
      </c>
      <c r="D694">
        <v>8</v>
      </c>
      <c r="E694">
        <v>14483</v>
      </c>
      <c r="F694">
        <v>1</v>
      </c>
      <c r="G694">
        <v>8</v>
      </c>
      <c r="H694">
        <v>14483</v>
      </c>
      <c r="I694">
        <v>1</v>
      </c>
      <c r="J694">
        <v>8</v>
      </c>
      <c r="K694">
        <v>14483</v>
      </c>
      <c r="L694">
        <v>1</v>
      </c>
      <c r="M694">
        <f t="shared" si="20"/>
        <v>6.9003588186585703E-3</v>
      </c>
      <c r="N694">
        <v>8</v>
      </c>
      <c r="O694">
        <v>14483</v>
      </c>
      <c r="P694">
        <v>99.937896770632079</v>
      </c>
      <c r="Q694">
        <v>9</v>
      </c>
      <c r="R694">
        <f t="shared" si="21"/>
        <v>6.2103229367927129E-2</v>
      </c>
      <c r="S694">
        <v>14492</v>
      </c>
    </row>
    <row r="695" spans="1:19" x14ac:dyDescent="0.3">
      <c r="A695" t="s">
        <v>324</v>
      </c>
      <c r="B695" t="s">
        <v>809</v>
      </c>
      <c r="C695">
        <v>96</v>
      </c>
      <c r="D695">
        <v>100</v>
      </c>
      <c r="E695">
        <v>17310</v>
      </c>
      <c r="F695">
        <v>95</v>
      </c>
      <c r="G695">
        <v>99</v>
      </c>
      <c r="H695">
        <v>17312</v>
      </c>
      <c r="I695">
        <v>94</v>
      </c>
      <c r="J695">
        <v>98</v>
      </c>
      <c r="K695">
        <v>17314</v>
      </c>
      <c r="L695">
        <v>90</v>
      </c>
      <c r="M695">
        <f t="shared" si="20"/>
        <v>0.51410944818919224</v>
      </c>
      <c r="N695">
        <v>100</v>
      </c>
      <c r="O695">
        <v>17316</v>
      </c>
      <c r="P695">
        <v>98.914657831600593</v>
      </c>
      <c r="Q695">
        <v>190</v>
      </c>
      <c r="R695">
        <f t="shared" si="21"/>
        <v>1.085342168399406</v>
      </c>
      <c r="S695">
        <v>17506</v>
      </c>
    </row>
    <row r="696" spans="1:19" x14ac:dyDescent="0.3">
      <c r="A696" t="s">
        <v>790</v>
      </c>
      <c r="B696" t="s">
        <v>811</v>
      </c>
      <c r="C696">
        <v>123</v>
      </c>
      <c r="D696">
        <v>1934</v>
      </c>
      <c r="E696">
        <v>12985</v>
      </c>
      <c r="F696">
        <v>121</v>
      </c>
      <c r="G696">
        <v>1920</v>
      </c>
      <c r="H696">
        <v>13001</v>
      </c>
      <c r="I696">
        <v>122</v>
      </c>
      <c r="J696">
        <v>1935</v>
      </c>
      <c r="K696">
        <v>12985</v>
      </c>
      <c r="L696">
        <v>119</v>
      </c>
      <c r="M696">
        <f t="shared" si="20"/>
        <v>0.7911182023667066</v>
      </c>
      <c r="N696">
        <v>1919</v>
      </c>
      <c r="O696">
        <v>13004</v>
      </c>
      <c r="P696">
        <v>86.451269777955062</v>
      </c>
      <c r="Q696">
        <v>2038</v>
      </c>
      <c r="R696">
        <f t="shared" si="21"/>
        <v>13.548730222044941</v>
      </c>
      <c r="S696">
        <v>15042</v>
      </c>
    </row>
    <row r="697" spans="1:19" x14ac:dyDescent="0.3">
      <c r="A697" t="s">
        <v>348</v>
      </c>
      <c r="B697" t="s">
        <v>805</v>
      </c>
      <c r="C697">
        <v>0</v>
      </c>
      <c r="D697">
        <v>164</v>
      </c>
      <c r="E697">
        <v>132961</v>
      </c>
      <c r="F697">
        <v>67</v>
      </c>
      <c r="G697">
        <v>168</v>
      </c>
      <c r="H697">
        <v>132890</v>
      </c>
      <c r="I697">
        <v>4</v>
      </c>
      <c r="J697">
        <v>200</v>
      </c>
      <c r="K697">
        <v>132921</v>
      </c>
      <c r="L697">
        <v>11</v>
      </c>
      <c r="M697">
        <f t="shared" si="20"/>
        <v>8.262910798122065E-3</v>
      </c>
      <c r="N697">
        <v>258</v>
      </c>
      <c r="O697">
        <v>132856</v>
      </c>
      <c r="P697">
        <v>99.797934272300466</v>
      </c>
      <c r="Q697">
        <v>269</v>
      </c>
      <c r="R697">
        <f t="shared" si="21"/>
        <v>0.20206572769953052</v>
      </c>
      <c r="S697">
        <v>133125</v>
      </c>
    </row>
    <row r="698" spans="1:19" x14ac:dyDescent="0.3">
      <c r="A698" t="s">
        <v>349</v>
      </c>
      <c r="B698" t="s">
        <v>805</v>
      </c>
      <c r="C698">
        <v>0</v>
      </c>
      <c r="D698">
        <v>117</v>
      </c>
      <c r="E698">
        <v>41801</v>
      </c>
      <c r="F698">
        <v>0</v>
      </c>
      <c r="G698">
        <v>117</v>
      </c>
      <c r="H698">
        <v>41801</v>
      </c>
      <c r="I698">
        <v>0</v>
      </c>
      <c r="J698">
        <v>114</v>
      </c>
      <c r="K698">
        <v>41804</v>
      </c>
      <c r="L698">
        <v>0</v>
      </c>
      <c r="M698">
        <f t="shared" si="20"/>
        <v>0</v>
      </c>
      <c r="N698">
        <v>116</v>
      </c>
      <c r="O698">
        <v>41802</v>
      </c>
      <c r="P698">
        <v>99.723269239944656</v>
      </c>
      <c r="Q698">
        <v>116</v>
      </c>
      <c r="R698">
        <f t="shared" si="21"/>
        <v>0.27673076005534619</v>
      </c>
      <c r="S698">
        <v>41918</v>
      </c>
    </row>
    <row r="699" spans="1:19" x14ac:dyDescent="0.3">
      <c r="A699" t="s">
        <v>117</v>
      </c>
      <c r="B699" t="s">
        <v>812</v>
      </c>
      <c r="C699">
        <v>906179</v>
      </c>
      <c r="D699">
        <v>17668</v>
      </c>
      <c r="E699">
        <v>22541</v>
      </c>
      <c r="F699">
        <v>904012</v>
      </c>
      <c r="G699">
        <v>18397</v>
      </c>
      <c r="H699">
        <v>23979</v>
      </c>
      <c r="I699">
        <v>903186</v>
      </c>
      <c r="J699">
        <v>19541</v>
      </c>
      <c r="K699">
        <v>23661</v>
      </c>
      <c r="L699">
        <v>903911</v>
      </c>
      <c r="M699">
        <f t="shared" si="20"/>
        <v>95.511671745626529</v>
      </c>
      <c r="N699">
        <v>18803</v>
      </c>
      <c r="O699">
        <v>23674</v>
      </c>
      <c r="P699">
        <v>2.5015110081700107</v>
      </c>
      <c r="Q699">
        <v>922714</v>
      </c>
      <c r="R699">
        <f t="shared" si="21"/>
        <v>97.498488991829987</v>
      </c>
      <c r="S699">
        <v>946388</v>
      </c>
    </row>
    <row r="700" spans="1:19" x14ac:dyDescent="0.3">
      <c r="A700" t="s">
        <v>626</v>
      </c>
      <c r="B700" t="s">
        <v>800</v>
      </c>
      <c r="C700">
        <v>0</v>
      </c>
      <c r="D700">
        <v>5333</v>
      </c>
      <c r="E700">
        <v>27742</v>
      </c>
      <c r="F700">
        <v>0</v>
      </c>
      <c r="G700">
        <v>5412</v>
      </c>
      <c r="H700">
        <v>27663</v>
      </c>
      <c r="I700">
        <v>0</v>
      </c>
      <c r="J700">
        <v>5413</v>
      </c>
      <c r="K700">
        <v>27662</v>
      </c>
      <c r="L700">
        <v>0</v>
      </c>
      <c r="M700">
        <f t="shared" si="20"/>
        <v>0</v>
      </c>
      <c r="N700">
        <v>5418</v>
      </c>
      <c r="O700">
        <v>27657</v>
      </c>
      <c r="P700">
        <v>83.61904761904762</v>
      </c>
      <c r="Q700">
        <v>5418</v>
      </c>
      <c r="R700">
        <f t="shared" si="21"/>
        <v>16.380952380952383</v>
      </c>
      <c r="S700">
        <v>33075</v>
      </c>
    </row>
    <row r="701" spans="1:19" x14ac:dyDescent="0.3">
      <c r="A701" t="s">
        <v>522</v>
      </c>
      <c r="B701" t="s">
        <v>810</v>
      </c>
      <c r="C701">
        <v>446424</v>
      </c>
      <c r="D701">
        <v>113015</v>
      </c>
      <c r="E701">
        <v>184112</v>
      </c>
      <c r="F701">
        <v>440883</v>
      </c>
      <c r="G701">
        <v>116572</v>
      </c>
      <c r="H701">
        <v>186096</v>
      </c>
      <c r="I701">
        <v>437208</v>
      </c>
      <c r="J701">
        <v>118072</v>
      </c>
      <c r="K701">
        <v>188271</v>
      </c>
      <c r="L701">
        <v>436728</v>
      </c>
      <c r="M701">
        <f t="shared" si="20"/>
        <v>58.73544652619659</v>
      </c>
      <c r="N701">
        <v>117574</v>
      </c>
      <c r="O701">
        <v>189249</v>
      </c>
      <c r="P701">
        <v>25.452053725971723</v>
      </c>
      <c r="Q701">
        <v>554302</v>
      </c>
      <c r="R701">
        <f t="shared" si="21"/>
        <v>74.547946274028277</v>
      </c>
      <c r="S701">
        <v>743551</v>
      </c>
    </row>
    <row r="702" spans="1:19" x14ac:dyDescent="0.3">
      <c r="A702" t="s">
        <v>57</v>
      </c>
      <c r="B702" t="s">
        <v>800</v>
      </c>
      <c r="C702">
        <v>0</v>
      </c>
      <c r="D702">
        <v>6145</v>
      </c>
      <c r="E702">
        <v>10229</v>
      </c>
      <c r="F702">
        <v>0</v>
      </c>
      <c r="G702">
        <v>5972</v>
      </c>
      <c r="H702">
        <v>10402</v>
      </c>
      <c r="I702">
        <v>0</v>
      </c>
      <c r="J702">
        <v>5710</v>
      </c>
      <c r="K702">
        <v>10664</v>
      </c>
      <c r="L702">
        <v>0</v>
      </c>
      <c r="M702">
        <f t="shared" si="20"/>
        <v>0</v>
      </c>
      <c r="N702">
        <v>5583</v>
      </c>
      <c r="O702">
        <v>10791</v>
      </c>
      <c r="P702">
        <v>65.903261267863684</v>
      </c>
      <c r="Q702">
        <v>5583</v>
      </c>
      <c r="R702">
        <f t="shared" si="21"/>
        <v>34.096738732136309</v>
      </c>
      <c r="S702">
        <v>16374</v>
      </c>
    </row>
    <row r="703" spans="1:19" x14ac:dyDescent="0.3">
      <c r="A703" t="s">
        <v>468</v>
      </c>
      <c r="B703" t="s">
        <v>810</v>
      </c>
      <c r="C703">
        <v>184</v>
      </c>
      <c r="D703">
        <v>4094</v>
      </c>
      <c r="E703">
        <v>12036</v>
      </c>
      <c r="F703">
        <v>184</v>
      </c>
      <c r="G703">
        <v>4052</v>
      </c>
      <c r="H703">
        <v>12078</v>
      </c>
      <c r="I703">
        <v>184</v>
      </c>
      <c r="J703">
        <v>4006</v>
      </c>
      <c r="K703">
        <v>12124</v>
      </c>
      <c r="L703">
        <v>184</v>
      </c>
      <c r="M703">
        <f t="shared" si="20"/>
        <v>1.1278656368763025</v>
      </c>
      <c r="N703">
        <v>3976</v>
      </c>
      <c r="O703">
        <v>12154</v>
      </c>
      <c r="P703">
        <v>74.50042907931838</v>
      </c>
      <c r="Q703">
        <v>4160</v>
      </c>
      <c r="R703">
        <f t="shared" si="21"/>
        <v>25.499570920681624</v>
      </c>
      <c r="S703">
        <v>16314</v>
      </c>
    </row>
    <row r="704" spans="1:19" x14ac:dyDescent="0.3">
      <c r="A704" t="s">
        <v>613</v>
      </c>
      <c r="B704" t="s">
        <v>810</v>
      </c>
      <c r="C704">
        <v>218</v>
      </c>
      <c r="D704">
        <v>24911</v>
      </c>
      <c r="E704">
        <v>116637</v>
      </c>
      <c r="F704">
        <v>196</v>
      </c>
      <c r="G704">
        <v>24858</v>
      </c>
      <c r="H704">
        <v>116712</v>
      </c>
      <c r="I704">
        <v>178</v>
      </c>
      <c r="J704">
        <v>24771</v>
      </c>
      <c r="K704">
        <v>116817</v>
      </c>
      <c r="L704">
        <v>180</v>
      </c>
      <c r="M704">
        <f t="shared" si="20"/>
        <v>0.12696979529647445</v>
      </c>
      <c r="N704">
        <v>24650</v>
      </c>
      <c r="O704">
        <v>116936</v>
      </c>
      <c r="P704">
        <v>82.485222126602991</v>
      </c>
      <c r="Q704">
        <v>24830</v>
      </c>
      <c r="R704">
        <f t="shared" si="21"/>
        <v>17.514777873397005</v>
      </c>
      <c r="S704">
        <v>141766</v>
      </c>
    </row>
    <row r="705" spans="1:19" x14ac:dyDescent="0.3">
      <c r="A705" t="s">
        <v>205</v>
      </c>
      <c r="B705" t="s">
        <v>800</v>
      </c>
      <c r="C705">
        <v>224471</v>
      </c>
      <c r="D705">
        <v>53780</v>
      </c>
      <c r="E705">
        <v>59053</v>
      </c>
      <c r="F705">
        <v>222909</v>
      </c>
      <c r="G705">
        <v>55365</v>
      </c>
      <c r="H705">
        <v>59030</v>
      </c>
      <c r="I705">
        <v>222192</v>
      </c>
      <c r="J705">
        <v>55070</v>
      </c>
      <c r="K705">
        <v>60042</v>
      </c>
      <c r="L705">
        <v>220364</v>
      </c>
      <c r="M705">
        <f t="shared" si="20"/>
        <v>65.330977397244027</v>
      </c>
      <c r="N705">
        <v>56007</v>
      </c>
      <c r="O705">
        <v>60933</v>
      </c>
      <c r="P705">
        <v>18.064713137110736</v>
      </c>
      <c r="Q705">
        <v>276371</v>
      </c>
      <c r="R705">
        <f t="shared" si="21"/>
        <v>81.935286862889271</v>
      </c>
      <c r="S705">
        <v>337304</v>
      </c>
    </row>
    <row r="706" spans="1:19" x14ac:dyDescent="0.3">
      <c r="A706" t="s">
        <v>326</v>
      </c>
      <c r="B706" t="s">
        <v>805</v>
      </c>
      <c r="C706">
        <v>31070</v>
      </c>
      <c r="D706">
        <v>12075</v>
      </c>
      <c r="E706">
        <v>11453</v>
      </c>
      <c r="F706">
        <v>30842</v>
      </c>
      <c r="G706">
        <v>12057</v>
      </c>
      <c r="H706">
        <v>11699</v>
      </c>
      <c r="I706">
        <v>30771</v>
      </c>
      <c r="J706">
        <v>11654</v>
      </c>
      <c r="K706">
        <v>12173</v>
      </c>
      <c r="L706">
        <v>30690</v>
      </c>
      <c r="M706">
        <f t="shared" ref="M706:M769" si="22">L706/S706*100</f>
        <v>56.210850214293565</v>
      </c>
      <c r="N706">
        <v>11623</v>
      </c>
      <c r="O706">
        <v>12285</v>
      </c>
      <c r="P706">
        <v>22.500824206014872</v>
      </c>
      <c r="Q706">
        <v>42313</v>
      </c>
      <c r="R706">
        <f t="shared" ref="R706:R769" si="23">Q706/S706*100</f>
        <v>77.499175793985131</v>
      </c>
      <c r="S706">
        <v>54598</v>
      </c>
    </row>
    <row r="707" spans="1:19" x14ac:dyDescent="0.3">
      <c r="A707" t="s">
        <v>799</v>
      </c>
      <c r="B707" t="s">
        <v>805</v>
      </c>
      <c r="C707">
        <v>3047</v>
      </c>
      <c r="D707">
        <v>3064</v>
      </c>
      <c r="E707">
        <v>12576</v>
      </c>
      <c r="F707">
        <v>3047</v>
      </c>
      <c r="G707">
        <v>3065</v>
      </c>
      <c r="H707">
        <v>12575</v>
      </c>
      <c r="I707">
        <v>3047</v>
      </c>
      <c r="J707">
        <v>3064</v>
      </c>
      <c r="K707">
        <v>12576</v>
      </c>
      <c r="L707">
        <v>3047</v>
      </c>
      <c r="M707">
        <f t="shared" si="22"/>
        <v>16.305452988708726</v>
      </c>
      <c r="N707">
        <v>3064</v>
      </c>
      <c r="O707">
        <v>12576</v>
      </c>
      <c r="P707">
        <v>67.29812168887463</v>
      </c>
      <c r="Q707">
        <v>6111</v>
      </c>
      <c r="R707">
        <f t="shared" si="23"/>
        <v>32.701878311125384</v>
      </c>
      <c r="S707">
        <v>18687</v>
      </c>
    </row>
    <row r="708" spans="1:19" x14ac:dyDescent="0.3">
      <c r="A708" t="s">
        <v>771</v>
      </c>
      <c r="B708" t="s">
        <v>805</v>
      </c>
      <c r="C708">
        <v>734</v>
      </c>
      <c r="D708">
        <v>3714</v>
      </c>
      <c r="E708">
        <v>13299</v>
      </c>
      <c r="F708">
        <v>734</v>
      </c>
      <c r="G708">
        <v>3755</v>
      </c>
      <c r="H708">
        <v>13258</v>
      </c>
      <c r="I708">
        <v>734</v>
      </c>
      <c r="J708">
        <v>3716</v>
      </c>
      <c r="K708">
        <v>13297</v>
      </c>
      <c r="L708">
        <v>735</v>
      </c>
      <c r="M708">
        <f t="shared" si="22"/>
        <v>4.1415450498675828</v>
      </c>
      <c r="N708">
        <v>3714</v>
      </c>
      <c r="O708">
        <v>13298</v>
      </c>
      <c r="P708">
        <v>74.93097424916887</v>
      </c>
      <c r="Q708">
        <v>4449</v>
      </c>
      <c r="R708">
        <f t="shared" si="23"/>
        <v>25.069025750831127</v>
      </c>
      <c r="S708">
        <v>17747</v>
      </c>
    </row>
    <row r="709" spans="1:19" x14ac:dyDescent="0.3">
      <c r="A709" t="s">
        <v>713</v>
      </c>
      <c r="B709" t="s">
        <v>805</v>
      </c>
      <c r="C709">
        <v>11723</v>
      </c>
      <c r="D709">
        <v>3505</v>
      </c>
      <c r="E709">
        <v>15590</v>
      </c>
      <c r="F709">
        <v>12083</v>
      </c>
      <c r="G709">
        <v>3332</v>
      </c>
      <c r="H709">
        <v>15403</v>
      </c>
      <c r="I709">
        <v>11621</v>
      </c>
      <c r="J709">
        <v>3556</v>
      </c>
      <c r="K709">
        <v>15641</v>
      </c>
      <c r="L709">
        <v>11676</v>
      </c>
      <c r="M709">
        <f t="shared" si="22"/>
        <v>37.886949185540921</v>
      </c>
      <c r="N709">
        <v>3525</v>
      </c>
      <c r="O709">
        <v>15617</v>
      </c>
      <c r="P709">
        <v>50.67493023557661</v>
      </c>
      <c r="Q709">
        <v>15201</v>
      </c>
      <c r="R709">
        <f t="shared" si="23"/>
        <v>49.32506976442339</v>
      </c>
      <c r="S709">
        <v>30818</v>
      </c>
    </row>
    <row r="710" spans="1:19" x14ac:dyDescent="0.3">
      <c r="A710" t="s">
        <v>92</v>
      </c>
      <c r="B710" t="s">
        <v>810</v>
      </c>
      <c r="C710">
        <v>17</v>
      </c>
      <c r="D710">
        <v>271</v>
      </c>
      <c r="E710">
        <v>9617</v>
      </c>
      <c r="F710">
        <v>17</v>
      </c>
      <c r="G710">
        <v>268</v>
      </c>
      <c r="H710">
        <v>9620</v>
      </c>
      <c r="I710">
        <v>17</v>
      </c>
      <c r="J710">
        <v>250</v>
      </c>
      <c r="K710">
        <v>9638</v>
      </c>
      <c r="L710">
        <v>17</v>
      </c>
      <c r="M710">
        <f t="shared" si="22"/>
        <v>0.17163048965169106</v>
      </c>
      <c r="N710">
        <v>243</v>
      </c>
      <c r="O710">
        <v>9645</v>
      </c>
      <c r="P710">
        <v>97.375063099444731</v>
      </c>
      <c r="Q710">
        <v>260</v>
      </c>
      <c r="R710">
        <f t="shared" si="23"/>
        <v>2.6249369005552752</v>
      </c>
      <c r="S710">
        <v>9905</v>
      </c>
    </row>
    <row r="711" spans="1:19" x14ac:dyDescent="0.3">
      <c r="A711" t="s">
        <v>128</v>
      </c>
      <c r="B711" t="s">
        <v>800</v>
      </c>
      <c r="C711">
        <v>14</v>
      </c>
      <c r="D711">
        <v>11272</v>
      </c>
      <c r="E711">
        <v>85239</v>
      </c>
      <c r="F711">
        <v>14</v>
      </c>
      <c r="G711">
        <v>11214</v>
      </c>
      <c r="H711">
        <v>85297</v>
      </c>
      <c r="I711">
        <v>9</v>
      </c>
      <c r="J711">
        <v>11816</v>
      </c>
      <c r="K711">
        <v>84700</v>
      </c>
      <c r="L711">
        <v>6</v>
      </c>
      <c r="M711">
        <f t="shared" si="22"/>
        <v>6.216006216006216E-3</v>
      </c>
      <c r="N711">
        <v>11872</v>
      </c>
      <c r="O711">
        <v>84647</v>
      </c>
      <c r="P711">
        <v>87.694379694379705</v>
      </c>
      <c r="Q711">
        <v>11878</v>
      </c>
      <c r="R711">
        <f t="shared" si="23"/>
        <v>12.305620305620305</v>
      </c>
      <c r="S711">
        <v>96525</v>
      </c>
    </row>
    <row r="712" spans="1:19" x14ac:dyDescent="0.3">
      <c r="A712" t="s">
        <v>354</v>
      </c>
      <c r="B712" t="s">
        <v>802</v>
      </c>
      <c r="C712">
        <v>163</v>
      </c>
      <c r="D712">
        <v>328</v>
      </c>
      <c r="E712">
        <v>34164</v>
      </c>
      <c r="F712">
        <v>162</v>
      </c>
      <c r="G712">
        <v>316</v>
      </c>
      <c r="H712">
        <v>34177</v>
      </c>
      <c r="I712">
        <v>161</v>
      </c>
      <c r="J712">
        <v>312</v>
      </c>
      <c r="K712">
        <v>34182</v>
      </c>
      <c r="L712">
        <v>155</v>
      </c>
      <c r="M712">
        <f t="shared" si="22"/>
        <v>0.44726590679555617</v>
      </c>
      <c r="N712">
        <v>319</v>
      </c>
      <c r="O712">
        <v>34181</v>
      </c>
      <c r="P712">
        <v>98.632232001154236</v>
      </c>
      <c r="Q712">
        <v>474</v>
      </c>
      <c r="R712">
        <f t="shared" si="23"/>
        <v>1.3677679988457654</v>
      </c>
      <c r="S712">
        <v>34655</v>
      </c>
    </row>
    <row r="713" spans="1:19" x14ac:dyDescent="0.3">
      <c r="A713" t="s">
        <v>590</v>
      </c>
      <c r="B713" t="s">
        <v>808</v>
      </c>
      <c r="C713">
        <v>0</v>
      </c>
      <c r="D713">
        <v>45</v>
      </c>
      <c r="E713">
        <v>50343</v>
      </c>
      <c r="F713">
        <v>0</v>
      </c>
      <c r="G713">
        <v>52</v>
      </c>
      <c r="H713">
        <v>50336</v>
      </c>
      <c r="I713">
        <v>0</v>
      </c>
      <c r="J713">
        <v>50</v>
      </c>
      <c r="K713">
        <v>50338</v>
      </c>
      <c r="L713">
        <v>0</v>
      </c>
      <c r="M713">
        <f t="shared" si="22"/>
        <v>0</v>
      </c>
      <c r="N713">
        <v>48</v>
      </c>
      <c r="O713">
        <v>50340</v>
      </c>
      <c r="P713">
        <v>99.904739223624674</v>
      </c>
      <c r="Q713">
        <v>48</v>
      </c>
      <c r="R713">
        <f t="shared" si="23"/>
        <v>9.5260776375327455E-2</v>
      </c>
      <c r="S713">
        <v>50388</v>
      </c>
    </row>
    <row r="714" spans="1:19" x14ac:dyDescent="0.3">
      <c r="A714" t="s">
        <v>612</v>
      </c>
      <c r="B714" t="s">
        <v>810</v>
      </c>
      <c r="C714">
        <v>0</v>
      </c>
      <c r="D714">
        <v>7971</v>
      </c>
      <c r="E714">
        <v>231210</v>
      </c>
      <c r="F714">
        <v>0</v>
      </c>
      <c r="G714">
        <v>6730</v>
      </c>
      <c r="H714">
        <v>232451</v>
      </c>
      <c r="I714">
        <v>0</v>
      </c>
      <c r="J714">
        <v>4576</v>
      </c>
      <c r="K714">
        <v>234605</v>
      </c>
      <c r="L714">
        <v>0</v>
      </c>
      <c r="M714">
        <f t="shared" si="22"/>
        <v>0</v>
      </c>
      <c r="N714">
        <v>3335</v>
      </c>
      <c r="O714">
        <v>235846</v>
      </c>
      <c r="P714">
        <v>98.605658476216746</v>
      </c>
      <c r="Q714">
        <v>3335</v>
      </c>
      <c r="R714">
        <f t="shared" si="23"/>
        <v>1.3943415237832437</v>
      </c>
      <c r="S714">
        <v>239181</v>
      </c>
    </row>
    <row r="715" spans="1:19" x14ac:dyDescent="0.3">
      <c r="A715" t="s">
        <v>489</v>
      </c>
      <c r="B715" t="s">
        <v>808</v>
      </c>
      <c r="C715">
        <v>0</v>
      </c>
      <c r="D715">
        <v>2259</v>
      </c>
      <c r="E715">
        <v>126953</v>
      </c>
      <c r="F715">
        <v>0</v>
      </c>
      <c r="G715">
        <v>2380</v>
      </c>
      <c r="H715">
        <v>126832</v>
      </c>
      <c r="I715">
        <v>0</v>
      </c>
      <c r="J715">
        <v>2516</v>
      </c>
      <c r="K715">
        <v>126696</v>
      </c>
      <c r="L715">
        <v>0</v>
      </c>
      <c r="M715">
        <f t="shared" si="22"/>
        <v>0</v>
      </c>
      <c r="N715">
        <v>2551</v>
      </c>
      <c r="O715">
        <v>126661</v>
      </c>
      <c r="P715">
        <v>98.025725164845369</v>
      </c>
      <c r="Q715">
        <v>2551</v>
      </c>
      <c r="R715">
        <f t="shared" si="23"/>
        <v>1.9742748351546298</v>
      </c>
      <c r="S715">
        <v>129212</v>
      </c>
    </row>
    <row r="716" spans="1:19" x14ac:dyDescent="0.3">
      <c r="A716" t="s">
        <v>184</v>
      </c>
      <c r="B716" t="s">
        <v>806</v>
      </c>
      <c r="C716">
        <v>25</v>
      </c>
      <c r="D716">
        <v>2368</v>
      </c>
      <c r="E716">
        <v>25218</v>
      </c>
      <c r="F716">
        <v>25</v>
      </c>
      <c r="G716">
        <v>2324</v>
      </c>
      <c r="H716">
        <v>25262</v>
      </c>
      <c r="I716">
        <v>25</v>
      </c>
      <c r="J716">
        <v>2283</v>
      </c>
      <c r="K716">
        <v>25303</v>
      </c>
      <c r="L716">
        <v>25</v>
      </c>
      <c r="M716">
        <f t="shared" si="22"/>
        <v>9.0543623918003691E-2</v>
      </c>
      <c r="N716">
        <v>2252</v>
      </c>
      <c r="O716">
        <v>25334</v>
      </c>
      <c r="P716">
        <v>91.753286733548222</v>
      </c>
      <c r="Q716">
        <v>2277</v>
      </c>
      <c r="R716">
        <f t="shared" si="23"/>
        <v>8.2467132664517759</v>
      </c>
      <c r="S716">
        <v>27611</v>
      </c>
    </row>
    <row r="717" spans="1:19" x14ac:dyDescent="0.3">
      <c r="A717" t="s">
        <v>306</v>
      </c>
      <c r="B717" t="s">
        <v>813</v>
      </c>
      <c r="C717">
        <v>13069</v>
      </c>
      <c r="D717">
        <v>76715</v>
      </c>
      <c r="E717">
        <v>190942</v>
      </c>
      <c r="F717">
        <v>13011</v>
      </c>
      <c r="G717">
        <v>75499</v>
      </c>
      <c r="H717">
        <v>192216</v>
      </c>
      <c r="I717">
        <v>12965</v>
      </c>
      <c r="J717">
        <v>74274</v>
      </c>
      <c r="K717">
        <v>193487</v>
      </c>
      <c r="L717">
        <v>12941</v>
      </c>
      <c r="M717">
        <f t="shared" si="22"/>
        <v>4.6098330756680888</v>
      </c>
      <c r="N717">
        <v>73746</v>
      </c>
      <c r="O717">
        <v>194039</v>
      </c>
      <c r="P717">
        <v>69.120423473422491</v>
      </c>
      <c r="Q717">
        <v>86687</v>
      </c>
      <c r="R717">
        <f t="shared" si="23"/>
        <v>30.87957652657752</v>
      </c>
      <c r="S717">
        <v>280726</v>
      </c>
    </row>
    <row r="718" spans="1:19" x14ac:dyDescent="0.3">
      <c r="A718" t="s">
        <v>469</v>
      </c>
      <c r="B718" t="s">
        <v>810</v>
      </c>
      <c r="C718">
        <v>56109</v>
      </c>
      <c r="D718">
        <v>17423</v>
      </c>
      <c r="E718">
        <v>8910</v>
      </c>
      <c r="F718">
        <v>55469</v>
      </c>
      <c r="G718">
        <v>18004</v>
      </c>
      <c r="H718">
        <v>8969</v>
      </c>
      <c r="I718">
        <v>54108</v>
      </c>
      <c r="J718">
        <v>19277</v>
      </c>
      <c r="K718">
        <v>9057</v>
      </c>
      <c r="L718">
        <v>53615</v>
      </c>
      <c r="M718">
        <f t="shared" si="22"/>
        <v>65.033599378957334</v>
      </c>
      <c r="N718">
        <v>19719</v>
      </c>
      <c r="O718">
        <v>9108</v>
      </c>
      <c r="P718">
        <v>11.047766914922006</v>
      </c>
      <c r="Q718">
        <v>73334</v>
      </c>
      <c r="R718">
        <f t="shared" si="23"/>
        <v>88.952233085077992</v>
      </c>
      <c r="S718">
        <v>82442</v>
      </c>
    </row>
    <row r="719" spans="1:19" x14ac:dyDescent="0.3">
      <c r="A719" t="s">
        <v>579</v>
      </c>
      <c r="B719" t="s">
        <v>813</v>
      </c>
      <c r="C719">
        <v>20745</v>
      </c>
      <c r="D719">
        <v>90594</v>
      </c>
      <c r="E719">
        <v>161370</v>
      </c>
      <c r="F719">
        <v>20298</v>
      </c>
      <c r="G719">
        <v>89784</v>
      </c>
      <c r="H719">
        <v>162627</v>
      </c>
      <c r="I719">
        <v>19726</v>
      </c>
      <c r="J719">
        <v>88943</v>
      </c>
      <c r="K719">
        <v>164040</v>
      </c>
      <c r="L719">
        <v>19468</v>
      </c>
      <c r="M719">
        <f t="shared" si="22"/>
        <v>7.1387449625791595</v>
      </c>
      <c r="N719">
        <v>88357</v>
      </c>
      <c r="O719">
        <v>164884</v>
      </c>
      <c r="P719">
        <v>60.461517588345082</v>
      </c>
      <c r="Q719">
        <v>107825</v>
      </c>
      <c r="R719">
        <f t="shared" si="23"/>
        <v>39.538482411654911</v>
      </c>
      <c r="S719">
        <v>272709</v>
      </c>
    </row>
    <row r="720" spans="1:19" x14ac:dyDescent="0.3">
      <c r="A720" t="s">
        <v>564</v>
      </c>
      <c r="B720" t="s">
        <v>803</v>
      </c>
      <c r="C720">
        <v>112</v>
      </c>
      <c r="D720">
        <v>403</v>
      </c>
      <c r="E720">
        <v>35180</v>
      </c>
      <c r="F720">
        <v>112</v>
      </c>
      <c r="G720">
        <v>294</v>
      </c>
      <c r="H720">
        <v>35289</v>
      </c>
      <c r="I720">
        <v>112</v>
      </c>
      <c r="J720">
        <v>208</v>
      </c>
      <c r="K720">
        <v>35375</v>
      </c>
      <c r="L720">
        <v>107</v>
      </c>
      <c r="M720">
        <f t="shared" si="22"/>
        <v>0.29976187141056171</v>
      </c>
      <c r="N720">
        <v>194</v>
      </c>
      <c r="O720">
        <v>35394</v>
      </c>
      <c r="P720">
        <v>99.156744642106744</v>
      </c>
      <c r="Q720">
        <v>301</v>
      </c>
      <c r="R720">
        <f t="shared" si="23"/>
        <v>0.84325535789326234</v>
      </c>
      <c r="S720">
        <v>35695</v>
      </c>
    </row>
    <row r="721" spans="1:19" x14ac:dyDescent="0.3">
      <c r="A721" t="s">
        <v>382</v>
      </c>
      <c r="B721" t="s">
        <v>801</v>
      </c>
      <c r="C721">
        <v>4</v>
      </c>
      <c r="D721">
        <v>639</v>
      </c>
      <c r="E721">
        <v>32351</v>
      </c>
      <c r="F721">
        <v>8</v>
      </c>
      <c r="G721">
        <v>458</v>
      </c>
      <c r="H721">
        <v>32528</v>
      </c>
      <c r="I721">
        <v>3</v>
      </c>
      <c r="J721">
        <v>323</v>
      </c>
      <c r="K721">
        <v>32668</v>
      </c>
      <c r="L721">
        <v>0</v>
      </c>
      <c r="M721">
        <f t="shared" si="22"/>
        <v>0</v>
      </c>
      <c r="N721">
        <v>253</v>
      </c>
      <c r="O721">
        <v>32741</v>
      </c>
      <c r="P721">
        <v>99.233193914044975</v>
      </c>
      <c r="Q721">
        <v>253</v>
      </c>
      <c r="R721">
        <f t="shared" si="23"/>
        <v>0.76680608595502209</v>
      </c>
      <c r="S721">
        <v>32994</v>
      </c>
    </row>
    <row r="722" spans="1:19" x14ac:dyDescent="0.3">
      <c r="A722" t="s">
        <v>706</v>
      </c>
      <c r="B722" t="s">
        <v>810</v>
      </c>
      <c r="C722">
        <v>46122</v>
      </c>
      <c r="D722">
        <v>129194</v>
      </c>
      <c r="E722">
        <v>202361</v>
      </c>
      <c r="F722">
        <v>46122</v>
      </c>
      <c r="G722">
        <v>129163</v>
      </c>
      <c r="H722">
        <v>202392</v>
      </c>
      <c r="I722">
        <v>46122</v>
      </c>
      <c r="J722">
        <v>129113</v>
      </c>
      <c r="K722">
        <v>202442</v>
      </c>
      <c r="L722">
        <v>46122</v>
      </c>
      <c r="M722">
        <f t="shared" si="22"/>
        <v>12.212022442457444</v>
      </c>
      <c r="N722">
        <v>129061</v>
      </c>
      <c r="O722">
        <v>202494</v>
      </c>
      <c r="P722">
        <v>53.615655705801522</v>
      </c>
      <c r="Q722">
        <v>175183</v>
      </c>
      <c r="R722">
        <f t="shared" si="23"/>
        <v>46.384344294198485</v>
      </c>
      <c r="S722">
        <v>377677</v>
      </c>
    </row>
    <row r="723" spans="1:19" x14ac:dyDescent="0.3">
      <c r="A723" t="s">
        <v>202</v>
      </c>
      <c r="B723" t="s">
        <v>800</v>
      </c>
      <c r="C723">
        <v>25816</v>
      </c>
      <c r="D723">
        <v>87711</v>
      </c>
      <c r="E723">
        <v>78088</v>
      </c>
      <c r="F723">
        <v>24035</v>
      </c>
      <c r="G723">
        <v>87675</v>
      </c>
      <c r="H723">
        <v>79905</v>
      </c>
      <c r="I723">
        <v>22236</v>
      </c>
      <c r="J723">
        <v>86383</v>
      </c>
      <c r="K723">
        <v>82996</v>
      </c>
      <c r="L723">
        <v>22043</v>
      </c>
      <c r="M723">
        <f t="shared" si="22"/>
        <v>11.503796675625603</v>
      </c>
      <c r="N723">
        <v>85180</v>
      </c>
      <c r="O723">
        <v>84392</v>
      </c>
      <c r="P723">
        <v>44.042481016621871</v>
      </c>
      <c r="Q723">
        <v>107223</v>
      </c>
      <c r="R723">
        <f t="shared" si="23"/>
        <v>55.957518983378129</v>
      </c>
      <c r="S723">
        <v>191615</v>
      </c>
    </row>
    <row r="724" spans="1:19" x14ac:dyDescent="0.3">
      <c r="A724" t="s">
        <v>571</v>
      </c>
      <c r="B724" t="s">
        <v>800</v>
      </c>
      <c r="C724">
        <v>0</v>
      </c>
      <c r="D724">
        <v>2</v>
      </c>
      <c r="E724">
        <v>131</v>
      </c>
      <c r="F724">
        <v>0</v>
      </c>
      <c r="G724">
        <v>2</v>
      </c>
      <c r="H724">
        <v>131</v>
      </c>
      <c r="I724">
        <v>0</v>
      </c>
      <c r="J724">
        <v>2</v>
      </c>
      <c r="K724">
        <v>131</v>
      </c>
      <c r="L724">
        <v>0</v>
      </c>
      <c r="M724">
        <f t="shared" si="22"/>
        <v>0</v>
      </c>
      <c r="N724">
        <v>2</v>
      </c>
      <c r="O724">
        <v>131</v>
      </c>
      <c r="P724">
        <v>98.496240601503757</v>
      </c>
      <c r="Q724">
        <v>2</v>
      </c>
      <c r="R724">
        <f t="shared" si="23"/>
        <v>1.5037593984962405</v>
      </c>
      <c r="S724">
        <v>133</v>
      </c>
    </row>
    <row r="725" spans="1:19" x14ac:dyDescent="0.3">
      <c r="A725" t="s">
        <v>657</v>
      </c>
      <c r="B725" t="s">
        <v>800</v>
      </c>
      <c r="C725">
        <v>2146</v>
      </c>
      <c r="D725">
        <v>420</v>
      </c>
      <c r="E725">
        <v>23529</v>
      </c>
      <c r="F725">
        <v>1972</v>
      </c>
      <c r="G725">
        <v>429</v>
      </c>
      <c r="H725">
        <v>23694</v>
      </c>
      <c r="I725">
        <v>1956</v>
      </c>
      <c r="J725">
        <v>391</v>
      </c>
      <c r="K725">
        <v>23748</v>
      </c>
      <c r="L725">
        <v>1959</v>
      </c>
      <c r="M725">
        <f t="shared" si="22"/>
        <v>7.5071852845372682</v>
      </c>
      <c r="N725">
        <v>387</v>
      </c>
      <c r="O725">
        <v>23749</v>
      </c>
      <c r="P725">
        <v>91.009771986970691</v>
      </c>
      <c r="Q725">
        <v>2346</v>
      </c>
      <c r="R725">
        <f t="shared" si="23"/>
        <v>8.9902280130293164</v>
      </c>
      <c r="S725">
        <v>26095</v>
      </c>
    </row>
    <row r="726" spans="1:19" x14ac:dyDescent="0.3">
      <c r="A726" t="s">
        <v>513</v>
      </c>
      <c r="B726" t="s">
        <v>800</v>
      </c>
      <c r="C726">
        <v>0</v>
      </c>
      <c r="D726">
        <v>9</v>
      </c>
      <c r="E726">
        <v>29393</v>
      </c>
      <c r="F726">
        <v>0</v>
      </c>
      <c r="G726">
        <v>10</v>
      </c>
      <c r="H726">
        <v>29392</v>
      </c>
      <c r="I726">
        <v>0</v>
      </c>
      <c r="J726">
        <v>12</v>
      </c>
      <c r="K726">
        <v>29390</v>
      </c>
      <c r="L726">
        <v>0</v>
      </c>
      <c r="M726">
        <f t="shared" si="22"/>
        <v>0</v>
      </c>
      <c r="N726">
        <v>12</v>
      </c>
      <c r="O726">
        <v>29390</v>
      </c>
      <c r="P726">
        <v>99.959186449901367</v>
      </c>
      <c r="Q726">
        <v>12</v>
      </c>
      <c r="R726">
        <f t="shared" si="23"/>
        <v>4.0813550098632745E-2</v>
      </c>
      <c r="S726">
        <v>29402</v>
      </c>
    </row>
    <row r="727" spans="1:19" x14ac:dyDescent="0.3">
      <c r="A727" t="s">
        <v>169</v>
      </c>
      <c r="B727" t="s">
        <v>812</v>
      </c>
      <c r="C727">
        <v>31958</v>
      </c>
      <c r="D727">
        <v>0</v>
      </c>
      <c r="E727">
        <v>0</v>
      </c>
      <c r="F727">
        <v>31958</v>
      </c>
      <c r="G727">
        <v>0</v>
      </c>
      <c r="H727">
        <v>0</v>
      </c>
      <c r="I727">
        <v>31958</v>
      </c>
      <c r="J727">
        <v>0</v>
      </c>
      <c r="K727">
        <v>0</v>
      </c>
      <c r="L727">
        <v>31958</v>
      </c>
      <c r="M727">
        <f t="shared" si="22"/>
        <v>100</v>
      </c>
      <c r="N727">
        <v>0</v>
      </c>
      <c r="O727">
        <v>0</v>
      </c>
      <c r="P727">
        <v>0</v>
      </c>
      <c r="Q727">
        <v>31958</v>
      </c>
      <c r="R727">
        <f t="shared" si="23"/>
        <v>100</v>
      </c>
      <c r="S727">
        <v>31958</v>
      </c>
    </row>
    <row r="728" spans="1:19" x14ac:dyDescent="0.3">
      <c r="A728" t="s">
        <v>757</v>
      </c>
      <c r="B728" t="s">
        <v>802</v>
      </c>
      <c r="C728">
        <v>6</v>
      </c>
      <c r="D728">
        <v>19966</v>
      </c>
      <c r="E728">
        <v>6594</v>
      </c>
      <c r="F728">
        <v>11</v>
      </c>
      <c r="G728">
        <v>20112</v>
      </c>
      <c r="H728">
        <v>6443</v>
      </c>
      <c r="I728">
        <v>8</v>
      </c>
      <c r="J728">
        <v>19588</v>
      </c>
      <c r="K728">
        <v>6970</v>
      </c>
      <c r="L728">
        <v>8</v>
      </c>
      <c r="M728">
        <f t="shared" si="22"/>
        <v>3.0113679138748774E-2</v>
      </c>
      <c r="N728">
        <v>19458</v>
      </c>
      <c r="O728">
        <v>7100</v>
      </c>
      <c r="P728">
        <v>26.72589023563954</v>
      </c>
      <c r="Q728">
        <v>19466</v>
      </c>
      <c r="R728">
        <f t="shared" si="23"/>
        <v>73.27410976436046</v>
      </c>
      <c r="S728">
        <v>26566</v>
      </c>
    </row>
    <row r="729" spans="1:19" x14ac:dyDescent="0.3">
      <c r="A729" t="s">
        <v>223</v>
      </c>
      <c r="B729" t="s">
        <v>812</v>
      </c>
      <c r="C729">
        <v>178973</v>
      </c>
      <c r="D729">
        <v>29983</v>
      </c>
      <c r="E729">
        <v>9079</v>
      </c>
      <c r="F729">
        <v>179018</v>
      </c>
      <c r="G729">
        <v>29920</v>
      </c>
      <c r="H729">
        <v>9097</v>
      </c>
      <c r="I729">
        <v>179125</v>
      </c>
      <c r="J729">
        <v>29845</v>
      </c>
      <c r="K729">
        <v>9065</v>
      </c>
      <c r="L729">
        <v>179176</v>
      </c>
      <c r="M729">
        <f t="shared" si="22"/>
        <v>82.177632031554566</v>
      </c>
      <c r="N729">
        <v>29797</v>
      </c>
      <c r="O729">
        <v>9062</v>
      </c>
      <c r="P729">
        <v>4.1562134519687204</v>
      </c>
      <c r="Q729">
        <v>208973</v>
      </c>
      <c r="R729">
        <f t="shared" si="23"/>
        <v>95.843786548031289</v>
      </c>
      <c r="S729">
        <v>218035</v>
      </c>
    </row>
    <row r="730" spans="1:19" x14ac:dyDescent="0.3">
      <c r="A730" t="s">
        <v>391</v>
      </c>
      <c r="B730" t="s">
        <v>807</v>
      </c>
      <c r="C730">
        <v>18732</v>
      </c>
      <c r="D730">
        <v>126307</v>
      </c>
      <c r="E730">
        <v>54108</v>
      </c>
      <c r="F730">
        <v>19118</v>
      </c>
      <c r="G730">
        <v>126320</v>
      </c>
      <c r="H730">
        <v>53709</v>
      </c>
      <c r="I730">
        <v>19424</v>
      </c>
      <c r="J730">
        <v>126013</v>
      </c>
      <c r="K730">
        <v>53710</v>
      </c>
      <c r="L730">
        <v>19518</v>
      </c>
      <c r="M730">
        <f t="shared" si="22"/>
        <v>9.8008004137647067</v>
      </c>
      <c r="N730">
        <v>126159</v>
      </c>
      <c r="O730">
        <v>53470</v>
      </c>
      <c r="P730">
        <v>26.849513173685768</v>
      </c>
      <c r="Q730">
        <v>145677</v>
      </c>
      <c r="R730">
        <f t="shared" si="23"/>
        <v>73.150486826314236</v>
      </c>
      <c r="S730">
        <v>199147</v>
      </c>
    </row>
    <row r="731" spans="1:19" x14ac:dyDescent="0.3">
      <c r="A731" t="s">
        <v>42</v>
      </c>
      <c r="B731" t="s">
        <v>804</v>
      </c>
      <c r="C731">
        <v>472</v>
      </c>
      <c r="D731">
        <v>8602</v>
      </c>
      <c r="E731">
        <v>83376</v>
      </c>
      <c r="F731">
        <v>494</v>
      </c>
      <c r="G731">
        <v>8321</v>
      </c>
      <c r="H731">
        <v>83635</v>
      </c>
      <c r="I731">
        <v>455</v>
      </c>
      <c r="J731">
        <v>8011</v>
      </c>
      <c r="K731">
        <v>83984</v>
      </c>
      <c r="L731">
        <v>389</v>
      </c>
      <c r="M731">
        <f t="shared" si="22"/>
        <v>0.4207679826933477</v>
      </c>
      <c r="N731">
        <v>7862</v>
      </c>
      <c r="O731">
        <v>84199</v>
      </c>
      <c r="P731">
        <v>91.075175770686855</v>
      </c>
      <c r="Q731">
        <v>8251</v>
      </c>
      <c r="R731">
        <f t="shared" si="23"/>
        <v>8.9248242293131419</v>
      </c>
      <c r="S731">
        <v>92450</v>
      </c>
    </row>
    <row r="732" spans="1:19" x14ac:dyDescent="0.3">
      <c r="A732" t="s">
        <v>30</v>
      </c>
      <c r="B732" t="s">
        <v>800</v>
      </c>
      <c r="C732">
        <v>0</v>
      </c>
      <c r="D732">
        <v>0</v>
      </c>
      <c r="E732">
        <v>4698</v>
      </c>
      <c r="F732">
        <v>0</v>
      </c>
      <c r="G732">
        <v>0</v>
      </c>
      <c r="H732">
        <v>4698</v>
      </c>
      <c r="I732">
        <v>0</v>
      </c>
      <c r="J732">
        <v>0</v>
      </c>
      <c r="K732">
        <v>4698</v>
      </c>
      <c r="L732">
        <v>0</v>
      </c>
      <c r="M732">
        <f t="shared" si="22"/>
        <v>0</v>
      </c>
      <c r="N732">
        <v>0</v>
      </c>
      <c r="O732">
        <v>4698</v>
      </c>
      <c r="P732">
        <v>100</v>
      </c>
      <c r="Q732">
        <v>0</v>
      </c>
      <c r="R732">
        <f t="shared" si="23"/>
        <v>0</v>
      </c>
      <c r="S732">
        <v>4698</v>
      </c>
    </row>
    <row r="733" spans="1:19" x14ac:dyDescent="0.3">
      <c r="A733" t="s">
        <v>682</v>
      </c>
      <c r="B733" t="s">
        <v>800</v>
      </c>
      <c r="C733">
        <v>8</v>
      </c>
      <c r="D733">
        <v>613</v>
      </c>
      <c r="E733">
        <v>2990</v>
      </c>
      <c r="F733">
        <v>8</v>
      </c>
      <c r="G733">
        <v>0</v>
      </c>
      <c r="H733">
        <v>3603</v>
      </c>
      <c r="I733">
        <v>8</v>
      </c>
      <c r="J733">
        <v>0</v>
      </c>
      <c r="K733">
        <v>3603</v>
      </c>
      <c r="L733">
        <v>8</v>
      </c>
      <c r="M733">
        <f t="shared" si="22"/>
        <v>0.22154527831625587</v>
      </c>
      <c r="N733">
        <v>0</v>
      </c>
      <c r="O733">
        <v>3603</v>
      </c>
      <c r="P733">
        <v>99.778454721683744</v>
      </c>
      <c r="Q733">
        <v>8</v>
      </c>
      <c r="R733">
        <f t="shared" si="23"/>
        <v>0.22154527831625587</v>
      </c>
      <c r="S733">
        <v>3611</v>
      </c>
    </row>
    <row r="734" spans="1:19" x14ac:dyDescent="0.3">
      <c r="A734" t="s">
        <v>284</v>
      </c>
      <c r="B734" t="s">
        <v>800</v>
      </c>
      <c r="C734">
        <v>176</v>
      </c>
      <c r="D734">
        <v>153</v>
      </c>
      <c r="E734">
        <v>254</v>
      </c>
      <c r="F734">
        <v>182</v>
      </c>
      <c r="G734">
        <v>144</v>
      </c>
      <c r="H734">
        <v>257</v>
      </c>
      <c r="I734">
        <v>167</v>
      </c>
      <c r="J734">
        <v>135</v>
      </c>
      <c r="K734">
        <v>281</v>
      </c>
      <c r="L734">
        <v>165</v>
      </c>
      <c r="M734">
        <f t="shared" si="22"/>
        <v>28.30188679245283</v>
      </c>
      <c r="N734">
        <v>125</v>
      </c>
      <c r="O734">
        <v>293</v>
      </c>
      <c r="P734">
        <v>50.257289879931392</v>
      </c>
      <c r="Q734">
        <v>290</v>
      </c>
      <c r="R734">
        <f t="shared" si="23"/>
        <v>49.742710120068608</v>
      </c>
      <c r="S734">
        <v>583</v>
      </c>
    </row>
    <row r="735" spans="1:19" x14ac:dyDescent="0.3">
      <c r="A735" t="s">
        <v>735</v>
      </c>
      <c r="B735" t="s">
        <v>800</v>
      </c>
      <c r="C735">
        <v>12</v>
      </c>
      <c r="D735">
        <v>0</v>
      </c>
      <c r="E735">
        <v>69</v>
      </c>
      <c r="F735">
        <v>12</v>
      </c>
      <c r="G735">
        <v>0</v>
      </c>
      <c r="H735">
        <v>69</v>
      </c>
      <c r="I735">
        <v>12</v>
      </c>
      <c r="J735">
        <v>0</v>
      </c>
      <c r="K735">
        <v>69</v>
      </c>
      <c r="L735">
        <v>12</v>
      </c>
      <c r="M735">
        <f t="shared" si="22"/>
        <v>14.814814814814813</v>
      </c>
      <c r="N735">
        <v>0</v>
      </c>
      <c r="O735">
        <v>69</v>
      </c>
      <c r="P735">
        <v>85.18518518518519</v>
      </c>
      <c r="Q735">
        <v>12</v>
      </c>
      <c r="R735">
        <f t="shared" si="23"/>
        <v>14.814814814814813</v>
      </c>
      <c r="S735">
        <v>81</v>
      </c>
    </row>
    <row r="736" spans="1:19" x14ac:dyDescent="0.3">
      <c r="A736" t="s">
        <v>207</v>
      </c>
      <c r="B736" t="s">
        <v>801</v>
      </c>
      <c r="C736">
        <v>0</v>
      </c>
      <c r="D736">
        <v>5574</v>
      </c>
      <c r="E736">
        <v>35739</v>
      </c>
      <c r="F736">
        <v>0</v>
      </c>
      <c r="G736">
        <v>5451</v>
      </c>
      <c r="H736">
        <v>35862</v>
      </c>
      <c r="I736">
        <v>0</v>
      </c>
      <c r="J736">
        <v>5226</v>
      </c>
      <c r="K736">
        <v>36087</v>
      </c>
      <c r="L736">
        <v>0</v>
      </c>
      <c r="M736">
        <f t="shared" si="22"/>
        <v>0</v>
      </c>
      <c r="N736">
        <v>5105</v>
      </c>
      <c r="O736">
        <v>36208</v>
      </c>
      <c r="P736">
        <v>87.64311475806646</v>
      </c>
      <c r="Q736">
        <v>5105</v>
      </c>
      <c r="R736">
        <f t="shared" si="23"/>
        <v>12.356885241933533</v>
      </c>
      <c r="S736">
        <v>41313</v>
      </c>
    </row>
    <row r="737" spans="1:19" x14ac:dyDescent="0.3">
      <c r="A737" t="s">
        <v>183</v>
      </c>
      <c r="B737" t="s">
        <v>811</v>
      </c>
      <c r="C737">
        <v>0</v>
      </c>
      <c r="D737">
        <v>12</v>
      </c>
      <c r="E737">
        <v>80683</v>
      </c>
      <c r="F737">
        <v>0</v>
      </c>
      <c r="G737">
        <v>12</v>
      </c>
      <c r="H737">
        <v>80683</v>
      </c>
      <c r="I737">
        <v>0</v>
      </c>
      <c r="J737">
        <v>12</v>
      </c>
      <c r="K737">
        <v>80683</v>
      </c>
      <c r="L737">
        <v>0</v>
      </c>
      <c r="M737">
        <f t="shared" si="22"/>
        <v>0</v>
      </c>
      <c r="N737">
        <v>11</v>
      </c>
      <c r="O737">
        <v>80684</v>
      </c>
      <c r="P737">
        <v>99.986368424313781</v>
      </c>
      <c r="Q737">
        <v>11</v>
      </c>
      <c r="R737">
        <f t="shared" si="23"/>
        <v>1.3631575686225911E-2</v>
      </c>
      <c r="S737">
        <v>80695</v>
      </c>
    </row>
    <row r="738" spans="1:19" x14ac:dyDescent="0.3">
      <c r="A738" t="s">
        <v>68</v>
      </c>
      <c r="B738" t="s">
        <v>800</v>
      </c>
      <c r="C738">
        <v>382695</v>
      </c>
      <c r="D738">
        <v>51351</v>
      </c>
      <c r="E738">
        <v>39166</v>
      </c>
      <c r="F738">
        <v>379794</v>
      </c>
      <c r="G738">
        <v>53843</v>
      </c>
      <c r="H738">
        <v>39575</v>
      </c>
      <c r="I738">
        <v>375728</v>
      </c>
      <c r="J738">
        <v>56446</v>
      </c>
      <c r="K738">
        <v>41038</v>
      </c>
      <c r="L738">
        <v>373481</v>
      </c>
      <c r="M738">
        <f t="shared" si="22"/>
        <v>78.924668013490788</v>
      </c>
      <c r="N738">
        <v>58177</v>
      </c>
      <c r="O738">
        <v>41554</v>
      </c>
      <c r="P738">
        <v>8.7812650566764994</v>
      </c>
      <c r="Q738">
        <v>431658</v>
      </c>
      <c r="R738">
        <f t="shared" si="23"/>
        <v>91.218734943323497</v>
      </c>
      <c r="S738">
        <v>473212</v>
      </c>
    </row>
    <row r="739" spans="1:19" x14ac:dyDescent="0.3">
      <c r="A739" t="s">
        <v>71</v>
      </c>
      <c r="B739" t="s">
        <v>800</v>
      </c>
      <c r="C739">
        <v>16379</v>
      </c>
      <c r="D739">
        <v>73224</v>
      </c>
      <c r="E739">
        <v>25543</v>
      </c>
      <c r="F739">
        <v>15898</v>
      </c>
      <c r="G739">
        <v>72902</v>
      </c>
      <c r="H739">
        <v>26346</v>
      </c>
      <c r="I739">
        <v>3949</v>
      </c>
      <c r="J739">
        <v>81845</v>
      </c>
      <c r="K739">
        <v>29352</v>
      </c>
      <c r="L739">
        <v>3865</v>
      </c>
      <c r="M739">
        <f t="shared" si="22"/>
        <v>3.3566081322842307</v>
      </c>
      <c r="N739">
        <v>80205</v>
      </c>
      <c r="O739">
        <v>31076</v>
      </c>
      <c r="P739">
        <v>26.988345231271605</v>
      </c>
      <c r="Q739">
        <v>84070</v>
      </c>
      <c r="R739">
        <f t="shared" si="23"/>
        <v>73.011654768728391</v>
      </c>
      <c r="S739">
        <v>115146</v>
      </c>
    </row>
    <row r="740" spans="1:19" x14ac:dyDescent="0.3">
      <c r="A740" t="s">
        <v>610</v>
      </c>
      <c r="B740" t="s">
        <v>800</v>
      </c>
      <c r="C740">
        <v>12</v>
      </c>
      <c r="D740">
        <v>10</v>
      </c>
      <c r="E740">
        <v>263663</v>
      </c>
      <c r="F740">
        <v>12</v>
      </c>
      <c r="G740">
        <v>10</v>
      </c>
      <c r="H740">
        <v>263663</v>
      </c>
      <c r="I740">
        <v>12</v>
      </c>
      <c r="J740">
        <v>10</v>
      </c>
      <c r="K740">
        <v>263663</v>
      </c>
      <c r="L740">
        <v>12</v>
      </c>
      <c r="M740">
        <f t="shared" si="22"/>
        <v>4.5508845781898856E-3</v>
      </c>
      <c r="N740">
        <v>9</v>
      </c>
      <c r="O740">
        <v>263664</v>
      </c>
      <c r="P740">
        <v>99.992035951988171</v>
      </c>
      <c r="Q740">
        <v>21</v>
      </c>
      <c r="R740">
        <f t="shared" si="23"/>
        <v>7.9640480118323004E-3</v>
      </c>
      <c r="S740">
        <v>263685</v>
      </c>
    </row>
    <row r="741" spans="1:19" x14ac:dyDescent="0.3">
      <c r="A741" t="s">
        <v>395</v>
      </c>
      <c r="B741" t="s">
        <v>805</v>
      </c>
      <c r="C741">
        <v>1</v>
      </c>
      <c r="D741">
        <v>214</v>
      </c>
      <c r="E741">
        <v>165976</v>
      </c>
      <c r="F741">
        <v>27</v>
      </c>
      <c r="G741">
        <v>379</v>
      </c>
      <c r="H741">
        <v>165785</v>
      </c>
      <c r="I741">
        <v>1</v>
      </c>
      <c r="J741">
        <v>345</v>
      </c>
      <c r="K741">
        <v>165845</v>
      </c>
      <c r="L741">
        <v>1</v>
      </c>
      <c r="M741">
        <f t="shared" si="22"/>
        <v>6.0171730117756085E-4</v>
      </c>
      <c r="N741">
        <v>232</v>
      </c>
      <c r="O741">
        <v>165958</v>
      </c>
      <c r="P741">
        <v>99.859799868825633</v>
      </c>
      <c r="Q741">
        <v>233</v>
      </c>
      <c r="R741">
        <f t="shared" si="23"/>
        <v>0.14020013117437166</v>
      </c>
      <c r="S741">
        <v>166191</v>
      </c>
    </row>
    <row r="742" spans="1:19" x14ac:dyDescent="0.3">
      <c r="A742" t="s">
        <v>362</v>
      </c>
      <c r="B742" t="s">
        <v>807</v>
      </c>
      <c r="C742">
        <v>18999</v>
      </c>
      <c r="D742">
        <v>60981</v>
      </c>
      <c r="E742">
        <v>95016</v>
      </c>
      <c r="F742">
        <v>19378</v>
      </c>
      <c r="G742">
        <v>61385</v>
      </c>
      <c r="H742">
        <v>94233</v>
      </c>
      <c r="I742">
        <v>22179</v>
      </c>
      <c r="J742">
        <v>58466</v>
      </c>
      <c r="K742">
        <v>94351</v>
      </c>
      <c r="L742">
        <v>22714</v>
      </c>
      <c r="M742">
        <f t="shared" si="22"/>
        <v>12.979725250862877</v>
      </c>
      <c r="N742">
        <v>58092</v>
      </c>
      <c r="O742">
        <v>94190</v>
      </c>
      <c r="P742">
        <v>53.82408740771217</v>
      </c>
      <c r="Q742">
        <v>80806</v>
      </c>
      <c r="R742">
        <f t="shared" si="23"/>
        <v>46.175912592287823</v>
      </c>
      <c r="S742">
        <v>174996</v>
      </c>
    </row>
    <row r="743" spans="1:19" x14ac:dyDescent="0.3">
      <c r="A743" t="s">
        <v>256</v>
      </c>
      <c r="B743" t="s">
        <v>802</v>
      </c>
      <c r="C743">
        <v>1790</v>
      </c>
      <c r="D743">
        <v>22785</v>
      </c>
      <c r="E743">
        <v>328649</v>
      </c>
      <c r="F743">
        <v>1789</v>
      </c>
      <c r="G743">
        <v>23943</v>
      </c>
      <c r="H743">
        <v>327492</v>
      </c>
      <c r="I743">
        <v>1794</v>
      </c>
      <c r="J743">
        <v>24364</v>
      </c>
      <c r="K743">
        <v>327066</v>
      </c>
      <c r="L743">
        <v>1794</v>
      </c>
      <c r="M743">
        <f t="shared" si="22"/>
        <v>0.50789300840259999</v>
      </c>
      <c r="N743">
        <v>24767</v>
      </c>
      <c r="O743">
        <v>326663</v>
      </c>
      <c r="P743">
        <v>92.480409032228835</v>
      </c>
      <c r="Q743">
        <v>26561</v>
      </c>
      <c r="R743">
        <f t="shared" si="23"/>
        <v>7.5195909677711601</v>
      </c>
      <c r="S743">
        <v>353224</v>
      </c>
    </row>
    <row r="744" spans="1:19" x14ac:dyDescent="0.3">
      <c r="A744" t="s">
        <v>478</v>
      </c>
      <c r="B744" t="s">
        <v>805</v>
      </c>
      <c r="C744">
        <v>10399</v>
      </c>
      <c r="D744">
        <v>122973</v>
      </c>
      <c r="E744">
        <v>63998</v>
      </c>
      <c r="F744">
        <v>10784</v>
      </c>
      <c r="G744">
        <v>122934</v>
      </c>
      <c r="H744">
        <v>63652</v>
      </c>
      <c r="I744">
        <v>13727</v>
      </c>
      <c r="J744">
        <v>120657</v>
      </c>
      <c r="K744">
        <v>62986</v>
      </c>
      <c r="L744">
        <v>14269</v>
      </c>
      <c r="M744">
        <f t="shared" si="22"/>
        <v>7.2295688301160261</v>
      </c>
      <c r="N744">
        <v>120294</v>
      </c>
      <c r="O744">
        <v>62807</v>
      </c>
      <c r="P744">
        <v>31.821958757663271</v>
      </c>
      <c r="Q744">
        <v>134563</v>
      </c>
      <c r="R744">
        <f t="shared" si="23"/>
        <v>68.178041242336732</v>
      </c>
      <c r="S744">
        <v>197370</v>
      </c>
    </row>
    <row r="745" spans="1:19" x14ac:dyDescent="0.3">
      <c r="A745" t="s">
        <v>64</v>
      </c>
      <c r="B745" t="s">
        <v>805</v>
      </c>
      <c r="C745">
        <v>25899</v>
      </c>
      <c r="D745">
        <v>78089</v>
      </c>
      <c r="E745">
        <v>142188</v>
      </c>
      <c r="F745">
        <v>23911</v>
      </c>
      <c r="G745">
        <v>78906</v>
      </c>
      <c r="H745">
        <v>143359</v>
      </c>
      <c r="I745">
        <v>18132</v>
      </c>
      <c r="J745">
        <v>81109</v>
      </c>
      <c r="K745">
        <v>146935</v>
      </c>
      <c r="L745">
        <v>15050</v>
      </c>
      <c r="M745">
        <f t="shared" si="22"/>
        <v>6.1135122838944493</v>
      </c>
      <c r="N745">
        <v>81791</v>
      </c>
      <c r="O745">
        <v>149335</v>
      </c>
      <c r="P745">
        <v>60.661884180423762</v>
      </c>
      <c r="Q745">
        <v>96841</v>
      </c>
      <c r="R745">
        <f t="shared" si="23"/>
        <v>39.338115819576238</v>
      </c>
      <c r="S745">
        <v>246176</v>
      </c>
    </row>
    <row r="746" spans="1:19" x14ac:dyDescent="0.3">
      <c r="A746" t="s">
        <v>386</v>
      </c>
      <c r="B746" t="s">
        <v>800</v>
      </c>
      <c r="C746">
        <v>623</v>
      </c>
      <c r="D746">
        <v>4550</v>
      </c>
      <c r="E746">
        <v>6857</v>
      </c>
      <c r="F746">
        <v>589</v>
      </c>
      <c r="G746">
        <v>4503</v>
      </c>
      <c r="H746">
        <v>6938</v>
      </c>
      <c r="I746">
        <v>555</v>
      </c>
      <c r="J746">
        <v>4133</v>
      </c>
      <c r="K746">
        <v>7342</v>
      </c>
      <c r="L746">
        <v>552</v>
      </c>
      <c r="M746">
        <f t="shared" si="22"/>
        <v>4.5885286783042396</v>
      </c>
      <c r="N746">
        <v>4041</v>
      </c>
      <c r="O746">
        <v>7437</v>
      </c>
      <c r="P746">
        <v>61.820448877805489</v>
      </c>
      <c r="Q746">
        <v>4593</v>
      </c>
      <c r="R746">
        <f t="shared" si="23"/>
        <v>38.179551122194518</v>
      </c>
      <c r="S746">
        <v>12030</v>
      </c>
    </row>
    <row r="747" spans="1:19" x14ac:dyDescent="0.3">
      <c r="A747" t="s">
        <v>102</v>
      </c>
      <c r="B747" t="s">
        <v>800</v>
      </c>
      <c r="C747">
        <v>0</v>
      </c>
      <c r="D747">
        <v>109</v>
      </c>
      <c r="E747">
        <v>29368</v>
      </c>
      <c r="F747">
        <v>0</v>
      </c>
      <c r="G747">
        <v>113</v>
      </c>
      <c r="H747">
        <v>29364</v>
      </c>
      <c r="I747">
        <v>0</v>
      </c>
      <c r="J747">
        <v>120</v>
      </c>
      <c r="K747">
        <v>29357</v>
      </c>
      <c r="L747">
        <v>0</v>
      </c>
      <c r="M747">
        <f t="shared" si="22"/>
        <v>0</v>
      </c>
      <c r="N747">
        <v>121</v>
      </c>
      <c r="O747">
        <v>29356</v>
      </c>
      <c r="P747">
        <v>99.589510465786887</v>
      </c>
      <c r="Q747">
        <v>121</v>
      </c>
      <c r="R747">
        <f t="shared" si="23"/>
        <v>0.41048953421311529</v>
      </c>
      <c r="S747">
        <v>29477</v>
      </c>
    </row>
    <row r="748" spans="1:19" x14ac:dyDescent="0.3">
      <c r="A748" t="s">
        <v>158</v>
      </c>
      <c r="B748" t="s">
        <v>801</v>
      </c>
      <c r="C748">
        <v>0</v>
      </c>
      <c r="D748">
        <v>54</v>
      </c>
      <c r="E748">
        <v>6587</v>
      </c>
      <c r="F748">
        <v>0</v>
      </c>
      <c r="G748">
        <v>44</v>
      </c>
      <c r="H748">
        <v>6597</v>
      </c>
      <c r="I748">
        <v>0</v>
      </c>
      <c r="J748">
        <v>36</v>
      </c>
      <c r="K748">
        <v>6605</v>
      </c>
      <c r="L748">
        <v>0</v>
      </c>
      <c r="M748">
        <f t="shared" si="22"/>
        <v>0</v>
      </c>
      <c r="N748">
        <v>34</v>
      </c>
      <c r="O748">
        <v>6607</v>
      </c>
      <c r="P748">
        <v>99.488028911308533</v>
      </c>
      <c r="Q748">
        <v>34</v>
      </c>
      <c r="R748">
        <f t="shared" si="23"/>
        <v>0.51197108869146213</v>
      </c>
      <c r="S748">
        <v>6641</v>
      </c>
    </row>
    <row r="749" spans="1:19" x14ac:dyDescent="0.3">
      <c r="A749" t="s">
        <v>12</v>
      </c>
      <c r="B749" t="s">
        <v>800</v>
      </c>
      <c r="C749">
        <v>132</v>
      </c>
      <c r="D749">
        <v>3946</v>
      </c>
      <c r="E749">
        <v>65140</v>
      </c>
      <c r="F749">
        <v>135</v>
      </c>
      <c r="G749">
        <v>3917</v>
      </c>
      <c r="H749">
        <v>65166</v>
      </c>
      <c r="I749">
        <v>132</v>
      </c>
      <c r="J749">
        <v>3852</v>
      </c>
      <c r="K749">
        <v>65234</v>
      </c>
      <c r="L749">
        <v>131</v>
      </c>
      <c r="M749">
        <f t="shared" si="22"/>
        <v>0.18925712964835736</v>
      </c>
      <c r="N749">
        <v>3866</v>
      </c>
      <c r="O749">
        <v>65221</v>
      </c>
      <c r="P749">
        <v>94.225490479355074</v>
      </c>
      <c r="Q749">
        <v>3997</v>
      </c>
      <c r="R749">
        <f t="shared" si="23"/>
        <v>5.7745095206449184</v>
      </c>
      <c r="S749">
        <v>69218</v>
      </c>
    </row>
    <row r="750" spans="1:19" x14ac:dyDescent="0.3">
      <c r="A750" t="s">
        <v>147</v>
      </c>
      <c r="B750" t="s">
        <v>800</v>
      </c>
      <c r="C750">
        <v>0</v>
      </c>
      <c r="D750">
        <v>1</v>
      </c>
      <c r="E750">
        <v>4971</v>
      </c>
      <c r="F750">
        <v>0</v>
      </c>
      <c r="G750">
        <v>1</v>
      </c>
      <c r="H750">
        <v>4971</v>
      </c>
      <c r="I750">
        <v>0</v>
      </c>
      <c r="J750">
        <v>1</v>
      </c>
      <c r="K750">
        <v>4971</v>
      </c>
      <c r="L750">
        <v>0</v>
      </c>
      <c r="M750">
        <f t="shared" si="22"/>
        <v>0</v>
      </c>
      <c r="N750">
        <v>1</v>
      </c>
      <c r="O750">
        <v>4971</v>
      </c>
      <c r="P750">
        <v>99.9798873692679</v>
      </c>
      <c r="Q750">
        <v>1</v>
      </c>
      <c r="R750">
        <f t="shared" si="23"/>
        <v>2.0112630732099759E-2</v>
      </c>
      <c r="S750">
        <v>4972</v>
      </c>
    </row>
    <row r="751" spans="1:19" x14ac:dyDescent="0.3">
      <c r="A751" t="s">
        <v>586</v>
      </c>
      <c r="B751" t="s">
        <v>802</v>
      </c>
      <c r="C751">
        <v>1519</v>
      </c>
      <c r="D751">
        <v>4978</v>
      </c>
      <c r="E751">
        <v>156312</v>
      </c>
      <c r="F751">
        <v>1513</v>
      </c>
      <c r="G751">
        <v>4430</v>
      </c>
      <c r="H751">
        <v>156866</v>
      </c>
      <c r="I751">
        <v>1453</v>
      </c>
      <c r="J751">
        <v>3699</v>
      </c>
      <c r="K751">
        <v>157657</v>
      </c>
      <c r="L751">
        <v>1450</v>
      </c>
      <c r="M751">
        <f t="shared" si="22"/>
        <v>0.89061415523711829</v>
      </c>
      <c r="N751">
        <v>3500</v>
      </c>
      <c r="O751">
        <v>157859</v>
      </c>
      <c r="P751">
        <v>96.959627539018115</v>
      </c>
      <c r="Q751">
        <v>4950</v>
      </c>
      <c r="R751">
        <f t="shared" si="23"/>
        <v>3.040372460981887</v>
      </c>
      <c r="S751">
        <v>162809</v>
      </c>
    </row>
    <row r="752" spans="1:19" x14ac:dyDescent="0.3">
      <c r="A752" t="s">
        <v>762</v>
      </c>
      <c r="B752" t="s">
        <v>802</v>
      </c>
      <c r="C752">
        <v>138369</v>
      </c>
      <c r="D752">
        <v>47323</v>
      </c>
      <c r="E752">
        <v>40437</v>
      </c>
      <c r="F752">
        <v>138408</v>
      </c>
      <c r="G752">
        <v>47307</v>
      </c>
      <c r="H752">
        <v>40414</v>
      </c>
      <c r="I752">
        <v>138407</v>
      </c>
      <c r="J752">
        <v>47306</v>
      </c>
      <c r="K752">
        <v>40416</v>
      </c>
      <c r="L752">
        <v>138407</v>
      </c>
      <c r="M752">
        <f t="shared" si="22"/>
        <v>61.20709860300979</v>
      </c>
      <c r="N752">
        <v>47316</v>
      </c>
      <c r="O752">
        <v>40406</v>
      </c>
      <c r="P752">
        <v>17.868561750151464</v>
      </c>
      <c r="Q752">
        <v>185723</v>
      </c>
      <c r="R752">
        <f t="shared" si="23"/>
        <v>82.131438249848543</v>
      </c>
      <c r="S752">
        <v>226129</v>
      </c>
    </row>
    <row r="753" spans="1:19" x14ac:dyDescent="0.3">
      <c r="A753" t="s">
        <v>718</v>
      </c>
      <c r="B753" t="s">
        <v>800</v>
      </c>
      <c r="C753">
        <v>2007</v>
      </c>
      <c r="D753">
        <v>15703</v>
      </c>
      <c r="E753">
        <v>3862</v>
      </c>
      <c r="F753">
        <v>11</v>
      </c>
      <c r="G753">
        <v>17263</v>
      </c>
      <c r="H753">
        <v>4298</v>
      </c>
      <c r="I753">
        <v>5</v>
      </c>
      <c r="J753">
        <v>11963</v>
      </c>
      <c r="K753">
        <v>9604</v>
      </c>
      <c r="L753">
        <v>5</v>
      </c>
      <c r="M753">
        <f t="shared" si="22"/>
        <v>2.3178193955127015E-2</v>
      </c>
      <c r="N753">
        <v>8198</v>
      </c>
      <c r="O753">
        <v>13369</v>
      </c>
      <c r="P753">
        <v>61.973854997218616</v>
      </c>
      <c r="Q753">
        <v>8203</v>
      </c>
      <c r="R753">
        <f t="shared" si="23"/>
        <v>38.026145002781384</v>
      </c>
      <c r="S753">
        <v>21572</v>
      </c>
    </row>
    <row r="754" spans="1:19" x14ac:dyDescent="0.3">
      <c r="A754" t="s">
        <v>574</v>
      </c>
      <c r="B754" t="s">
        <v>800</v>
      </c>
      <c r="C754">
        <v>638</v>
      </c>
      <c r="D754">
        <v>58777</v>
      </c>
      <c r="E754">
        <v>14798</v>
      </c>
      <c r="F754">
        <v>214</v>
      </c>
      <c r="G754">
        <v>58622</v>
      </c>
      <c r="H754">
        <v>15377</v>
      </c>
      <c r="I754">
        <v>99</v>
      </c>
      <c r="J754">
        <v>52714</v>
      </c>
      <c r="K754">
        <v>21400</v>
      </c>
      <c r="L754">
        <v>99</v>
      </c>
      <c r="M754">
        <f t="shared" si="22"/>
        <v>0.13339980865886031</v>
      </c>
      <c r="N754">
        <v>49798</v>
      </c>
      <c r="O754">
        <v>24316</v>
      </c>
      <c r="P754">
        <v>32.765148963119664</v>
      </c>
      <c r="Q754">
        <v>49897</v>
      </c>
      <c r="R754">
        <f t="shared" si="23"/>
        <v>67.234851036880329</v>
      </c>
      <c r="S754">
        <v>74213</v>
      </c>
    </row>
    <row r="755" spans="1:19" x14ac:dyDescent="0.3">
      <c r="A755" t="s">
        <v>529</v>
      </c>
      <c r="B755" t="s">
        <v>806</v>
      </c>
      <c r="C755">
        <v>163</v>
      </c>
      <c r="D755">
        <v>6278</v>
      </c>
      <c r="E755">
        <v>35138</v>
      </c>
      <c r="F755">
        <v>162</v>
      </c>
      <c r="G755">
        <v>6380</v>
      </c>
      <c r="H755">
        <v>35037</v>
      </c>
      <c r="I755">
        <v>162</v>
      </c>
      <c r="J755">
        <v>6280</v>
      </c>
      <c r="K755">
        <v>35137</v>
      </c>
      <c r="L755">
        <v>162</v>
      </c>
      <c r="M755">
        <f t="shared" si="22"/>
        <v>0.38961975997498738</v>
      </c>
      <c r="N755">
        <v>6308</v>
      </c>
      <c r="O755">
        <v>35109</v>
      </c>
      <c r="P755">
        <v>84.439260203468095</v>
      </c>
      <c r="Q755">
        <v>6470</v>
      </c>
      <c r="R755">
        <f t="shared" si="23"/>
        <v>15.560739796531903</v>
      </c>
      <c r="S755">
        <v>41579</v>
      </c>
    </row>
    <row r="756" spans="1:19" x14ac:dyDescent="0.3">
      <c r="A756" t="s">
        <v>287</v>
      </c>
      <c r="B756" t="s">
        <v>810</v>
      </c>
      <c r="C756">
        <v>148999</v>
      </c>
      <c r="D756">
        <v>63897</v>
      </c>
      <c r="E756">
        <v>41513</v>
      </c>
      <c r="F756">
        <v>147433</v>
      </c>
      <c r="G756">
        <v>65247</v>
      </c>
      <c r="H756">
        <v>41729</v>
      </c>
      <c r="I756">
        <v>146893</v>
      </c>
      <c r="J756">
        <v>65445</v>
      </c>
      <c r="K756">
        <v>42071</v>
      </c>
      <c r="L756">
        <v>145090</v>
      </c>
      <c r="M756">
        <f t="shared" si="22"/>
        <v>57.030215126037206</v>
      </c>
      <c r="N756">
        <v>67121</v>
      </c>
      <c r="O756">
        <v>42198</v>
      </c>
      <c r="P756">
        <v>16.586677358112333</v>
      </c>
      <c r="Q756">
        <v>212211</v>
      </c>
      <c r="R756">
        <f t="shared" si="23"/>
        <v>83.41332264188766</v>
      </c>
      <c r="S756">
        <v>254409</v>
      </c>
    </row>
    <row r="757" spans="1:19" x14ac:dyDescent="0.3">
      <c r="A757" t="s">
        <v>361</v>
      </c>
      <c r="B757" t="s">
        <v>807</v>
      </c>
      <c r="C757">
        <v>536755</v>
      </c>
      <c r="D757">
        <v>696068</v>
      </c>
      <c r="E757">
        <v>441206</v>
      </c>
      <c r="F757">
        <v>530600</v>
      </c>
      <c r="G757">
        <v>669495</v>
      </c>
      <c r="H757">
        <v>473934</v>
      </c>
      <c r="I757">
        <v>531050</v>
      </c>
      <c r="J757">
        <v>690587</v>
      </c>
      <c r="K757">
        <v>452392</v>
      </c>
      <c r="L757">
        <v>531540</v>
      </c>
      <c r="M757">
        <f t="shared" si="22"/>
        <v>31.752138105134382</v>
      </c>
      <c r="N757">
        <v>696974</v>
      </c>
      <c r="O757">
        <v>445515</v>
      </c>
      <c r="P757">
        <v>26.613338239660127</v>
      </c>
      <c r="Q757">
        <v>1228514</v>
      </c>
      <c r="R757">
        <f t="shared" si="23"/>
        <v>73.386661760339877</v>
      </c>
      <c r="S757">
        <v>1674029</v>
      </c>
    </row>
    <row r="758" spans="1:19" x14ac:dyDescent="0.3">
      <c r="A758" t="s">
        <v>227</v>
      </c>
      <c r="B758" t="s">
        <v>802</v>
      </c>
      <c r="C758">
        <v>93</v>
      </c>
      <c r="D758">
        <v>52373</v>
      </c>
      <c r="E758">
        <v>1583711</v>
      </c>
      <c r="F758">
        <v>93</v>
      </c>
      <c r="G758">
        <v>44073</v>
      </c>
      <c r="H758">
        <v>1592011</v>
      </c>
      <c r="I758">
        <v>92</v>
      </c>
      <c r="J758">
        <v>33488</v>
      </c>
      <c r="K758">
        <v>1602597</v>
      </c>
      <c r="L758">
        <v>92</v>
      </c>
      <c r="M758">
        <f t="shared" si="22"/>
        <v>5.6228635410472093E-3</v>
      </c>
      <c r="N758">
        <v>29620</v>
      </c>
      <c r="O758">
        <v>1606465</v>
      </c>
      <c r="P758">
        <v>98.184059548569621</v>
      </c>
      <c r="Q758">
        <v>29712</v>
      </c>
      <c r="R758">
        <f t="shared" si="23"/>
        <v>1.815940451430377</v>
      </c>
      <c r="S758">
        <v>1636177</v>
      </c>
    </row>
    <row r="759" spans="1:19" x14ac:dyDescent="0.3">
      <c r="A759" t="s">
        <v>737</v>
      </c>
      <c r="B759" t="s">
        <v>810</v>
      </c>
      <c r="C759">
        <v>34586</v>
      </c>
      <c r="D759">
        <v>201804</v>
      </c>
      <c r="E759">
        <v>225068</v>
      </c>
      <c r="F759">
        <v>34585</v>
      </c>
      <c r="G759">
        <v>201851</v>
      </c>
      <c r="H759">
        <v>225022</v>
      </c>
      <c r="I759">
        <v>34586</v>
      </c>
      <c r="J759">
        <v>201777</v>
      </c>
      <c r="K759">
        <v>225095</v>
      </c>
      <c r="L759">
        <v>34586</v>
      </c>
      <c r="M759">
        <f t="shared" si="22"/>
        <v>7.494939951198158</v>
      </c>
      <c r="N759">
        <v>201740</v>
      </c>
      <c r="O759">
        <v>225132</v>
      </c>
      <c r="P759">
        <v>48.787105218676459</v>
      </c>
      <c r="Q759">
        <v>236326</v>
      </c>
      <c r="R759">
        <f t="shared" si="23"/>
        <v>51.212894781323548</v>
      </c>
      <c r="S759">
        <v>461458</v>
      </c>
    </row>
    <row r="760" spans="1:19" x14ac:dyDescent="0.3">
      <c r="A760" t="s">
        <v>589</v>
      </c>
      <c r="B760" t="s">
        <v>802</v>
      </c>
      <c r="C760">
        <v>32</v>
      </c>
      <c r="D760">
        <v>78086</v>
      </c>
      <c r="E760">
        <v>331589</v>
      </c>
      <c r="F760">
        <v>27</v>
      </c>
      <c r="G760">
        <v>83002</v>
      </c>
      <c r="H760">
        <v>326678</v>
      </c>
      <c r="I760">
        <v>15</v>
      </c>
      <c r="J760">
        <v>98961</v>
      </c>
      <c r="K760">
        <v>310731</v>
      </c>
      <c r="L760">
        <v>17</v>
      </c>
      <c r="M760">
        <f t="shared" si="22"/>
        <v>4.1493066996658584E-3</v>
      </c>
      <c r="N760">
        <v>101324</v>
      </c>
      <c r="O760">
        <v>308366</v>
      </c>
      <c r="P760">
        <v>75.265006455833074</v>
      </c>
      <c r="Q760">
        <v>101341</v>
      </c>
      <c r="R760">
        <f t="shared" si="23"/>
        <v>24.734993544166926</v>
      </c>
      <c r="S760">
        <v>409707</v>
      </c>
    </row>
    <row r="761" spans="1:19" x14ac:dyDescent="0.3">
      <c r="A761" t="s">
        <v>569</v>
      </c>
      <c r="B761" t="s">
        <v>800</v>
      </c>
      <c r="C761">
        <v>20229</v>
      </c>
      <c r="D761">
        <v>66950</v>
      </c>
      <c r="E761">
        <v>41736</v>
      </c>
      <c r="F761">
        <v>438</v>
      </c>
      <c r="G761">
        <v>83893</v>
      </c>
      <c r="H761">
        <v>44584</v>
      </c>
      <c r="I761">
        <v>229</v>
      </c>
      <c r="J761">
        <v>77394</v>
      </c>
      <c r="K761">
        <v>51292</v>
      </c>
      <c r="L761">
        <v>253</v>
      </c>
      <c r="M761">
        <f t="shared" si="22"/>
        <v>0.19625334522747548</v>
      </c>
      <c r="N761">
        <v>76274</v>
      </c>
      <c r="O761">
        <v>52388</v>
      </c>
      <c r="P761">
        <v>40.637629445758833</v>
      </c>
      <c r="Q761">
        <v>76527</v>
      </c>
      <c r="R761">
        <f t="shared" si="23"/>
        <v>59.36237055424116</v>
      </c>
      <c r="S761">
        <v>128915</v>
      </c>
    </row>
    <row r="762" spans="1:19" x14ac:dyDescent="0.3">
      <c r="A762" t="s">
        <v>200</v>
      </c>
      <c r="B762" t="s">
        <v>800</v>
      </c>
      <c r="C762">
        <v>14</v>
      </c>
      <c r="D762">
        <v>1744</v>
      </c>
      <c r="E762">
        <v>32145</v>
      </c>
      <c r="F762">
        <v>11</v>
      </c>
      <c r="G762">
        <v>1570</v>
      </c>
      <c r="H762">
        <v>32322</v>
      </c>
      <c r="I762">
        <v>11</v>
      </c>
      <c r="J762">
        <v>1427</v>
      </c>
      <c r="K762">
        <v>32465</v>
      </c>
      <c r="L762">
        <v>11</v>
      </c>
      <c r="M762">
        <f t="shared" si="22"/>
        <v>3.2445506297377816E-2</v>
      </c>
      <c r="N762">
        <v>1338</v>
      </c>
      <c r="O762">
        <v>32554</v>
      </c>
      <c r="P762">
        <v>96.02100109134885</v>
      </c>
      <c r="Q762">
        <v>1349</v>
      </c>
      <c r="R762">
        <f t="shared" si="23"/>
        <v>3.9789989086511519</v>
      </c>
      <c r="S762">
        <v>33903</v>
      </c>
    </row>
    <row r="763" spans="1:19" x14ac:dyDescent="0.3">
      <c r="A763" t="s">
        <v>472</v>
      </c>
      <c r="B763" t="s">
        <v>805</v>
      </c>
      <c r="C763">
        <v>0</v>
      </c>
      <c r="D763">
        <v>92</v>
      </c>
      <c r="E763">
        <v>493374</v>
      </c>
      <c r="F763">
        <v>0</v>
      </c>
      <c r="G763">
        <v>100</v>
      </c>
      <c r="H763">
        <v>493366</v>
      </c>
      <c r="I763">
        <v>0</v>
      </c>
      <c r="J763">
        <v>29</v>
      </c>
      <c r="K763">
        <v>493437</v>
      </c>
      <c r="L763">
        <v>0</v>
      </c>
      <c r="M763">
        <f t="shared" si="22"/>
        <v>0</v>
      </c>
      <c r="N763">
        <v>96</v>
      </c>
      <c r="O763">
        <v>493370</v>
      </c>
      <c r="P763">
        <v>99.980545772150464</v>
      </c>
      <c r="Q763">
        <v>96</v>
      </c>
      <c r="R763">
        <f t="shared" si="23"/>
        <v>1.9454227849537761E-2</v>
      </c>
      <c r="S763">
        <v>493466</v>
      </c>
    </row>
    <row r="764" spans="1:19" x14ac:dyDescent="0.3">
      <c r="A764" t="s">
        <v>377</v>
      </c>
      <c r="B764" t="s">
        <v>805</v>
      </c>
      <c r="C764">
        <v>32315</v>
      </c>
      <c r="D764">
        <v>26722</v>
      </c>
      <c r="E764">
        <v>214681</v>
      </c>
      <c r="F764">
        <v>32450</v>
      </c>
      <c r="G764">
        <v>26991</v>
      </c>
      <c r="H764">
        <v>214277</v>
      </c>
      <c r="I764">
        <v>32435</v>
      </c>
      <c r="J764">
        <v>26939</v>
      </c>
      <c r="K764">
        <v>214344</v>
      </c>
      <c r="L764">
        <v>32387</v>
      </c>
      <c r="M764">
        <f t="shared" si="22"/>
        <v>11.832250710585347</v>
      </c>
      <c r="N764">
        <v>26860</v>
      </c>
      <c r="O764">
        <v>214471</v>
      </c>
      <c r="P764">
        <v>78.35473005063605</v>
      </c>
      <c r="Q764">
        <v>59247</v>
      </c>
      <c r="R764">
        <f t="shared" si="23"/>
        <v>21.645269949363943</v>
      </c>
      <c r="S764">
        <v>273718</v>
      </c>
    </row>
    <row r="765" spans="1:19" x14ac:dyDescent="0.3">
      <c r="A765" t="s">
        <v>238</v>
      </c>
      <c r="B765" t="s">
        <v>800</v>
      </c>
      <c r="C765">
        <v>11</v>
      </c>
      <c r="D765">
        <v>14806</v>
      </c>
      <c r="E765">
        <v>183953</v>
      </c>
      <c r="F765">
        <v>11</v>
      </c>
      <c r="G765">
        <v>13137</v>
      </c>
      <c r="H765">
        <v>185622</v>
      </c>
      <c r="I765">
        <v>10</v>
      </c>
      <c r="J765">
        <v>11353</v>
      </c>
      <c r="K765">
        <v>187407</v>
      </c>
      <c r="L765">
        <v>10</v>
      </c>
      <c r="M765">
        <f t="shared" si="22"/>
        <v>5.0309402827388439E-3</v>
      </c>
      <c r="N765">
        <v>10743</v>
      </c>
      <c r="O765">
        <v>188017</v>
      </c>
      <c r="P765">
        <v>94.59022991397093</v>
      </c>
      <c r="Q765">
        <v>10753</v>
      </c>
      <c r="R765">
        <f t="shared" si="23"/>
        <v>5.4097700860290789</v>
      </c>
      <c r="S765">
        <v>198770</v>
      </c>
    </row>
    <row r="766" spans="1:19" x14ac:dyDescent="0.3">
      <c r="A766" t="s">
        <v>352</v>
      </c>
      <c r="B766" t="s">
        <v>802</v>
      </c>
      <c r="C766">
        <v>3061</v>
      </c>
      <c r="D766">
        <v>6898</v>
      </c>
      <c r="E766">
        <v>66970</v>
      </c>
      <c r="F766">
        <v>3652</v>
      </c>
      <c r="G766">
        <v>7412</v>
      </c>
      <c r="H766">
        <v>65865</v>
      </c>
      <c r="I766">
        <v>3272</v>
      </c>
      <c r="J766">
        <v>7298</v>
      </c>
      <c r="K766">
        <v>66359</v>
      </c>
      <c r="L766">
        <v>2962</v>
      </c>
      <c r="M766">
        <f t="shared" si="22"/>
        <v>3.85030352662845</v>
      </c>
      <c r="N766">
        <v>7306</v>
      </c>
      <c r="O766">
        <v>66661</v>
      </c>
      <c r="P766">
        <v>86.652627747663431</v>
      </c>
      <c r="Q766">
        <v>10268</v>
      </c>
      <c r="R766">
        <f t="shared" si="23"/>
        <v>13.347372252336569</v>
      </c>
      <c r="S766">
        <v>76929</v>
      </c>
    </row>
    <row r="767" spans="1:19" x14ac:dyDescent="0.3">
      <c r="A767" t="s">
        <v>353</v>
      </c>
      <c r="B767" t="s">
        <v>813</v>
      </c>
      <c r="C767">
        <v>10516</v>
      </c>
      <c r="D767">
        <v>29044</v>
      </c>
      <c r="E767">
        <v>30760</v>
      </c>
      <c r="F767">
        <v>10310</v>
      </c>
      <c r="G767">
        <v>28897</v>
      </c>
      <c r="H767">
        <v>31113</v>
      </c>
      <c r="I767">
        <v>9864</v>
      </c>
      <c r="J767">
        <v>29070</v>
      </c>
      <c r="K767">
        <v>31386</v>
      </c>
      <c r="L767">
        <v>9499</v>
      </c>
      <c r="M767">
        <f t="shared" si="22"/>
        <v>13.508248009101251</v>
      </c>
      <c r="N767">
        <v>29154</v>
      </c>
      <c r="O767">
        <v>31667</v>
      </c>
      <c r="P767">
        <v>45.032707622298069</v>
      </c>
      <c r="Q767">
        <v>38653</v>
      </c>
      <c r="R767">
        <f t="shared" si="23"/>
        <v>54.967292377701938</v>
      </c>
      <c r="S767">
        <v>70320</v>
      </c>
    </row>
    <row r="768" spans="1:19" x14ac:dyDescent="0.3">
      <c r="A768" t="s">
        <v>268</v>
      </c>
      <c r="B768" t="s">
        <v>805</v>
      </c>
      <c r="C768">
        <v>50</v>
      </c>
      <c r="D768">
        <v>907</v>
      </c>
      <c r="E768">
        <v>55019</v>
      </c>
      <c r="F768">
        <v>50</v>
      </c>
      <c r="G768">
        <v>822</v>
      </c>
      <c r="H768">
        <v>55104</v>
      </c>
      <c r="I768">
        <v>50</v>
      </c>
      <c r="J768">
        <v>768</v>
      </c>
      <c r="K768">
        <v>55158</v>
      </c>
      <c r="L768">
        <v>50</v>
      </c>
      <c r="M768">
        <f t="shared" si="22"/>
        <v>8.9323995998284986E-2</v>
      </c>
      <c r="N768">
        <v>728</v>
      </c>
      <c r="O768">
        <v>55198</v>
      </c>
      <c r="P768">
        <v>98.610118622266683</v>
      </c>
      <c r="Q768">
        <v>778</v>
      </c>
      <c r="R768">
        <f t="shared" si="23"/>
        <v>1.3898813777333143</v>
      </c>
      <c r="S768">
        <v>55976</v>
      </c>
    </row>
    <row r="769" spans="1:19" x14ac:dyDescent="0.3">
      <c r="A769" t="s">
        <v>323</v>
      </c>
      <c r="B769" t="s">
        <v>806</v>
      </c>
      <c r="C769">
        <v>186</v>
      </c>
      <c r="D769">
        <v>1219</v>
      </c>
      <c r="E769">
        <v>38359</v>
      </c>
      <c r="F769">
        <v>186</v>
      </c>
      <c r="G769">
        <v>1147</v>
      </c>
      <c r="H769">
        <v>38431</v>
      </c>
      <c r="I769">
        <v>186</v>
      </c>
      <c r="J769">
        <v>1096</v>
      </c>
      <c r="K769">
        <v>38482</v>
      </c>
      <c r="L769">
        <v>187</v>
      </c>
      <c r="M769">
        <f t="shared" si="22"/>
        <v>0.47027462025953126</v>
      </c>
      <c r="N769">
        <v>1051</v>
      </c>
      <c r="O769">
        <v>38526</v>
      </c>
      <c r="P769">
        <v>96.886631123629414</v>
      </c>
      <c r="Q769">
        <v>1238</v>
      </c>
      <c r="R769">
        <f t="shared" si="23"/>
        <v>3.1133688763705867</v>
      </c>
      <c r="S769">
        <v>39764</v>
      </c>
    </row>
    <row r="770" spans="1:19" x14ac:dyDescent="0.3">
      <c r="A770" t="s">
        <v>711</v>
      </c>
      <c r="B770" t="s">
        <v>800</v>
      </c>
      <c r="C770">
        <v>0</v>
      </c>
      <c r="D770">
        <v>1</v>
      </c>
      <c r="E770">
        <v>26343</v>
      </c>
      <c r="F770">
        <v>0</v>
      </c>
      <c r="G770">
        <v>5</v>
      </c>
      <c r="H770">
        <v>26339</v>
      </c>
      <c r="I770">
        <v>0</v>
      </c>
      <c r="J770">
        <v>1</v>
      </c>
      <c r="K770">
        <v>26343</v>
      </c>
      <c r="L770">
        <v>0</v>
      </c>
      <c r="M770">
        <f t="shared" ref="M770:M796" si="24">L770/S770*100</f>
        <v>0</v>
      </c>
      <c r="N770">
        <v>0</v>
      </c>
      <c r="O770">
        <v>26344</v>
      </c>
      <c r="P770">
        <v>100</v>
      </c>
      <c r="Q770">
        <v>0</v>
      </c>
      <c r="R770">
        <f t="shared" ref="R770:R796" si="25">Q770/S770*100</f>
        <v>0</v>
      </c>
      <c r="S770">
        <v>26344</v>
      </c>
    </row>
    <row r="771" spans="1:19" x14ac:dyDescent="0.3">
      <c r="A771" t="s">
        <v>675</v>
      </c>
      <c r="B771" t="s">
        <v>800</v>
      </c>
      <c r="C771">
        <v>1</v>
      </c>
      <c r="D771">
        <v>14</v>
      </c>
      <c r="E771">
        <v>41156</v>
      </c>
      <c r="F771">
        <v>1</v>
      </c>
      <c r="G771">
        <v>16</v>
      </c>
      <c r="H771">
        <v>41154</v>
      </c>
      <c r="I771">
        <v>1</v>
      </c>
      <c r="J771">
        <v>10</v>
      </c>
      <c r="K771">
        <v>41160</v>
      </c>
      <c r="L771">
        <v>0</v>
      </c>
      <c r="M771">
        <f t="shared" si="24"/>
        <v>0</v>
      </c>
      <c r="N771">
        <v>8</v>
      </c>
      <c r="O771">
        <v>41163</v>
      </c>
      <c r="P771">
        <v>99.980568847003966</v>
      </c>
      <c r="Q771">
        <v>8</v>
      </c>
      <c r="R771">
        <f t="shared" si="25"/>
        <v>1.9431152996040903E-2</v>
      </c>
      <c r="S771">
        <v>41171</v>
      </c>
    </row>
    <row r="772" spans="1:19" x14ac:dyDescent="0.3">
      <c r="A772" t="s">
        <v>523</v>
      </c>
      <c r="B772" t="s">
        <v>808</v>
      </c>
      <c r="C772">
        <v>3</v>
      </c>
      <c r="D772">
        <v>10735</v>
      </c>
      <c r="E772">
        <v>425418</v>
      </c>
      <c r="F772">
        <v>4</v>
      </c>
      <c r="G772">
        <v>10774</v>
      </c>
      <c r="H772">
        <v>425378</v>
      </c>
      <c r="I772">
        <v>4</v>
      </c>
      <c r="J772">
        <v>10723</v>
      </c>
      <c r="K772">
        <v>425429</v>
      </c>
      <c r="L772">
        <v>4</v>
      </c>
      <c r="M772">
        <f t="shared" si="24"/>
        <v>9.171030548702757E-4</v>
      </c>
      <c r="N772">
        <v>10431</v>
      </c>
      <c r="O772">
        <v>425721</v>
      </c>
      <c r="P772">
        <v>97.607507405607166</v>
      </c>
      <c r="Q772">
        <v>10435</v>
      </c>
      <c r="R772">
        <f t="shared" si="25"/>
        <v>2.3924925943928321</v>
      </c>
      <c r="S772">
        <v>436156</v>
      </c>
    </row>
    <row r="773" spans="1:19" x14ac:dyDescent="0.3">
      <c r="A773" t="s">
        <v>424</v>
      </c>
      <c r="B773" t="s">
        <v>805</v>
      </c>
      <c r="C773">
        <v>6164</v>
      </c>
      <c r="D773">
        <v>61401</v>
      </c>
      <c r="E773">
        <v>156395</v>
      </c>
      <c r="F773">
        <v>6257</v>
      </c>
      <c r="G773">
        <v>62098</v>
      </c>
      <c r="H773">
        <v>155605</v>
      </c>
      <c r="I773">
        <v>6266</v>
      </c>
      <c r="J773">
        <v>62346</v>
      </c>
      <c r="K773">
        <v>155348</v>
      </c>
      <c r="L773">
        <v>6273</v>
      </c>
      <c r="M773">
        <f t="shared" si="24"/>
        <v>2.8009465976067154</v>
      </c>
      <c r="N773">
        <v>62407</v>
      </c>
      <c r="O773">
        <v>155280</v>
      </c>
      <c r="P773">
        <v>69.333809608858715</v>
      </c>
      <c r="Q773">
        <v>68680</v>
      </c>
      <c r="R773">
        <f t="shared" si="25"/>
        <v>30.666190391141274</v>
      </c>
      <c r="S773">
        <v>223960</v>
      </c>
    </row>
    <row r="774" spans="1:19" x14ac:dyDescent="0.3">
      <c r="A774" t="s">
        <v>281</v>
      </c>
      <c r="B774" t="s">
        <v>802</v>
      </c>
      <c r="C774">
        <v>570</v>
      </c>
      <c r="D774">
        <v>21212</v>
      </c>
      <c r="E774">
        <v>12303</v>
      </c>
      <c r="F774">
        <v>0</v>
      </c>
      <c r="G774">
        <v>20337</v>
      </c>
      <c r="H774">
        <v>13748</v>
      </c>
      <c r="I774">
        <v>0</v>
      </c>
      <c r="J774">
        <v>18116</v>
      </c>
      <c r="K774">
        <v>15969</v>
      </c>
      <c r="L774">
        <v>0</v>
      </c>
      <c r="M774">
        <f t="shared" si="24"/>
        <v>0</v>
      </c>
      <c r="N774">
        <v>17179</v>
      </c>
      <c r="O774">
        <v>16906</v>
      </c>
      <c r="P774">
        <v>49.599530585301451</v>
      </c>
      <c r="Q774">
        <v>17179</v>
      </c>
      <c r="R774">
        <f t="shared" si="25"/>
        <v>50.400469414698549</v>
      </c>
      <c r="S774">
        <v>34085</v>
      </c>
    </row>
    <row r="775" spans="1:19" x14ac:dyDescent="0.3">
      <c r="A775" t="s">
        <v>748</v>
      </c>
      <c r="B775" t="s">
        <v>805</v>
      </c>
      <c r="C775">
        <v>1707</v>
      </c>
      <c r="D775">
        <v>1465</v>
      </c>
      <c r="E775">
        <v>2094</v>
      </c>
      <c r="F775">
        <v>1709</v>
      </c>
      <c r="G775">
        <v>1464</v>
      </c>
      <c r="H775">
        <v>2093</v>
      </c>
      <c r="I775">
        <v>1708</v>
      </c>
      <c r="J775">
        <v>1464</v>
      </c>
      <c r="K775">
        <v>2094</v>
      </c>
      <c r="L775">
        <v>1709</v>
      </c>
      <c r="M775">
        <f t="shared" si="24"/>
        <v>32.453475123433343</v>
      </c>
      <c r="N775">
        <v>1464</v>
      </c>
      <c r="O775">
        <v>2093</v>
      </c>
      <c r="P775">
        <v>39.745537409798708</v>
      </c>
      <c r="Q775">
        <v>3173</v>
      </c>
      <c r="R775">
        <f t="shared" si="25"/>
        <v>60.2544625902013</v>
      </c>
      <c r="S775">
        <v>5266</v>
      </c>
    </row>
    <row r="776" spans="1:19" x14ac:dyDescent="0.3">
      <c r="A776" t="s">
        <v>490</v>
      </c>
      <c r="B776" t="s">
        <v>805</v>
      </c>
      <c r="C776">
        <v>0</v>
      </c>
      <c r="D776">
        <v>2</v>
      </c>
      <c r="E776">
        <v>14883</v>
      </c>
      <c r="F776">
        <v>0</v>
      </c>
      <c r="G776">
        <v>2</v>
      </c>
      <c r="H776">
        <v>14883</v>
      </c>
      <c r="I776">
        <v>0</v>
      </c>
      <c r="J776">
        <v>2</v>
      </c>
      <c r="K776">
        <v>14883</v>
      </c>
      <c r="L776">
        <v>0</v>
      </c>
      <c r="M776">
        <f t="shared" si="24"/>
        <v>0</v>
      </c>
      <c r="N776">
        <v>2</v>
      </c>
      <c r="O776">
        <v>14883</v>
      </c>
      <c r="P776">
        <v>99.986563654685924</v>
      </c>
      <c r="Q776">
        <v>2</v>
      </c>
      <c r="R776">
        <f t="shared" si="25"/>
        <v>1.3436345314074571E-2</v>
      </c>
      <c r="S776">
        <v>14885</v>
      </c>
    </row>
    <row r="777" spans="1:19" x14ac:dyDescent="0.3">
      <c r="A777" t="s">
        <v>21</v>
      </c>
      <c r="B777" t="s">
        <v>800</v>
      </c>
      <c r="C777">
        <v>4</v>
      </c>
      <c r="D777">
        <v>20</v>
      </c>
      <c r="E777">
        <v>1974</v>
      </c>
      <c r="F777">
        <v>4</v>
      </c>
      <c r="G777">
        <v>20</v>
      </c>
      <c r="H777">
        <v>1974</v>
      </c>
      <c r="I777">
        <v>4</v>
      </c>
      <c r="J777">
        <v>20</v>
      </c>
      <c r="K777">
        <v>1974</v>
      </c>
      <c r="L777">
        <v>4</v>
      </c>
      <c r="M777">
        <f t="shared" si="24"/>
        <v>0.20020020020020018</v>
      </c>
      <c r="N777">
        <v>20</v>
      </c>
      <c r="O777">
        <v>1974</v>
      </c>
      <c r="P777">
        <v>98.798798798798799</v>
      </c>
      <c r="Q777">
        <v>24</v>
      </c>
      <c r="R777">
        <f t="shared" si="25"/>
        <v>1.2012012012012012</v>
      </c>
      <c r="S777">
        <v>1998</v>
      </c>
    </row>
    <row r="778" spans="1:19" x14ac:dyDescent="0.3">
      <c r="A778" t="s">
        <v>208</v>
      </c>
      <c r="B778" t="s">
        <v>812</v>
      </c>
      <c r="C778">
        <v>5638</v>
      </c>
      <c r="D778">
        <v>222</v>
      </c>
      <c r="E778">
        <v>492</v>
      </c>
      <c r="F778">
        <v>5638</v>
      </c>
      <c r="G778">
        <v>222</v>
      </c>
      <c r="H778">
        <v>492</v>
      </c>
      <c r="I778">
        <v>5638</v>
      </c>
      <c r="J778">
        <v>222</v>
      </c>
      <c r="K778">
        <v>492</v>
      </c>
      <c r="L778">
        <v>5638</v>
      </c>
      <c r="M778">
        <f t="shared" si="24"/>
        <v>88.759445843828715</v>
      </c>
      <c r="N778">
        <v>222</v>
      </c>
      <c r="O778">
        <v>492</v>
      </c>
      <c r="P778">
        <v>7.7455919395465989</v>
      </c>
      <c r="Q778">
        <v>5860</v>
      </c>
      <c r="R778">
        <f t="shared" si="25"/>
        <v>92.2544080604534</v>
      </c>
      <c r="S778">
        <v>6352</v>
      </c>
    </row>
    <row r="779" spans="1:19" x14ac:dyDescent="0.3">
      <c r="A779" t="s">
        <v>494</v>
      </c>
      <c r="B779" t="s">
        <v>810</v>
      </c>
      <c r="C779">
        <v>2</v>
      </c>
      <c r="D779">
        <v>2167</v>
      </c>
      <c r="E779">
        <v>130471</v>
      </c>
      <c r="F779">
        <v>2</v>
      </c>
      <c r="G779">
        <v>2165</v>
      </c>
      <c r="H779">
        <v>130473</v>
      </c>
      <c r="I779">
        <v>2</v>
      </c>
      <c r="J779">
        <v>2153</v>
      </c>
      <c r="K779">
        <v>130485</v>
      </c>
      <c r="L779">
        <v>2</v>
      </c>
      <c r="M779">
        <f t="shared" si="24"/>
        <v>1.5078407720144752E-3</v>
      </c>
      <c r="N779">
        <v>2148</v>
      </c>
      <c r="O779">
        <v>130490</v>
      </c>
      <c r="P779">
        <v>98.379071170084444</v>
      </c>
      <c r="Q779">
        <v>2150</v>
      </c>
      <c r="R779">
        <f t="shared" si="25"/>
        <v>1.6209288299155609</v>
      </c>
      <c r="S779">
        <v>132640</v>
      </c>
    </row>
    <row r="780" spans="1:19" x14ac:dyDescent="0.3">
      <c r="A780" t="s">
        <v>180</v>
      </c>
      <c r="B780" t="s">
        <v>800</v>
      </c>
      <c r="C780">
        <v>110110</v>
      </c>
      <c r="D780">
        <v>97107</v>
      </c>
      <c r="E780">
        <v>57262</v>
      </c>
      <c r="F780">
        <v>105960</v>
      </c>
      <c r="G780">
        <v>99997</v>
      </c>
      <c r="H780">
        <v>58522</v>
      </c>
      <c r="I780">
        <v>101541</v>
      </c>
      <c r="J780">
        <v>102223</v>
      </c>
      <c r="K780">
        <v>60715</v>
      </c>
      <c r="L780">
        <v>100615</v>
      </c>
      <c r="M780">
        <f t="shared" si="24"/>
        <v>38.042717947360657</v>
      </c>
      <c r="N780">
        <v>102129</v>
      </c>
      <c r="O780">
        <v>61735</v>
      </c>
      <c r="P780">
        <v>23.342117899719828</v>
      </c>
      <c r="Q780">
        <v>202744</v>
      </c>
      <c r="R780">
        <f t="shared" si="25"/>
        <v>76.657882100280176</v>
      </c>
      <c r="S780">
        <v>264479</v>
      </c>
    </row>
    <row r="781" spans="1:19" x14ac:dyDescent="0.3">
      <c r="A781" t="s">
        <v>143</v>
      </c>
      <c r="B781" t="s">
        <v>812</v>
      </c>
      <c r="C781">
        <v>275157</v>
      </c>
      <c r="D781">
        <v>102183</v>
      </c>
      <c r="E781">
        <v>26353</v>
      </c>
      <c r="F781">
        <v>270648</v>
      </c>
      <c r="G781">
        <v>99393</v>
      </c>
      <c r="H781">
        <v>33652</v>
      </c>
      <c r="I781">
        <v>262208</v>
      </c>
      <c r="J781">
        <v>108217</v>
      </c>
      <c r="K781">
        <v>33268</v>
      </c>
      <c r="L781">
        <v>260704</v>
      </c>
      <c r="M781">
        <f t="shared" si="24"/>
        <v>64.579767298417352</v>
      </c>
      <c r="N781">
        <v>102174</v>
      </c>
      <c r="O781">
        <v>40815</v>
      </c>
      <c r="P781">
        <v>10.110405679563431</v>
      </c>
      <c r="Q781">
        <v>362878</v>
      </c>
      <c r="R781">
        <f t="shared" si="25"/>
        <v>89.889594320436572</v>
      </c>
      <c r="S781">
        <v>403693</v>
      </c>
    </row>
    <row r="782" spans="1:19" x14ac:dyDescent="0.3">
      <c r="A782" t="s">
        <v>400</v>
      </c>
      <c r="B782" t="s">
        <v>801</v>
      </c>
      <c r="C782">
        <v>0</v>
      </c>
      <c r="D782">
        <v>0</v>
      </c>
      <c r="E782">
        <v>92</v>
      </c>
      <c r="F782">
        <v>0</v>
      </c>
      <c r="G782">
        <v>0</v>
      </c>
      <c r="H782">
        <v>92</v>
      </c>
      <c r="I782">
        <v>0</v>
      </c>
      <c r="J782">
        <v>0</v>
      </c>
      <c r="K782">
        <v>92</v>
      </c>
      <c r="L782">
        <v>0</v>
      </c>
      <c r="M782">
        <f t="shared" si="24"/>
        <v>0</v>
      </c>
      <c r="N782">
        <v>0</v>
      </c>
      <c r="O782">
        <v>92</v>
      </c>
      <c r="P782">
        <v>100</v>
      </c>
      <c r="Q782">
        <v>0</v>
      </c>
      <c r="R782">
        <f t="shared" si="25"/>
        <v>0</v>
      </c>
      <c r="S782">
        <v>92</v>
      </c>
    </row>
    <row r="783" spans="1:19" x14ac:dyDescent="0.3">
      <c r="A783" t="s">
        <v>455</v>
      </c>
      <c r="B783" t="s">
        <v>800</v>
      </c>
      <c r="C783">
        <v>1</v>
      </c>
      <c r="D783">
        <v>1</v>
      </c>
      <c r="E783">
        <v>2319</v>
      </c>
      <c r="F783">
        <v>1</v>
      </c>
      <c r="G783">
        <v>1</v>
      </c>
      <c r="H783">
        <v>2319</v>
      </c>
      <c r="I783">
        <v>1</v>
      </c>
      <c r="J783">
        <v>1</v>
      </c>
      <c r="K783">
        <v>2319</v>
      </c>
      <c r="L783">
        <v>1</v>
      </c>
      <c r="M783">
        <f t="shared" si="24"/>
        <v>4.3084877208099955E-2</v>
      </c>
      <c r="N783">
        <v>1</v>
      </c>
      <c r="O783">
        <v>2319</v>
      </c>
      <c r="P783">
        <v>99.913830245583796</v>
      </c>
      <c r="Q783">
        <v>2</v>
      </c>
      <c r="R783">
        <f t="shared" si="25"/>
        <v>8.6169754416199909E-2</v>
      </c>
      <c r="S783">
        <v>2321</v>
      </c>
    </row>
    <row r="784" spans="1:19" x14ac:dyDescent="0.3">
      <c r="A784" t="s">
        <v>498</v>
      </c>
      <c r="B784" t="s">
        <v>813</v>
      </c>
      <c r="C784">
        <v>316</v>
      </c>
      <c r="D784">
        <v>4787</v>
      </c>
      <c r="E784">
        <v>54510</v>
      </c>
      <c r="F784">
        <v>316</v>
      </c>
      <c r="G784">
        <v>4674</v>
      </c>
      <c r="H784">
        <v>54623</v>
      </c>
      <c r="I784">
        <v>315</v>
      </c>
      <c r="J784">
        <v>4558</v>
      </c>
      <c r="K784">
        <v>54740</v>
      </c>
      <c r="L784">
        <v>315</v>
      </c>
      <c r="M784">
        <f t="shared" si="24"/>
        <v>0.5284082331035177</v>
      </c>
      <c r="N784">
        <v>4388</v>
      </c>
      <c r="O784">
        <v>54910</v>
      </c>
      <c r="P784">
        <v>92.110781205441754</v>
      </c>
      <c r="Q784">
        <v>4703</v>
      </c>
      <c r="R784">
        <f t="shared" si="25"/>
        <v>7.8892187945582339</v>
      </c>
      <c r="S784">
        <v>59613</v>
      </c>
    </row>
    <row r="785" spans="1:19" x14ac:dyDescent="0.3">
      <c r="A785" t="s">
        <v>558</v>
      </c>
      <c r="B785" t="s">
        <v>803</v>
      </c>
      <c r="C785">
        <v>1</v>
      </c>
      <c r="D785">
        <v>1</v>
      </c>
      <c r="E785">
        <v>4974</v>
      </c>
      <c r="F785">
        <v>1</v>
      </c>
      <c r="G785">
        <v>1</v>
      </c>
      <c r="H785">
        <v>4974</v>
      </c>
      <c r="I785">
        <v>1</v>
      </c>
      <c r="J785">
        <v>0</v>
      </c>
      <c r="K785">
        <v>4975</v>
      </c>
      <c r="L785">
        <v>1</v>
      </c>
      <c r="M785">
        <f t="shared" si="24"/>
        <v>2.0096463022508039E-2</v>
      </c>
      <c r="N785">
        <v>0</v>
      </c>
      <c r="O785">
        <v>4975</v>
      </c>
      <c r="P785">
        <v>99.979903536977488</v>
      </c>
      <c r="Q785">
        <v>1</v>
      </c>
      <c r="R785">
        <f t="shared" si="25"/>
        <v>2.0096463022508039E-2</v>
      </c>
      <c r="S785">
        <v>4976</v>
      </c>
    </row>
    <row r="786" spans="1:19" x14ac:dyDescent="0.3">
      <c r="A786" t="s">
        <v>148</v>
      </c>
      <c r="B786" t="s">
        <v>801</v>
      </c>
      <c r="C786">
        <v>1065</v>
      </c>
      <c r="D786">
        <v>6868</v>
      </c>
      <c r="E786">
        <v>41941</v>
      </c>
      <c r="F786">
        <v>1036</v>
      </c>
      <c r="G786">
        <v>6711</v>
      </c>
      <c r="H786">
        <v>42127</v>
      </c>
      <c r="I786">
        <v>1002</v>
      </c>
      <c r="J786">
        <v>6486</v>
      </c>
      <c r="K786">
        <v>42386</v>
      </c>
      <c r="L786">
        <v>995</v>
      </c>
      <c r="M786">
        <f t="shared" si="24"/>
        <v>1.9950274692224408</v>
      </c>
      <c r="N786">
        <v>6388</v>
      </c>
      <c r="O786">
        <v>42491</v>
      </c>
      <c r="P786">
        <v>85.196695673096201</v>
      </c>
      <c r="Q786">
        <v>7383</v>
      </c>
      <c r="R786">
        <f t="shared" si="25"/>
        <v>14.803304326903799</v>
      </c>
      <c r="S786">
        <v>49874</v>
      </c>
    </row>
    <row r="787" spans="1:19" x14ac:dyDescent="0.3">
      <c r="A787" t="s">
        <v>50</v>
      </c>
      <c r="B787" t="s">
        <v>800</v>
      </c>
      <c r="C787">
        <v>9809</v>
      </c>
      <c r="D787">
        <v>27041</v>
      </c>
      <c r="E787">
        <v>32873</v>
      </c>
      <c r="F787">
        <v>9442</v>
      </c>
      <c r="G787">
        <v>26628</v>
      </c>
      <c r="H787">
        <v>33653</v>
      </c>
      <c r="I787">
        <v>9211</v>
      </c>
      <c r="J787">
        <v>25840</v>
      </c>
      <c r="K787">
        <v>34672</v>
      </c>
      <c r="L787">
        <v>9156</v>
      </c>
      <c r="M787">
        <f t="shared" si="24"/>
        <v>13.13196506174433</v>
      </c>
      <c r="N787">
        <v>25530</v>
      </c>
      <c r="O787">
        <v>35037</v>
      </c>
      <c r="P787">
        <v>50.251710339486252</v>
      </c>
      <c r="Q787">
        <v>34686</v>
      </c>
      <c r="R787">
        <f t="shared" si="25"/>
        <v>49.748289660513748</v>
      </c>
      <c r="S787">
        <v>69723</v>
      </c>
    </row>
    <row r="788" spans="1:19" x14ac:dyDescent="0.3">
      <c r="A788" t="s">
        <v>401</v>
      </c>
      <c r="B788" t="s">
        <v>807</v>
      </c>
      <c r="C788">
        <v>51278</v>
      </c>
      <c r="D788">
        <v>4805</v>
      </c>
      <c r="E788">
        <v>6422</v>
      </c>
      <c r="F788">
        <v>51267</v>
      </c>
      <c r="G788">
        <v>4797</v>
      </c>
      <c r="H788">
        <v>6441</v>
      </c>
      <c r="I788">
        <v>51102</v>
      </c>
      <c r="J788">
        <v>4894</v>
      </c>
      <c r="K788">
        <v>6509</v>
      </c>
      <c r="L788">
        <v>51068</v>
      </c>
      <c r="M788">
        <f t="shared" si="24"/>
        <v>81.702263818894494</v>
      </c>
      <c r="N788">
        <v>4918</v>
      </c>
      <c r="O788">
        <v>6519</v>
      </c>
      <c r="P788">
        <v>10.42956563474922</v>
      </c>
      <c r="Q788">
        <v>55986</v>
      </c>
      <c r="R788">
        <f t="shared" si="25"/>
        <v>89.57043436525079</v>
      </c>
      <c r="S788">
        <v>62505</v>
      </c>
    </row>
    <row r="789" spans="1:19" x14ac:dyDescent="0.3">
      <c r="A789" t="s">
        <v>614</v>
      </c>
      <c r="B789" t="s">
        <v>800</v>
      </c>
      <c r="C789">
        <v>18</v>
      </c>
      <c r="D789">
        <v>739</v>
      </c>
      <c r="E789">
        <v>240126</v>
      </c>
      <c r="F789">
        <v>18</v>
      </c>
      <c r="G789">
        <v>701</v>
      </c>
      <c r="H789">
        <v>240164</v>
      </c>
      <c r="I789">
        <v>18</v>
      </c>
      <c r="J789">
        <v>580</v>
      </c>
      <c r="K789">
        <v>240285</v>
      </c>
      <c r="L789">
        <v>18</v>
      </c>
      <c r="M789">
        <f t="shared" si="24"/>
        <v>7.4725073998580223E-3</v>
      </c>
      <c r="N789">
        <v>535</v>
      </c>
      <c r="O789">
        <v>240330</v>
      </c>
      <c r="P789">
        <v>99.770427967104354</v>
      </c>
      <c r="Q789">
        <v>553</v>
      </c>
      <c r="R789">
        <f t="shared" si="25"/>
        <v>0.22957203289563816</v>
      </c>
      <c r="S789">
        <v>240883</v>
      </c>
    </row>
    <row r="790" spans="1:19" x14ac:dyDescent="0.3">
      <c r="A790" t="s">
        <v>553</v>
      </c>
      <c r="B790" t="s">
        <v>805</v>
      </c>
      <c r="C790">
        <v>272</v>
      </c>
      <c r="D790">
        <v>2026</v>
      </c>
      <c r="E790">
        <v>396358</v>
      </c>
      <c r="F790">
        <v>284</v>
      </c>
      <c r="G790">
        <v>1821</v>
      </c>
      <c r="H790">
        <v>396551</v>
      </c>
      <c r="I790">
        <v>272</v>
      </c>
      <c r="J790">
        <v>1855</v>
      </c>
      <c r="K790">
        <v>396529</v>
      </c>
      <c r="L790">
        <v>265</v>
      </c>
      <c r="M790">
        <f t="shared" si="24"/>
        <v>6.6473350457537328E-2</v>
      </c>
      <c r="N790">
        <v>1869</v>
      </c>
      <c r="O790">
        <v>396522</v>
      </c>
      <c r="P790">
        <v>99.464701396692888</v>
      </c>
      <c r="Q790">
        <v>2134</v>
      </c>
      <c r="R790">
        <f t="shared" si="25"/>
        <v>0.53529860330711188</v>
      </c>
      <c r="S790">
        <v>398656</v>
      </c>
    </row>
    <row r="791" spans="1:19" x14ac:dyDescent="0.3">
      <c r="A791" t="s">
        <v>686</v>
      </c>
      <c r="B791" t="s">
        <v>802</v>
      </c>
      <c r="C791">
        <v>801</v>
      </c>
      <c r="D791">
        <v>77011</v>
      </c>
      <c r="E791">
        <v>390979</v>
      </c>
      <c r="F791">
        <v>785</v>
      </c>
      <c r="G791">
        <v>71101</v>
      </c>
      <c r="H791">
        <v>396905</v>
      </c>
      <c r="I791">
        <v>716</v>
      </c>
      <c r="J791">
        <v>64238</v>
      </c>
      <c r="K791">
        <v>403837</v>
      </c>
      <c r="L791">
        <v>710</v>
      </c>
      <c r="M791">
        <f t="shared" si="24"/>
        <v>0.15145341954090416</v>
      </c>
      <c r="N791">
        <v>61763</v>
      </c>
      <c r="O791">
        <v>406318</v>
      </c>
      <c r="P791">
        <v>86.673592283128301</v>
      </c>
      <c r="Q791">
        <v>62473</v>
      </c>
      <c r="R791">
        <f t="shared" si="25"/>
        <v>13.326407716871696</v>
      </c>
      <c r="S791">
        <v>468791</v>
      </c>
    </row>
    <row r="792" spans="1:19" x14ac:dyDescent="0.3">
      <c r="A792" t="s">
        <v>743</v>
      </c>
      <c r="B792" t="s">
        <v>802</v>
      </c>
      <c r="C792">
        <v>3683</v>
      </c>
      <c r="D792">
        <v>128385</v>
      </c>
      <c r="E792">
        <v>132926</v>
      </c>
      <c r="F792">
        <v>3655</v>
      </c>
      <c r="G792">
        <v>124501</v>
      </c>
      <c r="H792">
        <v>136838</v>
      </c>
      <c r="I792">
        <v>3775</v>
      </c>
      <c r="J792">
        <v>120050</v>
      </c>
      <c r="K792">
        <v>141169</v>
      </c>
      <c r="L792">
        <v>3892</v>
      </c>
      <c r="M792">
        <f t="shared" si="24"/>
        <v>1.4687124991509242</v>
      </c>
      <c r="N792">
        <v>117650</v>
      </c>
      <c r="O792">
        <v>143452</v>
      </c>
      <c r="P792">
        <v>54.134055865415817</v>
      </c>
      <c r="Q792">
        <v>121542</v>
      </c>
      <c r="R792">
        <f t="shared" si="25"/>
        <v>45.865944134584183</v>
      </c>
      <c r="S792">
        <v>264994</v>
      </c>
    </row>
    <row r="793" spans="1:19" x14ac:dyDescent="0.3">
      <c r="A793" t="s">
        <v>723</v>
      </c>
      <c r="B793" t="s">
        <v>803</v>
      </c>
      <c r="C793">
        <v>0</v>
      </c>
      <c r="D793">
        <v>735</v>
      </c>
      <c r="E793">
        <v>18863</v>
      </c>
      <c r="F793">
        <v>0</v>
      </c>
      <c r="G793">
        <v>353</v>
      </c>
      <c r="H793">
        <v>19245</v>
      </c>
      <c r="I793">
        <v>0</v>
      </c>
      <c r="J793">
        <v>138</v>
      </c>
      <c r="K793">
        <v>19460</v>
      </c>
      <c r="L793">
        <v>0</v>
      </c>
      <c r="M793">
        <f t="shared" si="24"/>
        <v>0</v>
      </c>
      <c r="N793">
        <v>120</v>
      </c>
      <c r="O793">
        <v>19478</v>
      </c>
      <c r="P793">
        <v>99.38769262169609</v>
      </c>
      <c r="Q793">
        <v>120</v>
      </c>
      <c r="R793">
        <f t="shared" si="25"/>
        <v>0.61230737830390858</v>
      </c>
      <c r="S793">
        <v>19598</v>
      </c>
    </row>
    <row r="794" spans="1:19" x14ac:dyDescent="0.3">
      <c r="A794" t="s">
        <v>664</v>
      </c>
      <c r="B794" t="s">
        <v>801</v>
      </c>
      <c r="C794">
        <v>154</v>
      </c>
      <c r="D794">
        <v>15865</v>
      </c>
      <c r="E794">
        <v>22282</v>
      </c>
      <c r="F794">
        <v>0</v>
      </c>
      <c r="G794">
        <v>14876</v>
      </c>
      <c r="H794">
        <v>23425</v>
      </c>
      <c r="I794">
        <v>0</v>
      </c>
      <c r="J794">
        <v>12849</v>
      </c>
      <c r="K794">
        <v>25452</v>
      </c>
      <c r="L794">
        <v>0</v>
      </c>
      <c r="M794">
        <f t="shared" si="24"/>
        <v>0</v>
      </c>
      <c r="N794">
        <v>12123</v>
      </c>
      <c r="O794">
        <v>26178</v>
      </c>
      <c r="P794">
        <v>68.348084906399308</v>
      </c>
      <c r="Q794">
        <v>12123</v>
      </c>
      <c r="R794">
        <f t="shared" si="25"/>
        <v>31.651915093600692</v>
      </c>
      <c r="S794">
        <v>38301</v>
      </c>
    </row>
    <row r="795" spans="1:19" x14ac:dyDescent="0.3">
      <c r="A795" t="s">
        <v>385</v>
      </c>
      <c r="B795" t="s">
        <v>803</v>
      </c>
      <c r="C795">
        <v>1529</v>
      </c>
      <c r="D795">
        <v>36608</v>
      </c>
      <c r="E795">
        <v>115656</v>
      </c>
      <c r="F795">
        <v>1507</v>
      </c>
      <c r="G795">
        <v>33278</v>
      </c>
      <c r="H795">
        <v>119008</v>
      </c>
      <c r="I795">
        <v>1484</v>
      </c>
      <c r="J795">
        <v>30622</v>
      </c>
      <c r="K795">
        <v>121687</v>
      </c>
      <c r="L795">
        <v>1479</v>
      </c>
      <c r="M795">
        <f t="shared" si="24"/>
        <v>0.96168226122125189</v>
      </c>
      <c r="N795">
        <v>29432</v>
      </c>
      <c r="O795">
        <v>122882</v>
      </c>
      <c r="P795">
        <v>79.900905762941093</v>
      </c>
      <c r="Q795">
        <v>30911</v>
      </c>
      <c r="R795">
        <f t="shared" si="25"/>
        <v>20.099094237058903</v>
      </c>
      <c r="S795">
        <v>153793</v>
      </c>
    </row>
    <row r="796" spans="1:19" x14ac:dyDescent="0.3">
      <c r="A796" t="s">
        <v>736</v>
      </c>
      <c r="B796" t="s">
        <v>803</v>
      </c>
      <c r="C796">
        <v>1451</v>
      </c>
      <c r="D796">
        <v>4972</v>
      </c>
      <c r="E796">
        <v>24006</v>
      </c>
      <c r="F796">
        <v>1451</v>
      </c>
      <c r="G796">
        <v>4618</v>
      </c>
      <c r="H796">
        <v>24360</v>
      </c>
      <c r="I796">
        <v>1451</v>
      </c>
      <c r="J796">
        <v>4263</v>
      </c>
      <c r="K796">
        <v>24715</v>
      </c>
      <c r="L796">
        <v>1451</v>
      </c>
      <c r="M796">
        <f t="shared" si="24"/>
        <v>4.7684774392848928</v>
      </c>
      <c r="N796">
        <v>4176</v>
      </c>
      <c r="O796">
        <v>24802</v>
      </c>
      <c r="P796">
        <v>81.507772191002005</v>
      </c>
      <c r="Q796">
        <v>5627</v>
      </c>
      <c r="R796">
        <f t="shared" si="25"/>
        <v>18.492227808997995</v>
      </c>
      <c r="S796">
        <v>30429</v>
      </c>
    </row>
  </sheetData>
  <sortState ref="A2:S796">
    <sortCondition ref="A1"/>
  </sortState>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5"/>
  <sheetViews>
    <sheetView workbookViewId="0">
      <selection activeCell="J16" sqref="J16"/>
    </sheetView>
  </sheetViews>
  <sheetFormatPr defaultRowHeight="14.4" x14ac:dyDescent="0.3"/>
  <cols>
    <col min="1" max="1" width="40.109375" customWidth="1"/>
    <col min="2" max="2" width="39.6640625" customWidth="1"/>
    <col min="3" max="3" width="15.21875" customWidth="1"/>
    <col min="4" max="4" width="16.6640625" customWidth="1"/>
    <col min="5" max="5" width="19.77734375" customWidth="1"/>
    <col min="6" max="6" width="17.5546875" customWidth="1"/>
    <col min="7" max="7" width="20.6640625" customWidth="1"/>
    <col min="8" max="8" width="23.44140625" customWidth="1"/>
    <col min="9" max="10" width="20" customWidth="1"/>
    <col min="11" max="12" width="20.5546875" customWidth="1"/>
    <col min="13" max="13" width="18.6640625" customWidth="1"/>
  </cols>
  <sheetData>
    <row r="1" spans="1:13" s="1" customFormat="1" ht="16.2" x14ac:dyDescent="0.3">
      <c r="A1" s="1" t="s">
        <v>814</v>
      </c>
      <c r="B1" s="1" t="s">
        <v>815</v>
      </c>
      <c r="C1" s="1" t="s">
        <v>819</v>
      </c>
      <c r="D1" s="1" t="s">
        <v>820</v>
      </c>
      <c r="E1" s="1" t="s">
        <v>1072</v>
      </c>
      <c r="F1" s="1" t="s">
        <v>821</v>
      </c>
      <c r="G1" s="1" t="s">
        <v>1073</v>
      </c>
      <c r="H1" s="1" t="s">
        <v>1074</v>
      </c>
      <c r="I1" s="1" t="s">
        <v>1076</v>
      </c>
      <c r="J1" s="1" t="s">
        <v>1063</v>
      </c>
      <c r="K1" s="1" t="s">
        <v>1061</v>
      </c>
      <c r="L1" s="1" t="s">
        <v>1062</v>
      </c>
      <c r="M1" s="1" t="s">
        <v>1051</v>
      </c>
    </row>
    <row r="2" spans="1:13" x14ac:dyDescent="0.3">
      <c r="A2" t="s">
        <v>650</v>
      </c>
      <c r="B2" t="s">
        <v>800</v>
      </c>
      <c r="C2">
        <v>1</v>
      </c>
      <c r="D2">
        <v>0</v>
      </c>
      <c r="E2">
        <v>0</v>
      </c>
      <c r="F2">
        <v>0</v>
      </c>
      <c r="G2">
        <v>0</v>
      </c>
      <c r="H2">
        <v>1969</v>
      </c>
      <c r="I2">
        <v>0</v>
      </c>
      <c r="J2">
        <f t="shared" ref="J2:J65" si="0">SUM(C2:E2,F2:G2)</f>
        <v>1</v>
      </c>
      <c r="K2">
        <f t="shared" ref="K2:K65" si="1">SUM(E2+G2)</f>
        <v>0</v>
      </c>
      <c r="L2">
        <f t="shared" ref="L2:L65" si="2">K2/J2*100</f>
        <v>0</v>
      </c>
      <c r="M2">
        <f t="shared" ref="M2:M65" si="3">SUM(C2:I2)</f>
        <v>1970</v>
      </c>
    </row>
    <row r="3" spans="1:13" x14ac:dyDescent="0.3">
      <c r="A3" t="s">
        <v>212</v>
      </c>
      <c r="B3" t="s">
        <v>811</v>
      </c>
      <c r="C3">
        <v>24</v>
      </c>
      <c r="D3">
        <v>0</v>
      </c>
      <c r="E3">
        <v>0</v>
      </c>
      <c r="F3">
        <v>424</v>
      </c>
      <c r="G3">
        <v>5</v>
      </c>
      <c r="H3">
        <v>127553</v>
      </c>
      <c r="I3">
        <v>9</v>
      </c>
      <c r="J3">
        <f t="shared" si="0"/>
        <v>453</v>
      </c>
      <c r="K3">
        <f t="shared" si="1"/>
        <v>5</v>
      </c>
      <c r="L3">
        <f t="shared" si="2"/>
        <v>1.1037527593818985</v>
      </c>
      <c r="M3">
        <f t="shared" si="3"/>
        <v>128015</v>
      </c>
    </row>
    <row r="4" spans="1:13" x14ac:dyDescent="0.3">
      <c r="A4" t="s">
        <v>407</v>
      </c>
      <c r="B4" t="s">
        <v>810</v>
      </c>
      <c r="C4">
        <v>12</v>
      </c>
      <c r="D4">
        <v>0</v>
      </c>
      <c r="E4">
        <v>0</v>
      </c>
      <c r="F4">
        <v>250</v>
      </c>
      <c r="G4">
        <v>97</v>
      </c>
      <c r="H4">
        <v>13359</v>
      </c>
      <c r="I4">
        <v>0</v>
      </c>
      <c r="J4">
        <f t="shared" si="0"/>
        <v>359</v>
      </c>
      <c r="K4">
        <f t="shared" si="1"/>
        <v>97</v>
      </c>
      <c r="L4">
        <f t="shared" si="2"/>
        <v>27.019498607242337</v>
      </c>
      <c r="M4">
        <f t="shared" si="3"/>
        <v>13718</v>
      </c>
    </row>
    <row r="5" spans="1:13" x14ac:dyDescent="0.3">
      <c r="A5" t="s">
        <v>567</v>
      </c>
      <c r="B5" t="s">
        <v>808</v>
      </c>
      <c r="C5">
        <v>32</v>
      </c>
      <c r="D5">
        <v>191</v>
      </c>
      <c r="E5">
        <v>0</v>
      </c>
      <c r="F5">
        <v>3381</v>
      </c>
      <c r="G5">
        <v>1403</v>
      </c>
      <c r="H5">
        <v>20588</v>
      </c>
      <c r="I5">
        <v>1</v>
      </c>
      <c r="J5">
        <f t="shared" si="0"/>
        <v>5007</v>
      </c>
      <c r="K5">
        <f t="shared" si="1"/>
        <v>1403</v>
      </c>
      <c r="L5">
        <f t="shared" si="2"/>
        <v>28.020770920711001</v>
      </c>
      <c r="M5">
        <f t="shared" si="3"/>
        <v>25596</v>
      </c>
    </row>
    <row r="6" spans="1:13" x14ac:dyDescent="0.3">
      <c r="A6" t="s">
        <v>518</v>
      </c>
      <c r="B6" t="s">
        <v>808</v>
      </c>
      <c r="C6">
        <v>1261</v>
      </c>
      <c r="D6">
        <v>0</v>
      </c>
      <c r="E6">
        <v>0</v>
      </c>
      <c r="F6">
        <v>1266</v>
      </c>
      <c r="G6">
        <v>34</v>
      </c>
      <c r="H6">
        <v>125223</v>
      </c>
      <c r="I6">
        <v>24</v>
      </c>
      <c r="J6">
        <f t="shared" si="0"/>
        <v>2561</v>
      </c>
      <c r="K6">
        <f t="shared" si="1"/>
        <v>34</v>
      </c>
      <c r="L6">
        <f t="shared" si="2"/>
        <v>1.3276064037485358</v>
      </c>
      <c r="M6">
        <f t="shared" si="3"/>
        <v>127808</v>
      </c>
    </row>
    <row r="7" spans="1:13" x14ac:dyDescent="0.3">
      <c r="A7" t="s">
        <v>492</v>
      </c>
      <c r="B7" t="s">
        <v>810</v>
      </c>
      <c r="C7">
        <v>307606</v>
      </c>
      <c r="D7">
        <v>6688</v>
      </c>
      <c r="E7">
        <v>44</v>
      </c>
      <c r="F7">
        <v>178452</v>
      </c>
      <c r="G7">
        <v>2078</v>
      </c>
      <c r="H7">
        <v>179809</v>
      </c>
      <c r="I7">
        <v>230</v>
      </c>
      <c r="J7">
        <f t="shared" si="0"/>
        <v>494868</v>
      </c>
      <c r="K7">
        <f t="shared" si="1"/>
        <v>2122</v>
      </c>
      <c r="L7">
        <f t="shared" si="2"/>
        <v>0.42880121567771606</v>
      </c>
      <c r="M7">
        <f t="shared" si="3"/>
        <v>674907</v>
      </c>
    </row>
    <row r="8" spans="1:13" x14ac:dyDescent="0.3">
      <c r="A8" t="s">
        <v>301</v>
      </c>
      <c r="B8" t="s">
        <v>807</v>
      </c>
      <c r="C8">
        <v>39795</v>
      </c>
      <c r="D8">
        <v>10</v>
      </c>
      <c r="E8">
        <v>7</v>
      </c>
      <c r="F8">
        <v>3149</v>
      </c>
      <c r="G8">
        <v>1</v>
      </c>
      <c r="H8">
        <v>3683</v>
      </c>
      <c r="I8">
        <v>33</v>
      </c>
      <c r="J8">
        <f t="shared" si="0"/>
        <v>42962</v>
      </c>
      <c r="K8">
        <f t="shared" si="1"/>
        <v>8</v>
      </c>
      <c r="L8">
        <f t="shared" si="2"/>
        <v>1.8621107024812626E-2</v>
      </c>
      <c r="M8">
        <f t="shared" si="3"/>
        <v>46678</v>
      </c>
    </row>
    <row r="9" spans="1:13" x14ac:dyDescent="0.3">
      <c r="A9" t="s">
        <v>272</v>
      </c>
      <c r="B9" t="s">
        <v>812</v>
      </c>
      <c r="C9">
        <v>136939</v>
      </c>
      <c r="D9">
        <v>200</v>
      </c>
      <c r="E9">
        <v>131</v>
      </c>
      <c r="F9">
        <v>6065</v>
      </c>
      <c r="G9">
        <v>29</v>
      </c>
      <c r="H9">
        <v>8680</v>
      </c>
      <c r="I9">
        <v>1</v>
      </c>
      <c r="J9">
        <f t="shared" si="0"/>
        <v>143364</v>
      </c>
      <c r="K9">
        <f t="shared" si="1"/>
        <v>160</v>
      </c>
      <c r="L9">
        <f t="shared" si="2"/>
        <v>0.11160402890544349</v>
      </c>
      <c r="M9">
        <f t="shared" si="3"/>
        <v>152045</v>
      </c>
    </row>
    <row r="10" spans="1:13" x14ac:dyDescent="0.3">
      <c r="A10" t="s">
        <v>730</v>
      </c>
      <c r="B10" t="s">
        <v>811</v>
      </c>
      <c r="C10">
        <v>0</v>
      </c>
      <c r="D10">
        <v>0</v>
      </c>
      <c r="E10">
        <v>0</v>
      </c>
      <c r="F10">
        <v>667</v>
      </c>
      <c r="G10">
        <v>71</v>
      </c>
      <c r="H10">
        <v>16343</v>
      </c>
      <c r="I10">
        <v>0</v>
      </c>
      <c r="J10">
        <f t="shared" si="0"/>
        <v>738</v>
      </c>
      <c r="K10">
        <f t="shared" si="1"/>
        <v>71</v>
      </c>
      <c r="L10">
        <f t="shared" si="2"/>
        <v>9.6205962059620589</v>
      </c>
      <c r="M10">
        <f t="shared" si="3"/>
        <v>17081</v>
      </c>
    </row>
    <row r="11" spans="1:13" x14ac:dyDescent="0.3">
      <c r="A11" t="s">
        <v>430</v>
      </c>
      <c r="B11" t="s">
        <v>806</v>
      </c>
      <c r="C11">
        <v>30143</v>
      </c>
      <c r="D11">
        <v>108</v>
      </c>
      <c r="E11">
        <v>37</v>
      </c>
      <c r="F11">
        <v>3745</v>
      </c>
      <c r="G11">
        <v>40</v>
      </c>
      <c r="H11">
        <v>5733</v>
      </c>
      <c r="I11">
        <v>60</v>
      </c>
      <c r="J11">
        <f t="shared" si="0"/>
        <v>34073</v>
      </c>
      <c r="K11">
        <f t="shared" si="1"/>
        <v>77</v>
      </c>
      <c r="L11">
        <f t="shared" si="2"/>
        <v>0.22598538432189713</v>
      </c>
      <c r="M11">
        <f t="shared" si="3"/>
        <v>39866</v>
      </c>
    </row>
    <row r="12" spans="1:13" x14ac:dyDescent="0.3">
      <c r="A12" t="s">
        <v>221</v>
      </c>
      <c r="B12" t="s">
        <v>806</v>
      </c>
      <c r="C12">
        <v>40808</v>
      </c>
      <c r="D12">
        <v>695</v>
      </c>
      <c r="E12">
        <v>396</v>
      </c>
      <c r="F12">
        <v>16136</v>
      </c>
      <c r="G12">
        <v>1794</v>
      </c>
      <c r="H12">
        <v>60620</v>
      </c>
      <c r="I12">
        <v>275</v>
      </c>
      <c r="J12">
        <f t="shared" si="0"/>
        <v>59829</v>
      </c>
      <c r="K12">
        <f t="shared" si="1"/>
        <v>2190</v>
      </c>
      <c r="L12">
        <f t="shared" si="2"/>
        <v>3.6604322318608031</v>
      </c>
      <c r="M12">
        <f t="shared" si="3"/>
        <v>120724</v>
      </c>
    </row>
    <row r="13" spans="1:13" x14ac:dyDescent="0.3">
      <c r="A13" t="s">
        <v>716</v>
      </c>
      <c r="B13" t="s">
        <v>800</v>
      </c>
      <c r="C13">
        <v>495</v>
      </c>
      <c r="D13">
        <v>0</v>
      </c>
      <c r="E13">
        <v>4</v>
      </c>
      <c r="F13">
        <v>787</v>
      </c>
      <c r="G13">
        <v>2618</v>
      </c>
      <c r="H13">
        <v>96470</v>
      </c>
      <c r="I13">
        <v>0</v>
      </c>
      <c r="J13">
        <f t="shared" si="0"/>
        <v>3904</v>
      </c>
      <c r="K13">
        <f t="shared" si="1"/>
        <v>2622</v>
      </c>
      <c r="L13">
        <f t="shared" si="2"/>
        <v>67.161885245901644</v>
      </c>
      <c r="M13">
        <f t="shared" si="3"/>
        <v>100374</v>
      </c>
    </row>
    <row r="14" spans="1:13" x14ac:dyDescent="0.3">
      <c r="A14" t="s">
        <v>82</v>
      </c>
      <c r="B14" t="s">
        <v>812</v>
      </c>
      <c r="C14">
        <v>3999</v>
      </c>
      <c r="D14">
        <v>61</v>
      </c>
      <c r="E14">
        <v>43</v>
      </c>
      <c r="F14">
        <v>831</v>
      </c>
      <c r="G14">
        <v>7</v>
      </c>
      <c r="H14">
        <v>1571</v>
      </c>
      <c r="I14">
        <v>80</v>
      </c>
      <c r="J14">
        <f t="shared" si="0"/>
        <v>4941</v>
      </c>
      <c r="K14">
        <f t="shared" si="1"/>
        <v>50</v>
      </c>
      <c r="L14">
        <f t="shared" si="2"/>
        <v>1.0119409026512851</v>
      </c>
      <c r="M14">
        <f t="shared" si="3"/>
        <v>6592</v>
      </c>
    </row>
    <row r="15" spans="1:13" x14ac:dyDescent="0.3">
      <c r="A15" t="s">
        <v>525</v>
      </c>
      <c r="B15" t="s">
        <v>805</v>
      </c>
      <c r="C15">
        <v>9</v>
      </c>
      <c r="D15">
        <v>1</v>
      </c>
      <c r="E15">
        <v>0</v>
      </c>
      <c r="F15">
        <v>659</v>
      </c>
      <c r="G15">
        <v>15</v>
      </c>
      <c r="H15">
        <v>83299</v>
      </c>
      <c r="I15">
        <v>83</v>
      </c>
      <c r="J15">
        <f t="shared" si="0"/>
        <v>684</v>
      </c>
      <c r="K15">
        <f t="shared" si="1"/>
        <v>15</v>
      </c>
      <c r="L15">
        <f t="shared" si="2"/>
        <v>2.1929824561403506</v>
      </c>
      <c r="M15">
        <f t="shared" si="3"/>
        <v>84066</v>
      </c>
    </row>
    <row r="16" spans="1:13" x14ac:dyDescent="0.3">
      <c r="A16" t="s">
        <v>483</v>
      </c>
      <c r="B16" t="s">
        <v>806</v>
      </c>
      <c r="C16">
        <v>377</v>
      </c>
      <c r="D16">
        <v>24</v>
      </c>
      <c r="E16">
        <v>0</v>
      </c>
      <c r="F16">
        <v>2558</v>
      </c>
      <c r="G16">
        <v>185</v>
      </c>
      <c r="H16">
        <v>146529</v>
      </c>
      <c r="I16">
        <v>163</v>
      </c>
      <c r="J16">
        <f t="shared" si="0"/>
        <v>3144</v>
      </c>
      <c r="K16">
        <f t="shared" si="1"/>
        <v>185</v>
      </c>
      <c r="L16">
        <f t="shared" si="2"/>
        <v>5.8842239185750635</v>
      </c>
      <c r="M16">
        <f t="shared" si="3"/>
        <v>149836</v>
      </c>
    </row>
    <row r="17" spans="1:13" x14ac:dyDescent="0.3">
      <c r="A17" t="s">
        <v>124</v>
      </c>
      <c r="B17" t="s">
        <v>813</v>
      </c>
      <c r="C17">
        <v>1476</v>
      </c>
      <c r="D17">
        <v>110</v>
      </c>
      <c r="E17">
        <v>0</v>
      </c>
      <c r="F17">
        <v>21434</v>
      </c>
      <c r="G17">
        <v>316</v>
      </c>
      <c r="H17">
        <v>65630</v>
      </c>
      <c r="I17">
        <v>1384</v>
      </c>
      <c r="J17">
        <f t="shared" si="0"/>
        <v>23336</v>
      </c>
      <c r="K17">
        <f t="shared" si="1"/>
        <v>316</v>
      </c>
      <c r="L17">
        <f t="shared" si="2"/>
        <v>1.3541309564621187</v>
      </c>
      <c r="M17">
        <f t="shared" si="3"/>
        <v>90350</v>
      </c>
    </row>
    <row r="18" spans="1:13" x14ac:dyDescent="0.3">
      <c r="A18" t="s">
        <v>370</v>
      </c>
      <c r="B18" t="s">
        <v>806</v>
      </c>
      <c r="C18">
        <v>3413</v>
      </c>
      <c r="D18">
        <v>0</v>
      </c>
      <c r="E18">
        <v>0</v>
      </c>
      <c r="F18">
        <v>41318</v>
      </c>
      <c r="G18">
        <v>287</v>
      </c>
      <c r="H18">
        <v>96286</v>
      </c>
      <c r="I18">
        <v>1456</v>
      </c>
      <c r="J18">
        <f t="shared" si="0"/>
        <v>45018</v>
      </c>
      <c r="K18">
        <f t="shared" si="1"/>
        <v>287</v>
      </c>
      <c r="L18">
        <f t="shared" si="2"/>
        <v>0.63752276867030966</v>
      </c>
      <c r="M18">
        <f t="shared" si="3"/>
        <v>142760</v>
      </c>
    </row>
    <row r="19" spans="1:13" x14ac:dyDescent="0.3">
      <c r="A19" t="s">
        <v>479</v>
      </c>
      <c r="B19" t="s">
        <v>808</v>
      </c>
      <c r="C19">
        <v>0</v>
      </c>
      <c r="D19">
        <v>1</v>
      </c>
      <c r="E19">
        <v>3</v>
      </c>
      <c r="F19">
        <v>6839</v>
      </c>
      <c r="G19">
        <v>125</v>
      </c>
      <c r="H19">
        <v>74125</v>
      </c>
      <c r="I19">
        <v>2022</v>
      </c>
      <c r="J19">
        <f t="shared" si="0"/>
        <v>6968</v>
      </c>
      <c r="K19">
        <f t="shared" si="1"/>
        <v>128</v>
      </c>
      <c r="L19">
        <f t="shared" si="2"/>
        <v>1.8369690011481057</v>
      </c>
      <c r="M19">
        <f t="shared" si="3"/>
        <v>83115</v>
      </c>
    </row>
    <row r="20" spans="1:13" x14ac:dyDescent="0.3">
      <c r="A20" t="s">
        <v>112</v>
      </c>
      <c r="B20" t="s">
        <v>800</v>
      </c>
      <c r="C20">
        <v>1041</v>
      </c>
      <c r="D20">
        <v>4</v>
      </c>
      <c r="E20">
        <v>0</v>
      </c>
      <c r="F20">
        <v>11135</v>
      </c>
      <c r="G20">
        <v>1570</v>
      </c>
      <c r="H20">
        <v>471101</v>
      </c>
      <c r="I20">
        <v>227</v>
      </c>
      <c r="J20">
        <f t="shared" si="0"/>
        <v>13750</v>
      </c>
      <c r="K20">
        <f t="shared" si="1"/>
        <v>1570</v>
      </c>
      <c r="L20">
        <f t="shared" si="2"/>
        <v>11.418181818181818</v>
      </c>
      <c r="M20">
        <f t="shared" si="3"/>
        <v>485078</v>
      </c>
    </row>
    <row r="21" spans="1:13" x14ac:dyDescent="0.3">
      <c r="A21" t="s">
        <v>27</v>
      </c>
      <c r="B21" t="s">
        <v>809</v>
      </c>
      <c r="C21">
        <v>2994</v>
      </c>
      <c r="D21">
        <v>1910</v>
      </c>
      <c r="E21">
        <v>568</v>
      </c>
      <c r="F21">
        <v>7117</v>
      </c>
      <c r="G21">
        <v>909</v>
      </c>
      <c r="H21">
        <v>24415</v>
      </c>
      <c r="I21">
        <v>299</v>
      </c>
      <c r="J21">
        <f t="shared" si="0"/>
        <v>13498</v>
      </c>
      <c r="K21">
        <f t="shared" si="1"/>
        <v>1477</v>
      </c>
      <c r="L21">
        <f t="shared" si="2"/>
        <v>10.942361831382428</v>
      </c>
      <c r="M21">
        <f t="shared" si="3"/>
        <v>38212</v>
      </c>
    </row>
    <row r="22" spans="1:13" x14ac:dyDescent="0.3">
      <c r="A22" t="s">
        <v>475</v>
      </c>
      <c r="B22" t="s">
        <v>803</v>
      </c>
      <c r="C22">
        <v>804</v>
      </c>
      <c r="D22">
        <v>0</v>
      </c>
      <c r="E22">
        <v>48</v>
      </c>
      <c r="F22">
        <v>25052</v>
      </c>
      <c r="G22">
        <v>512</v>
      </c>
      <c r="H22">
        <v>96303</v>
      </c>
      <c r="I22">
        <v>782</v>
      </c>
      <c r="J22">
        <f t="shared" si="0"/>
        <v>26416</v>
      </c>
      <c r="K22">
        <f t="shared" si="1"/>
        <v>560</v>
      </c>
      <c r="L22">
        <f t="shared" si="2"/>
        <v>2.1199273167777104</v>
      </c>
      <c r="M22">
        <f t="shared" si="3"/>
        <v>123501</v>
      </c>
    </row>
    <row r="23" spans="1:13" x14ac:dyDescent="0.3">
      <c r="A23" t="s">
        <v>536</v>
      </c>
      <c r="B23" t="s">
        <v>811</v>
      </c>
      <c r="C23">
        <v>153</v>
      </c>
      <c r="D23">
        <v>0</v>
      </c>
      <c r="E23">
        <v>0</v>
      </c>
      <c r="F23">
        <v>252</v>
      </c>
      <c r="G23">
        <v>4</v>
      </c>
      <c r="H23">
        <v>85844</v>
      </c>
      <c r="I23">
        <v>38</v>
      </c>
      <c r="J23">
        <f t="shared" si="0"/>
        <v>409</v>
      </c>
      <c r="K23">
        <f t="shared" si="1"/>
        <v>4</v>
      </c>
      <c r="L23">
        <f t="shared" si="2"/>
        <v>0.97799511002444983</v>
      </c>
      <c r="M23">
        <f t="shared" si="3"/>
        <v>86291</v>
      </c>
    </row>
    <row r="24" spans="1:13" x14ac:dyDescent="0.3">
      <c r="A24" t="s">
        <v>417</v>
      </c>
      <c r="B24" t="s">
        <v>800</v>
      </c>
      <c r="C24">
        <v>11</v>
      </c>
      <c r="D24">
        <v>2</v>
      </c>
      <c r="E24">
        <v>2</v>
      </c>
      <c r="F24">
        <v>28</v>
      </c>
      <c r="G24">
        <v>0</v>
      </c>
      <c r="H24">
        <v>5352</v>
      </c>
      <c r="I24">
        <v>0</v>
      </c>
      <c r="J24">
        <f t="shared" si="0"/>
        <v>43</v>
      </c>
      <c r="K24">
        <f t="shared" si="1"/>
        <v>2</v>
      </c>
      <c r="L24">
        <f t="shared" si="2"/>
        <v>4.6511627906976747</v>
      </c>
      <c r="M24">
        <f t="shared" si="3"/>
        <v>5395</v>
      </c>
    </row>
    <row r="25" spans="1:13" x14ac:dyDescent="0.3">
      <c r="A25" t="s">
        <v>756</v>
      </c>
      <c r="B25" t="s">
        <v>802</v>
      </c>
      <c r="C25">
        <v>751</v>
      </c>
      <c r="D25">
        <v>1243</v>
      </c>
      <c r="E25">
        <v>0</v>
      </c>
      <c r="F25">
        <v>181157</v>
      </c>
      <c r="G25">
        <v>30196</v>
      </c>
      <c r="H25">
        <v>438051</v>
      </c>
      <c r="I25">
        <v>10099</v>
      </c>
      <c r="J25">
        <f t="shared" si="0"/>
        <v>213347</v>
      </c>
      <c r="K25">
        <f t="shared" si="1"/>
        <v>30196</v>
      </c>
      <c r="L25">
        <f t="shared" si="2"/>
        <v>14.153468293437452</v>
      </c>
      <c r="M25">
        <f t="shared" si="3"/>
        <v>661497</v>
      </c>
    </row>
    <row r="26" spans="1:13" x14ac:dyDescent="0.3">
      <c r="A26" t="s">
        <v>698</v>
      </c>
      <c r="B26" t="s">
        <v>813</v>
      </c>
      <c r="C26">
        <v>0</v>
      </c>
      <c r="D26">
        <v>0</v>
      </c>
      <c r="E26">
        <v>0</v>
      </c>
      <c r="F26">
        <v>18</v>
      </c>
      <c r="G26">
        <v>0</v>
      </c>
      <c r="H26">
        <v>25562</v>
      </c>
      <c r="I26">
        <v>0</v>
      </c>
      <c r="J26">
        <f t="shared" si="0"/>
        <v>18</v>
      </c>
      <c r="K26">
        <f t="shared" si="1"/>
        <v>0</v>
      </c>
      <c r="L26">
        <f t="shared" si="2"/>
        <v>0</v>
      </c>
      <c r="M26">
        <f t="shared" si="3"/>
        <v>25580</v>
      </c>
    </row>
    <row r="27" spans="1:13" x14ac:dyDescent="0.3">
      <c r="A27" t="s">
        <v>763</v>
      </c>
      <c r="B27" t="s">
        <v>802</v>
      </c>
      <c r="C27">
        <v>1006</v>
      </c>
      <c r="D27">
        <v>87</v>
      </c>
      <c r="E27">
        <v>0</v>
      </c>
      <c r="F27">
        <v>33048</v>
      </c>
      <c r="G27">
        <v>5548</v>
      </c>
      <c r="H27">
        <v>94035</v>
      </c>
      <c r="I27">
        <v>47</v>
      </c>
      <c r="J27">
        <f t="shared" si="0"/>
        <v>39689</v>
      </c>
      <c r="K27">
        <f t="shared" si="1"/>
        <v>5548</v>
      </c>
      <c r="L27">
        <f t="shared" si="2"/>
        <v>13.978684270200811</v>
      </c>
      <c r="M27">
        <f t="shared" si="3"/>
        <v>133771</v>
      </c>
    </row>
    <row r="28" spans="1:13" x14ac:dyDescent="0.3">
      <c r="A28" t="s">
        <v>676</v>
      </c>
      <c r="B28" t="s">
        <v>813</v>
      </c>
      <c r="C28">
        <v>0</v>
      </c>
      <c r="D28">
        <v>1544</v>
      </c>
      <c r="E28">
        <v>1</v>
      </c>
      <c r="F28">
        <v>10494</v>
      </c>
      <c r="G28">
        <v>4955</v>
      </c>
      <c r="H28">
        <v>56697</v>
      </c>
      <c r="I28">
        <v>726</v>
      </c>
      <c r="J28">
        <f t="shared" si="0"/>
        <v>16994</v>
      </c>
      <c r="K28">
        <f t="shared" si="1"/>
        <v>4956</v>
      </c>
      <c r="L28">
        <f t="shared" si="2"/>
        <v>29.163234082617397</v>
      </c>
      <c r="M28">
        <f t="shared" si="3"/>
        <v>74417</v>
      </c>
    </row>
    <row r="29" spans="1:13" x14ac:dyDescent="0.3">
      <c r="A29" t="s">
        <v>325</v>
      </c>
      <c r="B29" t="s">
        <v>805</v>
      </c>
      <c r="C29">
        <v>51</v>
      </c>
      <c r="D29">
        <v>0</v>
      </c>
      <c r="E29">
        <v>0</v>
      </c>
      <c r="F29">
        <v>984</v>
      </c>
      <c r="G29">
        <v>37</v>
      </c>
      <c r="H29">
        <v>191438</v>
      </c>
      <c r="I29">
        <v>74</v>
      </c>
      <c r="J29">
        <f t="shared" si="0"/>
        <v>1072</v>
      </c>
      <c r="K29">
        <f t="shared" si="1"/>
        <v>37</v>
      </c>
      <c r="L29">
        <f t="shared" si="2"/>
        <v>3.4514925373134329</v>
      </c>
      <c r="M29">
        <f t="shared" si="3"/>
        <v>192584</v>
      </c>
    </row>
    <row r="30" spans="1:13" x14ac:dyDescent="0.3">
      <c r="A30" t="s">
        <v>338</v>
      </c>
      <c r="B30" t="s">
        <v>805</v>
      </c>
      <c r="C30">
        <v>891</v>
      </c>
      <c r="D30">
        <v>2</v>
      </c>
      <c r="E30">
        <v>0</v>
      </c>
      <c r="F30">
        <v>1506</v>
      </c>
      <c r="G30">
        <v>41</v>
      </c>
      <c r="H30">
        <v>157108</v>
      </c>
      <c r="I30">
        <v>70</v>
      </c>
      <c r="J30">
        <f t="shared" si="0"/>
        <v>2440</v>
      </c>
      <c r="K30">
        <f t="shared" si="1"/>
        <v>41</v>
      </c>
      <c r="L30">
        <f t="shared" si="2"/>
        <v>1.680327868852459</v>
      </c>
      <c r="M30">
        <f t="shared" si="3"/>
        <v>159618</v>
      </c>
    </row>
    <row r="31" spans="1:13" x14ac:dyDescent="0.3">
      <c r="A31" t="s">
        <v>517</v>
      </c>
      <c r="B31" t="s">
        <v>805</v>
      </c>
      <c r="C31">
        <v>0</v>
      </c>
      <c r="D31">
        <v>0</v>
      </c>
      <c r="E31">
        <v>0</v>
      </c>
      <c r="F31">
        <v>1</v>
      </c>
      <c r="G31">
        <v>0</v>
      </c>
      <c r="H31">
        <v>16153</v>
      </c>
      <c r="I31">
        <v>0</v>
      </c>
      <c r="J31">
        <f t="shared" si="0"/>
        <v>1</v>
      </c>
      <c r="K31">
        <f t="shared" si="1"/>
        <v>0</v>
      </c>
      <c r="L31">
        <f t="shared" si="2"/>
        <v>0</v>
      </c>
      <c r="M31">
        <f t="shared" si="3"/>
        <v>16154</v>
      </c>
    </row>
    <row r="32" spans="1:13" x14ac:dyDescent="0.3">
      <c r="A32" t="s">
        <v>41</v>
      </c>
      <c r="B32" t="s">
        <v>801</v>
      </c>
      <c r="C32">
        <v>0</v>
      </c>
      <c r="D32">
        <v>0</v>
      </c>
      <c r="E32">
        <v>0</v>
      </c>
      <c r="F32">
        <v>2225</v>
      </c>
      <c r="G32">
        <v>712</v>
      </c>
      <c r="H32">
        <v>65739</v>
      </c>
      <c r="I32">
        <v>25</v>
      </c>
      <c r="J32">
        <f t="shared" si="0"/>
        <v>2937</v>
      </c>
      <c r="K32">
        <f t="shared" si="1"/>
        <v>712</v>
      </c>
      <c r="L32">
        <f t="shared" si="2"/>
        <v>24.242424242424242</v>
      </c>
      <c r="M32">
        <f t="shared" si="3"/>
        <v>68701</v>
      </c>
    </row>
    <row r="33" spans="1:13" x14ac:dyDescent="0.3">
      <c r="A33" t="s">
        <v>591</v>
      </c>
      <c r="B33" t="s">
        <v>810</v>
      </c>
      <c r="C33">
        <v>219512</v>
      </c>
      <c r="D33">
        <v>89179</v>
      </c>
      <c r="E33">
        <v>128</v>
      </c>
      <c r="F33">
        <v>935169</v>
      </c>
      <c r="G33">
        <v>57421</v>
      </c>
      <c r="H33">
        <v>552411</v>
      </c>
      <c r="I33">
        <v>1300</v>
      </c>
      <c r="J33">
        <f t="shared" si="0"/>
        <v>1301409</v>
      </c>
      <c r="K33">
        <f t="shared" si="1"/>
        <v>57549</v>
      </c>
      <c r="L33">
        <f t="shared" si="2"/>
        <v>4.4220533283541146</v>
      </c>
      <c r="M33">
        <f t="shared" si="3"/>
        <v>1855120</v>
      </c>
    </row>
    <row r="34" spans="1:13" x14ac:dyDescent="0.3">
      <c r="A34" t="s">
        <v>605</v>
      </c>
      <c r="B34" t="s">
        <v>810</v>
      </c>
      <c r="C34">
        <v>524</v>
      </c>
      <c r="D34">
        <v>5008</v>
      </c>
      <c r="E34">
        <v>53</v>
      </c>
      <c r="F34">
        <v>14228</v>
      </c>
      <c r="G34">
        <v>3748</v>
      </c>
      <c r="H34">
        <v>56544</v>
      </c>
      <c r="I34">
        <v>14</v>
      </c>
      <c r="J34">
        <f t="shared" si="0"/>
        <v>23561</v>
      </c>
      <c r="K34">
        <f t="shared" si="1"/>
        <v>3801</v>
      </c>
      <c r="L34">
        <f t="shared" si="2"/>
        <v>16.132591995246383</v>
      </c>
      <c r="M34">
        <f t="shared" si="3"/>
        <v>80119</v>
      </c>
    </row>
    <row r="35" spans="1:13" x14ac:dyDescent="0.3">
      <c r="A35" t="s">
        <v>252</v>
      </c>
      <c r="B35" t="s">
        <v>800</v>
      </c>
      <c r="C35">
        <v>331</v>
      </c>
      <c r="D35">
        <v>41</v>
      </c>
      <c r="E35">
        <v>0</v>
      </c>
      <c r="F35">
        <v>14927</v>
      </c>
      <c r="G35">
        <v>1048</v>
      </c>
      <c r="H35">
        <v>199840</v>
      </c>
      <c r="I35">
        <v>398</v>
      </c>
      <c r="J35">
        <f t="shared" si="0"/>
        <v>16347</v>
      </c>
      <c r="K35">
        <f t="shared" si="1"/>
        <v>1048</v>
      </c>
      <c r="L35">
        <f t="shared" si="2"/>
        <v>6.4109622560714508</v>
      </c>
      <c r="M35">
        <f t="shared" si="3"/>
        <v>216585</v>
      </c>
    </row>
    <row r="36" spans="1:13" x14ac:dyDescent="0.3">
      <c r="A36" t="s">
        <v>28</v>
      </c>
      <c r="B36" t="s">
        <v>810</v>
      </c>
      <c r="C36">
        <v>0</v>
      </c>
      <c r="D36">
        <v>0</v>
      </c>
      <c r="E36">
        <v>0</v>
      </c>
      <c r="F36">
        <v>0</v>
      </c>
      <c r="G36">
        <v>0</v>
      </c>
      <c r="H36">
        <v>5142</v>
      </c>
      <c r="I36">
        <v>0</v>
      </c>
      <c r="J36">
        <f t="shared" si="0"/>
        <v>0</v>
      </c>
      <c r="K36">
        <f t="shared" si="1"/>
        <v>0</v>
      </c>
      <c r="L36" t="e">
        <f t="shared" si="2"/>
        <v>#DIV/0!</v>
      </c>
      <c r="M36">
        <f t="shared" si="3"/>
        <v>5142</v>
      </c>
    </row>
    <row r="37" spans="1:13" x14ac:dyDescent="0.3">
      <c r="A37" t="s">
        <v>142</v>
      </c>
      <c r="B37" t="s">
        <v>812</v>
      </c>
      <c r="C37">
        <v>78416</v>
      </c>
      <c r="D37">
        <v>358</v>
      </c>
      <c r="E37">
        <v>615</v>
      </c>
      <c r="F37">
        <v>6152</v>
      </c>
      <c r="G37">
        <v>642</v>
      </c>
      <c r="H37">
        <v>10599</v>
      </c>
      <c r="I37">
        <v>69</v>
      </c>
      <c r="J37">
        <f t="shared" si="0"/>
        <v>86183</v>
      </c>
      <c r="K37">
        <f t="shared" si="1"/>
        <v>1257</v>
      </c>
      <c r="L37">
        <f t="shared" si="2"/>
        <v>1.458524302936774</v>
      </c>
      <c r="M37">
        <f t="shared" si="3"/>
        <v>96851</v>
      </c>
    </row>
    <row r="38" spans="1:13" x14ac:dyDescent="0.3">
      <c r="A38" t="s">
        <v>156</v>
      </c>
      <c r="B38" t="s">
        <v>812</v>
      </c>
      <c r="C38">
        <v>141756</v>
      </c>
      <c r="D38">
        <v>39</v>
      </c>
      <c r="E38">
        <v>21</v>
      </c>
      <c r="F38">
        <v>874</v>
      </c>
      <c r="G38">
        <v>0</v>
      </c>
      <c r="H38">
        <v>1225</v>
      </c>
      <c r="I38">
        <v>0</v>
      </c>
      <c r="J38">
        <f t="shared" si="0"/>
        <v>142690</v>
      </c>
      <c r="K38">
        <f t="shared" si="1"/>
        <v>21</v>
      </c>
      <c r="L38">
        <f t="shared" si="2"/>
        <v>1.4717219146401291E-2</v>
      </c>
      <c r="M38">
        <f t="shared" si="3"/>
        <v>143915</v>
      </c>
    </row>
    <row r="39" spans="1:13" x14ac:dyDescent="0.3">
      <c r="A39" t="s">
        <v>235</v>
      </c>
      <c r="B39" t="s">
        <v>812</v>
      </c>
      <c r="C39">
        <v>109224</v>
      </c>
      <c r="D39">
        <v>196</v>
      </c>
      <c r="E39">
        <v>175</v>
      </c>
      <c r="F39">
        <v>7867</v>
      </c>
      <c r="G39">
        <v>88</v>
      </c>
      <c r="H39">
        <v>11532</v>
      </c>
      <c r="I39">
        <v>0</v>
      </c>
      <c r="J39">
        <f t="shared" si="0"/>
        <v>117550</v>
      </c>
      <c r="K39">
        <f t="shared" si="1"/>
        <v>263</v>
      </c>
      <c r="L39">
        <f t="shared" si="2"/>
        <v>0.22373458102934921</v>
      </c>
      <c r="M39">
        <f t="shared" si="3"/>
        <v>129082</v>
      </c>
    </row>
    <row r="40" spans="1:13" x14ac:dyDescent="0.3">
      <c r="A40" t="s">
        <v>466</v>
      </c>
      <c r="B40" t="s">
        <v>806</v>
      </c>
      <c r="C40">
        <v>1527</v>
      </c>
      <c r="D40">
        <v>8</v>
      </c>
      <c r="E40">
        <v>0</v>
      </c>
      <c r="F40">
        <v>13804</v>
      </c>
      <c r="G40">
        <v>94</v>
      </c>
      <c r="H40">
        <v>93822</v>
      </c>
      <c r="I40">
        <v>48</v>
      </c>
      <c r="J40">
        <f t="shared" si="0"/>
        <v>15433</v>
      </c>
      <c r="K40">
        <f t="shared" si="1"/>
        <v>94</v>
      </c>
      <c r="L40">
        <f t="shared" si="2"/>
        <v>0.60908442946931896</v>
      </c>
      <c r="M40">
        <f t="shared" si="3"/>
        <v>109303</v>
      </c>
    </row>
    <row r="41" spans="1:13" x14ac:dyDescent="0.3">
      <c r="A41" t="s">
        <v>278</v>
      </c>
      <c r="B41" t="s">
        <v>802</v>
      </c>
      <c r="C41">
        <v>101436</v>
      </c>
      <c r="D41">
        <v>1023</v>
      </c>
      <c r="E41">
        <v>711</v>
      </c>
      <c r="F41">
        <v>20224</v>
      </c>
      <c r="G41">
        <v>182</v>
      </c>
      <c r="H41">
        <v>33692</v>
      </c>
      <c r="I41">
        <v>31</v>
      </c>
      <c r="J41">
        <f t="shared" si="0"/>
        <v>123576</v>
      </c>
      <c r="K41">
        <f t="shared" si="1"/>
        <v>893</v>
      </c>
      <c r="L41">
        <f t="shared" si="2"/>
        <v>0.7226322263222632</v>
      </c>
      <c r="M41">
        <f t="shared" si="3"/>
        <v>157299</v>
      </c>
    </row>
    <row r="42" spans="1:13" x14ac:dyDescent="0.3">
      <c r="A42" t="s">
        <v>103</v>
      </c>
      <c r="B42" t="s">
        <v>810</v>
      </c>
      <c r="C42">
        <v>9686</v>
      </c>
      <c r="D42">
        <v>1569</v>
      </c>
      <c r="E42">
        <v>18</v>
      </c>
      <c r="F42">
        <v>38351</v>
      </c>
      <c r="G42">
        <v>8507</v>
      </c>
      <c r="H42">
        <v>47068</v>
      </c>
      <c r="I42">
        <v>93</v>
      </c>
      <c r="J42">
        <f t="shared" si="0"/>
        <v>58131</v>
      </c>
      <c r="K42">
        <f t="shared" si="1"/>
        <v>8525</v>
      </c>
      <c r="L42">
        <f t="shared" si="2"/>
        <v>14.665152844437563</v>
      </c>
      <c r="M42">
        <f t="shared" si="3"/>
        <v>105292</v>
      </c>
    </row>
    <row r="43" spans="1:13" x14ac:dyDescent="0.3">
      <c r="A43" t="s">
        <v>110</v>
      </c>
      <c r="B43" t="s">
        <v>800</v>
      </c>
      <c r="C43">
        <v>0</v>
      </c>
      <c r="D43">
        <v>0</v>
      </c>
      <c r="E43">
        <v>0</v>
      </c>
      <c r="F43">
        <v>720</v>
      </c>
      <c r="G43">
        <v>72</v>
      </c>
      <c r="H43">
        <v>6924</v>
      </c>
      <c r="I43">
        <v>6</v>
      </c>
      <c r="J43">
        <f t="shared" si="0"/>
        <v>792</v>
      </c>
      <c r="K43">
        <f t="shared" si="1"/>
        <v>72</v>
      </c>
      <c r="L43">
        <f t="shared" si="2"/>
        <v>9.0909090909090917</v>
      </c>
      <c r="M43">
        <f t="shared" si="3"/>
        <v>7722</v>
      </c>
    </row>
    <row r="44" spans="1:13" x14ac:dyDescent="0.3">
      <c r="A44" t="s">
        <v>508</v>
      </c>
      <c r="B44" t="s">
        <v>810</v>
      </c>
      <c r="C44">
        <v>16619</v>
      </c>
      <c r="D44">
        <v>1852</v>
      </c>
      <c r="E44">
        <v>18</v>
      </c>
      <c r="F44">
        <v>9091</v>
      </c>
      <c r="G44">
        <v>48</v>
      </c>
      <c r="H44">
        <v>12078</v>
      </c>
      <c r="I44">
        <v>26</v>
      </c>
      <c r="J44">
        <f t="shared" si="0"/>
        <v>27628</v>
      </c>
      <c r="K44">
        <f t="shared" si="1"/>
        <v>66</v>
      </c>
      <c r="L44">
        <f t="shared" si="2"/>
        <v>0.23888808455190388</v>
      </c>
      <c r="M44">
        <f t="shared" si="3"/>
        <v>39732</v>
      </c>
    </row>
    <row r="45" spans="1:13" s="12" customFormat="1" x14ac:dyDescent="0.3">
      <c r="A45" t="s">
        <v>310</v>
      </c>
      <c r="B45" t="s">
        <v>806</v>
      </c>
      <c r="C45">
        <v>0</v>
      </c>
      <c r="D45">
        <v>0</v>
      </c>
      <c r="E45">
        <v>0</v>
      </c>
      <c r="F45">
        <v>0</v>
      </c>
      <c r="G45">
        <v>0</v>
      </c>
      <c r="H45">
        <v>8497</v>
      </c>
      <c r="I45">
        <v>43</v>
      </c>
      <c r="J45">
        <f t="shared" si="0"/>
        <v>0</v>
      </c>
      <c r="K45">
        <f t="shared" si="1"/>
        <v>0</v>
      </c>
      <c r="L45" t="e">
        <f t="shared" si="2"/>
        <v>#DIV/0!</v>
      </c>
      <c r="M45">
        <f t="shared" si="3"/>
        <v>8540</v>
      </c>
    </row>
    <row r="46" spans="1:13" x14ac:dyDescent="0.3">
      <c r="A46" t="s">
        <v>234</v>
      </c>
      <c r="B46" t="s">
        <v>801</v>
      </c>
      <c r="C46">
        <v>7308</v>
      </c>
      <c r="D46">
        <v>604</v>
      </c>
      <c r="E46">
        <v>35</v>
      </c>
      <c r="F46">
        <v>27531</v>
      </c>
      <c r="G46">
        <v>1197</v>
      </c>
      <c r="H46">
        <v>77496</v>
      </c>
      <c r="I46">
        <v>246</v>
      </c>
      <c r="J46">
        <f t="shared" si="0"/>
        <v>36675</v>
      </c>
      <c r="K46">
        <f t="shared" si="1"/>
        <v>1232</v>
      </c>
      <c r="L46">
        <f t="shared" si="2"/>
        <v>3.3592365371506476</v>
      </c>
      <c r="M46">
        <f t="shared" si="3"/>
        <v>114417</v>
      </c>
    </row>
    <row r="47" spans="1:13" x14ac:dyDescent="0.3">
      <c r="A47" t="s">
        <v>707</v>
      </c>
      <c r="B47" t="s">
        <v>800</v>
      </c>
      <c r="C47">
        <v>271</v>
      </c>
      <c r="D47">
        <v>280</v>
      </c>
      <c r="E47">
        <v>7</v>
      </c>
      <c r="F47">
        <v>45650</v>
      </c>
      <c r="G47">
        <v>10516</v>
      </c>
      <c r="H47">
        <v>129837</v>
      </c>
      <c r="I47">
        <v>823</v>
      </c>
      <c r="J47">
        <f t="shared" si="0"/>
        <v>56724</v>
      </c>
      <c r="K47">
        <f t="shared" si="1"/>
        <v>10523</v>
      </c>
      <c r="L47">
        <f t="shared" si="2"/>
        <v>18.55123051970947</v>
      </c>
      <c r="M47">
        <f t="shared" si="3"/>
        <v>187384</v>
      </c>
    </row>
    <row r="48" spans="1:13" x14ac:dyDescent="0.3">
      <c r="A48" t="s">
        <v>78</v>
      </c>
      <c r="B48" t="s">
        <v>805</v>
      </c>
      <c r="C48">
        <v>239</v>
      </c>
      <c r="D48">
        <v>24</v>
      </c>
      <c r="E48">
        <v>0</v>
      </c>
      <c r="F48">
        <v>881</v>
      </c>
      <c r="G48">
        <v>13</v>
      </c>
      <c r="H48">
        <v>395429</v>
      </c>
      <c r="I48">
        <v>95</v>
      </c>
      <c r="J48">
        <f t="shared" si="0"/>
        <v>1157</v>
      </c>
      <c r="K48">
        <f t="shared" si="1"/>
        <v>13</v>
      </c>
      <c r="L48">
        <f t="shared" si="2"/>
        <v>1.1235955056179776</v>
      </c>
      <c r="M48">
        <f t="shared" si="3"/>
        <v>396681</v>
      </c>
    </row>
    <row r="49" spans="1:13" x14ac:dyDescent="0.3">
      <c r="A49" t="s">
        <v>796</v>
      </c>
      <c r="B49" t="s">
        <v>813</v>
      </c>
      <c r="C49">
        <v>432</v>
      </c>
      <c r="D49">
        <v>0</v>
      </c>
      <c r="E49">
        <v>0</v>
      </c>
      <c r="F49">
        <v>2031</v>
      </c>
      <c r="G49">
        <v>0</v>
      </c>
      <c r="H49">
        <v>9535</v>
      </c>
      <c r="I49">
        <v>5</v>
      </c>
      <c r="J49">
        <f t="shared" si="0"/>
        <v>2463</v>
      </c>
      <c r="K49">
        <f t="shared" si="1"/>
        <v>0</v>
      </c>
      <c r="L49">
        <f t="shared" si="2"/>
        <v>0</v>
      </c>
      <c r="M49">
        <f t="shared" si="3"/>
        <v>12003</v>
      </c>
    </row>
    <row r="50" spans="1:13" x14ac:dyDescent="0.3">
      <c r="A50" t="s">
        <v>532</v>
      </c>
      <c r="B50" t="s">
        <v>810</v>
      </c>
      <c r="C50">
        <v>0</v>
      </c>
      <c r="D50">
        <v>0</v>
      </c>
      <c r="E50">
        <v>0</v>
      </c>
      <c r="F50">
        <v>281</v>
      </c>
      <c r="G50">
        <v>26</v>
      </c>
      <c r="H50">
        <v>63393</v>
      </c>
      <c r="I50">
        <v>0</v>
      </c>
      <c r="J50">
        <f t="shared" si="0"/>
        <v>307</v>
      </c>
      <c r="K50">
        <f t="shared" si="1"/>
        <v>26</v>
      </c>
      <c r="L50">
        <f t="shared" si="2"/>
        <v>8.4690553745928341</v>
      </c>
      <c r="M50">
        <f t="shared" si="3"/>
        <v>63700</v>
      </c>
    </row>
    <row r="51" spans="1:13" x14ac:dyDescent="0.3">
      <c r="A51" t="s">
        <v>210</v>
      </c>
      <c r="B51" t="s">
        <v>805</v>
      </c>
      <c r="C51">
        <v>0</v>
      </c>
      <c r="D51">
        <v>0</v>
      </c>
      <c r="E51">
        <v>0</v>
      </c>
      <c r="F51">
        <v>8</v>
      </c>
      <c r="G51">
        <v>1</v>
      </c>
      <c r="H51">
        <v>1973</v>
      </c>
      <c r="I51">
        <v>0</v>
      </c>
      <c r="J51">
        <f t="shared" si="0"/>
        <v>9</v>
      </c>
      <c r="K51">
        <f t="shared" si="1"/>
        <v>1</v>
      </c>
      <c r="L51">
        <f t="shared" si="2"/>
        <v>11.111111111111111</v>
      </c>
      <c r="M51">
        <f t="shared" si="3"/>
        <v>1982</v>
      </c>
    </row>
    <row r="52" spans="1:13" x14ac:dyDescent="0.3">
      <c r="A52" t="s">
        <v>552</v>
      </c>
      <c r="B52" t="s">
        <v>810</v>
      </c>
      <c r="C52">
        <v>0</v>
      </c>
      <c r="D52">
        <v>0</v>
      </c>
      <c r="E52">
        <v>0</v>
      </c>
      <c r="F52">
        <v>101</v>
      </c>
      <c r="G52">
        <v>50</v>
      </c>
      <c r="H52">
        <v>133762</v>
      </c>
      <c r="I52">
        <v>0</v>
      </c>
      <c r="J52">
        <f t="shared" si="0"/>
        <v>151</v>
      </c>
      <c r="K52">
        <f t="shared" si="1"/>
        <v>50</v>
      </c>
      <c r="L52">
        <f t="shared" si="2"/>
        <v>33.112582781456958</v>
      </c>
      <c r="M52">
        <f t="shared" si="3"/>
        <v>133913</v>
      </c>
    </row>
    <row r="53" spans="1:13" x14ac:dyDescent="0.3">
      <c r="A53" t="s">
        <v>140</v>
      </c>
      <c r="B53" t="s">
        <v>812</v>
      </c>
      <c r="C53">
        <v>7863</v>
      </c>
      <c r="D53">
        <v>405</v>
      </c>
      <c r="E53">
        <v>369</v>
      </c>
      <c r="F53">
        <v>42</v>
      </c>
      <c r="G53">
        <v>57</v>
      </c>
      <c r="H53">
        <v>22</v>
      </c>
      <c r="I53">
        <v>0</v>
      </c>
      <c r="J53">
        <f t="shared" si="0"/>
        <v>8736</v>
      </c>
      <c r="K53">
        <f t="shared" si="1"/>
        <v>426</v>
      </c>
      <c r="L53">
        <f t="shared" si="2"/>
        <v>4.8763736263736268</v>
      </c>
      <c r="M53">
        <f t="shared" si="3"/>
        <v>8758</v>
      </c>
    </row>
    <row r="54" spans="1:13" x14ac:dyDescent="0.3">
      <c r="A54" t="s">
        <v>8</v>
      </c>
      <c r="B54" t="s">
        <v>804</v>
      </c>
      <c r="C54">
        <v>6</v>
      </c>
      <c r="D54">
        <v>24</v>
      </c>
      <c r="E54">
        <v>0</v>
      </c>
      <c r="F54">
        <v>1972</v>
      </c>
      <c r="G54">
        <v>10</v>
      </c>
      <c r="H54">
        <v>3981</v>
      </c>
      <c r="I54">
        <v>14</v>
      </c>
      <c r="J54">
        <f t="shared" si="0"/>
        <v>2012</v>
      </c>
      <c r="K54">
        <f t="shared" si="1"/>
        <v>10</v>
      </c>
      <c r="L54">
        <f t="shared" si="2"/>
        <v>0.49701789264413521</v>
      </c>
      <c r="M54">
        <f t="shared" si="3"/>
        <v>6007</v>
      </c>
    </row>
    <row r="55" spans="1:13" x14ac:dyDescent="0.3">
      <c r="A55" t="s">
        <v>9</v>
      </c>
      <c r="B55" t="s">
        <v>809</v>
      </c>
      <c r="C55">
        <v>19</v>
      </c>
      <c r="D55">
        <v>2</v>
      </c>
      <c r="E55">
        <v>0</v>
      </c>
      <c r="F55">
        <v>3954</v>
      </c>
      <c r="G55">
        <v>55</v>
      </c>
      <c r="H55">
        <v>10940</v>
      </c>
      <c r="I55">
        <v>10</v>
      </c>
      <c r="J55">
        <f t="shared" si="0"/>
        <v>4030</v>
      </c>
      <c r="K55">
        <f t="shared" si="1"/>
        <v>55</v>
      </c>
      <c r="L55">
        <f t="shared" si="2"/>
        <v>1.3647642679900744</v>
      </c>
      <c r="M55">
        <f t="shared" si="3"/>
        <v>14980</v>
      </c>
    </row>
    <row r="56" spans="1:13" x14ac:dyDescent="0.3">
      <c r="A56" t="s">
        <v>242</v>
      </c>
      <c r="B56" t="s">
        <v>800</v>
      </c>
      <c r="C56">
        <v>203</v>
      </c>
      <c r="D56">
        <v>32</v>
      </c>
      <c r="E56">
        <v>0</v>
      </c>
      <c r="F56">
        <v>9944</v>
      </c>
      <c r="G56">
        <v>1000</v>
      </c>
      <c r="H56">
        <v>97851</v>
      </c>
      <c r="I56">
        <v>701</v>
      </c>
      <c r="J56">
        <f t="shared" si="0"/>
        <v>11179</v>
      </c>
      <c r="K56">
        <f t="shared" si="1"/>
        <v>1000</v>
      </c>
      <c r="L56">
        <f t="shared" si="2"/>
        <v>8.9453439484748181</v>
      </c>
      <c r="M56">
        <f t="shared" si="3"/>
        <v>109731</v>
      </c>
    </row>
    <row r="57" spans="1:13" x14ac:dyDescent="0.3">
      <c r="A57" t="s">
        <v>108</v>
      </c>
      <c r="B57" t="s">
        <v>800</v>
      </c>
      <c r="C57">
        <v>468</v>
      </c>
      <c r="D57">
        <v>14</v>
      </c>
      <c r="E57">
        <v>0</v>
      </c>
      <c r="F57">
        <v>19184</v>
      </c>
      <c r="G57">
        <v>1005</v>
      </c>
      <c r="H57">
        <v>209252</v>
      </c>
      <c r="I57">
        <v>547</v>
      </c>
      <c r="J57">
        <f t="shared" si="0"/>
        <v>20671</v>
      </c>
      <c r="K57">
        <f t="shared" si="1"/>
        <v>1005</v>
      </c>
      <c r="L57">
        <f t="shared" si="2"/>
        <v>4.8618837985583667</v>
      </c>
      <c r="M57">
        <f t="shared" si="3"/>
        <v>230470</v>
      </c>
    </row>
    <row r="58" spans="1:13" x14ac:dyDescent="0.3">
      <c r="A58" t="s">
        <v>286</v>
      </c>
      <c r="B58" t="s">
        <v>810</v>
      </c>
      <c r="C58">
        <v>18432</v>
      </c>
      <c r="D58">
        <v>1433</v>
      </c>
      <c r="E58">
        <v>27</v>
      </c>
      <c r="F58">
        <v>35155</v>
      </c>
      <c r="G58">
        <v>1093</v>
      </c>
      <c r="H58">
        <v>20893</v>
      </c>
      <c r="I58">
        <v>8</v>
      </c>
      <c r="J58">
        <f t="shared" si="0"/>
        <v>56140</v>
      </c>
      <c r="K58">
        <f t="shared" si="1"/>
        <v>1120</v>
      </c>
      <c r="L58">
        <f t="shared" si="2"/>
        <v>1.99501246882793</v>
      </c>
      <c r="M58">
        <f t="shared" si="3"/>
        <v>77041</v>
      </c>
    </row>
    <row r="59" spans="1:13" x14ac:dyDescent="0.3">
      <c r="A59" t="s">
        <v>150</v>
      </c>
      <c r="B59" t="s">
        <v>801</v>
      </c>
      <c r="C59">
        <v>131</v>
      </c>
      <c r="D59">
        <v>1</v>
      </c>
      <c r="E59">
        <v>0</v>
      </c>
      <c r="F59">
        <v>1085</v>
      </c>
      <c r="G59">
        <v>88</v>
      </c>
      <c r="H59">
        <v>36194</v>
      </c>
      <c r="I59">
        <v>96</v>
      </c>
      <c r="J59">
        <f t="shared" si="0"/>
        <v>1305</v>
      </c>
      <c r="K59">
        <f t="shared" si="1"/>
        <v>88</v>
      </c>
      <c r="L59">
        <f t="shared" si="2"/>
        <v>6.7432950191570873</v>
      </c>
      <c r="M59">
        <f t="shared" si="3"/>
        <v>37595</v>
      </c>
    </row>
    <row r="60" spans="1:13" x14ac:dyDescent="0.3">
      <c r="A60" t="s">
        <v>514</v>
      </c>
      <c r="B60" t="s">
        <v>805</v>
      </c>
      <c r="C60">
        <v>0</v>
      </c>
      <c r="D60">
        <v>0</v>
      </c>
      <c r="E60">
        <v>0</v>
      </c>
      <c r="F60">
        <v>1117</v>
      </c>
      <c r="G60">
        <v>29</v>
      </c>
      <c r="H60">
        <v>223230</v>
      </c>
      <c r="I60">
        <v>205</v>
      </c>
      <c r="J60">
        <f t="shared" si="0"/>
        <v>1146</v>
      </c>
      <c r="K60">
        <f t="shared" si="1"/>
        <v>29</v>
      </c>
      <c r="L60">
        <f t="shared" si="2"/>
        <v>2.5305410122164052</v>
      </c>
      <c r="M60">
        <f t="shared" si="3"/>
        <v>224581</v>
      </c>
    </row>
    <row r="61" spans="1:13" x14ac:dyDescent="0.3">
      <c r="A61" t="s">
        <v>54</v>
      </c>
      <c r="B61" t="s">
        <v>801</v>
      </c>
      <c r="C61">
        <v>668</v>
      </c>
      <c r="D61">
        <v>4</v>
      </c>
      <c r="E61">
        <v>1</v>
      </c>
      <c r="F61">
        <v>7343</v>
      </c>
      <c r="G61">
        <v>581</v>
      </c>
      <c r="H61">
        <v>53771</v>
      </c>
      <c r="I61">
        <v>217</v>
      </c>
      <c r="J61">
        <f t="shared" si="0"/>
        <v>8597</v>
      </c>
      <c r="K61">
        <f t="shared" si="1"/>
        <v>582</v>
      </c>
      <c r="L61">
        <f t="shared" si="2"/>
        <v>6.7698034197976042</v>
      </c>
      <c r="M61">
        <f t="shared" si="3"/>
        <v>62585</v>
      </c>
    </row>
    <row r="62" spans="1:13" x14ac:dyDescent="0.3">
      <c r="A62" t="s">
        <v>313</v>
      </c>
      <c r="B62" t="s">
        <v>805</v>
      </c>
      <c r="C62">
        <v>9</v>
      </c>
      <c r="D62">
        <v>0</v>
      </c>
      <c r="E62">
        <v>0</v>
      </c>
      <c r="F62">
        <v>90</v>
      </c>
      <c r="G62">
        <v>3</v>
      </c>
      <c r="H62">
        <v>112800</v>
      </c>
      <c r="I62">
        <v>3</v>
      </c>
      <c r="J62">
        <f t="shared" si="0"/>
        <v>102</v>
      </c>
      <c r="K62">
        <f t="shared" si="1"/>
        <v>3</v>
      </c>
      <c r="L62">
        <f t="shared" si="2"/>
        <v>2.9411764705882351</v>
      </c>
      <c r="M62">
        <f t="shared" si="3"/>
        <v>112905</v>
      </c>
    </row>
    <row r="63" spans="1:13" x14ac:dyDescent="0.3">
      <c r="A63" t="s">
        <v>467</v>
      </c>
      <c r="B63" t="s">
        <v>810</v>
      </c>
      <c r="C63">
        <v>9</v>
      </c>
      <c r="D63">
        <v>0</v>
      </c>
      <c r="E63">
        <v>0</v>
      </c>
      <c r="F63">
        <v>31882</v>
      </c>
      <c r="G63">
        <v>2606</v>
      </c>
      <c r="H63">
        <v>254853</v>
      </c>
      <c r="I63">
        <v>9</v>
      </c>
      <c r="J63">
        <f t="shared" si="0"/>
        <v>34497</v>
      </c>
      <c r="K63">
        <f t="shared" si="1"/>
        <v>2606</v>
      </c>
      <c r="L63">
        <f t="shared" si="2"/>
        <v>7.5542800823259997</v>
      </c>
      <c r="M63">
        <f t="shared" si="3"/>
        <v>289359</v>
      </c>
    </row>
    <row r="64" spans="1:13" x14ac:dyDescent="0.3">
      <c r="A64" t="s">
        <v>436</v>
      </c>
      <c r="B64" t="s">
        <v>800</v>
      </c>
      <c r="C64">
        <v>26</v>
      </c>
      <c r="D64">
        <v>0</v>
      </c>
      <c r="E64">
        <v>2</v>
      </c>
      <c r="F64">
        <v>4</v>
      </c>
      <c r="G64">
        <v>5</v>
      </c>
      <c r="H64">
        <v>6762</v>
      </c>
      <c r="I64">
        <v>0</v>
      </c>
      <c r="J64">
        <f t="shared" si="0"/>
        <v>37</v>
      </c>
      <c r="K64">
        <f t="shared" si="1"/>
        <v>7</v>
      </c>
      <c r="L64">
        <f t="shared" si="2"/>
        <v>18.918918918918919</v>
      </c>
      <c r="M64">
        <f t="shared" si="3"/>
        <v>6799</v>
      </c>
    </row>
    <row r="65" spans="1:13" x14ac:dyDescent="0.3">
      <c r="A65" t="s">
        <v>14</v>
      </c>
      <c r="B65" t="s">
        <v>804</v>
      </c>
      <c r="C65">
        <v>0</v>
      </c>
      <c r="D65">
        <v>0</v>
      </c>
      <c r="E65">
        <v>0</v>
      </c>
      <c r="F65">
        <v>31</v>
      </c>
      <c r="G65">
        <v>194</v>
      </c>
      <c r="H65">
        <v>2614</v>
      </c>
      <c r="I65">
        <v>0</v>
      </c>
      <c r="J65">
        <f t="shared" si="0"/>
        <v>225</v>
      </c>
      <c r="K65">
        <f t="shared" si="1"/>
        <v>194</v>
      </c>
      <c r="L65">
        <f t="shared" si="2"/>
        <v>86.222222222222229</v>
      </c>
      <c r="M65">
        <f t="shared" si="3"/>
        <v>2839</v>
      </c>
    </row>
    <row r="66" spans="1:13" x14ac:dyDescent="0.3">
      <c r="A66" t="s">
        <v>153</v>
      </c>
      <c r="B66" t="s">
        <v>802</v>
      </c>
      <c r="C66">
        <v>2289</v>
      </c>
      <c r="D66">
        <v>706</v>
      </c>
      <c r="E66">
        <v>0</v>
      </c>
      <c r="F66">
        <v>19508</v>
      </c>
      <c r="G66">
        <v>1060</v>
      </c>
      <c r="H66">
        <v>102321</v>
      </c>
      <c r="I66">
        <v>450</v>
      </c>
      <c r="J66">
        <f t="shared" ref="J66:J129" si="4">SUM(C66:E66,F66:G66)</f>
        <v>23563</v>
      </c>
      <c r="K66">
        <f t="shared" ref="K66:K129" si="5">SUM(E66+G66)</f>
        <v>1060</v>
      </c>
      <c r="L66">
        <f t="shared" ref="L66:L129" si="6">K66/J66*100</f>
        <v>4.4985782795060052</v>
      </c>
      <c r="M66">
        <f t="shared" ref="M66:M129" si="7">SUM(C66:I66)</f>
        <v>126334</v>
      </c>
    </row>
    <row r="67" spans="1:13" x14ac:dyDescent="0.3">
      <c r="A67" t="s">
        <v>260</v>
      </c>
      <c r="B67" t="s">
        <v>812</v>
      </c>
      <c r="C67">
        <v>413194</v>
      </c>
      <c r="D67">
        <v>2723</v>
      </c>
      <c r="E67">
        <v>1062</v>
      </c>
      <c r="F67">
        <v>23739</v>
      </c>
      <c r="G67">
        <v>355</v>
      </c>
      <c r="H67">
        <v>29543</v>
      </c>
      <c r="I67">
        <v>2</v>
      </c>
      <c r="J67">
        <f t="shared" si="4"/>
        <v>441073</v>
      </c>
      <c r="K67">
        <f t="shared" si="5"/>
        <v>1417</v>
      </c>
      <c r="L67">
        <f t="shared" si="6"/>
        <v>0.32126201331752341</v>
      </c>
      <c r="M67">
        <f t="shared" si="7"/>
        <v>470618</v>
      </c>
    </row>
    <row r="68" spans="1:13" x14ac:dyDescent="0.3">
      <c r="A68" t="s">
        <v>157</v>
      </c>
      <c r="B68" t="s">
        <v>812</v>
      </c>
      <c r="C68">
        <v>129631</v>
      </c>
      <c r="D68">
        <v>748</v>
      </c>
      <c r="E68">
        <v>397</v>
      </c>
      <c r="F68">
        <v>8809</v>
      </c>
      <c r="G68">
        <v>172</v>
      </c>
      <c r="H68">
        <v>9941</v>
      </c>
      <c r="I68">
        <v>25</v>
      </c>
      <c r="J68">
        <f t="shared" si="4"/>
        <v>139757</v>
      </c>
      <c r="K68">
        <f t="shared" si="5"/>
        <v>569</v>
      </c>
      <c r="L68">
        <f t="shared" si="6"/>
        <v>0.40713524188412742</v>
      </c>
      <c r="M68">
        <f t="shared" si="7"/>
        <v>149723</v>
      </c>
    </row>
    <row r="69" spans="1:13" x14ac:dyDescent="0.3">
      <c r="A69" t="s">
        <v>165</v>
      </c>
      <c r="B69" t="s">
        <v>812</v>
      </c>
      <c r="C69">
        <v>80075</v>
      </c>
      <c r="D69">
        <v>39</v>
      </c>
      <c r="E69">
        <v>25</v>
      </c>
      <c r="F69">
        <v>6155</v>
      </c>
      <c r="G69">
        <v>30</v>
      </c>
      <c r="H69">
        <v>8595</v>
      </c>
      <c r="I69">
        <v>1</v>
      </c>
      <c r="J69">
        <f t="shared" si="4"/>
        <v>86324</v>
      </c>
      <c r="K69">
        <f t="shared" si="5"/>
        <v>55</v>
      </c>
      <c r="L69">
        <f t="shared" si="6"/>
        <v>6.3713451647282329E-2</v>
      </c>
      <c r="M69">
        <f t="shared" si="7"/>
        <v>94920</v>
      </c>
    </row>
    <row r="70" spans="1:13" x14ac:dyDescent="0.3">
      <c r="A70" t="s">
        <v>597</v>
      </c>
      <c r="B70" t="s">
        <v>804</v>
      </c>
      <c r="C70">
        <v>0</v>
      </c>
      <c r="D70">
        <v>0</v>
      </c>
      <c r="E70">
        <v>0</v>
      </c>
      <c r="F70">
        <v>0</v>
      </c>
      <c r="G70">
        <v>0</v>
      </c>
      <c r="H70">
        <v>15</v>
      </c>
      <c r="I70">
        <v>0</v>
      </c>
      <c r="J70">
        <f t="shared" si="4"/>
        <v>0</v>
      </c>
      <c r="K70">
        <f t="shared" si="5"/>
        <v>0</v>
      </c>
      <c r="L70" t="e">
        <f t="shared" si="6"/>
        <v>#DIV/0!</v>
      </c>
      <c r="M70">
        <f t="shared" si="7"/>
        <v>15</v>
      </c>
    </row>
    <row r="71" spans="1:13" x14ac:dyDescent="0.3">
      <c r="A71" t="s">
        <v>739</v>
      </c>
      <c r="B71" t="s">
        <v>800</v>
      </c>
      <c r="C71">
        <v>1</v>
      </c>
      <c r="D71">
        <v>0</v>
      </c>
      <c r="E71">
        <v>0</v>
      </c>
      <c r="F71">
        <v>4</v>
      </c>
      <c r="G71">
        <v>0</v>
      </c>
      <c r="H71">
        <v>2588</v>
      </c>
      <c r="I71">
        <v>0</v>
      </c>
      <c r="J71">
        <f t="shared" si="4"/>
        <v>5</v>
      </c>
      <c r="K71">
        <f t="shared" si="5"/>
        <v>0</v>
      </c>
      <c r="L71">
        <f t="shared" si="6"/>
        <v>0</v>
      </c>
      <c r="M71">
        <f t="shared" si="7"/>
        <v>2593</v>
      </c>
    </row>
    <row r="72" spans="1:13" x14ac:dyDescent="0.3">
      <c r="A72" t="s">
        <v>376</v>
      </c>
      <c r="B72" t="s">
        <v>806</v>
      </c>
      <c r="C72">
        <v>800</v>
      </c>
      <c r="D72">
        <v>3</v>
      </c>
      <c r="E72">
        <v>0</v>
      </c>
      <c r="F72">
        <v>3713</v>
      </c>
      <c r="G72">
        <v>5</v>
      </c>
      <c r="H72">
        <v>60320</v>
      </c>
      <c r="I72">
        <v>13</v>
      </c>
      <c r="J72">
        <f t="shared" si="4"/>
        <v>4521</v>
      </c>
      <c r="K72">
        <f t="shared" si="5"/>
        <v>5</v>
      </c>
      <c r="L72">
        <f t="shared" si="6"/>
        <v>0.11059500110595002</v>
      </c>
      <c r="M72">
        <f t="shared" si="7"/>
        <v>64854</v>
      </c>
    </row>
    <row r="73" spans="1:13" x14ac:dyDescent="0.3">
      <c r="A73" t="s">
        <v>398</v>
      </c>
      <c r="B73" t="s">
        <v>803</v>
      </c>
      <c r="C73">
        <v>23</v>
      </c>
      <c r="D73">
        <v>31</v>
      </c>
      <c r="E73">
        <v>2</v>
      </c>
      <c r="F73">
        <v>253</v>
      </c>
      <c r="G73">
        <v>110</v>
      </c>
      <c r="H73">
        <v>10995</v>
      </c>
      <c r="I73">
        <v>7</v>
      </c>
      <c r="J73">
        <f t="shared" si="4"/>
        <v>419</v>
      </c>
      <c r="K73">
        <f t="shared" si="5"/>
        <v>112</v>
      </c>
      <c r="L73">
        <f t="shared" si="6"/>
        <v>26.730310262529834</v>
      </c>
      <c r="M73">
        <f t="shared" si="7"/>
        <v>11421</v>
      </c>
    </row>
    <row r="74" spans="1:13" x14ac:dyDescent="0.3">
      <c r="A74" t="s">
        <v>109</v>
      </c>
      <c r="B74" t="s">
        <v>801</v>
      </c>
      <c r="C74">
        <v>0</v>
      </c>
      <c r="D74">
        <v>0</v>
      </c>
      <c r="E74">
        <v>0</v>
      </c>
      <c r="F74">
        <v>4401</v>
      </c>
      <c r="G74">
        <v>813</v>
      </c>
      <c r="H74">
        <v>67751</v>
      </c>
      <c r="I74">
        <v>193</v>
      </c>
      <c r="J74">
        <f t="shared" si="4"/>
        <v>5214</v>
      </c>
      <c r="K74">
        <f t="shared" si="5"/>
        <v>813</v>
      </c>
      <c r="L74">
        <f t="shared" si="6"/>
        <v>15.592635212888379</v>
      </c>
      <c r="M74">
        <f t="shared" si="7"/>
        <v>73158</v>
      </c>
    </row>
    <row r="75" spans="1:13" x14ac:dyDescent="0.3">
      <c r="A75" t="s">
        <v>245</v>
      </c>
      <c r="B75" t="s">
        <v>800</v>
      </c>
      <c r="C75">
        <v>4485</v>
      </c>
      <c r="D75">
        <v>670</v>
      </c>
      <c r="E75">
        <v>0</v>
      </c>
      <c r="F75">
        <v>41408</v>
      </c>
      <c r="G75">
        <v>4391</v>
      </c>
      <c r="H75">
        <v>39740</v>
      </c>
      <c r="I75">
        <v>63</v>
      </c>
      <c r="J75">
        <f t="shared" si="4"/>
        <v>50954</v>
      </c>
      <c r="K75">
        <f t="shared" si="5"/>
        <v>4391</v>
      </c>
      <c r="L75">
        <f t="shared" si="6"/>
        <v>8.6175766377516982</v>
      </c>
      <c r="M75">
        <f t="shared" si="7"/>
        <v>90757</v>
      </c>
    </row>
    <row r="76" spans="1:13" x14ac:dyDescent="0.3">
      <c r="A76" t="s">
        <v>441</v>
      </c>
      <c r="B76" t="s">
        <v>800</v>
      </c>
      <c r="C76">
        <v>1025</v>
      </c>
      <c r="D76">
        <v>2889</v>
      </c>
      <c r="E76">
        <v>55</v>
      </c>
      <c r="F76">
        <v>139173</v>
      </c>
      <c r="G76">
        <v>26269</v>
      </c>
      <c r="H76">
        <v>253790</v>
      </c>
      <c r="I76">
        <v>4248</v>
      </c>
      <c r="J76">
        <f t="shared" si="4"/>
        <v>169411</v>
      </c>
      <c r="K76">
        <f t="shared" si="5"/>
        <v>26324</v>
      </c>
      <c r="L76">
        <f t="shared" si="6"/>
        <v>15.538542361475937</v>
      </c>
      <c r="M76">
        <f t="shared" si="7"/>
        <v>427449</v>
      </c>
    </row>
    <row r="77" spans="1:13" x14ac:dyDescent="0.3">
      <c r="A77" t="s">
        <v>699</v>
      </c>
      <c r="B77" t="s">
        <v>800</v>
      </c>
      <c r="C77">
        <v>0</v>
      </c>
      <c r="D77">
        <v>8138</v>
      </c>
      <c r="E77">
        <v>0</v>
      </c>
      <c r="F77">
        <v>77338</v>
      </c>
      <c r="G77">
        <v>3684</v>
      </c>
      <c r="H77">
        <v>24745</v>
      </c>
      <c r="I77">
        <v>1917</v>
      </c>
      <c r="J77">
        <f t="shared" si="4"/>
        <v>89160</v>
      </c>
      <c r="K77">
        <f t="shared" si="5"/>
        <v>3684</v>
      </c>
      <c r="L77">
        <f t="shared" si="6"/>
        <v>4.131897711978465</v>
      </c>
      <c r="M77">
        <f t="shared" si="7"/>
        <v>115822</v>
      </c>
    </row>
    <row r="78" spans="1:13" x14ac:dyDescent="0.3">
      <c r="A78" t="s">
        <v>454</v>
      </c>
      <c r="B78" t="s">
        <v>800</v>
      </c>
      <c r="C78">
        <v>391</v>
      </c>
      <c r="D78">
        <v>16</v>
      </c>
      <c r="E78">
        <v>6</v>
      </c>
      <c r="F78">
        <v>12535</v>
      </c>
      <c r="G78">
        <v>8720</v>
      </c>
      <c r="H78">
        <v>45139</v>
      </c>
      <c r="I78">
        <v>181</v>
      </c>
      <c r="J78">
        <f t="shared" si="4"/>
        <v>21668</v>
      </c>
      <c r="K78">
        <f t="shared" si="5"/>
        <v>8726</v>
      </c>
      <c r="L78">
        <f t="shared" si="6"/>
        <v>40.271367915820569</v>
      </c>
      <c r="M78">
        <f t="shared" si="7"/>
        <v>66988</v>
      </c>
    </row>
    <row r="79" spans="1:13" x14ac:dyDescent="0.3">
      <c r="A79" t="s">
        <v>616</v>
      </c>
      <c r="B79" t="s">
        <v>800</v>
      </c>
      <c r="C79">
        <v>26</v>
      </c>
      <c r="D79">
        <v>0</v>
      </c>
      <c r="E79">
        <v>0</v>
      </c>
      <c r="F79">
        <v>251</v>
      </c>
      <c r="G79">
        <v>61</v>
      </c>
      <c r="H79">
        <v>56503</v>
      </c>
      <c r="I79">
        <v>1</v>
      </c>
      <c r="J79">
        <f t="shared" si="4"/>
        <v>338</v>
      </c>
      <c r="K79">
        <f t="shared" si="5"/>
        <v>61</v>
      </c>
      <c r="L79">
        <f t="shared" si="6"/>
        <v>18.047337278106511</v>
      </c>
      <c r="M79">
        <f t="shared" si="7"/>
        <v>56842</v>
      </c>
    </row>
    <row r="80" spans="1:13" x14ac:dyDescent="0.3">
      <c r="A80" t="s">
        <v>725</v>
      </c>
      <c r="B80" t="s">
        <v>802</v>
      </c>
      <c r="C80">
        <v>13084</v>
      </c>
      <c r="D80">
        <v>14</v>
      </c>
      <c r="E80">
        <v>0</v>
      </c>
      <c r="F80">
        <v>92150</v>
      </c>
      <c r="G80">
        <v>501</v>
      </c>
      <c r="H80">
        <v>236990</v>
      </c>
      <c r="I80">
        <v>101</v>
      </c>
      <c r="J80">
        <f t="shared" si="4"/>
        <v>105749</v>
      </c>
      <c r="K80">
        <f t="shared" si="5"/>
        <v>501</v>
      </c>
      <c r="L80">
        <f t="shared" si="6"/>
        <v>0.4737633452798608</v>
      </c>
      <c r="M80">
        <f t="shared" si="7"/>
        <v>342840</v>
      </c>
    </row>
    <row r="81" spans="1:13" x14ac:dyDescent="0.3">
      <c r="A81" t="s">
        <v>77</v>
      </c>
      <c r="B81" t="s">
        <v>806</v>
      </c>
      <c r="C81">
        <v>91377</v>
      </c>
      <c r="D81">
        <v>1160</v>
      </c>
      <c r="E81">
        <v>1054</v>
      </c>
      <c r="F81">
        <v>13574</v>
      </c>
      <c r="G81">
        <v>144</v>
      </c>
      <c r="H81">
        <v>28049</v>
      </c>
      <c r="I81">
        <v>39</v>
      </c>
      <c r="J81">
        <f t="shared" si="4"/>
        <v>107309</v>
      </c>
      <c r="K81">
        <f t="shared" si="5"/>
        <v>1198</v>
      </c>
      <c r="L81">
        <f t="shared" si="6"/>
        <v>1.1164021657083749</v>
      </c>
      <c r="M81">
        <f t="shared" si="7"/>
        <v>135397</v>
      </c>
    </row>
    <row r="82" spans="1:13" x14ac:dyDescent="0.3">
      <c r="A82" t="s">
        <v>358</v>
      </c>
      <c r="B82" t="s">
        <v>812</v>
      </c>
      <c r="C82">
        <v>152927</v>
      </c>
      <c r="D82">
        <v>5</v>
      </c>
      <c r="E82">
        <v>1</v>
      </c>
      <c r="F82">
        <v>2999</v>
      </c>
      <c r="G82">
        <v>21</v>
      </c>
      <c r="H82">
        <v>3910</v>
      </c>
      <c r="I82">
        <v>2</v>
      </c>
      <c r="J82">
        <f t="shared" si="4"/>
        <v>155953</v>
      </c>
      <c r="K82">
        <f t="shared" si="5"/>
        <v>22</v>
      </c>
      <c r="L82">
        <f t="shared" si="6"/>
        <v>1.4106814232493122E-2</v>
      </c>
      <c r="M82">
        <f t="shared" si="7"/>
        <v>159865</v>
      </c>
    </row>
    <row r="83" spans="1:13" x14ac:dyDescent="0.3">
      <c r="A83" t="s">
        <v>719</v>
      </c>
      <c r="B83" t="s">
        <v>800</v>
      </c>
      <c r="C83">
        <v>0</v>
      </c>
      <c r="D83">
        <v>1</v>
      </c>
      <c r="E83">
        <v>3</v>
      </c>
      <c r="F83">
        <v>2</v>
      </c>
      <c r="G83">
        <v>1725</v>
      </c>
      <c r="H83">
        <v>6670</v>
      </c>
      <c r="I83">
        <v>0</v>
      </c>
      <c r="J83">
        <f t="shared" si="4"/>
        <v>1731</v>
      </c>
      <c r="K83">
        <f t="shared" si="5"/>
        <v>1728</v>
      </c>
      <c r="L83">
        <f t="shared" si="6"/>
        <v>99.826689774696703</v>
      </c>
      <c r="M83">
        <f t="shared" si="7"/>
        <v>8401</v>
      </c>
    </row>
    <row r="84" spans="1:13" x14ac:dyDescent="0.3">
      <c r="A84" t="s">
        <v>217</v>
      </c>
      <c r="B84" t="s">
        <v>810</v>
      </c>
      <c r="C84">
        <v>18338</v>
      </c>
      <c r="D84">
        <v>1250</v>
      </c>
      <c r="E84">
        <v>28</v>
      </c>
      <c r="F84">
        <v>154054</v>
      </c>
      <c r="G84">
        <v>8428</v>
      </c>
      <c r="H84">
        <v>544700</v>
      </c>
      <c r="I84">
        <v>1873</v>
      </c>
      <c r="J84">
        <f t="shared" si="4"/>
        <v>182098</v>
      </c>
      <c r="K84">
        <f t="shared" si="5"/>
        <v>8456</v>
      </c>
      <c r="L84">
        <f t="shared" si="6"/>
        <v>4.6436534173906354</v>
      </c>
      <c r="M84">
        <f t="shared" si="7"/>
        <v>728671</v>
      </c>
    </row>
    <row r="85" spans="1:13" x14ac:dyDescent="0.3">
      <c r="A85" t="s">
        <v>164</v>
      </c>
      <c r="B85" t="s">
        <v>800</v>
      </c>
      <c r="C85">
        <v>0</v>
      </c>
      <c r="D85">
        <v>0</v>
      </c>
      <c r="E85">
        <v>0</v>
      </c>
      <c r="F85">
        <v>98</v>
      </c>
      <c r="G85">
        <v>50</v>
      </c>
      <c r="H85">
        <v>4663</v>
      </c>
      <c r="I85">
        <v>0</v>
      </c>
      <c r="J85">
        <f t="shared" si="4"/>
        <v>148</v>
      </c>
      <c r="K85">
        <f t="shared" si="5"/>
        <v>50</v>
      </c>
      <c r="L85">
        <f t="shared" si="6"/>
        <v>33.783783783783782</v>
      </c>
      <c r="M85">
        <f t="shared" si="7"/>
        <v>4811</v>
      </c>
    </row>
    <row r="86" spans="1:13" x14ac:dyDescent="0.3">
      <c r="A86" t="s">
        <v>390</v>
      </c>
      <c r="B86" t="s">
        <v>806</v>
      </c>
      <c r="C86">
        <v>467</v>
      </c>
      <c r="D86">
        <v>81</v>
      </c>
      <c r="E86">
        <v>0</v>
      </c>
      <c r="F86">
        <v>4320</v>
      </c>
      <c r="G86">
        <v>39</v>
      </c>
      <c r="H86">
        <v>16866</v>
      </c>
      <c r="I86">
        <v>3</v>
      </c>
      <c r="J86">
        <f t="shared" si="4"/>
        <v>4907</v>
      </c>
      <c r="K86">
        <f t="shared" si="5"/>
        <v>39</v>
      </c>
      <c r="L86">
        <f t="shared" si="6"/>
        <v>0.79478296311391894</v>
      </c>
      <c r="M86">
        <f t="shared" si="7"/>
        <v>21776</v>
      </c>
    </row>
    <row r="87" spans="1:13" x14ac:dyDescent="0.3">
      <c r="A87" t="s">
        <v>538</v>
      </c>
      <c r="B87" t="s">
        <v>808</v>
      </c>
      <c r="C87">
        <v>0</v>
      </c>
      <c r="D87">
        <v>0</v>
      </c>
      <c r="E87">
        <v>0</v>
      </c>
      <c r="F87">
        <v>399</v>
      </c>
      <c r="G87">
        <v>28</v>
      </c>
      <c r="H87">
        <v>54754</v>
      </c>
      <c r="I87">
        <v>19</v>
      </c>
      <c r="J87">
        <f t="shared" si="4"/>
        <v>427</v>
      </c>
      <c r="K87">
        <f t="shared" si="5"/>
        <v>28</v>
      </c>
      <c r="L87">
        <f t="shared" si="6"/>
        <v>6.557377049180328</v>
      </c>
      <c r="M87">
        <f t="shared" si="7"/>
        <v>55200</v>
      </c>
    </row>
    <row r="88" spans="1:13" x14ac:dyDescent="0.3">
      <c r="A88" t="s">
        <v>345</v>
      </c>
      <c r="B88" t="s">
        <v>811</v>
      </c>
      <c r="C88">
        <v>1290</v>
      </c>
      <c r="D88">
        <v>31</v>
      </c>
      <c r="E88">
        <v>1</v>
      </c>
      <c r="F88">
        <v>4383</v>
      </c>
      <c r="G88">
        <v>235</v>
      </c>
      <c r="H88">
        <v>29511</v>
      </c>
      <c r="I88">
        <v>24</v>
      </c>
      <c r="J88">
        <f t="shared" si="4"/>
        <v>5940</v>
      </c>
      <c r="K88">
        <f t="shared" si="5"/>
        <v>236</v>
      </c>
      <c r="L88">
        <f t="shared" si="6"/>
        <v>3.9730639730639727</v>
      </c>
      <c r="M88">
        <f t="shared" si="7"/>
        <v>35475</v>
      </c>
    </row>
    <row r="89" spans="1:13" x14ac:dyDescent="0.3">
      <c r="A89" t="s">
        <v>334</v>
      </c>
      <c r="B89" t="s">
        <v>811</v>
      </c>
      <c r="C89">
        <v>81</v>
      </c>
      <c r="D89">
        <v>1</v>
      </c>
      <c r="E89">
        <v>0</v>
      </c>
      <c r="F89">
        <v>2103</v>
      </c>
      <c r="G89">
        <v>39</v>
      </c>
      <c r="H89">
        <v>62081</v>
      </c>
      <c r="I89">
        <v>56</v>
      </c>
      <c r="J89">
        <f t="shared" si="4"/>
        <v>2224</v>
      </c>
      <c r="K89">
        <f t="shared" si="5"/>
        <v>39</v>
      </c>
      <c r="L89">
        <f t="shared" si="6"/>
        <v>1.753597122302158</v>
      </c>
      <c r="M89">
        <f t="shared" si="7"/>
        <v>64361</v>
      </c>
    </row>
    <row r="90" spans="1:13" x14ac:dyDescent="0.3">
      <c r="A90" t="s">
        <v>461</v>
      </c>
      <c r="B90" t="s">
        <v>811</v>
      </c>
      <c r="C90">
        <v>1021</v>
      </c>
      <c r="D90">
        <v>12</v>
      </c>
      <c r="E90">
        <v>7</v>
      </c>
      <c r="F90">
        <v>2778</v>
      </c>
      <c r="G90">
        <v>50</v>
      </c>
      <c r="H90">
        <v>16330</v>
      </c>
      <c r="I90">
        <v>176</v>
      </c>
      <c r="J90">
        <f t="shared" si="4"/>
        <v>3868</v>
      </c>
      <c r="K90">
        <f t="shared" si="5"/>
        <v>57</v>
      </c>
      <c r="L90">
        <f t="shared" si="6"/>
        <v>1.4736297828335057</v>
      </c>
      <c r="M90">
        <f t="shared" si="7"/>
        <v>20374</v>
      </c>
    </row>
    <row r="91" spans="1:13" x14ac:dyDescent="0.3">
      <c r="A91" t="s">
        <v>440</v>
      </c>
      <c r="B91" t="s">
        <v>800</v>
      </c>
      <c r="C91">
        <v>0</v>
      </c>
      <c r="D91">
        <v>0</v>
      </c>
      <c r="E91">
        <v>0</v>
      </c>
      <c r="F91">
        <v>3463</v>
      </c>
      <c r="G91">
        <v>1723</v>
      </c>
      <c r="H91">
        <v>32902</v>
      </c>
      <c r="I91">
        <v>46</v>
      </c>
      <c r="J91">
        <f t="shared" si="4"/>
        <v>5186</v>
      </c>
      <c r="K91">
        <f t="shared" si="5"/>
        <v>1723</v>
      </c>
      <c r="L91">
        <f t="shared" si="6"/>
        <v>33.22406478981874</v>
      </c>
      <c r="M91">
        <f t="shared" si="7"/>
        <v>38134</v>
      </c>
    </row>
    <row r="92" spans="1:13" x14ac:dyDescent="0.3">
      <c r="A92" t="s">
        <v>105</v>
      </c>
      <c r="B92" t="s">
        <v>802</v>
      </c>
      <c r="C92">
        <v>776</v>
      </c>
      <c r="D92">
        <v>17</v>
      </c>
      <c r="E92">
        <v>6</v>
      </c>
      <c r="F92">
        <v>3518</v>
      </c>
      <c r="G92">
        <v>163</v>
      </c>
      <c r="H92">
        <v>21924</v>
      </c>
      <c r="I92">
        <v>28</v>
      </c>
      <c r="J92">
        <f t="shared" si="4"/>
        <v>4480</v>
      </c>
      <c r="K92">
        <f t="shared" si="5"/>
        <v>169</v>
      </c>
      <c r="L92">
        <f t="shared" si="6"/>
        <v>3.7723214285714284</v>
      </c>
      <c r="M92">
        <f t="shared" si="7"/>
        <v>26432</v>
      </c>
    </row>
    <row r="93" spans="1:13" x14ac:dyDescent="0.3">
      <c r="A93" t="s">
        <v>230</v>
      </c>
      <c r="B93" t="s">
        <v>808</v>
      </c>
      <c r="C93">
        <v>31524</v>
      </c>
      <c r="D93">
        <v>643</v>
      </c>
      <c r="E93">
        <v>173</v>
      </c>
      <c r="F93">
        <v>24377</v>
      </c>
      <c r="G93">
        <v>1321</v>
      </c>
      <c r="H93">
        <v>339969</v>
      </c>
      <c r="I93">
        <v>280</v>
      </c>
      <c r="J93">
        <f t="shared" si="4"/>
        <v>58038</v>
      </c>
      <c r="K93">
        <f t="shared" si="5"/>
        <v>1494</v>
      </c>
      <c r="L93">
        <f t="shared" si="6"/>
        <v>2.574175540163341</v>
      </c>
      <c r="M93">
        <f t="shared" si="7"/>
        <v>398287</v>
      </c>
    </row>
    <row r="94" spans="1:13" x14ac:dyDescent="0.3">
      <c r="A94" t="s">
        <v>445</v>
      </c>
      <c r="B94" t="s">
        <v>811</v>
      </c>
      <c r="C94">
        <v>0</v>
      </c>
      <c r="D94">
        <v>0</v>
      </c>
      <c r="E94">
        <v>0</v>
      </c>
      <c r="F94">
        <v>0</v>
      </c>
      <c r="G94">
        <v>0</v>
      </c>
      <c r="H94">
        <v>4711</v>
      </c>
      <c r="I94">
        <v>0</v>
      </c>
      <c r="J94">
        <f t="shared" si="4"/>
        <v>0</v>
      </c>
      <c r="K94">
        <f t="shared" si="5"/>
        <v>0</v>
      </c>
      <c r="L94" t="e">
        <f t="shared" si="6"/>
        <v>#DIV/0!</v>
      </c>
      <c r="M94">
        <f t="shared" si="7"/>
        <v>4711</v>
      </c>
    </row>
    <row r="95" spans="1:13" x14ac:dyDescent="0.3">
      <c r="A95" t="s">
        <v>187</v>
      </c>
      <c r="B95" t="s">
        <v>805</v>
      </c>
      <c r="C95">
        <v>0</v>
      </c>
      <c r="D95">
        <v>0</v>
      </c>
      <c r="E95">
        <v>0</v>
      </c>
      <c r="F95">
        <v>173</v>
      </c>
      <c r="G95">
        <v>2</v>
      </c>
      <c r="H95">
        <v>79186</v>
      </c>
      <c r="I95">
        <v>2</v>
      </c>
      <c r="J95">
        <f t="shared" si="4"/>
        <v>175</v>
      </c>
      <c r="K95">
        <f t="shared" si="5"/>
        <v>2</v>
      </c>
      <c r="L95">
        <f t="shared" si="6"/>
        <v>1.1428571428571428</v>
      </c>
      <c r="M95">
        <f t="shared" si="7"/>
        <v>79363</v>
      </c>
    </row>
    <row r="96" spans="1:13" x14ac:dyDescent="0.3">
      <c r="A96" t="s">
        <v>744</v>
      </c>
      <c r="B96" t="s">
        <v>808</v>
      </c>
      <c r="C96">
        <v>11</v>
      </c>
      <c r="D96">
        <v>0</v>
      </c>
      <c r="E96">
        <v>0</v>
      </c>
      <c r="F96">
        <v>4966</v>
      </c>
      <c r="G96">
        <v>110</v>
      </c>
      <c r="H96">
        <v>47068</v>
      </c>
      <c r="I96">
        <v>9</v>
      </c>
      <c r="J96">
        <f t="shared" si="4"/>
        <v>5087</v>
      </c>
      <c r="K96">
        <f t="shared" si="5"/>
        <v>110</v>
      </c>
      <c r="L96">
        <f t="shared" si="6"/>
        <v>2.1623746805582855</v>
      </c>
      <c r="M96">
        <f t="shared" si="7"/>
        <v>52164</v>
      </c>
    </row>
    <row r="97" spans="1:13" x14ac:dyDescent="0.3">
      <c r="A97" t="s">
        <v>582</v>
      </c>
      <c r="B97" t="s">
        <v>801</v>
      </c>
      <c r="C97">
        <v>0</v>
      </c>
      <c r="D97">
        <v>0</v>
      </c>
      <c r="E97">
        <v>0</v>
      </c>
      <c r="F97">
        <v>5</v>
      </c>
      <c r="G97">
        <v>30</v>
      </c>
      <c r="H97">
        <v>3613</v>
      </c>
      <c r="I97">
        <v>0</v>
      </c>
      <c r="J97">
        <f t="shared" si="4"/>
        <v>35</v>
      </c>
      <c r="K97">
        <f t="shared" si="5"/>
        <v>30</v>
      </c>
      <c r="L97">
        <f t="shared" si="6"/>
        <v>85.714285714285708</v>
      </c>
      <c r="M97">
        <f t="shared" si="7"/>
        <v>3648</v>
      </c>
    </row>
    <row r="98" spans="1:13" x14ac:dyDescent="0.3">
      <c r="A98" t="s">
        <v>387</v>
      </c>
      <c r="B98" t="s">
        <v>802</v>
      </c>
      <c r="C98">
        <v>55979</v>
      </c>
      <c r="D98">
        <v>8</v>
      </c>
      <c r="E98">
        <v>4</v>
      </c>
      <c r="F98">
        <v>34482</v>
      </c>
      <c r="G98">
        <v>110</v>
      </c>
      <c r="H98">
        <v>25660</v>
      </c>
      <c r="I98">
        <v>2</v>
      </c>
      <c r="J98">
        <f t="shared" si="4"/>
        <v>90583</v>
      </c>
      <c r="K98">
        <f t="shared" si="5"/>
        <v>114</v>
      </c>
      <c r="L98">
        <f t="shared" si="6"/>
        <v>0.12585142907609598</v>
      </c>
      <c r="M98">
        <f t="shared" si="7"/>
        <v>116245</v>
      </c>
    </row>
    <row r="99" spans="1:13" x14ac:dyDescent="0.3">
      <c r="A99" t="s">
        <v>94</v>
      </c>
      <c r="B99" t="s">
        <v>800</v>
      </c>
      <c r="C99">
        <v>94051</v>
      </c>
      <c r="D99">
        <v>13052</v>
      </c>
      <c r="E99">
        <v>111</v>
      </c>
      <c r="F99">
        <v>57349</v>
      </c>
      <c r="G99">
        <v>3683</v>
      </c>
      <c r="H99">
        <v>16281</v>
      </c>
      <c r="I99">
        <v>76</v>
      </c>
      <c r="J99">
        <f t="shared" si="4"/>
        <v>168246</v>
      </c>
      <c r="K99">
        <f t="shared" si="5"/>
        <v>3794</v>
      </c>
      <c r="L99">
        <f t="shared" si="6"/>
        <v>2.255031323181532</v>
      </c>
      <c r="M99">
        <f t="shared" si="7"/>
        <v>184603</v>
      </c>
    </row>
    <row r="100" spans="1:13" x14ac:dyDescent="0.3">
      <c r="A100" t="s">
        <v>363</v>
      </c>
      <c r="B100" t="s">
        <v>800</v>
      </c>
      <c r="C100">
        <v>931</v>
      </c>
      <c r="D100">
        <v>688</v>
      </c>
      <c r="E100">
        <v>8</v>
      </c>
      <c r="F100">
        <v>9211</v>
      </c>
      <c r="G100">
        <v>1716</v>
      </c>
      <c r="H100">
        <v>31499</v>
      </c>
      <c r="I100">
        <v>110</v>
      </c>
      <c r="J100">
        <f t="shared" si="4"/>
        <v>12554</v>
      </c>
      <c r="K100">
        <f t="shared" si="5"/>
        <v>1724</v>
      </c>
      <c r="L100">
        <f t="shared" si="6"/>
        <v>13.732674844671022</v>
      </c>
      <c r="M100">
        <f t="shared" si="7"/>
        <v>44163</v>
      </c>
    </row>
    <row r="101" spans="1:13" x14ac:dyDescent="0.3">
      <c r="A101" t="s">
        <v>23</v>
      </c>
      <c r="B101" t="s">
        <v>810</v>
      </c>
      <c r="C101">
        <v>0</v>
      </c>
      <c r="D101">
        <v>0</v>
      </c>
      <c r="E101">
        <v>0</v>
      </c>
      <c r="F101">
        <v>0</v>
      </c>
      <c r="G101">
        <v>0</v>
      </c>
      <c r="H101">
        <v>2818</v>
      </c>
      <c r="I101">
        <v>0</v>
      </c>
      <c r="J101">
        <f t="shared" si="4"/>
        <v>0</v>
      </c>
      <c r="K101">
        <f t="shared" si="5"/>
        <v>0</v>
      </c>
      <c r="L101" t="e">
        <f t="shared" si="6"/>
        <v>#DIV/0!</v>
      </c>
      <c r="M101">
        <f t="shared" si="7"/>
        <v>2818</v>
      </c>
    </row>
    <row r="102" spans="1:13" x14ac:dyDescent="0.3">
      <c r="A102" t="s">
        <v>779</v>
      </c>
      <c r="B102" t="s">
        <v>810</v>
      </c>
      <c r="C102">
        <v>3532</v>
      </c>
      <c r="D102">
        <v>0</v>
      </c>
      <c r="E102">
        <v>0</v>
      </c>
      <c r="F102">
        <v>14147</v>
      </c>
      <c r="G102">
        <v>67</v>
      </c>
      <c r="H102">
        <v>72780</v>
      </c>
      <c r="I102">
        <v>4</v>
      </c>
      <c r="J102">
        <f t="shared" si="4"/>
        <v>17746</v>
      </c>
      <c r="K102">
        <f t="shared" si="5"/>
        <v>67</v>
      </c>
      <c r="L102">
        <f t="shared" si="6"/>
        <v>0.37754987039332805</v>
      </c>
      <c r="M102">
        <f t="shared" si="7"/>
        <v>90530</v>
      </c>
    </row>
    <row r="103" spans="1:13" x14ac:dyDescent="0.3">
      <c r="A103" t="s">
        <v>510</v>
      </c>
      <c r="B103" t="s">
        <v>800</v>
      </c>
      <c r="C103">
        <v>2</v>
      </c>
      <c r="D103">
        <v>0</v>
      </c>
      <c r="E103">
        <v>0</v>
      </c>
      <c r="F103">
        <v>0</v>
      </c>
      <c r="G103">
        <v>0</v>
      </c>
      <c r="H103">
        <v>492</v>
      </c>
      <c r="I103">
        <v>0</v>
      </c>
      <c r="J103">
        <f t="shared" si="4"/>
        <v>2</v>
      </c>
      <c r="K103">
        <f t="shared" si="5"/>
        <v>0</v>
      </c>
      <c r="L103">
        <f t="shared" si="6"/>
        <v>0</v>
      </c>
      <c r="M103">
        <f t="shared" si="7"/>
        <v>494</v>
      </c>
    </row>
    <row r="104" spans="1:13" x14ac:dyDescent="0.3">
      <c r="A104" t="s">
        <v>319</v>
      </c>
      <c r="B104" t="s">
        <v>806</v>
      </c>
      <c r="C104">
        <v>0</v>
      </c>
      <c r="D104">
        <v>0</v>
      </c>
      <c r="E104">
        <v>0</v>
      </c>
      <c r="F104">
        <v>159</v>
      </c>
      <c r="G104">
        <v>1</v>
      </c>
      <c r="H104">
        <v>125020</v>
      </c>
      <c r="I104">
        <v>44</v>
      </c>
      <c r="J104">
        <f t="shared" si="4"/>
        <v>160</v>
      </c>
      <c r="K104">
        <f t="shared" si="5"/>
        <v>1</v>
      </c>
      <c r="L104">
        <f t="shared" si="6"/>
        <v>0.625</v>
      </c>
      <c r="M104">
        <f t="shared" si="7"/>
        <v>125224</v>
      </c>
    </row>
    <row r="105" spans="1:13" x14ac:dyDescent="0.3">
      <c r="A105" t="s">
        <v>700</v>
      </c>
      <c r="B105" t="s">
        <v>802</v>
      </c>
      <c r="C105">
        <v>124115</v>
      </c>
      <c r="D105">
        <v>4</v>
      </c>
      <c r="E105">
        <v>2</v>
      </c>
      <c r="F105">
        <v>129649</v>
      </c>
      <c r="G105">
        <v>40</v>
      </c>
      <c r="H105">
        <v>106209</v>
      </c>
      <c r="I105">
        <v>73</v>
      </c>
      <c r="J105">
        <f t="shared" si="4"/>
        <v>253810</v>
      </c>
      <c r="K105">
        <f t="shared" si="5"/>
        <v>42</v>
      </c>
      <c r="L105">
        <f t="shared" si="6"/>
        <v>1.6547811354950554E-2</v>
      </c>
      <c r="M105">
        <f t="shared" si="7"/>
        <v>360092</v>
      </c>
    </row>
    <row r="106" spans="1:13" x14ac:dyDescent="0.3">
      <c r="A106" t="s">
        <v>471</v>
      </c>
      <c r="B106" t="s">
        <v>806</v>
      </c>
      <c r="C106">
        <v>22279</v>
      </c>
      <c r="D106">
        <v>76</v>
      </c>
      <c r="E106">
        <v>0</v>
      </c>
      <c r="F106">
        <v>7469</v>
      </c>
      <c r="G106">
        <v>13</v>
      </c>
      <c r="H106">
        <v>16557</v>
      </c>
      <c r="I106">
        <v>10</v>
      </c>
      <c r="J106">
        <f t="shared" si="4"/>
        <v>29837</v>
      </c>
      <c r="K106">
        <f t="shared" si="5"/>
        <v>13</v>
      </c>
      <c r="L106">
        <f t="shared" si="6"/>
        <v>4.3570064014478667E-2</v>
      </c>
      <c r="M106">
        <f t="shared" si="7"/>
        <v>46404</v>
      </c>
    </row>
    <row r="107" spans="1:13" x14ac:dyDescent="0.3">
      <c r="A107" t="s">
        <v>265</v>
      </c>
      <c r="B107" t="s">
        <v>805</v>
      </c>
      <c r="C107">
        <v>0</v>
      </c>
      <c r="D107">
        <v>0</v>
      </c>
      <c r="E107">
        <v>0</v>
      </c>
      <c r="F107">
        <v>1</v>
      </c>
      <c r="G107">
        <v>5</v>
      </c>
      <c r="H107">
        <v>54970</v>
      </c>
      <c r="I107">
        <v>0</v>
      </c>
      <c r="J107">
        <f t="shared" si="4"/>
        <v>6</v>
      </c>
      <c r="K107">
        <f t="shared" si="5"/>
        <v>5</v>
      </c>
      <c r="L107">
        <f t="shared" si="6"/>
        <v>83.333333333333343</v>
      </c>
      <c r="M107">
        <f t="shared" si="7"/>
        <v>54976</v>
      </c>
    </row>
    <row r="108" spans="1:13" x14ac:dyDescent="0.3">
      <c r="A108" t="s">
        <v>308</v>
      </c>
      <c r="B108" t="s">
        <v>810</v>
      </c>
      <c r="C108">
        <v>4894</v>
      </c>
      <c r="D108">
        <v>510</v>
      </c>
      <c r="E108">
        <v>27</v>
      </c>
      <c r="F108">
        <v>24687</v>
      </c>
      <c r="G108">
        <v>2367</v>
      </c>
      <c r="H108">
        <v>232216</v>
      </c>
      <c r="I108">
        <v>862</v>
      </c>
      <c r="J108">
        <f t="shared" si="4"/>
        <v>32485</v>
      </c>
      <c r="K108">
        <f t="shared" si="5"/>
        <v>2394</v>
      </c>
      <c r="L108">
        <f t="shared" si="6"/>
        <v>7.3695551793135294</v>
      </c>
      <c r="M108">
        <f t="shared" si="7"/>
        <v>265563</v>
      </c>
    </row>
    <row r="109" spans="1:13" x14ac:dyDescent="0.3">
      <c r="A109" t="s">
        <v>101</v>
      </c>
      <c r="B109" t="s">
        <v>800</v>
      </c>
      <c r="C109">
        <v>0</v>
      </c>
      <c r="D109">
        <v>0</v>
      </c>
      <c r="E109">
        <v>0</v>
      </c>
      <c r="F109">
        <v>30</v>
      </c>
      <c r="G109">
        <v>50</v>
      </c>
      <c r="H109">
        <v>22818</v>
      </c>
      <c r="I109">
        <v>6</v>
      </c>
      <c r="J109">
        <f t="shared" si="4"/>
        <v>80</v>
      </c>
      <c r="K109">
        <f t="shared" si="5"/>
        <v>50</v>
      </c>
      <c r="L109">
        <f t="shared" si="6"/>
        <v>62.5</v>
      </c>
      <c r="M109">
        <f t="shared" si="7"/>
        <v>22904</v>
      </c>
    </row>
    <row r="110" spans="1:13" x14ac:dyDescent="0.3">
      <c r="A110" t="s">
        <v>196</v>
      </c>
      <c r="B110" t="s">
        <v>801</v>
      </c>
      <c r="C110">
        <v>0</v>
      </c>
      <c r="D110">
        <v>0</v>
      </c>
      <c r="E110">
        <v>0</v>
      </c>
      <c r="F110">
        <v>0</v>
      </c>
      <c r="G110">
        <v>0</v>
      </c>
      <c r="H110">
        <v>7363</v>
      </c>
      <c r="I110">
        <v>0</v>
      </c>
      <c r="J110">
        <f t="shared" si="4"/>
        <v>0</v>
      </c>
      <c r="K110">
        <f t="shared" si="5"/>
        <v>0</v>
      </c>
      <c r="L110" t="e">
        <f t="shared" si="6"/>
        <v>#DIV/0!</v>
      </c>
      <c r="M110">
        <f t="shared" si="7"/>
        <v>7363</v>
      </c>
    </row>
    <row r="111" spans="1:13" x14ac:dyDescent="0.3">
      <c r="A111" t="s">
        <v>88</v>
      </c>
      <c r="B111" t="s">
        <v>800</v>
      </c>
      <c r="C111">
        <v>0</v>
      </c>
      <c r="D111">
        <v>0</v>
      </c>
      <c r="E111">
        <v>0</v>
      </c>
      <c r="F111">
        <v>225</v>
      </c>
      <c r="G111">
        <v>39</v>
      </c>
      <c r="H111">
        <v>31864</v>
      </c>
      <c r="I111">
        <v>0</v>
      </c>
      <c r="J111">
        <f t="shared" si="4"/>
        <v>264</v>
      </c>
      <c r="K111">
        <f t="shared" si="5"/>
        <v>39</v>
      </c>
      <c r="L111">
        <f t="shared" si="6"/>
        <v>14.772727272727273</v>
      </c>
      <c r="M111">
        <f t="shared" si="7"/>
        <v>32128</v>
      </c>
    </row>
    <row r="112" spans="1:13" x14ac:dyDescent="0.3">
      <c r="A112" t="s">
        <v>519</v>
      </c>
      <c r="B112" t="s">
        <v>805</v>
      </c>
      <c r="C112">
        <v>109</v>
      </c>
      <c r="D112">
        <v>0</v>
      </c>
      <c r="E112">
        <v>0</v>
      </c>
      <c r="F112">
        <v>2307</v>
      </c>
      <c r="G112">
        <v>261</v>
      </c>
      <c r="H112">
        <v>167604</v>
      </c>
      <c r="I112">
        <v>60</v>
      </c>
      <c r="J112">
        <f t="shared" si="4"/>
        <v>2677</v>
      </c>
      <c r="K112">
        <f t="shared" si="5"/>
        <v>261</v>
      </c>
      <c r="L112">
        <f t="shared" si="6"/>
        <v>9.7497198356369061</v>
      </c>
      <c r="M112">
        <f t="shared" si="7"/>
        <v>170341</v>
      </c>
    </row>
    <row r="113" spans="1:13" x14ac:dyDescent="0.3">
      <c r="A113" t="s">
        <v>87</v>
      </c>
      <c r="B113" t="s">
        <v>800</v>
      </c>
      <c r="C113">
        <v>0</v>
      </c>
      <c r="D113">
        <v>0</v>
      </c>
      <c r="E113">
        <v>0</v>
      </c>
      <c r="F113">
        <v>0</v>
      </c>
      <c r="G113">
        <v>0</v>
      </c>
      <c r="H113">
        <v>85</v>
      </c>
      <c r="I113">
        <v>0</v>
      </c>
      <c r="J113">
        <f t="shared" si="4"/>
        <v>0</v>
      </c>
      <c r="K113">
        <f t="shared" si="5"/>
        <v>0</v>
      </c>
      <c r="L113" t="e">
        <f t="shared" si="6"/>
        <v>#DIV/0!</v>
      </c>
      <c r="M113">
        <f t="shared" si="7"/>
        <v>85</v>
      </c>
    </row>
    <row r="114" spans="1:13" x14ac:dyDescent="0.3">
      <c r="A114" t="s">
        <v>81</v>
      </c>
      <c r="B114" t="s">
        <v>805</v>
      </c>
      <c r="C114">
        <v>0</v>
      </c>
      <c r="D114">
        <v>0</v>
      </c>
      <c r="E114">
        <v>0</v>
      </c>
      <c r="F114">
        <v>576</v>
      </c>
      <c r="G114">
        <v>38</v>
      </c>
      <c r="H114">
        <v>206068</v>
      </c>
      <c r="I114">
        <v>19</v>
      </c>
      <c r="J114">
        <f t="shared" si="4"/>
        <v>614</v>
      </c>
      <c r="K114">
        <f t="shared" si="5"/>
        <v>38</v>
      </c>
      <c r="L114">
        <f t="shared" si="6"/>
        <v>6.1889250814332248</v>
      </c>
      <c r="M114">
        <f t="shared" si="7"/>
        <v>206701</v>
      </c>
    </row>
    <row r="115" spans="1:13" x14ac:dyDescent="0.3">
      <c r="A115" t="s">
        <v>410</v>
      </c>
      <c r="B115" t="s">
        <v>810</v>
      </c>
      <c r="C115">
        <v>87</v>
      </c>
      <c r="D115">
        <v>0</v>
      </c>
      <c r="E115">
        <v>0</v>
      </c>
      <c r="F115">
        <v>3599</v>
      </c>
      <c r="G115">
        <v>1771</v>
      </c>
      <c r="H115">
        <v>134227</v>
      </c>
      <c r="I115">
        <v>0</v>
      </c>
      <c r="J115">
        <f t="shared" si="4"/>
        <v>5457</v>
      </c>
      <c r="K115">
        <f t="shared" si="5"/>
        <v>1771</v>
      </c>
      <c r="L115">
        <f t="shared" si="6"/>
        <v>32.453729155213487</v>
      </c>
      <c r="M115">
        <f t="shared" si="7"/>
        <v>139684</v>
      </c>
    </row>
    <row r="116" spans="1:13" x14ac:dyDescent="0.3">
      <c r="A116" t="s">
        <v>443</v>
      </c>
      <c r="B116" t="s">
        <v>809</v>
      </c>
      <c r="C116">
        <v>127</v>
      </c>
      <c r="D116">
        <v>0</v>
      </c>
      <c r="E116">
        <v>0</v>
      </c>
      <c r="F116">
        <v>1455</v>
      </c>
      <c r="G116">
        <v>192</v>
      </c>
      <c r="H116">
        <v>28721</v>
      </c>
      <c r="I116">
        <v>79</v>
      </c>
      <c r="J116">
        <f t="shared" si="4"/>
        <v>1774</v>
      </c>
      <c r="K116">
        <f t="shared" si="5"/>
        <v>192</v>
      </c>
      <c r="L116">
        <f t="shared" si="6"/>
        <v>10.822998872604284</v>
      </c>
      <c r="M116">
        <f t="shared" si="7"/>
        <v>30574</v>
      </c>
    </row>
    <row r="117" spans="1:13" x14ac:dyDescent="0.3">
      <c r="A117" t="s">
        <v>86</v>
      </c>
      <c r="B117" t="s">
        <v>800</v>
      </c>
      <c r="C117">
        <v>2162</v>
      </c>
      <c r="D117">
        <v>772</v>
      </c>
      <c r="E117">
        <v>1</v>
      </c>
      <c r="F117">
        <v>15306</v>
      </c>
      <c r="G117">
        <v>7246</v>
      </c>
      <c r="H117">
        <v>63517</v>
      </c>
      <c r="I117">
        <v>17</v>
      </c>
      <c r="J117">
        <f t="shared" si="4"/>
        <v>25487</v>
      </c>
      <c r="K117">
        <f t="shared" si="5"/>
        <v>7247</v>
      </c>
      <c r="L117">
        <f t="shared" si="6"/>
        <v>28.434103660689765</v>
      </c>
      <c r="M117">
        <f t="shared" si="7"/>
        <v>89021</v>
      </c>
    </row>
    <row r="118" spans="1:13" x14ac:dyDescent="0.3">
      <c r="A118" t="s">
        <v>52</v>
      </c>
      <c r="B118" t="s">
        <v>801</v>
      </c>
      <c r="C118">
        <v>0</v>
      </c>
      <c r="D118">
        <v>0</v>
      </c>
      <c r="E118">
        <v>0</v>
      </c>
      <c r="F118">
        <v>1172</v>
      </c>
      <c r="G118">
        <v>406</v>
      </c>
      <c r="H118">
        <v>66414</v>
      </c>
      <c r="I118">
        <v>5</v>
      </c>
      <c r="J118">
        <f t="shared" si="4"/>
        <v>1578</v>
      </c>
      <c r="K118">
        <f t="shared" si="5"/>
        <v>406</v>
      </c>
      <c r="L118">
        <f t="shared" si="6"/>
        <v>25.728770595690747</v>
      </c>
      <c r="M118">
        <f t="shared" si="7"/>
        <v>67997</v>
      </c>
    </row>
    <row r="119" spans="1:13" x14ac:dyDescent="0.3">
      <c r="A119" t="s">
        <v>22</v>
      </c>
      <c r="B119" t="s">
        <v>800</v>
      </c>
      <c r="C119">
        <v>8</v>
      </c>
      <c r="D119">
        <v>0</v>
      </c>
      <c r="E119">
        <v>0</v>
      </c>
      <c r="F119">
        <v>550</v>
      </c>
      <c r="G119">
        <v>134</v>
      </c>
      <c r="H119">
        <v>12663</v>
      </c>
      <c r="I119">
        <v>1</v>
      </c>
      <c r="J119">
        <f t="shared" si="4"/>
        <v>692</v>
      </c>
      <c r="K119">
        <f t="shared" si="5"/>
        <v>134</v>
      </c>
      <c r="L119">
        <f t="shared" si="6"/>
        <v>19.364161849710982</v>
      </c>
      <c r="M119">
        <f t="shared" si="7"/>
        <v>13356</v>
      </c>
    </row>
    <row r="120" spans="1:13" x14ac:dyDescent="0.3">
      <c r="A120" t="s">
        <v>26</v>
      </c>
      <c r="B120" t="s">
        <v>804</v>
      </c>
      <c r="C120">
        <v>280</v>
      </c>
      <c r="D120">
        <v>11</v>
      </c>
      <c r="E120">
        <v>0</v>
      </c>
      <c r="F120">
        <v>5262</v>
      </c>
      <c r="G120">
        <v>1946</v>
      </c>
      <c r="H120">
        <v>104036</v>
      </c>
      <c r="I120">
        <v>13</v>
      </c>
      <c r="J120">
        <f t="shared" si="4"/>
        <v>7499</v>
      </c>
      <c r="K120">
        <f t="shared" si="5"/>
        <v>1946</v>
      </c>
      <c r="L120">
        <f t="shared" si="6"/>
        <v>25.950126683557805</v>
      </c>
      <c r="M120">
        <f t="shared" si="7"/>
        <v>111548</v>
      </c>
    </row>
    <row r="121" spans="1:13" x14ac:dyDescent="0.3">
      <c r="A121" t="s">
        <v>337</v>
      </c>
      <c r="B121" t="s">
        <v>808</v>
      </c>
      <c r="C121">
        <v>317</v>
      </c>
      <c r="D121">
        <v>0</v>
      </c>
      <c r="E121">
        <v>0</v>
      </c>
      <c r="F121">
        <v>1178</v>
      </c>
      <c r="G121">
        <v>0</v>
      </c>
      <c r="H121">
        <v>23453</v>
      </c>
      <c r="I121">
        <v>23</v>
      </c>
      <c r="J121">
        <f t="shared" si="4"/>
        <v>1495</v>
      </c>
      <c r="K121">
        <f t="shared" si="5"/>
        <v>0</v>
      </c>
      <c r="L121">
        <f t="shared" si="6"/>
        <v>0</v>
      </c>
      <c r="M121">
        <f t="shared" si="7"/>
        <v>24971</v>
      </c>
    </row>
    <row r="122" spans="1:13" x14ac:dyDescent="0.3">
      <c r="A122" t="s">
        <v>540</v>
      </c>
      <c r="B122" t="s">
        <v>805</v>
      </c>
      <c r="C122">
        <v>497</v>
      </c>
      <c r="D122">
        <v>0</v>
      </c>
      <c r="E122">
        <v>29</v>
      </c>
      <c r="F122">
        <v>278</v>
      </c>
      <c r="G122">
        <v>32</v>
      </c>
      <c r="H122">
        <v>100671</v>
      </c>
      <c r="I122">
        <v>117</v>
      </c>
      <c r="J122">
        <f t="shared" si="4"/>
        <v>836</v>
      </c>
      <c r="K122">
        <f t="shared" si="5"/>
        <v>61</v>
      </c>
      <c r="L122">
        <f t="shared" si="6"/>
        <v>7.2966507177033497</v>
      </c>
      <c r="M122">
        <f t="shared" si="7"/>
        <v>101624</v>
      </c>
    </row>
    <row r="123" spans="1:13" x14ac:dyDescent="0.3">
      <c r="A123" t="s">
        <v>189</v>
      </c>
      <c r="B123" t="s">
        <v>806</v>
      </c>
      <c r="C123">
        <v>1967</v>
      </c>
      <c r="D123">
        <v>1</v>
      </c>
      <c r="E123">
        <v>0</v>
      </c>
      <c r="F123">
        <v>4288</v>
      </c>
      <c r="G123">
        <v>15</v>
      </c>
      <c r="H123">
        <v>38687</v>
      </c>
      <c r="I123">
        <v>11</v>
      </c>
      <c r="J123">
        <f t="shared" si="4"/>
        <v>6271</v>
      </c>
      <c r="K123">
        <f t="shared" si="5"/>
        <v>15</v>
      </c>
      <c r="L123">
        <f t="shared" si="6"/>
        <v>0.23919630043055334</v>
      </c>
      <c r="M123">
        <f t="shared" si="7"/>
        <v>44969</v>
      </c>
    </row>
    <row r="124" spans="1:13" x14ac:dyDescent="0.3">
      <c r="A124" t="s">
        <v>530</v>
      </c>
      <c r="B124" t="s">
        <v>808</v>
      </c>
      <c r="C124">
        <v>0</v>
      </c>
      <c r="D124">
        <v>0</v>
      </c>
      <c r="E124">
        <v>0</v>
      </c>
      <c r="F124">
        <v>1049</v>
      </c>
      <c r="G124">
        <v>9</v>
      </c>
      <c r="H124">
        <v>281685</v>
      </c>
      <c r="I124">
        <v>20</v>
      </c>
      <c r="J124">
        <f t="shared" si="4"/>
        <v>1058</v>
      </c>
      <c r="K124">
        <f t="shared" si="5"/>
        <v>9</v>
      </c>
      <c r="L124">
        <f t="shared" si="6"/>
        <v>0.85066162570888471</v>
      </c>
      <c r="M124">
        <f t="shared" si="7"/>
        <v>282763</v>
      </c>
    </row>
    <row r="125" spans="1:13" x14ac:dyDescent="0.3">
      <c r="A125" t="s">
        <v>247</v>
      </c>
      <c r="B125" t="s">
        <v>813</v>
      </c>
      <c r="C125">
        <v>33711</v>
      </c>
      <c r="D125">
        <v>3385</v>
      </c>
      <c r="E125">
        <v>48</v>
      </c>
      <c r="F125">
        <v>75443</v>
      </c>
      <c r="G125">
        <v>7872</v>
      </c>
      <c r="H125">
        <v>135523</v>
      </c>
      <c r="I125">
        <v>226</v>
      </c>
      <c r="J125">
        <f t="shared" si="4"/>
        <v>120459</v>
      </c>
      <c r="K125">
        <f t="shared" si="5"/>
        <v>7920</v>
      </c>
      <c r="L125">
        <f t="shared" si="6"/>
        <v>6.5748511941822532</v>
      </c>
      <c r="M125">
        <f t="shared" si="7"/>
        <v>256208</v>
      </c>
    </row>
    <row r="126" spans="1:13" x14ac:dyDescent="0.3">
      <c r="A126" t="s">
        <v>244</v>
      </c>
      <c r="B126" t="s">
        <v>813</v>
      </c>
      <c r="C126">
        <v>15033</v>
      </c>
      <c r="D126">
        <v>314</v>
      </c>
      <c r="E126">
        <v>0</v>
      </c>
      <c r="F126">
        <v>45989</v>
      </c>
      <c r="G126">
        <v>2477</v>
      </c>
      <c r="H126">
        <v>147830</v>
      </c>
      <c r="I126">
        <v>778</v>
      </c>
      <c r="J126">
        <f t="shared" si="4"/>
        <v>63813</v>
      </c>
      <c r="K126">
        <f t="shared" si="5"/>
        <v>2477</v>
      </c>
      <c r="L126">
        <f t="shared" si="6"/>
        <v>3.8816542083901404</v>
      </c>
      <c r="M126">
        <f t="shared" si="7"/>
        <v>212421</v>
      </c>
    </row>
    <row r="127" spans="1:13" x14ac:dyDescent="0.3">
      <c r="A127" t="s">
        <v>155</v>
      </c>
      <c r="B127" t="s">
        <v>813</v>
      </c>
      <c r="C127">
        <v>186</v>
      </c>
      <c r="D127">
        <v>7</v>
      </c>
      <c r="E127">
        <v>0</v>
      </c>
      <c r="F127">
        <v>4592</v>
      </c>
      <c r="G127">
        <v>707</v>
      </c>
      <c r="H127">
        <v>111330</v>
      </c>
      <c r="I127">
        <v>405</v>
      </c>
      <c r="J127">
        <f t="shared" si="4"/>
        <v>5492</v>
      </c>
      <c r="K127">
        <f t="shared" si="5"/>
        <v>707</v>
      </c>
      <c r="L127">
        <f t="shared" si="6"/>
        <v>12.873270211216315</v>
      </c>
      <c r="M127">
        <f t="shared" si="7"/>
        <v>117227</v>
      </c>
    </row>
    <row r="128" spans="1:13" x14ac:dyDescent="0.3">
      <c r="A128" t="s">
        <v>393</v>
      </c>
      <c r="B128" t="s">
        <v>810</v>
      </c>
      <c r="C128">
        <v>298</v>
      </c>
      <c r="D128">
        <v>103</v>
      </c>
      <c r="E128">
        <v>1</v>
      </c>
      <c r="F128">
        <v>94211</v>
      </c>
      <c r="G128">
        <v>15286</v>
      </c>
      <c r="H128">
        <v>538859</v>
      </c>
      <c r="I128">
        <v>2662</v>
      </c>
      <c r="J128">
        <f t="shared" si="4"/>
        <v>109899</v>
      </c>
      <c r="K128">
        <f t="shared" si="5"/>
        <v>15287</v>
      </c>
      <c r="L128">
        <f t="shared" si="6"/>
        <v>13.910044677385599</v>
      </c>
      <c r="M128">
        <f t="shared" si="7"/>
        <v>651420</v>
      </c>
    </row>
    <row r="129" spans="1:13" x14ac:dyDescent="0.3">
      <c r="A129" t="s">
        <v>378</v>
      </c>
      <c r="B129" t="s">
        <v>810</v>
      </c>
      <c r="C129">
        <v>3</v>
      </c>
      <c r="D129">
        <v>0</v>
      </c>
      <c r="E129">
        <v>0</v>
      </c>
      <c r="F129">
        <v>5455</v>
      </c>
      <c r="G129">
        <v>238</v>
      </c>
      <c r="H129">
        <v>80067</v>
      </c>
      <c r="I129">
        <v>61</v>
      </c>
      <c r="J129">
        <f t="shared" si="4"/>
        <v>5696</v>
      </c>
      <c r="K129">
        <f t="shared" si="5"/>
        <v>238</v>
      </c>
      <c r="L129">
        <f t="shared" si="6"/>
        <v>4.1783707865168536</v>
      </c>
      <c r="M129">
        <f t="shared" si="7"/>
        <v>85824</v>
      </c>
    </row>
    <row r="130" spans="1:13" x14ac:dyDescent="0.3">
      <c r="A130" t="s">
        <v>332</v>
      </c>
      <c r="B130" t="s">
        <v>810</v>
      </c>
      <c r="C130">
        <v>2548</v>
      </c>
      <c r="D130">
        <v>0</v>
      </c>
      <c r="E130">
        <v>0</v>
      </c>
      <c r="F130">
        <v>47843</v>
      </c>
      <c r="G130">
        <v>14994</v>
      </c>
      <c r="H130">
        <v>501846</v>
      </c>
      <c r="I130">
        <v>715</v>
      </c>
      <c r="J130">
        <f t="shared" ref="J130:J193" si="8">SUM(C130:E130,F130:G130)</f>
        <v>65385</v>
      </c>
      <c r="K130">
        <f t="shared" ref="K130:K193" si="9">SUM(E130+G130)</f>
        <v>14994</v>
      </c>
      <c r="L130">
        <f t="shared" ref="L130:L193" si="10">K130/J130*100</f>
        <v>22.931865106675843</v>
      </c>
      <c r="M130">
        <f t="shared" ref="M130:M193" si="11">SUM(C130:I130)</f>
        <v>567946</v>
      </c>
    </row>
    <row r="131" spans="1:13" x14ac:dyDescent="0.3">
      <c r="A131" t="s">
        <v>426</v>
      </c>
      <c r="B131" t="s">
        <v>806</v>
      </c>
      <c r="C131">
        <v>58162</v>
      </c>
      <c r="D131">
        <v>156</v>
      </c>
      <c r="E131">
        <v>63</v>
      </c>
      <c r="F131">
        <v>5439</v>
      </c>
      <c r="G131">
        <v>66</v>
      </c>
      <c r="H131">
        <v>8025</v>
      </c>
      <c r="I131">
        <v>8</v>
      </c>
      <c r="J131">
        <f t="shared" si="8"/>
        <v>63886</v>
      </c>
      <c r="K131">
        <f t="shared" si="9"/>
        <v>129</v>
      </c>
      <c r="L131">
        <f t="shared" si="10"/>
        <v>0.20192217387220984</v>
      </c>
      <c r="M131">
        <f t="shared" si="11"/>
        <v>71919</v>
      </c>
    </row>
    <row r="132" spans="1:13" x14ac:dyDescent="0.3">
      <c r="A132" t="s">
        <v>123</v>
      </c>
      <c r="B132" t="s">
        <v>807</v>
      </c>
      <c r="C132">
        <v>316820</v>
      </c>
      <c r="D132">
        <v>1388</v>
      </c>
      <c r="E132">
        <v>554</v>
      </c>
      <c r="F132">
        <v>51886</v>
      </c>
      <c r="G132">
        <v>276</v>
      </c>
      <c r="H132">
        <v>90738</v>
      </c>
      <c r="I132">
        <v>720</v>
      </c>
      <c r="J132">
        <f t="shared" si="8"/>
        <v>370924</v>
      </c>
      <c r="K132">
        <f t="shared" si="9"/>
        <v>830</v>
      </c>
      <c r="L132">
        <f t="shared" si="10"/>
        <v>0.22376551530771802</v>
      </c>
      <c r="M132">
        <f t="shared" si="11"/>
        <v>462382</v>
      </c>
    </row>
    <row r="133" spans="1:13" x14ac:dyDescent="0.3">
      <c r="A133" t="s">
        <v>304</v>
      </c>
      <c r="B133" t="s">
        <v>805</v>
      </c>
      <c r="C133">
        <v>0</v>
      </c>
      <c r="D133">
        <v>0</v>
      </c>
      <c r="E133">
        <v>0</v>
      </c>
      <c r="F133">
        <v>2351</v>
      </c>
      <c r="G133">
        <v>447</v>
      </c>
      <c r="H133">
        <v>357591</v>
      </c>
      <c r="I133">
        <v>6</v>
      </c>
      <c r="J133">
        <f t="shared" si="8"/>
        <v>2798</v>
      </c>
      <c r="K133">
        <f t="shared" si="9"/>
        <v>447</v>
      </c>
      <c r="L133">
        <f t="shared" si="10"/>
        <v>15.975696926375981</v>
      </c>
      <c r="M133">
        <f t="shared" si="11"/>
        <v>360395</v>
      </c>
    </row>
    <row r="134" spans="1:13" x14ac:dyDescent="0.3">
      <c r="A134" t="s">
        <v>728</v>
      </c>
      <c r="B134" t="s">
        <v>800</v>
      </c>
      <c r="C134">
        <v>38819</v>
      </c>
      <c r="D134">
        <v>51</v>
      </c>
      <c r="E134">
        <v>33</v>
      </c>
      <c r="F134">
        <v>159384</v>
      </c>
      <c r="G134">
        <v>57824</v>
      </c>
      <c r="H134">
        <v>159477</v>
      </c>
      <c r="I134">
        <v>76</v>
      </c>
      <c r="J134">
        <f t="shared" si="8"/>
        <v>256111</v>
      </c>
      <c r="K134">
        <f t="shared" si="9"/>
        <v>57857</v>
      </c>
      <c r="L134">
        <f t="shared" si="10"/>
        <v>22.590595483989365</v>
      </c>
      <c r="M134">
        <f t="shared" si="11"/>
        <v>415664</v>
      </c>
    </row>
    <row r="135" spans="1:13" x14ac:dyDescent="0.3">
      <c r="A135" t="s">
        <v>639</v>
      </c>
      <c r="B135" t="s">
        <v>801</v>
      </c>
      <c r="C135">
        <v>120</v>
      </c>
      <c r="D135">
        <v>7</v>
      </c>
      <c r="E135">
        <v>3</v>
      </c>
      <c r="F135">
        <v>248</v>
      </c>
      <c r="G135">
        <v>9</v>
      </c>
      <c r="H135">
        <v>240299</v>
      </c>
      <c r="I135">
        <v>0</v>
      </c>
      <c r="J135">
        <f t="shared" si="8"/>
        <v>387</v>
      </c>
      <c r="K135">
        <f t="shared" si="9"/>
        <v>12</v>
      </c>
      <c r="L135">
        <f t="shared" si="10"/>
        <v>3.1007751937984498</v>
      </c>
      <c r="M135">
        <f t="shared" si="11"/>
        <v>240686</v>
      </c>
    </row>
    <row r="136" spans="1:13" x14ac:dyDescent="0.3">
      <c r="A136" t="s">
        <v>277</v>
      </c>
      <c r="B136" t="s">
        <v>805</v>
      </c>
      <c r="C136">
        <v>71</v>
      </c>
      <c r="D136">
        <v>0</v>
      </c>
      <c r="E136">
        <v>0</v>
      </c>
      <c r="F136">
        <v>637</v>
      </c>
      <c r="G136">
        <v>36</v>
      </c>
      <c r="H136">
        <v>731417</v>
      </c>
      <c r="I136">
        <v>154</v>
      </c>
      <c r="J136">
        <f t="shared" si="8"/>
        <v>744</v>
      </c>
      <c r="K136">
        <f t="shared" si="9"/>
        <v>36</v>
      </c>
      <c r="L136">
        <f t="shared" si="10"/>
        <v>4.838709677419355</v>
      </c>
      <c r="M136">
        <f t="shared" si="11"/>
        <v>732315</v>
      </c>
    </row>
    <row r="137" spans="1:13" x14ac:dyDescent="0.3">
      <c r="A137" t="s">
        <v>528</v>
      </c>
      <c r="B137" t="s">
        <v>808</v>
      </c>
      <c r="C137">
        <v>0</v>
      </c>
      <c r="D137">
        <v>0</v>
      </c>
      <c r="E137">
        <v>0</v>
      </c>
      <c r="F137">
        <v>711</v>
      </c>
      <c r="G137">
        <v>11</v>
      </c>
      <c r="H137">
        <v>407095</v>
      </c>
      <c r="I137">
        <v>18</v>
      </c>
      <c r="J137">
        <f t="shared" si="8"/>
        <v>722</v>
      </c>
      <c r="K137">
        <f t="shared" si="9"/>
        <v>11</v>
      </c>
      <c r="L137">
        <f t="shared" si="10"/>
        <v>1.5235457063711912</v>
      </c>
      <c r="M137">
        <f t="shared" si="11"/>
        <v>407835</v>
      </c>
    </row>
    <row r="138" spans="1:13" x14ac:dyDescent="0.3">
      <c r="A138" t="s">
        <v>500</v>
      </c>
      <c r="B138" t="s">
        <v>801</v>
      </c>
      <c r="C138">
        <v>119</v>
      </c>
      <c r="D138">
        <v>76</v>
      </c>
      <c r="E138">
        <v>13</v>
      </c>
      <c r="F138">
        <v>10836</v>
      </c>
      <c r="G138">
        <v>6329</v>
      </c>
      <c r="H138">
        <v>303467</v>
      </c>
      <c r="I138">
        <v>9</v>
      </c>
      <c r="J138">
        <f t="shared" si="8"/>
        <v>17373</v>
      </c>
      <c r="K138">
        <f t="shared" si="9"/>
        <v>6342</v>
      </c>
      <c r="L138">
        <f t="shared" si="10"/>
        <v>36.504921429804874</v>
      </c>
      <c r="M138">
        <f t="shared" si="11"/>
        <v>320849</v>
      </c>
    </row>
    <row r="139" spans="1:13" x14ac:dyDescent="0.3">
      <c r="A139" t="s">
        <v>542</v>
      </c>
      <c r="B139" t="s">
        <v>805</v>
      </c>
      <c r="C139">
        <v>0</v>
      </c>
      <c r="D139">
        <v>0</v>
      </c>
      <c r="E139">
        <v>0</v>
      </c>
      <c r="F139">
        <v>9</v>
      </c>
      <c r="G139">
        <v>0</v>
      </c>
      <c r="H139">
        <v>103600</v>
      </c>
      <c r="I139">
        <v>0</v>
      </c>
      <c r="J139">
        <f t="shared" si="8"/>
        <v>9</v>
      </c>
      <c r="K139">
        <f t="shared" si="9"/>
        <v>0</v>
      </c>
      <c r="L139">
        <f t="shared" si="10"/>
        <v>0</v>
      </c>
      <c r="M139">
        <f t="shared" si="11"/>
        <v>103609</v>
      </c>
    </row>
    <row r="140" spans="1:13" x14ac:dyDescent="0.3">
      <c r="A140" t="s">
        <v>633</v>
      </c>
      <c r="B140" t="s">
        <v>810</v>
      </c>
      <c r="C140">
        <v>116</v>
      </c>
      <c r="D140">
        <v>0</v>
      </c>
      <c r="E140">
        <v>0</v>
      </c>
      <c r="F140">
        <v>2162</v>
      </c>
      <c r="G140">
        <v>340</v>
      </c>
      <c r="H140">
        <v>56898</v>
      </c>
      <c r="I140">
        <v>19</v>
      </c>
      <c r="J140">
        <f t="shared" si="8"/>
        <v>2618</v>
      </c>
      <c r="K140">
        <f t="shared" si="9"/>
        <v>340</v>
      </c>
      <c r="L140">
        <f t="shared" si="10"/>
        <v>12.987012987012985</v>
      </c>
      <c r="M140">
        <f t="shared" si="11"/>
        <v>59535</v>
      </c>
    </row>
    <row r="141" spans="1:13" x14ac:dyDescent="0.3">
      <c r="A141" t="s">
        <v>328</v>
      </c>
      <c r="B141" t="s">
        <v>806</v>
      </c>
      <c r="C141">
        <v>8388</v>
      </c>
      <c r="D141">
        <v>23</v>
      </c>
      <c r="E141">
        <v>0</v>
      </c>
      <c r="F141">
        <v>7083</v>
      </c>
      <c r="G141">
        <v>18</v>
      </c>
      <c r="H141">
        <v>57425</v>
      </c>
      <c r="I141">
        <v>23</v>
      </c>
      <c r="J141">
        <f t="shared" si="8"/>
        <v>15512</v>
      </c>
      <c r="K141">
        <f t="shared" si="9"/>
        <v>18</v>
      </c>
      <c r="L141">
        <f t="shared" si="10"/>
        <v>0.11603919546157813</v>
      </c>
      <c r="M141">
        <f t="shared" si="11"/>
        <v>72960</v>
      </c>
    </row>
    <row r="142" spans="1:13" x14ac:dyDescent="0.3">
      <c r="A142" t="s">
        <v>557</v>
      </c>
      <c r="B142" t="s">
        <v>810</v>
      </c>
      <c r="C142">
        <v>544</v>
      </c>
      <c r="D142">
        <v>0</v>
      </c>
      <c r="E142">
        <v>0</v>
      </c>
      <c r="F142">
        <v>197369</v>
      </c>
      <c r="G142">
        <v>25738</v>
      </c>
      <c r="H142">
        <v>352457</v>
      </c>
      <c r="I142">
        <v>6075</v>
      </c>
      <c r="J142">
        <f t="shared" si="8"/>
        <v>223651</v>
      </c>
      <c r="K142">
        <f t="shared" si="9"/>
        <v>25738</v>
      </c>
      <c r="L142">
        <f t="shared" si="10"/>
        <v>11.508108615655642</v>
      </c>
      <c r="M142">
        <f t="shared" si="11"/>
        <v>582183</v>
      </c>
    </row>
    <row r="143" spans="1:13" x14ac:dyDescent="0.3">
      <c r="A143" t="s">
        <v>568</v>
      </c>
      <c r="B143" t="s">
        <v>800</v>
      </c>
      <c r="C143">
        <v>33</v>
      </c>
      <c r="D143">
        <v>0</v>
      </c>
      <c r="E143">
        <v>0</v>
      </c>
      <c r="F143">
        <v>1</v>
      </c>
      <c r="G143">
        <v>0</v>
      </c>
      <c r="H143">
        <v>21</v>
      </c>
      <c r="I143">
        <v>0</v>
      </c>
      <c r="J143">
        <f t="shared" si="8"/>
        <v>34</v>
      </c>
      <c r="K143">
        <f t="shared" si="9"/>
        <v>0</v>
      </c>
      <c r="L143">
        <f t="shared" si="10"/>
        <v>0</v>
      </c>
      <c r="M143">
        <f t="shared" si="11"/>
        <v>55</v>
      </c>
    </row>
    <row r="144" spans="1:13" x14ac:dyDescent="0.3">
      <c r="A144" t="s">
        <v>751</v>
      </c>
      <c r="B144" t="s">
        <v>800</v>
      </c>
      <c r="C144">
        <v>294</v>
      </c>
      <c r="D144">
        <v>4</v>
      </c>
      <c r="E144">
        <v>0</v>
      </c>
      <c r="F144">
        <v>73692</v>
      </c>
      <c r="G144">
        <v>35240</v>
      </c>
      <c r="H144">
        <v>63024</v>
      </c>
      <c r="I144">
        <v>93</v>
      </c>
      <c r="J144">
        <f t="shared" si="8"/>
        <v>109230</v>
      </c>
      <c r="K144">
        <f t="shared" si="9"/>
        <v>35240</v>
      </c>
      <c r="L144">
        <f t="shared" si="10"/>
        <v>32.262199029570631</v>
      </c>
      <c r="M144">
        <f t="shared" si="11"/>
        <v>172347</v>
      </c>
    </row>
    <row r="145" spans="1:13" x14ac:dyDescent="0.3">
      <c r="A145" t="s">
        <v>696</v>
      </c>
      <c r="B145" t="s">
        <v>813</v>
      </c>
      <c r="C145">
        <v>0</v>
      </c>
      <c r="D145">
        <v>0</v>
      </c>
      <c r="E145">
        <v>0</v>
      </c>
      <c r="F145">
        <v>4942</v>
      </c>
      <c r="G145">
        <v>4669</v>
      </c>
      <c r="H145">
        <v>5977</v>
      </c>
      <c r="I145">
        <v>28</v>
      </c>
      <c r="J145">
        <f t="shared" si="8"/>
        <v>9611</v>
      </c>
      <c r="K145">
        <f t="shared" si="9"/>
        <v>4669</v>
      </c>
      <c r="L145">
        <f t="shared" si="10"/>
        <v>48.579752367079386</v>
      </c>
      <c r="M145">
        <f t="shared" si="11"/>
        <v>15616</v>
      </c>
    </row>
    <row r="146" spans="1:13" x14ac:dyDescent="0.3">
      <c r="A146" t="s">
        <v>722</v>
      </c>
      <c r="B146" t="s">
        <v>810</v>
      </c>
      <c r="C146">
        <v>166712</v>
      </c>
      <c r="D146">
        <v>4</v>
      </c>
      <c r="E146">
        <v>3</v>
      </c>
      <c r="F146">
        <v>49426</v>
      </c>
      <c r="G146">
        <v>6</v>
      </c>
      <c r="H146">
        <v>66098</v>
      </c>
      <c r="I146">
        <v>26</v>
      </c>
      <c r="J146">
        <f t="shared" si="8"/>
        <v>216151</v>
      </c>
      <c r="K146">
        <f t="shared" si="9"/>
        <v>9</v>
      </c>
      <c r="L146">
        <f t="shared" si="10"/>
        <v>4.1637558928711875E-3</v>
      </c>
      <c r="M146">
        <f t="shared" si="11"/>
        <v>282275</v>
      </c>
    </row>
    <row r="147" spans="1:13" x14ac:dyDescent="0.3">
      <c r="A147" t="s">
        <v>379</v>
      </c>
      <c r="B147" t="s">
        <v>808</v>
      </c>
      <c r="C147">
        <v>0</v>
      </c>
      <c r="D147">
        <v>0</v>
      </c>
      <c r="E147">
        <v>0</v>
      </c>
      <c r="F147">
        <v>56</v>
      </c>
      <c r="G147">
        <v>0</v>
      </c>
      <c r="H147">
        <v>248966</v>
      </c>
      <c r="I147">
        <v>8</v>
      </c>
      <c r="J147">
        <f t="shared" si="8"/>
        <v>56</v>
      </c>
      <c r="K147">
        <f t="shared" si="9"/>
        <v>0</v>
      </c>
      <c r="L147">
        <f t="shared" si="10"/>
        <v>0</v>
      </c>
      <c r="M147">
        <f t="shared" si="11"/>
        <v>249030</v>
      </c>
    </row>
    <row r="148" spans="1:13" x14ac:dyDescent="0.3">
      <c r="A148" t="s">
        <v>412</v>
      </c>
      <c r="B148" t="s">
        <v>813</v>
      </c>
      <c r="C148">
        <v>250747</v>
      </c>
      <c r="D148">
        <v>13449</v>
      </c>
      <c r="E148">
        <v>41</v>
      </c>
      <c r="F148">
        <v>226209</v>
      </c>
      <c r="G148">
        <v>4371</v>
      </c>
      <c r="H148">
        <v>136009</v>
      </c>
      <c r="I148">
        <v>52</v>
      </c>
      <c r="J148">
        <f t="shared" si="8"/>
        <v>494817</v>
      </c>
      <c r="K148">
        <f t="shared" si="9"/>
        <v>4412</v>
      </c>
      <c r="L148">
        <f t="shared" si="10"/>
        <v>0.89164276894286176</v>
      </c>
      <c r="M148">
        <f t="shared" si="11"/>
        <v>630878</v>
      </c>
    </row>
    <row r="149" spans="1:13" x14ac:dyDescent="0.3">
      <c r="A149" t="s">
        <v>544</v>
      </c>
      <c r="B149" t="s">
        <v>805</v>
      </c>
      <c r="C149">
        <v>38</v>
      </c>
      <c r="D149">
        <v>0</v>
      </c>
      <c r="E149">
        <v>0</v>
      </c>
      <c r="F149">
        <v>827</v>
      </c>
      <c r="G149">
        <v>14</v>
      </c>
      <c r="H149">
        <v>295783</v>
      </c>
      <c r="I149">
        <v>42</v>
      </c>
      <c r="J149">
        <f t="shared" si="8"/>
        <v>879</v>
      </c>
      <c r="K149">
        <f t="shared" si="9"/>
        <v>14</v>
      </c>
      <c r="L149">
        <f t="shared" si="10"/>
        <v>1.5927189988623434</v>
      </c>
      <c r="M149">
        <f t="shared" si="11"/>
        <v>296704</v>
      </c>
    </row>
    <row r="150" spans="1:13" x14ac:dyDescent="0.3">
      <c r="A150" t="s">
        <v>456</v>
      </c>
      <c r="B150" t="s">
        <v>802</v>
      </c>
      <c r="C150">
        <v>4510</v>
      </c>
      <c r="D150">
        <v>3655</v>
      </c>
      <c r="E150">
        <v>6</v>
      </c>
      <c r="F150">
        <v>154574</v>
      </c>
      <c r="G150">
        <v>140546</v>
      </c>
      <c r="H150">
        <v>879430</v>
      </c>
      <c r="I150">
        <v>1820</v>
      </c>
      <c r="J150">
        <f t="shared" si="8"/>
        <v>303291</v>
      </c>
      <c r="K150">
        <f t="shared" si="9"/>
        <v>140552</v>
      </c>
      <c r="L150">
        <f t="shared" si="10"/>
        <v>46.342291726427753</v>
      </c>
      <c r="M150">
        <f t="shared" si="11"/>
        <v>1184541</v>
      </c>
    </row>
    <row r="151" spans="1:13" x14ac:dyDescent="0.3">
      <c r="A151" t="s">
        <v>111</v>
      </c>
      <c r="B151" t="s">
        <v>802</v>
      </c>
      <c r="C151">
        <v>110598</v>
      </c>
      <c r="D151">
        <v>10113</v>
      </c>
      <c r="E151">
        <v>2947</v>
      </c>
      <c r="F151">
        <v>544223</v>
      </c>
      <c r="G151">
        <v>25750</v>
      </c>
      <c r="H151">
        <v>1223216</v>
      </c>
      <c r="I151">
        <v>3584</v>
      </c>
      <c r="J151">
        <f t="shared" si="8"/>
        <v>693631</v>
      </c>
      <c r="K151">
        <f t="shared" si="9"/>
        <v>28697</v>
      </c>
      <c r="L151">
        <f t="shared" si="10"/>
        <v>4.1372141671868761</v>
      </c>
      <c r="M151">
        <f t="shared" si="11"/>
        <v>1920431</v>
      </c>
    </row>
    <row r="152" spans="1:13" x14ac:dyDescent="0.3">
      <c r="A152" t="s">
        <v>186</v>
      </c>
      <c r="B152" t="s">
        <v>805</v>
      </c>
      <c r="C152">
        <v>4559</v>
      </c>
      <c r="D152">
        <v>24</v>
      </c>
      <c r="E152">
        <v>5</v>
      </c>
      <c r="F152">
        <v>5625</v>
      </c>
      <c r="G152">
        <v>148</v>
      </c>
      <c r="H152">
        <v>83158</v>
      </c>
      <c r="I152">
        <v>10</v>
      </c>
      <c r="J152">
        <f t="shared" si="8"/>
        <v>10361</v>
      </c>
      <c r="K152">
        <f t="shared" si="9"/>
        <v>153</v>
      </c>
      <c r="L152">
        <f t="shared" si="10"/>
        <v>1.4766914390502848</v>
      </c>
      <c r="M152">
        <f t="shared" si="11"/>
        <v>93529</v>
      </c>
    </row>
    <row r="153" spans="1:13" x14ac:dyDescent="0.3">
      <c r="A153" t="s">
        <v>561</v>
      </c>
      <c r="B153" t="s">
        <v>805</v>
      </c>
      <c r="C153">
        <v>2687</v>
      </c>
      <c r="D153">
        <v>596</v>
      </c>
      <c r="E153">
        <v>259</v>
      </c>
      <c r="F153">
        <v>2072</v>
      </c>
      <c r="G153">
        <v>591</v>
      </c>
      <c r="H153">
        <v>432012</v>
      </c>
      <c r="I153">
        <v>27</v>
      </c>
      <c r="J153">
        <f t="shared" si="8"/>
        <v>6205</v>
      </c>
      <c r="K153">
        <f t="shared" si="9"/>
        <v>850</v>
      </c>
      <c r="L153">
        <f t="shared" si="10"/>
        <v>13.698630136986301</v>
      </c>
      <c r="M153">
        <f t="shared" si="11"/>
        <v>438244</v>
      </c>
    </row>
    <row r="154" spans="1:13" x14ac:dyDescent="0.3">
      <c r="A154" t="s">
        <v>603</v>
      </c>
      <c r="B154" t="s">
        <v>800</v>
      </c>
      <c r="C154">
        <v>6</v>
      </c>
      <c r="D154">
        <v>0</v>
      </c>
      <c r="E154">
        <v>1</v>
      </c>
      <c r="F154">
        <v>8</v>
      </c>
      <c r="G154">
        <v>0</v>
      </c>
      <c r="H154">
        <v>39063</v>
      </c>
      <c r="I154">
        <v>0</v>
      </c>
      <c r="J154">
        <f t="shared" si="8"/>
        <v>15</v>
      </c>
      <c r="K154">
        <f t="shared" si="9"/>
        <v>1</v>
      </c>
      <c r="L154">
        <f t="shared" si="10"/>
        <v>6.666666666666667</v>
      </c>
      <c r="M154">
        <f t="shared" si="11"/>
        <v>39078</v>
      </c>
    </row>
    <row r="155" spans="1:13" x14ac:dyDescent="0.3">
      <c r="A155" t="s">
        <v>584</v>
      </c>
      <c r="B155" t="s">
        <v>800</v>
      </c>
      <c r="C155">
        <v>2</v>
      </c>
      <c r="D155">
        <v>0</v>
      </c>
      <c r="E155">
        <v>0</v>
      </c>
      <c r="F155">
        <v>285</v>
      </c>
      <c r="G155">
        <v>165</v>
      </c>
      <c r="H155">
        <v>19897</v>
      </c>
      <c r="I155">
        <v>1</v>
      </c>
      <c r="J155">
        <f t="shared" si="8"/>
        <v>452</v>
      </c>
      <c r="K155">
        <f t="shared" si="9"/>
        <v>165</v>
      </c>
      <c r="L155">
        <f t="shared" si="10"/>
        <v>36.504424778761063</v>
      </c>
      <c r="M155">
        <f t="shared" si="11"/>
        <v>20350</v>
      </c>
    </row>
    <row r="156" spans="1:13" x14ac:dyDescent="0.3">
      <c r="A156" t="s">
        <v>75</v>
      </c>
      <c r="B156" t="s">
        <v>812</v>
      </c>
      <c r="C156">
        <v>493883</v>
      </c>
      <c r="D156">
        <v>137</v>
      </c>
      <c r="E156">
        <v>43</v>
      </c>
      <c r="F156">
        <v>29874</v>
      </c>
      <c r="G156">
        <v>69</v>
      </c>
      <c r="H156">
        <v>33774</v>
      </c>
      <c r="I156">
        <v>16</v>
      </c>
      <c r="J156">
        <f t="shared" si="8"/>
        <v>524006</v>
      </c>
      <c r="K156">
        <f t="shared" si="9"/>
        <v>112</v>
      </c>
      <c r="L156">
        <f t="shared" si="10"/>
        <v>2.1373801063346604E-2</v>
      </c>
      <c r="M156">
        <f t="shared" si="11"/>
        <v>557796</v>
      </c>
    </row>
    <row r="157" spans="1:13" x14ac:dyDescent="0.3">
      <c r="A157" t="s">
        <v>627</v>
      </c>
      <c r="B157" t="s">
        <v>801</v>
      </c>
      <c r="C157">
        <v>95</v>
      </c>
      <c r="D157">
        <v>11</v>
      </c>
      <c r="E157">
        <v>1</v>
      </c>
      <c r="F157">
        <v>124</v>
      </c>
      <c r="G157">
        <v>15</v>
      </c>
      <c r="H157">
        <v>122446</v>
      </c>
      <c r="I157">
        <v>5</v>
      </c>
      <c r="J157">
        <f t="shared" si="8"/>
        <v>246</v>
      </c>
      <c r="K157">
        <f t="shared" si="9"/>
        <v>16</v>
      </c>
      <c r="L157">
        <f t="shared" si="10"/>
        <v>6.5040650406504072</v>
      </c>
      <c r="M157">
        <f t="shared" si="11"/>
        <v>122697</v>
      </c>
    </row>
    <row r="158" spans="1:13" x14ac:dyDescent="0.3">
      <c r="A158" t="s">
        <v>170</v>
      </c>
      <c r="B158" t="s">
        <v>801</v>
      </c>
      <c r="C158">
        <v>108</v>
      </c>
      <c r="D158">
        <v>0</v>
      </c>
      <c r="E158">
        <v>0</v>
      </c>
      <c r="F158">
        <v>799</v>
      </c>
      <c r="G158">
        <v>104</v>
      </c>
      <c r="H158">
        <v>13033</v>
      </c>
      <c r="I158">
        <v>4</v>
      </c>
      <c r="J158">
        <f t="shared" si="8"/>
        <v>1011</v>
      </c>
      <c r="K158">
        <f t="shared" si="9"/>
        <v>104</v>
      </c>
      <c r="L158">
        <f t="shared" si="10"/>
        <v>10.286844708209692</v>
      </c>
      <c r="M158">
        <f t="shared" si="11"/>
        <v>14048</v>
      </c>
    </row>
    <row r="159" spans="1:13" x14ac:dyDescent="0.3">
      <c r="A159" t="s">
        <v>18</v>
      </c>
      <c r="B159" t="s">
        <v>800</v>
      </c>
      <c r="C159">
        <v>99</v>
      </c>
      <c r="D159">
        <v>0</v>
      </c>
      <c r="E159">
        <v>0</v>
      </c>
      <c r="F159">
        <v>144</v>
      </c>
      <c r="G159">
        <v>251</v>
      </c>
      <c r="H159">
        <v>5293</v>
      </c>
      <c r="I159">
        <v>0</v>
      </c>
      <c r="J159">
        <f t="shared" si="8"/>
        <v>494</v>
      </c>
      <c r="K159">
        <f t="shared" si="9"/>
        <v>251</v>
      </c>
      <c r="L159">
        <f t="shared" si="10"/>
        <v>50.809716599190281</v>
      </c>
      <c r="M159">
        <f t="shared" si="11"/>
        <v>5787</v>
      </c>
    </row>
    <row r="160" spans="1:13" x14ac:dyDescent="0.3">
      <c r="A160" t="s">
        <v>350</v>
      </c>
      <c r="B160" t="s">
        <v>810</v>
      </c>
      <c r="C160">
        <v>4648</v>
      </c>
      <c r="D160">
        <v>54</v>
      </c>
      <c r="E160">
        <v>3</v>
      </c>
      <c r="F160">
        <v>101776</v>
      </c>
      <c r="G160">
        <v>2548</v>
      </c>
      <c r="H160">
        <v>401362</v>
      </c>
      <c r="I160">
        <v>238</v>
      </c>
      <c r="J160">
        <f t="shared" si="8"/>
        <v>109029</v>
      </c>
      <c r="K160">
        <f t="shared" si="9"/>
        <v>2551</v>
      </c>
      <c r="L160">
        <f t="shared" si="10"/>
        <v>2.3397444716543303</v>
      </c>
      <c r="M160">
        <f t="shared" si="11"/>
        <v>510629</v>
      </c>
    </row>
    <row r="161" spans="1:13" x14ac:dyDescent="0.3">
      <c r="A161" t="s">
        <v>250</v>
      </c>
      <c r="B161" t="s">
        <v>811</v>
      </c>
      <c r="C161">
        <v>661</v>
      </c>
      <c r="D161">
        <v>0</v>
      </c>
      <c r="E161">
        <v>0</v>
      </c>
      <c r="F161">
        <v>21906</v>
      </c>
      <c r="G161">
        <v>2912</v>
      </c>
      <c r="H161">
        <v>123007</v>
      </c>
      <c r="I161">
        <v>117</v>
      </c>
      <c r="J161">
        <f t="shared" si="8"/>
        <v>25479</v>
      </c>
      <c r="K161">
        <f t="shared" si="9"/>
        <v>2912</v>
      </c>
      <c r="L161">
        <f t="shared" si="10"/>
        <v>11.429019977236155</v>
      </c>
      <c r="M161">
        <f t="shared" si="11"/>
        <v>148603</v>
      </c>
    </row>
    <row r="162" spans="1:13" x14ac:dyDescent="0.3">
      <c r="A162" t="s">
        <v>93</v>
      </c>
      <c r="B162" t="s">
        <v>800</v>
      </c>
      <c r="C162">
        <v>534</v>
      </c>
      <c r="D162">
        <v>0</v>
      </c>
      <c r="E162">
        <v>0</v>
      </c>
      <c r="F162">
        <v>667</v>
      </c>
      <c r="G162">
        <v>16</v>
      </c>
      <c r="H162">
        <v>859</v>
      </c>
      <c r="I162">
        <v>0</v>
      </c>
      <c r="J162">
        <f t="shared" si="8"/>
        <v>1217</v>
      </c>
      <c r="K162">
        <f t="shared" si="9"/>
        <v>16</v>
      </c>
      <c r="L162">
        <f t="shared" si="10"/>
        <v>1.3147082990961381</v>
      </c>
      <c r="M162">
        <f t="shared" si="11"/>
        <v>2076</v>
      </c>
    </row>
    <row r="163" spans="1:13" x14ac:dyDescent="0.3">
      <c r="A163" t="s">
        <v>630</v>
      </c>
      <c r="B163" t="s">
        <v>800</v>
      </c>
      <c r="C163">
        <v>0</v>
      </c>
      <c r="D163">
        <v>0</v>
      </c>
      <c r="E163">
        <v>0</v>
      </c>
      <c r="F163">
        <v>3555</v>
      </c>
      <c r="G163">
        <v>52</v>
      </c>
      <c r="H163">
        <v>25701</v>
      </c>
      <c r="I163">
        <v>465</v>
      </c>
      <c r="J163">
        <f t="shared" si="8"/>
        <v>3607</v>
      </c>
      <c r="K163">
        <f t="shared" si="9"/>
        <v>52</v>
      </c>
      <c r="L163">
        <f t="shared" si="10"/>
        <v>1.4416412531189355</v>
      </c>
      <c r="M163">
        <f t="shared" si="11"/>
        <v>29773</v>
      </c>
    </row>
    <row r="164" spans="1:13" x14ac:dyDescent="0.3">
      <c r="A164" t="s">
        <v>243</v>
      </c>
      <c r="B164" t="s">
        <v>801</v>
      </c>
      <c r="C164">
        <v>16076</v>
      </c>
      <c r="D164">
        <v>2305</v>
      </c>
      <c r="E164">
        <v>93</v>
      </c>
      <c r="F164">
        <v>103478</v>
      </c>
      <c r="G164">
        <v>4087</v>
      </c>
      <c r="H164">
        <v>104861</v>
      </c>
      <c r="I164">
        <v>217</v>
      </c>
      <c r="J164">
        <f t="shared" si="8"/>
        <v>126039</v>
      </c>
      <c r="K164">
        <f t="shared" si="9"/>
        <v>4180</v>
      </c>
      <c r="L164">
        <f t="shared" si="10"/>
        <v>3.316433802235816</v>
      </c>
      <c r="M164">
        <f t="shared" si="11"/>
        <v>231117</v>
      </c>
    </row>
    <row r="165" spans="1:13" x14ac:dyDescent="0.3">
      <c r="A165" t="s">
        <v>96</v>
      </c>
      <c r="B165" t="s">
        <v>800</v>
      </c>
      <c r="C165">
        <v>1171</v>
      </c>
      <c r="D165">
        <v>261</v>
      </c>
      <c r="E165">
        <v>18</v>
      </c>
      <c r="F165">
        <v>32876</v>
      </c>
      <c r="G165">
        <v>9328</v>
      </c>
      <c r="H165">
        <v>29688</v>
      </c>
      <c r="I165">
        <v>235</v>
      </c>
      <c r="J165">
        <f t="shared" si="8"/>
        <v>43654</v>
      </c>
      <c r="K165">
        <f t="shared" si="9"/>
        <v>9346</v>
      </c>
      <c r="L165">
        <f t="shared" si="10"/>
        <v>21.409263755898657</v>
      </c>
      <c r="M165">
        <f t="shared" si="11"/>
        <v>73577</v>
      </c>
    </row>
    <row r="166" spans="1:13" x14ac:dyDescent="0.3">
      <c r="A166" t="s">
        <v>685</v>
      </c>
      <c r="B166" t="s">
        <v>800</v>
      </c>
      <c r="C166">
        <v>0</v>
      </c>
      <c r="D166">
        <v>0</v>
      </c>
      <c r="E166">
        <v>0</v>
      </c>
      <c r="F166">
        <v>1</v>
      </c>
      <c r="G166">
        <v>0</v>
      </c>
      <c r="H166">
        <v>35</v>
      </c>
      <c r="I166">
        <v>0</v>
      </c>
      <c r="J166">
        <f t="shared" si="8"/>
        <v>1</v>
      </c>
      <c r="K166">
        <f t="shared" si="9"/>
        <v>0</v>
      </c>
      <c r="L166">
        <f t="shared" si="10"/>
        <v>0</v>
      </c>
      <c r="M166">
        <f t="shared" si="11"/>
        <v>36</v>
      </c>
    </row>
    <row r="167" spans="1:13" x14ac:dyDescent="0.3">
      <c r="A167" t="s">
        <v>120</v>
      </c>
      <c r="B167" t="s">
        <v>812</v>
      </c>
      <c r="C167">
        <v>231674</v>
      </c>
      <c r="D167">
        <v>1148</v>
      </c>
      <c r="E167">
        <v>525</v>
      </c>
      <c r="F167">
        <v>22894</v>
      </c>
      <c r="G167">
        <v>193</v>
      </c>
      <c r="H167">
        <v>33381</v>
      </c>
      <c r="I167">
        <v>2</v>
      </c>
      <c r="J167">
        <f t="shared" si="8"/>
        <v>256434</v>
      </c>
      <c r="K167">
        <f t="shared" si="9"/>
        <v>718</v>
      </c>
      <c r="L167">
        <f t="shared" si="10"/>
        <v>0.27999407254888198</v>
      </c>
      <c r="M167">
        <f t="shared" si="11"/>
        <v>289817</v>
      </c>
    </row>
    <row r="168" spans="1:13" x14ac:dyDescent="0.3">
      <c r="A168" t="s">
        <v>535</v>
      </c>
      <c r="B168" t="s">
        <v>810</v>
      </c>
      <c r="C168">
        <v>1039</v>
      </c>
      <c r="D168">
        <v>6</v>
      </c>
      <c r="E168">
        <v>0</v>
      </c>
      <c r="F168">
        <v>22805</v>
      </c>
      <c r="G168">
        <v>273</v>
      </c>
      <c r="H168">
        <v>302738</v>
      </c>
      <c r="I168">
        <v>242</v>
      </c>
      <c r="J168">
        <f t="shared" si="8"/>
        <v>24123</v>
      </c>
      <c r="K168">
        <f t="shared" si="9"/>
        <v>273</v>
      </c>
      <c r="L168">
        <f t="shared" si="10"/>
        <v>1.1317000373087924</v>
      </c>
      <c r="M168">
        <f t="shared" si="11"/>
        <v>327103</v>
      </c>
    </row>
    <row r="169" spans="1:13" x14ac:dyDescent="0.3">
      <c r="A169" t="s">
        <v>527</v>
      </c>
      <c r="B169" t="s">
        <v>806</v>
      </c>
      <c r="C169">
        <v>3832</v>
      </c>
      <c r="D169">
        <v>23</v>
      </c>
      <c r="E169">
        <v>1</v>
      </c>
      <c r="F169">
        <v>20766</v>
      </c>
      <c r="G169">
        <v>154</v>
      </c>
      <c r="H169">
        <v>108172</v>
      </c>
      <c r="I169">
        <v>97</v>
      </c>
      <c r="J169">
        <f t="shared" si="8"/>
        <v>24776</v>
      </c>
      <c r="K169">
        <f t="shared" si="9"/>
        <v>155</v>
      </c>
      <c r="L169">
        <f t="shared" si="10"/>
        <v>0.6256054246044559</v>
      </c>
      <c r="M169">
        <f t="shared" si="11"/>
        <v>133045</v>
      </c>
    </row>
    <row r="170" spans="1:13" x14ac:dyDescent="0.3">
      <c r="A170" t="s">
        <v>279</v>
      </c>
      <c r="B170" t="s">
        <v>800</v>
      </c>
      <c r="C170">
        <v>0</v>
      </c>
      <c r="D170">
        <v>0</v>
      </c>
      <c r="E170">
        <v>0</v>
      </c>
      <c r="F170">
        <v>0</v>
      </c>
      <c r="G170">
        <v>0</v>
      </c>
      <c r="H170">
        <v>1931</v>
      </c>
      <c r="I170">
        <v>0</v>
      </c>
      <c r="J170">
        <f t="shared" si="8"/>
        <v>0</v>
      </c>
      <c r="K170">
        <f t="shared" si="9"/>
        <v>0</v>
      </c>
      <c r="L170" t="e">
        <f t="shared" si="10"/>
        <v>#DIV/0!</v>
      </c>
      <c r="M170">
        <f t="shared" si="11"/>
        <v>1931</v>
      </c>
    </row>
    <row r="171" spans="1:13" x14ac:dyDescent="0.3">
      <c r="A171" t="s">
        <v>236</v>
      </c>
      <c r="B171" t="s">
        <v>807</v>
      </c>
      <c r="C171">
        <v>14564</v>
      </c>
      <c r="D171">
        <v>75</v>
      </c>
      <c r="E171">
        <v>9</v>
      </c>
      <c r="F171">
        <v>3622</v>
      </c>
      <c r="G171">
        <v>224</v>
      </c>
      <c r="H171">
        <v>9286</v>
      </c>
      <c r="I171">
        <v>2</v>
      </c>
      <c r="J171">
        <f t="shared" si="8"/>
        <v>18494</v>
      </c>
      <c r="K171">
        <f t="shared" si="9"/>
        <v>233</v>
      </c>
      <c r="L171">
        <f t="shared" si="10"/>
        <v>1.2598680653184817</v>
      </c>
      <c r="M171">
        <f t="shared" si="11"/>
        <v>27782</v>
      </c>
    </row>
    <row r="172" spans="1:13" x14ac:dyDescent="0.3">
      <c r="A172" t="s">
        <v>709</v>
      </c>
      <c r="B172" t="s">
        <v>800</v>
      </c>
      <c r="C172">
        <v>13</v>
      </c>
      <c r="D172">
        <v>0</v>
      </c>
      <c r="E172">
        <v>0</v>
      </c>
      <c r="F172">
        <v>1</v>
      </c>
      <c r="G172">
        <v>0</v>
      </c>
      <c r="H172">
        <v>170</v>
      </c>
      <c r="I172">
        <v>0</v>
      </c>
      <c r="J172">
        <f t="shared" si="8"/>
        <v>14</v>
      </c>
      <c r="K172">
        <f t="shared" si="9"/>
        <v>0</v>
      </c>
      <c r="L172">
        <f t="shared" si="10"/>
        <v>0</v>
      </c>
      <c r="M172">
        <f t="shared" si="11"/>
        <v>184</v>
      </c>
    </row>
    <row r="173" spans="1:13" x14ac:dyDescent="0.3">
      <c r="A173" t="s">
        <v>789</v>
      </c>
      <c r="B173" t="s">
        <v>811</v>
      </c>
      <c r="C173">
        <v>70731</v>
      </c>
      <c r="D173">
        <v>14</v>
      </c>
      <c r="E173">
        <v>12</v>
      </c>
      <c r="F173">
        <v>35897</v>
      </c>
      <c r="G173">
        <v>93</v>
      </c>
      <c r="H173">
        <v>30835</v>
      </c>
      <c r="I173">
        <v>78</v>
      </c>
      <c r="J173">
        <f t="shared" si="8"/>
        <v>106747</v>
      </c>
      <c r="K173">
        <f t="shared" si="9"/>
        <v>105</v>
      </c>
      <c r="L173">
        <f t="shared" si="10"/>
        <v>9.8363420049275382E-2</v>
      </c>
      <c r="M173">
        <f t="shared" si="11"/>
        <v>137660</v>
      </c>
    </row>
    <row r="174" spans="1:13" x14ac:dyDescent="0.3">
      <c r="A174" t="s">
        <v>402</v>
      </c>
      <c r="B174" t="s">
        <v>807</v>
      </c>
      <c r="C174">
        <v>11624</v>
      </c>
      <c r="D174">
        <v>7</v>
      </c>
      <c r="E174">
        <v>0</v>
      </c>
      <c r="F174">
        <v>2248</v>
      </c>
      <c r="G174">
        <v>2</v>
      </c>
      <c r="H174">
        <v>3331</v>
      </c>
      <c r="I174">
        <v>4</v>
      </c>
      <c r="J174">
        <f t="shared" si="8"/>
        <v>13881</v>
      </c>
      <c r="K174">
        <f t="shared" si="9"/>
        <v>2</v>
      </c>
      <c r="L174">
        <f t="shared" si="10"/>
        <v>1.4408183848425906E-2</v>
      </c>
      <c r="M174">
        <f t="shared" si="11"/>
        <v>17216</v>
      </c>
    </row>
    <row r="175" spans="1:13" x14ac:dyDescent="0.3">
      <c r="A175" t="s">
        <v>137</v>
      </c>
      <c r="B175" t="s">
        <v>813</v>
      </c>
      <c r="C175">
        <v>5</v>
      </c>
      <c r="D175">
        <v>5</v>
      </c>
      <c r="E175">
        <v>0</v>
      </c>
      <c r="F175">
        <v>3557</v>
      </c>
      <c r="G175">
        <v>56</v>
      </c>
      <c r="H175">
        <v>8516</v>
      </c>
      <c r="I175">
        <v>31</v>
      </c>
      <c r="J175">
        <f t="shared" si="8"/>
        <v>3623</v>
      </c>
      <c r="K175">
        <f t="shared" si="9"/>
        <v>56</v>
      </c>
      <c r="L175">
        <f t="shared" si="10"/>
        <v>1.5456803753795199</v>
      </c>
      <c r="M175">
        <f t="shared" si="11"/>
        <v>12170</v>
      </c>
    </row>
    <row r="176" spans="1:13" x14ac:dyDescent="0.3">
      <c r="A176" t="s">
        <v>66</v>
      </c>
      <c r="B176" t="s">
        <v>813</v>
      </c>
      <c r="C176">
        <v>0</v>
      </c>
      <c r="D176">
        <v>0</v>
      </c>
      <c r="E176">
        <v>0</v>
      </c>
      <c r="F176">
        <v>0</v>
      </c>
      <c r="G176">
        <v>0</v>
      </c>
      <c r="H176">
        <v>2815</v>
      </c>
      <c r="I176">
        <v>0</v>
      </c>
      <c r="J176">
        <f t="shared" si="8"/>
        <v>0</v>
      </c>
      <c r="K176">
        <f t="shared" si="9"/>
        <v>0</v>
      </c>
      <c r="L176" t="e">
        <f t="shared" si="10"/>
        <v>#DIV/0!</v>
      </c>
      <c r="M176">
        <f t="shared" si="11"/>
        <v>2815</v>
      </c>
    </row>
    <row r="177" spans="1:13" x14ac:dyDescent="0.3">
      <c r="A177" t="s">
        <v>58</v>
      </c>
      <c r="B177" t="s">
        <v>800</v>
      </c>
      <c r="C177">
        <v>0</v>
      </c>
      <c r="D177">
        <v>0</v>
      </c>
      <c r="E177">
        <v>0</v>
      </c>
      <c r="F177">
        <v>50</v>
      </c>
      <c r="G177">
        <v>14</v>
      </c>
      <c r="H177">
        <v>14269</v>
      </c>
      <c r="I177">
        <v>0</v>
      </c>
      <c r="J177">
        <f t="shared" si="8"/>
        <v>64</v>
      </c>
      <c r="K177">
        <f t="shared" si="9"/>
        <v>14</v>
      </c>
      <c r="L177">
        <f t="shared" si="10"/>
        <v>21.875</v>
      </c>
      <c r="M177">
        <f t="shared" si="11"/>
        <v>14333</v>
      </c>
    </row>
    <row r="178" spans="1:13" x14ac:dyDescent="0.3">
      <c r="A178" t="s">
        <v>175</v>
      </c>
      <c r="B178" t="s">
        <v>800</v>
      </c>
      <c r="C178">
        <v>0</v>
      </c>
      <c r="D178">
        <v>0</v>
      </c>
      <c r="E178">
        <v>0</v>
      </c>
      <c r="F178">
        <v>8566</v>
      </c>
      <c r="G178">
        <v>2266</v>
      </c>
      <c r="H178">
        <v>56928</v>
      </c>
      <c r="I178">
        <v>234</v>
      </c>
      <c r="J178">
        <f t="shared" si="8"/>
        <v>10832</v>
      </c>
      <c r="K178">
        <f t="shared" si="9"/>
        <v>2266</v>
      </c>
      <c r="L178">
        <f t="shared" si="10"/>
        <v>20.919497784342688</v>
      </c>
      <c r="M178">
        <f t="shared" si="11"/>
        <v>67994</v>
      </c>
    </row>
    <row r="179" spans="1:13" x14ac:dyDescent="0.3">
      <c r="A179" t="s">
        <v>303</v>
      </c>
      <c r="B179" t="s">
        <v>811</v>
      </c>
      <c r="C179">
        <v>0</v>
      </c>
      <c r="D179">
        <v>0</v>
      </c>
      <c r="E179">
        <v>0</v>
      </c>
      <c r="F179">
        <v>195</v>
      </c>
      <c r="G179">
        <v>13</v>
      </c>
      <c r="H179">
        <v>3425</v>
      </c>
      <c r="I179">
        <v>4</v>
      </c>
      <c r="J179">
        <f t="shared" si="8"/>
        <v>208</v>
      </c>
      <c r="K179">
        <f t="shared" si="9"/>
        <v>13</v>
      </c>
      <c r="L179">
        <f t="shared" si="10"/>
        <v>6.25</v>
      </c>
      <c r="M179">
        <f t="shared" si="11"/>
        <v>3637</v>
      </c>
    </row>
    <row r="180" spans="1:13" x14ac:dyDescent="0.3">
      <c r="A180" t="s">
        <v>32</v>
      </c>
      <c r="B180" t="s">
        <v>800</v>
      </c>
      <c r="C180">
        <v>0</v>
      </c>
      <c r="D180">
        <v>0</v>
      </c>
      <c r="E180">
        <v>0</v>
      </c>
      <c r="F180">
        <v>0</v>
      </c>
      <c r="G180">
        <v>0</v>
      </c>
      <c r="H180">
        <v>10429</v>
      </c>
      <c r="I180">
        <v>0</v>
      </c>
      <c r="J180">
        <f t="shared" si="8"/>
        <v>0</v>
      </c>
      <c r="K180">
        <f t="shared" si="9"/>
        <v>0</v>
      </c>
      <c r="L180" t="e">
        <f t="shared" si="10"/>
        <v>#DIV/0!</v>
      </c>
      <c r="M180">
        <f t="shared" si="11"/>
        <v>10429</v>
      </c>
    </row>
    <row r="181" spans="1:13" x14ac:dyDescent="0.3">
      <c r="A181" t="s">
        <v>463</v>
      </c>
      <c r="B181" t="s">
        <v>811</v>
      </c>
      <c r="C181">
        <v>0</v>
      </c>
      <c r="D181">
        <v>0</v>
      </c>
      <c r="E181">
        <v>0</v>
      </c>
      <c r="F181">
        <v>85</v>
      </c>
      <c r="G181">
        <v>4</v>
      </c>
      <c r="H181">
        <v>7621</v>
      </c>
      <c r="I181">
        <v>0</v>
      </c>
      <c r="J181">
        <f t="shared" si="8"/>
        <v>89</v>
      </c>
      <c r="K181">
        <f t="shared" si="9"/>
        <v>4</v>
      </c>
      <c r="L181">
        <f t="shared" si="10"/>
        <v>4.4943820224719104</v>
      </c>
      <c r="M181">
        <f t="shared" si="11"/>
        <v>7710</v>
      </c>
    </row>
    <row r="182" spans="1:13" x14ac:dyDescent="0.3">
      <c r="A182" t="s">
        <v>495</v>
      </c>
      <c r="B182" t="s">
        <v>805</v>
      </c>
      <c r="C182">
        <v>0</v>
      </c>
      <c r="D182">
        <v>0</v>
      </c>
      <c r="E182">
        <v>0</v>
      </c>
      <c r="F182">
        <v>0</v>
      </c>
      <c r="G182">
        <v>1</v>
      </c>
      <c r="H182">
        <v>29744</v>
      </c>
      <c r="I182">
        <v>0</v>
      </c>
      <c r="J182">
        <f t="shared" si="8"/>
        <v>1</v>
      </c>
      <c r="K182">
        <f t="shared" si="9"/>
        <v>1</v>
      </c>
      <c r="L182">
        <f t="shared" si="10"/>
        <v>100</v>
      </c>
      <c r="M182">
        <f t="shared" si="11"/>
        <v>29745</v>
      </c>
    </row>
    <row r="183" spans="1:13" x14ac:dyDescent="0.3">
      <c r="A183" t="s">
        <v>692</v>
      </c>
      <c r="B183" t="s">
        <v>800</v>
      </c>
      <c r="C183">
        <v>0</v>
      </c>
      <c r="D183">
        <v>0</v>
      </c>
      <c r="E183">
        <v>0</v>
      </c>
      <c r="F183">
        <v>0</v>
      </c>
      <c r="G183">
        <v>0</v>
      </c>
      <c r="H183">
        <v>20765</v>
      </c>
      <c r="I183">
        <v>0</v>
      </c>
      <c r="J183">
        <f t="shared" si="8"/>
        <v>0</v>
      </c>
      <c r="K183">
        <f t="shared" si="9"/>
        <v>0</v>
      </c>
      <c r="L183" t="e">
        <f t="shared" si="10"/>
        <v>#DIV/0!</v>
      </c>
      <c r="M183">
        <f t="shared" si="11"/>
        <v>20765</v>
      </c>
    </row>
    <row r="184" spans="1:13" x14ac:dyDescent="0.3">
      <c r="A184" t="s">
        <v>690</v>
      </c>
      <c r="B184" t="s">
        <v>800</v>
      </c>
      <c r="C184">
        <v>1</v>
      </c>
      <c r="D184">
        <v>0</v>
      </c>
      <c r="E184">
        <v>0</v>
      </c>
      <c r="F184">
        <v>2102</v>
      </c>
      <c r="G184">
        <v>15</v>
      </c>
      <c r="H184">
        <v>49716</v>
      </c>
      <c r="I184">
        <v>288</v>
      </c>
      <c r="J184">
        <f t="shared" si="8"/>
        <v>2118</v>
      </c>
      <c r="K184">
        <f t="shared" si="9"/>
        <v>15</v>
      </c>
      <c r="L184">
        <f t="shared" si="10"/>
        <v>0.708215297450425</v>
      </c>
      <c r="M184">
        <f t="shared" si="11"/>
        <v>52122</v>
      </c>
    </row>
    <row r="185" spans="1:13" x14ac:dyDescent="0.3">
      <c r="A185" t="s">
        <v>43</v>
      </c>
      <c r="B185" t="s">
        <v>810</v>
      </c>
      <c r="C185">
        <v>3</v>
      </c>
      <c r="D185">
        <v>0</v>
      </c>
      <c r="E185">
        <v>0</v>
      </c>
      <c r="F185">
        <v>0</v>
      </c>
      <c r="G185">
        <v>0</v>
      </c>
      <c r="H185">
        <v>2763</v>
      </c>
      <c r="I185">
        <v>0</v>
      </c>
      <c r="J185">
        <f t="shared" si="8"/>
        <v>3</v>
      </c>
      <c r="K185">
        <f t="shared" si="9"/>
        <v>0</v>
      </c>
      <c r="L185">
        <f t="shared" si="10"/>
        <v>0</v>
      </c>
      <c r="M185">
        <f t="shared" si="11"/>
        <v>2766</v>
      </c>
    </row>
    <row r="186" spans="1:13" x14ac:dyDescent="0.3">
      <c r="A186" t="s">
        <v>46</v>
      </c>
      <c r="B186" t="s">
        <v>801</v>
      </c>
      <c r="C186">
        <v>1</v>
      </c>
      <c r="D186">
        <v>0</v>
      </c>
      <c r="E186">
        <v>0</v>
      </c>
      <c r="F186">
        <v>186</v>
      </c>
      <c r="G186">
        <v>3</v>
      </c>
      <c r="H186">
        <v>65638</v>
      </c>
      <c r="I186">
        <v>0</v>
      </c>
      <c r="J186">
        <f t="shared" si="8"/>
        <v>190</v>
      </c>
      <c r="K186">
        <f t="shared" si="9"/>
        <v>3</v>
      </c>
      <c r="L186">
        <f t="shared" si="10"/>
        <v>1.5789473684210527</v>
      </c>
      <c r="M186">
        <f t="shared" si="11"/>
        <v>65828</v>
      </c>
    </row>
    <row r="187" spans="1:13" x14ac:dyDescent="0.3">
      <c r="A187" t="s">
        <v>44</v>
      </c>
      <c r="B187" t="s">
        <v>800</v>
      </c>
      <c r="C187">
        <v>0</v>
      </c>
      <c r="D187">
        <v>0</v>
      </c>
      <c r="E187">
        <v>0</v>
      </c>
      <c r="F187">
        <v>37</v>
      </c>
      <c r="G187">
        <v>1</v>
      </c>
      <c r="H187">
        <v>21251</v>
      </c>
      <c r="I187">
        <v>2</v>
      </c>
      <c r="J187">
        <f t="shared" si="8"/>
        <v>38</v>
      </c>
      <c r="K187">
        <f t="shared" si="9"/>
        <v>1</v>
      </c>
      <c r="L187">
        <f t="shared" si="10"/>
        <v>2.6315789473684208</v>
      </c>
      <c r="M187">
        <f t="shared" si="11"/>
        <v>21291</v>
      </c>
    </row>
    <row r="188" spans="1:13" x14ac:dyDescent="0.3">
      <c r="A188" t="s">
        <v>99</v>
      </c>
      <c r="B188" t="s">
        <v>804</v>
      </c>
      <c r="C188">
        <v>0</v>
      </c>
      <c r="D188">
        <v>0</v>
      </c>
      <c r="E188">
        <v>0</v>
      </c>
      <c r="F188">
        <v>1</v>
      </c>
      <c r="G188">
        <v>0</v>
      </c>
      <c r="H188">
        <v>6444</v>
      </c>
      <c r="I188">
        <v>0</v>
      </c>
      <c r="J188">
        <f t="shared" si="8"/>
        <v>1</v>
      </c>
      <c r="K188">
        <f t="shared" si="9"/>
        <v>0</v>
      </c>
      <c r="L188">
        <f t="shared" si="10"/>
        <v>0</v>
      </c>
      <c r="M188">
        <f t="shared" si="11"/>
        <v>6445</v>
      </c>
    </row>
    <row r="189" spans="1:13" x14ac:dyDescent="0.3">
      <c r="A189" t="s">
        <v>45</v>
      </c>
      <c r="B189" t="s">
        <v>803</v>
      </c>
      <c r="C189">
        <v>4</v>
      </c>
      <c r="D189">
        <v>0</v>
      </c>
      <c r="E189">
        <v>0</v>
      </c>
      <c r="F189">
        <v>1259</v>
      </c>
      <c r="G189">
        <v>0</v>
      </c>
      <c r="H189">
        <v>4386</v>
      </c>
      <c r="I189">
        <v>1</v>
      </c>
      <c r="J189">
        <f t="shared" si="8"/>
        <v>1263</v>
      </c>
      <c r="K189">
        <f t="shared" si="9"/>
        <v>0</v>
      </c>
      <c r="L189">
        <f t="shared" si="10"/>
        <v>0</v>
      </c>
      <c r="M189">
        <f t="shared" si="11"/>
        <v>5650</v>
      </c>
    </row>
    <row r="190" spans="1:13" x14ac:dyDescent="0.3">
      <c r="A190" t="s">
        <v>409</v>
      </c>
      <c r="B190" t="s">
        <v>811</v>
      </c>
      <c r="C190">
        <v>0</v>
      </c>
      <c r="D190">
        <v>0</v>
      </c>
      <c r="E190">
        <v>0</v>
      </c>
      <c r="F190">
        <v>18</v>
      </c>
      <c r="G190">
        <v>3</v>
      </c>
      <c r="H190">
        <v>9106</v>
      </c>
      <c r="I190">
        <v>4</v>
      </c>
      <c r="J190">
        <f t="shared" si="8"/>
        <v>21</v>
      </c>
      <c r="K190">
        <f t="shared" si="9"/>
        <v>3</v>
      </c>
      <c r="L190">
        <f t="shared" si="10"/>
        <v>14.285714285714285</v>
      </c>
      <c r="M190">
        <f t="shared" si="11"/>
        <v>9131</v>
      </c>
    </row>
    <row r="191" spans="1:13" x14ac:dyDescent="0.3">
      <c r="A191" t="s">
        <v>276</v>
      </c>
      <c r="B191" t="s">
        <v>806</v>
      </c>
      <c r="C191">
        <v>104119</v>
      </c>
      <c r="D191">
        <v>135</v>
      </c>
      <c r="E191">
        <v>50</v>
      </c>
      <c r="F191">
        <v>82905</v>
      </c>
      <c r="G191">
        <v>336</v>
      </c>
      <c r="H191">
        <v>59803</v>
      </c>
      <c r="I191">
        <v>1570</v>
      </c>
      <c r="J191">
        <f t="shared" si="8"/>
        <v>187545</v>
      </c>
      <c r="K191">
        <f t="shared" si="9"/>
        <v>386</v>
      </c>
      <c r="L191">
        <f t="shared" si="10"/>
        <v>0.20581727052174145</v>
      </c>
      <c r="M191">
        <f t="shared" si="11"/>
        <v>248918</v>
      </c>
    </row>
    <row r="192" spans="1:13" x14ac:dyDescent="0.3">
      <c r="A192" t="s">
        <v>592</v>
      </c>
      <c r="B192" t="s">
        <v>805</v>
      </c>
      <c r="C192">
        <v>9</v>
      </c>
      <c r="D192">
        <v>0</v>
      </c>
      <c r="E192">
        <v>1</v>
      </c>
      <c r="F192">
        <v>1267</v>
      </c>
      <c r="G192">
        <v>23</v>
      </c>
      <c r="H192">
        <v>167059</v>
      </c>
      <c r="I192">
        <v>286</v>
      </c>
      <c r="J192">
        <f t="shared" si="8"/>
        <v>1300</v>
      </c>
      <c r="K192">
        <f t="shared" si="9"/>
        <v>24</v>
      </c>
      <c r="L192">
        <f t="shared" si="10"/>
        <v>1.8461538461538463</v>
      </c>
      <c r="M192">
        <f t="shared" si="11"/>
        <v>168645</v>
      </c>
    </row>
    <row r="193" spans="1:13" x14ac:dyDescent="0.3">
      <c r="A193" t="s">
        <v>459</v>
      </c>
      <c r="B193" t="s">
        <v>808</v>
      </c>
      <c r="C193">
        <v>632</v>
      </c>
      <c r="D193">
        <v>0</v>
      </c>
      <c r="E193">
        <v>3</v>
      </c>
      <c r="F193">
        <v>57200</v>
      </c>
      <c r="G193">
        <v>386</v>
      </c>
      <c r="H193">
        <v>149610</v>
      </c>
      <c r="I193">
        <v>1587</v>
      </c>
      <c r="J193">
        <f t="shared" si="8"/>
        <v>58221</v>
      </c>
      <c r="K193">
        <f t="shared" si="9"/>
        <v>389</v>
      </c>
      <c r="L193">
        <f t="shared" si="10"/>
        <v>0.66814379691176728</v>
      </c>
      <c r="M193">
        <f t="shared" si="11"/>
        <v>209418</v>
      </c>
    </row>
    <row r="194" spans="1:13" x14ac:dyDescent="0.3">
      <c r="A194" t="s">
        <v>114</v>
      </c>
      <c r="B194" t="s">
        <v>812</v>
      </c>
      <c r="C194">
        <v>83048</v>
      </c>
      <c r="D194">
        <v>234</v>
      </c>
      <c r="E194">
        <v>183</v>
      </c>
      <c r="F194">
        <v>1020</v>
      </c>
      <c r="G194">
        <v>2</v>
      </c>
      <c r="H194">
        <v>1094</v>
      </c>
      <c r="I194">
        <v>6</v>
      </c>
      <c r="J194">
        <f t="shared" ref="J194:J257" si="12">SUM(C194:E194,F194:G194)</f>
        <v>84487</v>
      </c>
      <c r="K194">
        <f t="shared" ref="K194:K257" si="13">SUM(E194+G194)</f>
        <v>185</v>
      </c>
      <c r="L194">
        <f t="shared" ref="L194:L257" si="14">K194/J194*100</f>
        <v>0.21896859871932961</v>
      </c>
      <c r="M194">
        <f t="shared" ref="M194:M257" si="15">SUM(C194:I194)</f>
        <v>85587</v>
      </c>
    </row>
    <row r="195" spans="1:13" x14ac:dyDescent="0.3">
      <c r="A195" t="s">
        <v>364</v>
      </c>
      <c r="B195" t="s">
        <v>810</v>
      </c>
      <c r="C195">
        <v>105</v>
      </c>
      <c r="D195">
        <v>14</v>
      </c>
      <c r="E195">
        <v>0</v>
      </c>
      <c r="F195">
        <v>149</v>
      </c>
      <c r="G195">
        <v>23</v>
      </c>
      <c r="H195">
        <v>340114</v>
      </c>
      <c r="I195">
        <v>8</v>
      </c>
      <c r="J195">
        <f t="shared" si="12"/>
        <v>291</v>
      </c>
      <c r="K195">
        <f t="shared" si="13"/>
        <v>23</v>
      </c>
      <c r="L195">
        <f t="shared" si="14"/>
        <v>7.9037800687285218</v>
      </c>
      <c r="M195">
        <f t="shared" si="15"/>
        <v>340413</v>
      </c>
    </row>
    <row r="196" spans="1:13" x14ac:dyDescent="0.3">
      <c r="A196" t="s">
        <v>371</v>
      </c>
      <c r="B196" t="s">
        <v>805</v>
      </c>
      <c r="C196">
        <v>0</v>
      </c>
      <c r="D196">
        <v>0</v>
      </c>
      <c r="E196">
        <v>0</v>
      </c>
      <c r="F196">
        <v>271</v>
      </c>
      <c r="G196">
        <v>11</v>
      </c>
      <c r="H196">
        <v>57958</v>
      </c>
      <c r="I196">
        <v>87</v>
      </c>
      <c r="J196">
        <f t="shared" si="12"/>
        <v>282</v>
      </c>
      <c r="K196">
        <f t="shared" si="13"/>
        <v>11</v>
      </c>
      <c r="L196">
        <f t="shared" si="14"/>
        <v>3.9007092198581561</v>
      </c>
      <c r="M196">
        <f t="shared" si="15"/>
        <v>58327</v>
      </c>
    </row>
    <row r="197" spans="1:13" x14ac:dyDescent="0.3">
      <c r="A197" t="s">
        <v>775</v>
      </c>
      <c r="B197" t="s">
        <v>813</v>
      </c>
      <c r="C197">
        <v>0</v>
      </c>
      <c r="D197">
        <v>0</v>
      </c>
      <c r="E197">
        <v>0</v>
      </c>
      <c r="F197">
        <v>1360</v>
      </c>
      <c r="G197">
        <v>11</v>
      </c>
      <c r="H197">
        <v>10564</v>
      </c>
      <c r="I197">
        <v>6</v>
      </c>
      <c r="J197">
        <f t="shared" si="12"/>
        <v>1371</v>
      </c>
      <c r="K197">
        <f t="shared" si="13"/>
        <v>11</v>
      </c>
      <c r="L197">
        <f t="shared" si="14"/>
        <v>0.80233406272793595</v>
      </c>
      <c r="M197">
        <f t="shared" si="15"/>
        <v>11941</v>
      </c>
    </row>
    <row r="198" spans="1:13" x14ac:dyDescent="0.3">
      <c r="A198" t="s">
        <v>738</v>
      </c>
      <c r="B198" t="s">
        <v>813</v>
      </c>
      <c r="C198">
        <v>27</v>
      </c>
      <c r="D198">
        <v>0</v>
      </c>
      <c r="E198">
        <v>0</v>
      </c>
      <c r="F198">
        <v>10174</v>
      </c>
      <c r="G198">
        <v>571</v>
      </c>
      <c r="H198">
        <v>191770</v>
      </c>
      <c r="I198">
        <v>120</v>
      </c>
      <c r="J198">
        <f t="shared" si="12"/>
        <v>10772</v>
      </c>
      <c r="K198">
        <f t="shared" si="13"/>
        <v>571</v>
      </c>
      <c r="L198">
        <f t="shared" si="14"/>
        <v>5.3007797994801331</v>
      </c>
      <c r="M198">
        <f t="shared" si="15"/>
        <v>202662</v>
      </c>
    </row>
    <row r="199" spans="1:13" x14ac:dyDescent="0.3">
      <c r="A199" t="s">
        <v>218</v>
      </c>
      <c r="B199" t="s">
        <v>802</v>
      </c>
      <c r="C199">
        <v>27595</v>
      </c>
      <c r="D199">
        <v>12394</v>
      </c>
      <c r="E199">
        <v>261</v>
      </c>
      <c r="F199">
        <v>328331</v>
      </c>
      <c r="G199">
        <v>20638</v>
      </c>
      <c r="H199">
        <v>400316</v>
      </c>
      <c r="I199">
        <v>628</v>
      </c>
      <c r="J199">
        <f t="shared" si="12"/>
        <v>389219</v>
      </c>
      <c r="K199">
        <f t="shared" si="13"/>
        <v>20899</v>
      </c>
      <c r="L199">
        <f t="shared" si="14"/>
        <v>5.3694706579072449</v>
      </c>
      <c r="M199">
        <f t="shared" si="15"/>
        <v>790163</v>
      </c>
    </row>
    <row r="200" spans="1:13" x14ac:dyDescent="0.3">
      <c r="A200" t="s">
        <v>464</v>
      </c>
      <c r="B200" t="s">
        <v>806</v>
      </c>
      <c r="C200">
        <v>1</v>
      </c>
      <c r="D200">
        <v>0</v>
      </c>
      <c r="E200">
        <v>0</v>
      </c>
      <c r="F200">
        <v>448</v>
      </c>
      <c r="G200">
        <v>46</v>
      </c>
      <c r="H200">
        <v>19630</v>
      </c>
      <c r="I200">
        <v>0</v>
      </c>
      <c r="J200">
        <f t="shared" si="12"/>
        <v>495</v>
      </c>
      <c r="K200">
        <f t="shared" si="13"/>
        <v>46</v>
      </c>
      <c r="L200">
        <f t="shared" si="14"/>
        <v>9.2929292929292924</v>
      </c>
      <c r="M200">
        <f t="shared" si="15"/>
        <v>20125</v>
      </c>
    </row>
    <row r="201" spans="1:13" x14ac:dyDescent="0.3">
      <c r="A201" t="s">
        <v>651</v>
      </c>
      <c r="B201" t="s">
        <v>803</v>
      </c>
      <c r="C201">
        <v>128</v>
      </c>
      <c r="D201">
        <v>0</v>
      </c>
      <c r="E201">
        <v>0</v>
      </c>
      <c r="F201">
        <v>1003</v>
      </c>
      <c r="G201">
        <v>62</v>
      </c>
      <c r="H201">
        <v>1456</v>
      </c>
      <c r="I201">
        <v>0</v>
      </c>
      <c r="J201">
        <f t="shared" si="12"/>
        <v>1193</v>
      </c>
      <c r="K201">
        <f t="shared" si="13"/>
        <v>62</v>
      </c>
      <c r="L201">
        <f t="shared" si="14"/>
        <v>5.1969823973176865</v>
      </c>
      <c r="M201">
        <f t="shared" si="15"/>
        <v>2649</v>
      </c>
    </row>
    <row r="202" spans="1:13" x14ac:dyDescent="0.3">
      <c r="A202" t="s">
        <v>572</v>
      </c>
      <c r="B202" t="s">
        <v>809</v>
      </c>
      <c r="C202">
        <v>101</v>
      </c>
      <c r="D202">
        <v>50</v>
      </c>
      <c r="E202">
        <v>28</v>
      </c>
      <c r="F202">
        <v>338</v>
      </c>
      <c r="G202">
        <v>188</v>
      </c>
      <c r="H202">
        <v>14145</v>
      </c>
      <c r="I202">
        <v>3</v>
      </c>
      <c r="J202">
        <f t="shared" si="12"/>
        <v>705</v>
      </c>
      <c r="K202">
        <f t="shared" si="13"/>
        <v>216</v>
      </c>
      <c r="L202">
        <f t="shared" si="14"/>
        <v>30.638297872340424</v>
      </c>
      <c r="M202">
        <f t="shared" si="15"/>
        <v>14853</v>
      </c>
    </row>
    <row r="203" spans="1:13" x14ac:dyDescent="0.3">
      <c r="A203" t="s">
        <v>447</v>
      </c>
      <c r="B203" t="s">
        <v>800</v>
      </c>
      <c r="C203">
        <v>1192</v>
      </c>
      <c r="D203">
        <v>11</v>
      </c>
      <c r="E203">
        <v>16</v>
      </c>
      <c r="F203">
        <v>1598</v>
      </c>
      <c r="G203">
        <v>2457</v>
      </c>
      <c r="H203">
        <v>60356</v>
      </c>
      <c r="I203">
        <v>0</v>
      </c>
      <c r="J203">
        <f t="shared" si="12"/>
        <v>5274</v>
      </c>
      <c r="K203">
        <f t="shared" si="13"/>
        <v>2473</v>
      </c>
      <c r="L203">
        <f t="shared" si="14"/>
        <v>46.890405764125902</v>
      </c>
      <c r="M203">
        <f t="shared" si="15"/>
        <v>65630</v>
      </c>
    </row>
    <row r="204" spans="1:13" x14ac:dyDescent="0.3">
      <c r="A204" t="s">
        <v>729</v>
      </c>
      <c r="B204" t="s">
        <v>813</v>
      </c>
      <c r="C204">
        <v>274</v>
      </c>
      <c r="D204">
        <v>0</v>
      </c>
      <c r="E204">
        <v>0</v>
      </c>
      <c r="F204">
        <v>402</v>
      </c>
      <c r="G204">
        <v>1</v>
      </c>
      <c r="H204">
        <v>2619</v>
      </c>
      <c r="I204">
        <v>0</v>
      </c>
      <c r="J204">
        <f t="shared" si="12"/>
        <v>677</v>
      </c>
      <c r="K204">
        <f t="shared" si="13"/>
        <v>1</v>
      </c>
      <c r="L204">
        <f t="shared" si="14"/>
        <v>0.14771048744460857</v>
      </c>
      <c r="M204">
        <f t="shared" si="15"/>
        <v>3296</v>
      </c>
    </row>
    <row r="205" spans="1:13" x14ac:dyDescent="0.3">
      <c r="A205" t="s">
        <v>346</v>
      </c>
      <c r="B205" t="s">
        <v>805</v>
      </c>
      <c r="C205">
        <v>0</v>
      </c>
      <c r="D205">
        <v>0</v>
      </c>
      <c r="E205">
        <v>0</v>
      </c>
      <c r="F205">
        <v>57</v>
      </c>
      <c r="G205">
        <v>23</v>
      </c>
      <c r="H205">
        <v>52654</v>
      </c>
      <c r="I205">
        <v>3</v>
      </c>
      <c r="J205">
        <f t="shared" si="12"/>
        <v>80</v>
      </c>
      <c r="K205">
        <f t="shared" si="13"/>
        <v>23</v>
      </c>
      <c r="L205">
        <f t="shared" si="14"/>
        <v>28.749999999999996</v>
      </c>
      <c r="M205">
        <f t="shared" si="15"/>
        <v>52737</v>
      </c>
    </row>
    <row r="206" spans="1:13" x14ac:dyDescent="0.3">
      <c r="A206" t="s">
        <v>655</v>
      </c>
      <c r="B206" t="s">
        <v>801</v>
      </c>
      <c r="C206">
        <v>62</v>
      </c>
      <c r="D206">
        <v>7</v>
      </c>
      <c r="E206">
        <v>0</v>
      </c>
      <c r="F206">
        <v>13</v>
      </c>
      <c r="G206">
        <v>0</v>
      </c>
      <c r="H206">
        <v>25462</v>
      </c>
      <c r="I206">
        <v>0</v>
      </c>
      <c r="J206">
        <f t="shared" si="12"/>
        <v>82</v>
      </c>
      <c r="K206">
        <f t="shared" si="13"/>
        <v>0</v>
      </c>
      <c r="L206">
        <f t="shared" si="14"/>
        <v>0</v>
      </c>
      <c r="M206">
        <f t="shared" si="15"/>
        <v>25544</v>
      </c>
    </row>
    <row r="207" spans="1:13" x14ac:dyDescent="0.3">
      <c r="A207" t="s">
        <v>300</v>
      </c>
      <c r="B207" t="s">
        <v>805</v>
      </c>
      <c r="C207">
        <v>1068</v>
      </c>
      <c r="D207">
        <v>56</v>
      </c>
      <c r="E207">
        <v>0</v>
      </c>
      <c r="F207">
        <v>7178</v>
      </c>
      <c r="G207">
        <v>189</v>
      </c>
      <c r="H207">
        <v>719826</v>
      </c>
      <c r="I207">
        <v>438</v>
      </c>
      <c r="J207">
        <f t="shared" si="12"/>
        <v>8491</v>
      </c>
      <c r="K207">
        <f t="shared" si="13"/>
        <v>189</v>
      </c>
      <c r="L207">
        <f t="shared" si="14"/>
        <v>2.225886232481451</v>
      </c>
      <c r="M207">
        <f t="shared" si="15"/>
        <v>728755</v>
      </c>
    </row>
    <row r="208" spans="1:13" x14ac:dyDescent="0.3">
      <c r="A208" t="s">
        <v>294</v>
      </c>
      <c r="B208" t="s">
        <v>810</v>
      </c>
      <c r="C208">
        <v>6682</v>
      </c>
      <c r="D208">
        <v>511</v>
      </c>
      <c r="E208">
        <v>0</v>
      </c>
      <c r="F208">
        <v>8069</v>
      </c>
      <c r="G208">
        <v>2080</v>
      </c>
      <c r="H208">
        <v>10592</v>
      </c>
      <c r="I208">
        <v>3</v>
      </c>
      <c r="J208">
        <f t="shared" si="12"/>
        <v>17342</v>
      </c>
      <c r="K208">
        <f t="shared" si="13"/>
        <v>2080</v>
      </c>
      <c r="L208">
        <f t="shared" si="14"/>
        <v>11.994002998500749</v>
      </c>
      <c r="M208">
        <f t="shared" si="15"/>
        <v>27937</v>
      </c>
    </row>
    <row r="209" spans="1:13" x14ac:dyDescent="0.3">
      <c r="A209" t="s">
        <v>209</v>
      </c>
      <c r="B209" t="s">
        <v>807</v>
      </c>
      <c r="C209">
        <v>2703608</v>
      </c>
      <c r="D209">
        <v>11541</v>
      </c>
      <c r="E209">
        <v>4613</v>
      </c>
      <c r="F209">
        <v>700037</v>
      </c>
      <c r="G209">
        <v>5838</v>
      </c>
      <c r="H209">
        <v>476933</v>
      </c>
      <c r="I209">
        <v>4507</v>
      </c>
      <c r="J209">
        <f t="shared" si="12"/>
        <v>3425637</v>
      </c>
      <c r="K209">
        <f t="shared" si="13"/>
        <v>10451</v>
      </c>
      <c r="L209">
        <f t="shared" si="14"/>
        <v>0.30508194534330402</v>
      </c>
      <c r="M209">
        <f t="shared" si="15"/>
        <v>3907077</v>
      </c>
    </row>
    <row r="210" spans="1:13" x14ac:dyDescent="0.3">
      <c r="A210" t="s">
        <v>583</v>
      </c>
      <c r="B210" t="s">
        <v>802</v>
      </c>
      <c r="C210">
        <v>79783</v>
      </c>
      <c r="D210">
        <v>5136</v>
      </c>
      <c r="E210">
        <v>7</v>
      </c>
      <c r="F210">
        <v>191988</v>
      </c>
      <c r="G210">
        <v>41668</v>
      </c>
      <c r="H210">
        <v>600730</v>
      </c>
      <c r="I210">
        <v>45</v>
      </c>
      <c r="J210">
        <f t="shared" si="12"/>
        <v>318582</v>
      </c>
      <c r="K210">
        <f t="shared" si="13"/>
        <v>41675</v>
      </c>
      <c r="L210">
        <f t="shared" si="14"/>
        <v>13.081404473573521</v>
      </c>
      <c r="M210">
        <f t="shared" si="15"/>
        <v>919357</v>
      </c>
    </row>
    <row r="211" spans="1:13" x14ac:dyDescent="0.3">
      <c r="A211" t="s">
        <v>541</v>
      </c>
      <c r="B211" t="s">
        <v>805</v>
      </c>
      <c r="C211">
        <v>0</v>
      </c>
      <c r="D211">
        <v>0</v>
      </c>
      <c r="E211">
        <v>0</v>
      </c>
      <c r="F211">
        <v>590</v>
      </c>
      <c r="G211">
        <v>12</v>
      </c>
      <c r="H211">
        <v>80917</v>
      </c>
      <c r="I211">
        <v>235</v>
      </c>
      <c r="J211">
        <f t="shared" si="12"/>
        <v>602</v>
      </c>
      <c r="K211">
        <f t="shared" si="13"/>
        <v>12</v>
      </c>
      <c r="L211">
        <f t="shared" si="14"/>
        <v>1.9933554817275747</v>
      </c>
      <c r="M211">
        <f t="shared" si="15"/>
        <v>81754</v>
      </c>
    </row>
    <row r="212" spans="1:13" x14ac:dyDescent="0.3">
      <c r="A212" t="s">
        <v>422</v>
      </c>
      <c r="B212" t="s">
        <v>808</v>
      </c>
      <c r="C212">
        <v>478</v>
      </c>
      <c r="D212">
        <v>0</v>
      </c>
      <c r="E212">
        <v>4</v>
      </c>
      <c r="F212">
        <v>3962</v>
      </c>
      <c r="G212">
        <v>116</v>
      </c>
      <c r="H212">
        <v>164071</v>
      </c>
      <c r="I212">
        <v>1</v>
      </c>
      <c r="J212">
        <f t="shared" si="12"/>
        <v>4560</v>
      </c>
      <c r="K212">
        <f t="shared" si="13"/>
        <v>120</v>
      </c>
      <c r="L212">
        <f t="shared" si="14"/>
        <v>2.6315789473684208</v>
      </c>
      <c r="M212">
        <f t="shared" si="15"/>
        <v>168632</v>
      </c>
    </row>
    <row r="213" spans="1:13" x14ac:dyDescent="0.3">
      <c r="A213" t="s">
        <v>742</v>
      </c>
      <c r="B213" t="s">
        <v>800</v>
      </c>
      <c r="C213">
        <v>0</v>
      </c>
      <c r="D213">
        <v>0</v>
      </c>
      <c r="E213">
        <v>0</v>
      </c>
      <c r="F213">
        <v>857</v>
      </c>
      <c r="G213">
        <v>42</v>
      </c>
      <c r="H213">
        <v>22814</v>
      </c>
      <c r="I213">
        <v>3</v>
      </c>
      <c r="J213">
        <f t="shared" si="12"/>
        <v>899</v>
      </c>
      <c r="K213">
        <f t="shared" si="13"/>
        <v>42</v>
      </c>
      <c r="L213">
        <f t="shared" si="14"/>
        <v>4.6718576195773087</v>
      </c>
      <c r="M213">
        <f t="shared" si="15"/>
        <v>23716</v>
      </c>
    </row>
    <row r="214" spans="1:13" x14ac:dyDescent="0.3">
      <c r="A214" t="s">
        <v>783</v>
      </c>
      <c r="B214" t="s">
        <v>808</v>
      </c>
      <c r="C214">
        <v>1444</v>
      </c>
      <c r="D214">
        <v>0</v>
      </c>
      <c r="E214">
        <v>0</v>
      </c>
      <c r="F214">
        <v>88127</v>
      </c>
      <c r="G214">
        <v>11</v>
      </c>
      <c r="H214">
        <v>164921</v>
      </c>
      <c r="I214">
        <v>1</v>
      </c>
      <c r="J214">
        <f t="shared" si="12"/>
        <v>89582</v>
      </c>
      <c r="K214">
        <f t="shared" si="13"/>
        <v>11</v>
      </c>
      <c r="L214">
        <f t="shared" si="14"/>
        <v>1.2279252528409727E-2</v>
      </c>
      <c r="M214">
        <f t="shared" si="15"/>
        <v>254504</v>
      </c>
    </row>
    <row r="215" spans="1:13" x14ac:dyDescent="0.3">
      <c r="A215" t="s">
        <v>781</v>
      </c>
      <c r="B215" t="s">
        <v>805</v>
      </c>
      <c r="C215">
        <v>8714</v>
      </c>
      <c r="D215">
        <v>10</v>
      </c>
      <c r="E215">
        <v>0</v>
      </c>
      <c r="F215">
        <v>44813</v>
      </c>
      <c r="G215">
        <v>76</v>
      </c>
      <c r="H215">
        <v>168048</v>
      </c>
      <c r="I215">
        <v>41</v>
      </c>
      <c r="J215">
        <f t="shared" si="12"/>
        <v>53613</v>
      </c>
      <c r="K215">
        <f t="shared" si="13"/>
        <v>76</v>
      </c>
      <c r="L215">
        <f t="shared" si="14"/>
        <v>0.14175666349579394</v>
      </c>
      <c r="M215">
        <f t="shared" si="15"/>
        <v>221702</v>
      </c>
    </row>
    <row r="216" spans="1:13" x14ac:dyDescent="0.3">
      <c r="A216" t="s">
        <v>84</v>
      </c>
      <c r="B216" t="s">
        <v>807</v>
      </c>
      <c r="C216">
        <v>330535</v>
      </c>
      <c r="D216">
        <v>1398</v>
      </c>
      <c r="E216">
        <v>443</v>
      </c>
      <c r="F216">
        <v>48914</v>
      </c>
      <c r="G216">
        <v>492</v>
      </c>
      <c r="H216">
        <v>99025</v>
      </c>
      <c r="I216">
        <v>1491</v>
      </c>
      <c r="J216">
        <f t="shared" si="12"/>
        <v>381782</v>
      </c>
      <c r="K216">
        <f t="shared" si="13"/>
        <v>935</v>
      </c>
      <c r="L216">
        <f t="shared" si="14"/>
        <v>0.24490415996563483</v>
      </c>
      <c r="M216">
        <f t="shared" si="15"/>
        <v>482298</v>
      </c>
    </row>
    <row r="217" spans="1:13" x14ac:dyDescent="0.3">
      <c r="A217" t="s">
        <v>79</v>
      </c>
      <c r="B217" t="s">
        <v>807</v>
      </c>
      <c r="C217">
        <v>723195</v>
      </c>
      <c r="D217">
        <v>425</v>
      </c>
      <c r="E217">
        <v>217</v>
      </c>
      <c r="F217">
        <v>14013</v>
      </c>
      <c r="G217">
        <v>173</v>
      </c>
      <c r="H217">
        <v>15223</v>
      </c>
      <c r="I217">
        <v>70</v>
      </c>
      <c r="J217">
        <f t="shared" si="12"/>
        <v>738023</v>
      </c>
      <c r="K217">
        <f t="shared" si="13"/>
        <v>390</v>
      </c>
      <c r="L217">
        <f t="shared" si="14"/>
        <v>5.2843881559246804E-2</v>
      </c>
      <c r="M217">
        <f t="shared" si="15"/>
        <v>753316</v>
      </c>
    </row>
    <row r="218" spans="1:13" x14ac:dyDescent="0.3">
      <c r="A218" t="s">
        <v>485</v>
      </c>
      <c r="B218" t="s">
        <v>806</v>
      </c>
      <c r="C218">
        <v>103</v>
      </c>
      <c r="D218">
        <v>0</v>
      </c>
      <c r="E218">
        <v>0</v>
      </c>
      <c r="F218">
        <v>2272</v>
      </c>
      <c r="G218">
        <v>13</v>
      </c>
      <c r="H218">
        <v>52922</v>
      </c>
      <c r="I218">
        <v>1</v>
      </c>
      <c r="J218">
        <f t="shared" si="12"/>
        <v>2388</v>
      </c>
      <c r="K218">
        <f t="shared" si="13"/>
        <v>13</v>
      </c>
      <c r="L218">
        <f t="shared" si="14"/>
        <v>0.54438860971524283</v>
      </c>
      <c r="M218">
        <f t="shared" si="15"/>
        <v>55311</v>
      </c>
    </row>
    <row r="219" spans="1:13" x14ac:dyDescent="0.3">
      <c r="A219" t="s">
        <v>717</v>
      </c>
      <c r="B219" t="s">
        <v>800</v>
      </c>
      <c r="C219">
        <v>1930</v>
      </c>
      <c r="D219">
        <v>0</v>
      </c>
      <c r="E219">
        <v>0</v>
      </c>
      <c r="F219">
        <v>13912</v>
      </c>
      <c r="G219">
        <v>23529</v>
      </c>
      <c r="H219">
        <v>53574</v>
      </c>
      <c r="I219">
        <v>3</v>
      </c>
      <c r="J219">
        <f t="shared" si="12"/>
        <v>39371</v>
      </c>
      <c r="K219">
        <f t="shared" si="13"/>
        <v>23529</v>
      </c>
      <c r="L219">
        <f t="shared" si="14"/>
        <v>59.76226156307942</v>
      </c>
      <c r="M219">
        <f t="shared" si="15"/>
        <v>92948</v>
      </c>
    </row>
    <row r="220" spans="1:13" x14ac:dyDescent="0.3">
      <c r="A220" t="s">
        <v>151</v>
      </c>
      <c r="B220" t="s">
        <v>800</v>
      </c>
      <c r="C220">
        <v>1015</v>
      </c>
      <c r="D220">
        <v>1488</v>
      </c>
      <c r="E220">
        <v>0</v>
      </c>
      <c r="F220">
        <v>30599</v>
      </c>
      <c r="G220">
        <v>3492</v>
      </c>
      <c r="H220">
        <v>66119</v>
      </c>
      <c r="I220">
        <v>75</v>
      </c>
      <c r="J220">
        <f t="shared" si="12"/>
        <v>36594</v>
      </c>
      <c r="K220">
        <f t="shared" si="13"/>
        <v>3492</v>
      </c>
      <c r="L220">
        <f t="shared" si="14"/>
        <v>9.5425479586817499</v>
      </c>
      <c r="M220">
        <f t="shared" si="15"/>
        <v>102788</v>
      </c>
    </row>
    <row r="221" spans="1:13" x14ac:dyDescent="0.3">
      <c r="A221" t="s">
        <v>327</v>
      </c>
      <c r="B221" t="s">
        <v>805</v>
      </c>
      <c r="C221">
        <v>104106</v>
      </c>
      <c r="D221">
        <v>358</v>
      </c>
      <c r="E221">
        <v>71</v>
      </c>
      <c r="F221">
        <v>60610</v>
      </c>
      <c r="G221">
        <v>238</v>
      </c>
      <c r="H221">
        <v>181824</v>
      </c>
      <c r="I221">
        <v>844</v>
      </c>
      <c r="J221">
        <f t="shared" si="12"/>
        <v>165383</v>
      </c>
      <c r="K221">
        <f t="shared" si="13"/>
        <v>309</v>
      </c>
      <c r="L221">
        <f t="shared" si="14"/>
        <v>0.18683903424172979</v>
      </c>
      <c r="M221">
        <f t="shared" si="15"/>
        <v>348051</v>
      </c>
    </row>
    <row r="222" spans="1:13" x14ac:dyDescent="0.3">
      <c r="A222" t="s">
        <v>372</v>
      </c>
      <c r="B222" t="s">
        <v>810</v>
      </c>
      <c r="C222">
        <v>31425</v>
      </c>
      <c r="D222">
        <v>2103</v>
      </c>
      <c r="E222">
        <v>0</v>
      </c>
      <c r="F222">
        <v>88382</v>
      </c>
      <c r="G222">
        <v>1467</v>
      </c>
      <c r="H222">
        <v>157943</v>
      </c>
      <c r="I222">
        <v>1108</v>
      </c>
      <c r="J222">
        <f t="shared" si="12"/>
        <v>123377</v>
      </c>
      <c r="K222">
        <f t="shared" si="13"/>
        <v>1467</v>
      </c>
      <c r="L222">
        <f t="shared" si="14"/>
        <v>1.1890384755667589</v>
      </c>
      <c r="M222">
        <f t="shared" si="15"/>
        <v>282428</v>
      </c>
    </row>
    <row r="223" spans="1:13" x14ac:dyDescent="0.3">
      <c r="A223" t="s">
        <v>333</v>
      </c>
      <c r="B223" t="s">
        <v>805</v>
      </c>
      <c r="C223">
        <v>60</v>
      </c>
      <c r="D223">
        <v>56</v>
      </c>
      <c r="E223">
        <v>0</v>
      </c>
      <c r="F223">
        <v>807</v>
      </c>
      <c r="G223">
        <v>24</v>
      </c>
      <c r="H223">
        <v>113266</v>
      </c>
      <c r="I223">
        <v>241</v>
      </c>
      <c r="J223">
        <f t="shared" si="12"/>
        <v>947</v>
      </c>
      <c r="K223">
        <f t="shared" si="13"/>
        <v>24</v>
      </c>
      <c r="L223">
        <f t="shared" si="14"/>
        <v>2.5343189017951429</v>
      </c>
      <c r="M223">
        <f t="shared" si="15"/>
        <v>114454</v>
      </c>
    </row>
    <row r="224" spans="1:13" x14ac:dyDescent="0.3">
      <c r="A224" t="s">
        <v>135</v>
      </c>
      <c r="B224" t="s">
        <v>800</v>
      </c>
      <c r="C224">
        <v>186</v>
      </c>
      <c r="D224">
        <v>5</v>
      </c>
      <c r="E224">
        <v>0</v>
      </c>
      <c r="F224">
        <v>173</v>
      </c>
      <c r="G224">
        <v>3</v>
      </c>
      <c r="H224">
        <v>189729</v>
      </c>
      <c r="I224">
        <v>5</v>
      </c>
      <c r="J224">
        <f t="shared" si="12"/>
        <v>367</v>
      </c>
      <c r="K224">
        <f t="shared" si="13"/>
        <v>3</v>
      </c>
      <c r="L224">
        <f t="shared" si="14"/>
        <v>0.81743869209809261</v>
      </c>
      <c r="M224">
        <f t="shared" si="15"/>
        <v>190101</v>
      </c>
    </row>
    <row r="225" spans="1:13" x14ac:dyDescent="0.3">
      <c r="A225" t="s">
        <v>631</v>
      </c>
      <c r="B225" t="s">
        <v>800</v>
      </c>
      <c r="C225">
        <v>116</v>
      </c>
      <c r="D225">
        <v>2</v>
      </c>
      <c r="E225">
        <v>0</v>
      </c>
      <c r="F225">
        <v>2325</v>
      </c>
      <c r="G225">
        <v>353</v>
      </c>
      <c r="H225">
        <v>339044</v>
      </c>
      <c r="I225">
        <v>2</v>
      </c>
      <c r="J225">
        <f t="shared" si="12"/>
        <v>2796</v>
      </c>
      <c r="K225">
        <f t="shared" si="13"/>
        <v>353</v>
      </c>
      <c r="L225">
        <f t="shared" si="14"/>
        <v>12.625178826895564</v>
      </c>
      <c r="M225">
        <f t="shared" si="15"/>
        <v>341842</v>
      </c>
    </row>
    <row r="226" spans="1:13" x14ac:dyDescent="0.3">
      <c r="A226" t="s">
        <v>271</v>
      </c>
      <c r="B226" t="s">
        <v>813</v>
      </c>
      <c r="C226">
        <v>9790</v>
      </c>
      <c r="D226">
        <v>1915</v>
      </c>
      <c r="E226">
        <v>0</v>
      </c>
      <c r="F226">
        <v>41663</v>
      </c>
      <c r="G226">
        <v>1375</v>
      </c>
      <c r="H226">
        <v>66215</v>
      </c>
      <c r="I226">
        <v>509</v>
      </c>
      <c r="J226">
        <f t="shared" si="12"/>
        <v>54743</v>
      </c>
      <c r="K226">
        <f t="shared" si="13"/>
        <v>1375</v>
      </c>
      <c r="L226">
        <f t="shared" si="14"/>
        <v>2.5117366603949365</v>
      </c>
      <c r="M226">
        <f t="shared" si="15"/>
        <v>121467</v>
      </c>
    </row>
    <row r="227" spans="1:13" x14ac:dyDescent="0.3">
      <c r="A227" t="s">
        <v>321</v>
      </c>
      <c r="B227" t="s">
        <v>805</v>
      </c>
      <c r="C227">
        <v>987</v>
      </c>
      <c r="D227">
        <v>9</v>
      </c>
      <c r="E227">
        <v>0</v>
      </c>
      <c r="F227">
        <v>20117</v>
      </c>
      <c r="G227">
        <v>4540</v>
      </c>
      <c r="H227">
        <v>57514</v>
      </c>
      <c r="I227">
        <v>18</v>
      </c>
      <c r="J227">
        <f t="shared" si="12"/>
        <v>25653</v>
      </c>
      <c r="K227">
        <f t="shared" si="13"/>
        <v>4540</v>
      </c>
      <c r="L227">
        <f t="shared" si="14"/>
        <v>17.697735157681365</v>
      </c>
      <c r="M227">
        <f t="shared" si="15"/>
        <v>83185</v>
      </c>
    </row>
    <row r="228" spans="1:13" x14ac:dyDescent="0.3">
      <c r="A228" t="s">
        <v>266</v>
      </c>
      <c r="B228" t="s">
        <v>806</v>
      </c>
      <c r="C228">
        <v>1980</v>
      </c>
      <c r="D228">
        <v>44</v>
      </c>
      <c r="E228">
        <v>0</v>
      </c>
      <c r="F228">
        <v>11721</v>
      </c>
      <c r="G228">
        <v>1217</v>
      </c>
      <c r="H228">
        <v>12589</v>
      </c>
      <c r="I228">
        <v>42</v>
      </c>
      <c r="J228">
        <f t="shared" si="12"/>
        <v>14962</v>
      </c>
      <c r="K228">
        <f t="shared" si="13"/>
        <v>1217</v>
      </c>
      <c r="L228">
        <f t="shared" si="14"/>
        <v>8.1339393129260795</v>
      </c>
      <c r="M228">
        <f t="shared" si="15"/>
        <v>27593</v>
      </c>
    </row>
    <row r="229" spans="1:13" x14ac:dyDescent="0.3">
      <c r="A229" t="s">
        <v>752</v>
      </c>
      <c r="B229" t="s">
        <v>800</v>
      </c>
      <c r="C229">
        <v>0</v>
      </c>
      <c r="D229">
        <v>0</v>
      </c>
      <c r="E229">
        <v>0</v>
      </c>
      <c r="F229">
        <v>0</v>
      </c>
      <c r="G229">
        <v>0</v>
      </c>
      <c r="H229">
        <v>15920</v>
      </c>
      <c r="I229">
        <v>0</v>
      </c>
      <c r="J229">
        <f t="shared" si="12"/>
        <v>0</v>
      </c>
      <c r="K229">
        <f t="shared" si="13"/>
        <v>0</v>
      </c>
      <c r="L229" t="e">
        <f t="shared" si="14"/>
        <v>#DIV/0!</v>
      </c>
      <c r="M229">
        <f t="shared" si="15"/>
        <v>15920</v>
      </c>
    </row>
    <row r="230" spans="1:13" x14ac:dyDescent="0.3">
      <c r="A230" t="s">
        <v>684</v>
      </c>
      <c r="B230" t="s">
        <v>800</v>
      </c>
      <c r="C230">
        <v>4</v>
      </c>
      <c r="D230">
        <v>0</v>
      </c>
      <c r="E230">
        <v>0</v>
      </c>
      <c r="F230">
        <v>4</v>
      </c>
      <c r="G230">
        <v>2</v>
      </c>
      <c r="H230">
        <v>53044</v>
      </c>
      <c r="I230">
        <v>0</v>
      </c>
      <c r="J230">
        <f t="shared" si="12"/>
        <v>10</v>
      </c>
      <c r="K230">
        <f t="shared" si="13"/>
        <v>2</v>
      </c>
      <c r="L230">
        <f t="shared" si="14"/>
        <v>20</v>
      </c>
      <c r="M230">
        <f t="shared" si="15"/>
        <v>53054</v>
      </c>
    </row>
    <row r="231" spans="1:13" x14ac:dyDescent="0.3">
      <c r="A231" t="s">
        <v>225</v>
      </c>
      <c r="B231" t="s">
        <v>811</v>
      </c>
      <c r="C231">
        <v>455</v>
      </c>
      <c r="D231">
        <v>301</v>
      </c>
      <c r="E231">
        <v>0</v>
      </c>
      <c r="F231">
        <v>1180</v>
      </c>
      <c r="G231">
        <v>255</v>
      </c>
      <c r="H231">
        <v>141172</v>
      </c>
      <c r="I231">
        <v>21</v>
      </c>
      <c r="J231">
        <f t="shared" si="12"/>
        <v>2191</v>
      </c>
      <c r="K231">
        <f t="shared" si="13"/>
        <v>255</v>
      </c>
      <c r="L231">
        <f t="shared" si="14"/>
        <v>11.63852122318576</v>
      </c>
      <c r="M231">
        <f t="shared" si="15"/>
        <v>143384</v>
      </c>
    </row>
    <row r="232" spans="1:13" x14ac:dyDescent="0.3">
      <c r="A232" t="s">
        <v>755</v>
      </c>
      <c r="B232" t="s">
        <v>802</v>
      </c>
      <c r="C232">
        <v>7698</v>
      </c>
      <c r="D232">
        <v>3280</v>
      </c>
      <c r="E232">
        <v>0</v>
      </c>
      <c r="F232">
        <v>72648</v>
      </c>
      <c r="G232">
        <v>8526</v>
      </c>
      <c r="H232">
        <v>392432</v>
      </c>
      <c r="I232">
        <v>60</v>
      </c>
      <c r="J232">
        <f t="shared" si="12"/>
        <v>92152</v>
      </c>
      <c r="K232">
        <f t="shared" si="13"/>
        <v>8526</v>
      </c>
      <c r="L232">
        <f t="shared" si="14"/>
        <v>9.2521052174667933</v>
      </c>
      <c r="M232">
        <f t="shared" si="15"/>
        <v>484644</v>
      </c>
    </row>
    <row r="233" spans="1:13" x14ac:dyDescent="0.3">
      <c r="A233" t="s">
        <v>146</v>
      </c>
      <c r="B233" t="s">
        <v>800</v>
      </c>
      <c r="C233">
        <v>112</v>
      </c>
      <c r="D233">
        <v>129</v>
      </c>
      <c r="E233">
        <v>0</v>
      </c>
      <c r="F233">
        <v>2006</v>
      </c>
      <c r="G233">
        <v>49</v>
      </c>
      <c r="H233">
        <v>736</v>
      </c>
      <c r="I233">
        <v>1</v>
      </c>
      <c r="J233">
        <f t="shared" si="12"/>
        <v>2296</v>
      </c>
      <c r="K233">
        <f t="shared" si="13"/>
        <v>49</v>
      </c>
      <c r="L233">
        <f t="shared" si="14"/>
        <v>2.1341463414634148</v>
      </c>
      <c r="M233">
        <f t="shared" si="15"/>
        <v>3033</v>
      </c>
    </row>
    <row r="234" spans="1:13" s="11" customFormat="1" x14ac:dyDescent="0.3">
      <c r="A234" t="s">
        <v>678</v>
      </c>
      <c r="B234" t="s">
        <v>813</v>
      </c>
      <c r="C234">
        <v>0</v>
      </c>
      <c r="D234">
        <v>0</v>
      </c>
      <c r="E234">
        <v>0</v>
      </c>
      <c r="F234">
        <v>23</v>
      </c>
      <c r="G234">
        <v>5</v>
      </c>
      <c r="H234">
        <v>7815</v>
      </c>
      <c r="I234">
        <v>9</v>
      </c>
      <c r="J234">
        <f t="shared" si="12"/>
        <v>28</v>
      </c>
      <c r="K234">
        <f t="shared" si="13"/>
        <v>5</v>
      </c>
      <c r="L234">
        <f t="shared" si="14"/>
        <v>17.857142857142858</v>
      </c>
      <c r="M234">
        <f t="shared" si="15"/>
        <v>7852</v>
      </c>
    </row>
    <row r="235" spans="1:13" x14ac:dyDescent="0.3">
      <c r="A235" t="s">
        <v>98</v>
      </c>
      <c r="B235" t="s">
        <v>801</v>
      </c>
      <c r="C235">
        <v>0</v>
      </c>
      <c r="D235">
        <v>0</v>
      </c>
      <c r="E235">
        <v>0</v>
      </c>
      <c r="F235">
        <v>22</v>
      </c>
      <c r="G235">
        <v>19</v>
      </c>
      <c r="H235">
        <v>21117</v>
      </c>
      <c r="I235">
        <v>0</v>
      </c>
      <c r="J235">
        <f t="shared" si="12"/>
        <v>41</v>
      </c>
      <c r="K235">
        <f t="shared" si="13"/>
        <v>19</v>
      </c>
      <c r="L235">
        <f t="shared" si="14"/>
        <v>46.341463414634148</v>
      </c>
      <c r="M235">
        <f t="shared" si="15"/>
        <v>21158</v>
      </c>
    </row>
    <row r="236" spans="1:13" x14ac:dyDescent="0.3">
      <c r="A236" t="s">
        <v>351</v>
      </c>
      <c r="B236" t="s">
        <v>808</v>
      </c>
      <c r="C236">
        <v>0</v>
      </c>
      <c r="D236">
        <v>0</v>
      </c>
      <c r="E236">
        <v>0</v>
      </c>
      <c r="F236">
        <v>51</v>
      </c>
      <c r="G236">
        <v>9</v>
      </c>
      <c r="H236">
        <v>61861</v>
      </c>
      <c r="I236">
        <v>6</v>
      </c>
      <c r="J236">
        <f t="shared" si="12"/>
        <v>60</v>
      </c>
      <c r="K236">
        <f t="shared" si="13"/>
        <v>9</v>
      </c>
      <c r="L236">
        <f t="shared" si="14"/>
        <v>15</v>
      </c>
      <c r="M236">
        <f t="shared" si="15"/>
        <v>61927</v>
      </c>
    </row>
    <row r="237" spans="1:13" x14ac:dyDescent="0.3">
      <c r="A237" t="s">
        <v>765</v>
      </c>
      <c r="B237" t="s">
        <v>802</v>
      </c>
      <c r="C237">
        <v>17271</v>
      </c>
      <c r="D237">
        <v>0</v>
      </c>
      <c r="E237">
        <v>0</v>
      </c>
      <c r="F237">
        <v>57190</v>
      </c>
      <c r="G237">
        <v>6</v>
      </c>
      <c r="H237">
        <v>54023</v>
      </c>
      <c r="I237">
        <v>259</v>
      </c>
      <c r="J237">
        <f t="shared" si="12"/>
        <v>74467</v>
      </c>
      <c r="K237">
        <f t="shared" si="13"/>
        <v>6</v>
      </c>
      <c r="L237">
        <f t="shared" si="14"/>
        <v>8.0572602629352605E-3</v>
      </c>
      <c r="M237">
        <f t="shared" si="15"/>
        <v>128749</v>
      </c>
    </row>
    <row r="238" spans="1:13" x14ac:dyDescent="0.3">
      <c r="A238" t="s">
        <v>336</v>
      </c>
      <c r="B238" t="s">
        <v>806</v>
      </c>
      <c r="C238">
        <v>0</v>
      </c>
      <c r="D238">
        <v>0</v>
      </c>
      <c r="E238">
        <v>0</v>
      </c>
      <c r="F238">
        <v>863</v>
      </c>
      <c r="G238">
        <v>41</v>
      </c>
      <c r="H238">
        <v>62488</v>
      </c>
      <c r="I238">
        <v>22</v>
      </c>
      <c r="J238">
        <f t="shared" si="12"/>
        <v>904</v>
      </c>
      <c r="K238">
        <f t="shared" si="13"/>
        <v>41</v>
      </c>
      <c r="L238">
        <f t="shared" si="14"/>
        <v>4.5353982300884956</v>
      </c>
      <c r="M238">
        <f t="shared" si="15"/>
        <v>63414</v>
      </c>
    </row>
    <row r="239" spans="1:13" x14ac:dyDescent="0.3">
      <c r="A239" t="s">
        <v>484</v>
      </c>
      <c r="B239" t="s">
        <v>808</v>
      </c>
      <c r="C239">
        <v>1423</v>
      </c>
      <c r="D239">
        <v>10</v>
      </c>
      <c r="E239">
        <v>1</v>
      </c>
      <c r="F239">
        <v>10849</v>
      </c>
      <c r="G239">
        <v>1229</v>
      </c>
      <c r="H239">
        <v>51521</v>
      </c>
      <c r="I239">
        <v>96</v>
      </c>
      <c r="J239">
        <f t="shared" si="12"/>
        <v>13512</v>
      </c>
      <c r="K239">
        <f t="shared" si="13"/>
        <v>1230</v>
      </c>
      <c r="L239">
        <f t="shared" si="14"/>
        <v>9.1030195381882777</v>
      </c>
      <c r="M239">
        <f t="shared" si="15"/>
        <v>65129</v>
      </c>
    </row>
    <row r="240" spans="1:13" x14ac:dyDescent="0.3">
      <c r="A240" t="s">
        <v>406</v>
      </c>
      <c r="B240" t="s">
        <v>805</v>
      </c>
      <c r="C240">
        <v>0</v>
      </c>
      <c r="D240">
        <v>0</v>
      </c>
      <c r="E240">
        <v>0</v>
      </c>
      <c r="F240">
        <v>0</v>
      </c>
      <c r="G240">
        <v>0</v>
      </c>
      <c r="H240">
        <v>45427</v>
      </c>
      <c r="I240">
        <v>0</v>
      </c>
      <c r="J240">
        <f t="shared" si="12"/>
        <v>0</v>
      </c>
      <c r="K240">
        <f t="shared" si="13"/>
        <v>0</v>
      </c>
      <c r="L240" t="e">
        <f t="shared" si="14"/>
        <v>#DIV/0!</v>
      </c>
      <c r="M240">
        <f t="shared" si="15"/>
        <v>45427</v>
      </c>
    </row>
    <row r="241" spans="1:13" x14ac:dyDescent="0.3">
      <c r="A241" t="s">
        <v>61</v>
      </c>
      <c r="B241" t="s">
        <v>803</v>
      </c>
      <c r="C241">
        <v>0</v>
      </c>
      <c r="D241">
        <v>0</v>
      </c>
      <c r="E241">
        <v>0</v>
      </c>
      <c r="F241">
        <v>259</v>
      </c>
      <c r="G241">
        <v>0</v>
      </c>
      <c r="H241">
        <v>362</v>
      </c>
      <c r="I241">
        <v>0</v>
      </c>
      <c r="J241">
        <f t="shared" si="12"/>
        <v>259</v>
      </c>
      <c r="K241">
        <f t="shared" si="13"/>
        <v>0</v>
      </c>
      <c r="L241">
        <f t="shared" si="14"/>
        <v>0</v>
      </c>
      <c r="M241">
        <f t="shared" si="15"/>
        <v>621</v>
      </c>
    </row>
    <row r="242" spans="1:13" x14ac:dyDescent="0.3">
      <c r="A242" t="s">
        <v>656</v>
      </c>
      <c r="B242" t="s">
        <v>810</v>
      </c>
      <c r="C242">
        <v>0</v>
      </c>
      <c r="D242">
        <v>0</v>
      </c>
      <c r="E242">
        <v>0</v>
      </c>
      <c r="F242">
        <v>452</v>
      </c>
      <c r="G242">
        <v>374</v>
      </c>
      <c r="H242">
        <v>3602</v>
      </c>
      <c r="I242">
        <v>0</v>
      </c>
      <c r="J242">
        <f t="shared" si="12"/>
        <v>826</v>
      </c>
      <c r="K242">
        <f t="shared" si="13"/>
        <v>374</v>
      </c>
      <c r="L242">
        <f t="shared" si="14"/>
        <v>45.278450363196129</v>
      </c>
      <c r="M242">
        <f t="shared" si="15"/>
        <v>4428</v>
      </c>
    </row>
    <row r="243" spans="1:13" x14ac:dyDescent="0.3">
      <c r="A243" t="s">
        <v>747</v>
      </c>
      <c r="B243" t="s">
        <v>811</v>
      </c>
      <c r="C243">
        <v>35555</v>
      </c>
      <c r="D243">
        <v>74</v>
      </c>
      <c r="E243">
        <v>106</v>
      </c>
      <c r="F243">
        <v>13463</v>
      </c>
      <c r="G243">
        <v>116</v>
      </c>
      <c r="H243">
        <v>66249</v>
      </c>
      <c r="I243">
        <v>115</v>
      </c>
      <c r="J243">
        <f t="shared" si="12"/>
        <v>49314</v>
      </c>
      <c r="K243">
        <f t="shared" si="13"/>
        <v>222</v>
      </c>
      <c r="L243">
        <f t="shared" si="14"/>
        <v>0.45017642048911061</v>
      </c>
      <c r="M243">
        <f t="shared" si="15"/>
        <v>115678</v>
      </c>
    </row>
    <row r="244" spans="1:13" x14ac:dyDescent="0.3">
      <c r="A244" t="s">
        <v>257</v>
      </c>
      <c r="B244" t="s">
        <v>808</v>
      </c>
      <c r="C244">
        <v>4767</v>
      </c>
      <c r="D244">
        <v>91</v>
      </c>
      <c r="E244">
        <v>0</v>
      </c>
      <c r="F244">
        <v>47328</v>
      </c>
      <c r="G244">
        <v>1563</v>
      </c>
      <c r="H244">
        <v>245387</v>
      </c>
      <c r="I244">
        <v>190</v>
      </c>
      <c r="J244">
        <f t="shared" si="12"/>
        <v>53749</v>
      </c>
      <c r="K244">
        <f t="shared" si="13"/>
        <v>1563</v>
      </c>
      <c r="L244">
        <f t="shared" si="14"/>
        <v>2.9079610783456435</v>
      </c>
      <c r="M244">
        <f t="shared" si="15"/>
        <v>299326</v>
      </c>
    </row>
    <row r="245" spans="1:13" x14ac:dyDescent="0.3">
      <c r="A245" t="s">
        <v>134</v>
      </c>
      <c r="B245" t="s">
        <v>800</v>
      </c>
      <c r="C245">
        <v>15</v>
      </c>
      <c r="D245">
        <v>1</v>
      </c>
      <c r="E245">
        <v>0</v>
      </c>
      <c r="F245">
        <v>6823</v>
      </c>
      <c r="G245">
        <v>6977</v>
      </c>
      <c r="H245">
        <v>235389</v>
      </c>
      <c r="I245">
        <v>7</v>
      </c>
      <c r="J245">
        <f t="shared" si="12"/>
        <v>13816</v>
      </c>
      <c r="K245">
        <f t="shared" si="13"/>
        <v>6977</v>
      </c>
      <c r="L245">
        <f t="shared" si="14"/>
        <v>50.4994209612044</v>
      </c>
      <c r="M245">
        <f t="shared" si="15"/>
        <v>249212</v>
      </c>
    </row>
    <row r="246" spans="1:13" x14ac:dyDescent="0.3">
      <c r="A246" t="s">
        <v>240</v>
      </c>
      <c r="B246" t="s">
        <v>813</v>
      </c>
      <c r="C246">
        <v>2571</v>
      </c>
      <c r="D246">
        <v>0</v>
      </c>
      <c r="E246">
        <v>0</v>
      </c>
      <c r="F246">
        <v>1794</v>
      </c>
      <c r="G246">
        <v>1846</v>
      </c>
      <c r="H246">
        <v>239734</v>
      </c>
      <c r="I246">
        <v>0</v>
      </c>
      <c r="J246">
        <f t="shared" si="12"/>
        <v>6211</v>
      </c>
      <c r="K246">
        <f t="shared" si="13"/>
        <v>1846</v>
      </c>
      <c r="L246">
        <f t="shared" si="14"/>
        <v>29.721461922395747</v>
      </c>
      <c r="M246">
        <f t="shared" si="15"/>
        <v>245945</v>
      </c>
    </row>
    <row r="247" spans="1:13" x14ac:dyDescent="0.3">
      <c r="A247" t="s">
        <v>132</v>
      </c>
      <c r="B247" t="s">
        <v>813</v>
      </c>
      <c r="C247">
        <v>0</v>
      </c>
      <c r="D247">
        <v>0</v>
      </c>
      <c r="E247">
        <v>0</v>
      </c>
      <c r="F247">
        <v>0</v>
      </c>
      <c r="G247">
        <v>0</v>
      </c>
      <c r="H247">
        <v>25226</v>
      </c>
      <c r="I247">
        <v>0</v>
      </c>
      <c r="J247">
        <f t="shared" si="12"/>
        <v>0</v>
      </c>
      <c r="K247">
        <f t="shared" si="13"/>
        <v>0</v>
      </c>
      <c r="L247" t="e">
        <f t="shared" si="14"/>
        <v>#DIV/0!</v>
      </c>
      <c r="M247">
        <f t="shared" si="15"/>
        <v>25226</v>
      </c>
    </row>
    <row r="248" spans="1:13" x14ac:dyDescent="0.3">
      <c r="A248" t="s">
        <v>130</v>
      </c>
      <c r="B248" t="s">
        <v>810</v>
      </c>
      <c r="C248">
        <v>247</v>
      </c>
      <c r="D248">
        <v>0</v>
      </c>
      <c r="E248">
        <v>0</v>
      </c>
      <c r="F248">
        <v>12855</v>
      </c>
      <c r="G248">
        <v>5568</v>
      </c>
      <c r="H248">
        <v>133084</v>
      </c>
      <c r="I248">
        <v>2</v>
      </c>
      <c r="J248">
        <f t="shared" si="12"/>
        <v>18670</v>
      </c>
      <c r="K248">
        <f t="shared" si="13"/>
        <v>5568</v>
      </c>
      <c r="L248">
        <f t="shared" si="14"/>
        <v>29.823245848955544</v>
      </c>
      <c r="M248">
        <f t="shared" si="15"/>
        <v>151756</v>
      </c>
    </row>
    <row r="249" spans="1:13" x14ac:dyDescent="0.3">
      <c r="A249" t="s">
        <v>679</v>
      </c>
      <c r="B249" t="s">
        <v>803</v>
      </c>
      <c r="C249">
        <v>2011</v>
      </c>
      <c r="D249">
        <v>3</v>
      </c>
      <c r="E249">
        <v>0</v>
      </c>
      <c r="F249">
        <v>3192</v>
      </c>
      <c r="G249">
        <v>1</v>
      </c>
      <c r="H249">
        <v>2031</v>
      </c>
      <c r="I249">
        <v>1</v>
      </c>
      <c r="J249">
        <f t="shared" si="12"/>
        <v>5207</v>
      </c>
      <c r="K249">
        <f t="shared" si="13"/>
        <v>1</v>
      </c>
      <c r="L249">
        <f t="shared" si="14"/>
        <v>1.9204916458613403E-2</v>
      </c>
      <c r="M249">
        <f t="shared" si="15"/>
        <v>7239</v>
      </c>
    </row>
    <row r="250" spans="1:13" x14ac:dyDescent="0.3">
      <c r="A250" t="s">
        <v>311</v>
      </c>
      <c r="B250" t="s">
        <v>805</v>
      </c>
      <c r="C250">
        <v>108</v>
      </c>
      <c r="D250">
        <v>4</v>
      </c>
      <c r="E250">
        <v>0</v>
      </c>
      <c r="F250">
        <v>79</v>
      </c>
      <c r="G250">
        <v>11</v>
      </c>
      <c r="H250">
        <v>73612</v>
      </c>
      <c r="I250">
        <v>74</v>
      </c>
      <c r="J250">
        <f t="shared" si="12"/>
        <v>202</v>
      </c>
      <c r="K250">
        <f t="shared" si="13"/>
        <v>11</v>
      </c>
      <c r="L250">
        <f t="shared" si="14"/>
        <v>5.4455445544554459</v>
      </c>
      <c r="M250">
        <f t="shared" si="15"/>
        <v>73888</v>
      </c>
    </row>
    <row r="251" spans="1:13" x14ac:dyDescent="0.3">
      <c r="A251" t="s">
        <v>7</v>
      </c>
      <c r="B251" t="s">
        <v>803</v>
      </c>
      <c r="C251">
        <v>4986</v>
      </c>
      <c r="D251">
        <v>48</v>
      </c>
      <c r="E251">
        <v>5</v>
      </c>
      <c r="F251">
        <v>2940</v>
      </c>
      <c r="G251">
        <v>43</v>
      </c>
      <c r="H251">
        <v>11598</v>
      </c>
      <c r="I251">
        <v>319</v>
      </c>
      <c r="J251">
        <f t="shared" si="12"/>
        <v>8022</v>
      </c>
      <c r="K251">
        <f t="shared" si="13"/>
        <v>48</v>
      </c>
      <c r="L251">
        <f t="shared" si="14"/>
        <v>0.59835452505609577</v>
      </c>
      <c r="M251">
        <f t="shared" si="15"/>
        <v>19939</v>
      </c>
    </row>
    <row r="252" spans="1:13" x14ac:dyDescent="0.3">
      <c r="A252" t="s">
        <v>791</v>
      </c>
      <c r="B252" t="s">
        <v>811</v>
      </c>
      <c r="C252">
        <v>2373</v>
      </c>
      <c r="D252">
        <v>0</v>
      </c>
      <c r="E252">
        <v>35</v>
      </c>
      <c r="F252">
        <v>5296</v>
      </c>
      <c r="G252">
        <v>42</v>
      </c>
      <c r="H252">
        <v>52911</v>
      </c>
      <c r="I252">
        <v>15</v>
      </c>
      <c r="J252">
        <f t="shared" si="12"/>
        <v>7746</v>
      </c>
      <c r="K252">
        <f t="shared" si="13"/>
        <v>77</v>
      </c>
      <c r="L252">
        <f t="shared" si="14"/>
        <v>0.99406145107152089</v>
      </c>
      <c r="M252">
        <f t="shared" si="15"/>
        <v>60672</v>
      </c>
    </row>
    <row r="253" spans="1:13" x14ac:dyDescent="0.3">
      <c r="A253" t="s">
        <v>404</v>
      </c>
      <c r="B253" t="s">
        <v>808</v>
      </c>
      <c r="C253">
        <v>0</v>
      </c>
      <c r="D253">
        <v>0</v>
      </c>
      <c r="E253">
        <v>0</v>
      </c>
      <c r="F253">
        <v>0</v>
      </c>
      <c r="G253">
        <v>0</v>
      </c>
      <c r="H253">
        <v>1221</v>
      </c>
      <c r="I253">
        <v>0</v>
      </c>
      <c r="J253">
        <f t="shared" si="12"/>
        <v>0</v>
      </c>
      <c r="K253">
        <f t="shared" si="13"/>
        <v>0</v>
      </c>
      <c r="L253" t="e">
        <f t="shared" si="14"/>
        <v>#DIV/0!</v>
      </c>
      <c r="M253">
        <f t="shared" si="15"/>
        <v>1221</v>
      </c>
    </row>
    <row r="254" spans="1:13" x14ac:dyDescent="0.3">
      <c r="A254" t="s">
        <v>285</v>
      </c>
      <c r="B254" t="s">
        <v>801</v>
      </c>
      <c r="C254">
        <v>0</v>
      </c>
      <c r="D254">
        <v>0</v>
      </c>
      <c r="E254">
        <v>0</v>
      </c>
      <c r="F254">
        <v>630</v>
      </c>
      <c r="G254">
        <v>43</v>
      </c>
      <c r="H254">
        <v>6033</v>
      </c>
      <c r="I254">
        <v>2</v>
      </c>
      <c r="J254">
        <f t="shared" si="12"/>
        <v>673</v>
      </c>
      <c r="K254">
        <f t="shared" si="13"/>
        <v>43</v>
      </c>
      <c r="L254">
        <f t="shared" si="14"/>
        <v>6.3893016344725106</v>
      </c>
      <c r="M254">
        <f t="shared" si="15"/>
        <v>6708</v>
      </c>
    </row>
    <row r="255" spans="1:13" x14ac:dyDescent="0.3">
      <c r="A255" t="s">
        <v>282</v>
      </c>
      <c r="B255" t="s">
        <v>800</v>
      </c>
      <c r="C255">
        <v>1</v>
      </c>
      <c r="D255">
        <v>0</v>
      </c>
      <c r="E255">
        <v>0</v>
      </c>
      <c r="F255">
        <v>2116</v>
      </c>
      <c r="G255">
        <v>155</v>
      </c>
      <c r="H255">
        <v>7537</v>
      </c>
      <c r="I255">
        <v>9</v>
      </c>
      <c r="J255">
        <f t="shared" si="12"/>
        <v>2272</v>
      </c>
      <c r="K255">
        <f t="shared" si="13"/>
        <v>155</v>
      </c>
      <c r="L255">
        <f t="shared" si="14"/>
        <v>6.8221830985915499</v>
      </c>
      <c r="M255">
        <f t="shared" si="15"/>
        <v>9818</v>
      </c>
    </row>
    <row r="256" spans="1:13" x14ac:dyDescent="0.3">
      <c r="A256" t="s">
        <v>714</v>
      </c>
      <c r="B256" t="s">
        <v>805</v>
      </c>
      <c r="C256">
        <v>5780</v>
      </c>
      <c r="D256">
        <v>1</v>
      </c>
      <c r="E256">
        <v>0</v>
      </c>
      <c r="F256">
        <v>3763</v>
      </c>
      <c r="G256">
        <v>0</v>
      </c>
      <c r="H256">
        <v>1142</v>
      </c>
      <c r="I256">
        <v>26</v>
      </c>
      <c r="J256">
        <f t="shared" si="12"/>
        <v>9544</v>
      </c>
      <c r="K256">
        <f t="shared" si="13"/>
        <v>0</v>
      </c>
      <c r="L256">
        <f t="shared" si="14"/>
        <v>0</v>
      </c>
      <c r="M256">
        <f t="shared" si="15"/>
        <v>10712</v>
      </c>
    </row>
    <row r="257" spans="1:13" x14ac:dyDescent="0.3">
      <c r="A257" t="s">
        <v>547</v>
      </c>
      <c r="B257" t="s">
        <v>808</v>
      </c>
      <c r="C257">
        <v>0</v>
      </c>
      <c r="D257">
        <v>0</v>
      </c>
      <c r="E257">
        <v>0</v>
      </c>
      <c r="F257">
        <v>311</v>
      </c>
      <c r="G257">
        <v>3</v>
      </c>
      <c r="H257">
        <v>29357</v>
      </c>
      <c r="I257">
        <v>8</v>
      </c>
      <c r="J257">
        <f t="shared" si="12"/>
        <v>314</v>
      </c>
      <c r="K257">
        <f t="shared" si="13"/>
        <v>3</v>
      </c>
      <c r="L257">
        <f t="shared" si="14"/>
        <v>0.95541401273885351</v>
      </c>
      <c r="M257">
        <f t="shared" si="15"/>
        <v>29679</v>
      </c>
    </row>
    <row r="258" spans="1:13" x14ac:dyDescent="0.3">
      <c r="A258" t="s">
        <v>322</v>
      </c>
      <c r="B258" t="s">
        <v>806</v>
      </c>
      <c r="C258">
        <v>0</v>
      </c>
      <c r="D258">
        <v>0</v>
      </c>
      <c r="E258">
        <v>0</v>
      </c>
      <c r="F258">
        <v>38</v>
      </c>
      <c r="G258">
        <v>0</v>
      </c>
      <c r="H258">
        <v>3824</v>
      </c>
      <c r="I258">
        <v>0</v>
      </c>
      <c r="J258">
        <f t="shared" ref="J258:J321" si="16">SUM(C258:E258,F258:G258)</f>
        <v>38</v>
      </c>
      <c r="K258">
        <f t="shared" ref="K258:K321" si="17">SUM(E258+G258)</f>
        <v>0</v>
      </c>
      <c r="L258">
        <f t="shared" ref="L258:L321" si="18">K258/J258*100</f>
        <v>0</v>
      </c>
      <c r="M258">
        <f t="shared" ref="M258:M321" si="19">SUM(C258:I258)</f>
        <v>3862</v>
      </c>
    </row>
    <row r="259" spans="1:13" x14ac:dyDescent="0.3">
      <c r="A259" t="s">
        <v>428</v>
      </c>
      <c r="B259" t="s">
        <v>806</v>
      </c>
      <c r="C259">
        <v>81366</v>
      </c>
      <c r="D259">
        <v>132</v>
      </c>
      <c r="E259">
        <v>271</v>
      </c>
      <c r="F259">
        <v>19966</v>
      </c>
      <c r="G259">
        <v>312</v>
      </c>
      <c r="H259">
        <v>35208</v>
      </c>
      <c r="I259">
        <v>107</v>
      </c>
      <c r="J259">
        <f t="shared" si="16"/>
        <v>102047</v>
      </c>
      <c r="K259">
        <f t="shared" si="17"/>
        <v>583</v>
      </c>
      <c r="L259">
        <f t="shared" si="18"/>
        <v>0.5713053788940391</v>
      </c>
      <c r="M259">
        <f t="shared" si="19"/>
        <v>137362</v>
      </c>
    </row>
    <row r="260" spans="1:13" x14ac:dyDescent="0.3">
      <c r="A260" t="s">
        <v>408</v>
      </c>
      <c r="B260" t="s">
        <v>813</v>
      </c>
      <c r="C260">
        <v>0</v>
      </c>
      <c r="D260">
        <v>0</v>
      </c>
      <c r="E260">
        <v>0</v>
      </c>
      <c r="F260">
        <v>21</v>
      </c>
      <c r="G260">
        <v>779</v>
      </c>
      <c r="H260">
        <v>65857</v>
      </c>
      <c r="I260">
        <v>0</v>
      </c>
      <c r="J260">
        <f t="shared" si="16"/>
        <v>800</v>
      </c>
      <c r="K260">
        <f t="shared" si="17"/>
        <v>779</v>
      </c>
      <c r="L260">
        <f t="shared" si="18"/>
        <v>97.375</v>
      </c>
      <c r="M260">
        <f t="shared" si="19"/>
        <v>66657</v>
      </c>
    </row>
    <row r="261" spans="1:13" x14ac:dyDescent="0.3">
      <c r="A261" t="s">
        <v>780</v>
      </c>
      <c r="B261" t="s">
        <v>810</v>
      </c>
      <c r="C261">
        <v>137371</v>
      </c>
      <c r="D261">
        <v>0</v>
      </c>
      <c r="E261">
        <v>0</v>
      </c>
      <c r="F261">
        <v>8000</v>
      </c>
      <c r="G261">
        <v>0</v>
      </c>
      <c r="H261">
        <v>10837</v>
      </c>
      <c r="I261">
        <v>0</v>
      </c>
      <c r="J261">
        <f t="shared" si="16"/>
        <v>145371</v>
      </c>
      <c r="K261">
        <f t="shared" si="17"/>
        <v>0</v>
      </c>
      <c r="L261">
        <f t="shared" si="18"/>
        <v>0</v>
      </c>
      <c r="M261">
        <f t="shared" si="19"/>
        <v>156208</v>
      </c>
    </row>
    <row r="262" spans="1:13" x14ac:dyDescent="0.3">
      <c r="A262" t="s">
        <v>188</v>
      </c>
      <c r="B262" t="s">
        <v>808</v>
      </c>
      <c r="C262">
        <v>14</v>
      </c>
      <c r="D262">
        <v>0</v>
      </c>
      <c r="E262">
        <v>0</v>
      </c>
      <c r="F262">
        <v>2904</v>
      </c>
      <c r="G262">
        <v>718</v>
      </c>
      <c r="H262">
        <v>164605</v>
      </c>
      <c r="I262">
        <v>129</v>
      </c>
      <c r="J262">
        <f t="shared" si="16"/>
        <v>3636</v>
      </c>
      <c r="K262">
        <f t="shared" si="17"/>
        <v>718</v>
      </c>
      <c r="L262">
        <f t="shared" si="18"/>
        <v>19.746974697469746</v>
      </c>
      <c r="M262">
        <f t="shared" si="19"/>
        <v>168370</v>
      </c>
    </row>
    <row r="263" spans="1:13" x14ac:dyDescent="0.3">
      <c r="A263" t="s">
        <v>499</v>
      </c>
      <c r="B263" t="s">
        <v>809</v>
      </c>
      <c r="C263">
        <v>54</v>
      </c>
      <c r="D263">
        <v>0</v>
      </c>
      <c r="E263">
        <v>1</v>
      </c>
      <c r="F263">
        <v>70</v>
      </c>
      <c r="G263">
        <v>0</v>
      </c>
      <c r="H263">
        <v>6674</v>
      </c>
      <c r="I263">
        <v>0</v>
      </c>
      <c r="J263">
        <f t="shared" si="16"/>
        <v>125</v>
      </c>
      <c r="K263">
        <f t="shared" si="17"/>
        <v>1</v>
      </c>
      <c r="L263">
        <f t="shared" si="18"/>
        <v>0.8</v>
      </c>
      <c r="M263">
        <f t="shared" si="19"/>
        <v>6799</v>
      </c>
    </row>
    <row r="264" spans="1:13" x14ac:dyDescent="0.3">
      <c r="A264" t="s">
        <v>488</v>
      </c>
      <c r="B264" t="s">
        <v>810</v>
      </c>
      <c r="C264">
        <v>15510</v>
      </c>
      <c r="D264">
        <v>151</v>
      </c>
      <c r="E264">
        <v>0</v>
      </c>
      <c r="F264">
        <v>44711</v>
      </c>
      <c r="G264">
        <v>27</v>
      </c>
      <c r="H264">
        <v>78350</v>
      </c>
      <c r="I264">
        <v>960</v>
      </c>
      <c r="J264">
        <f t="shared" si="16"/>
        <v>60399</v>
      </c>
      <c r="K264">
        <f t="shared" si="17"/>
        <v>27</v>
      </c>
      <c r="L264">
        <f t="shared" si="18"/>
        <v>4.4702726866338846E-2</v>
      </c>
      <c r="M264">
        <f t="shared" si="19"/>
        <v>139709</v>
      </c>
    </row>
    <row r="265" spans="1:13" x14ac:dyDescent="0.3">
      <c r="A265" t="s">
        <v>263</v>
      </c>
      <c r="B265" t="s">
        <v>806</v>
      </c>
      <c r="C265">
        <v>25</v>
      </c>
      <c r="D265">
        <v>0</v>
      </c>
      <c r="E265">
        <v>0</v>
      </c>
      <c r="F265">
        <v>2521</v>
      </c>
      <c r="G265">
        <v>2</v>
      </c>
      <c r="H265">
        <v>3246</v>
      </c>
      <c r="I265">
        <v>5</v>
      </c>
      <c r="J265">
        <f t="shared" si="16"/>
        <v>2548</v>
      </c>
      <c r="K265">
        <f t="shared" si="17"/>
        <v>2</v>
      </c>
      <c r="L265">
        <f t="shared" si="18"/>
        <v>7.8492935635792779E-2</v>
      </c>
      <c r="M265">
        <f t="shared" si="19"/>
        <v>5799</v>
      </c>
    </row>
    <row r="266" spans="1:13" x14ac:dyDescent="0.3">
      <c r="A266" t="s">
        <v>520</v>
      </c>
      <c r="B266" t="s">
        <v>810</v>
      </c>
      <c r="C266">
        <v>8229</v>
      </c>
      <c r="D266">
        <v>12</v>
      </c>
      <c r="E266">
        <v>0</v>
      </c>
      <c r="F266">
        <v>66795</v>
      </c>
      <c r="G266">
        <v>426</v>
      </c>
      <c r="H266">
        <v>261051</v>
      </c>
      <c r="I266">
        <v>137</v>
      </c>
      <c r="J266">
        <f t="shared" si="16"/>
        <v>75462</v>
      </c>
      <c r="K266">
        <f t="shared" si="17"/>
        <v>426</v>
      </c>
      <c r="L266">
        <f t="shared" si="18"/>
        <v>0.56452254114653733</v>
      </c>
      <c r="M266">
        <f t="shared" si="19"/>
        <v>336650</v>
      </c>
    </row>
    <row r="267" spans="1:13" x14ac:dyDescent="0.3">
      <c r="A267" t="s">
        <v>275</v>
      </c>
      <c r="B267" t="s">
        <v>810</v>
      </c>
      <c r="C267">
        <v>5725</v>
      </c>
      <c r="D267">
        <v>0</v>
      </c>
      <c r="E267">
        <v>0</v>
      </c>
      <c r="F267">
        <v>47070</v>
      </c>
      <c r="G267">
        <v>58</v>
      </c>
      <c r="H267">
        <v>103078</v>
      </c>
      <c r="I267">
        <v>1622</v>
      </c>
      <c r="J267">
        <f t="shared" si="16"/>
        <v>52853</v>
      </c>
      <c r="K267">
        <f t="shared" si="17"/>
        <v>58</v>
      </c>
      <c r="L267">
        <f t="shared" si="18"/>
        <v>0.10973833084214708</v>
      </c>
      <c r="M267">
        <f t="shared" si="19"/>
        <v>157553</v>
      </c>
    </row>
    <row r="268" spans="1:13" x14ac:dyDescent="0.3">
      <c r="A268" t="s">
        <v>767</v>
      </c>
      <c r="B268" t="s">
        <v>810</v>
      </c>
      <c r="C268">
        <v>684870</v>
      </c>
      <c r="D268">
        <v>5</v>
      </c>
      <c r="E268">
        <v>0</v>
      </c>
      <c r="F268">
        <v>68885</v>
      </c>
      <c r="G268">
        <v>13</v>
      </c>
      <c r="H268">
        <v>71053</v>
      </c>
      <c r="I268">
        <v>7</v>
      </c>
      <c r="J268">
        <f t="shared" si="16"/>
        <v>753773</v>
      </c>
      <c r="K268">
        <f t="shared" si="17"/>
        <v>13</v>
      </c>
      <c r="L268">
        <f t="shared" si="18"/>
        <v>1.7246571580568687E-3</v>
      </c>
      <c r="M268">
        <f t="shared" si="19"/>
        <v>824833</v>
      </c>
    </row>
    <row r="269" spans="1:13" x14ac:dyDescent="0.3">
      <c r="A269" t="s">
        <v>786</v>
      </c>
      <c r="B269" t="s">
        <v>810</v>
      </c>
      <c r="C269">
        <v>341306</v>
      </c>
      <c r="D269">
        <v>22</v>
      </c>
      <c r="E269">
        <v>56</v>
      </c>
      <c r="F269">
        <v>42190</v>
      </c>
      <c r="G269">
        <v>4</v>
      </c>
      <c r="H269">
        <v>41700</v>
      </c>
      <c r="I269">
        <v>9</v>
      </c>
      <c r="J269">
        <f t="shared" si="16"/>
        <v>383578</v>
      </c>
      <c r="K269">
        <f t="shared" si="17"/>
        <v>60</v>
      </c>
      <c r="L269">
        <f t="shared" si="18"/>
        <v>1.5642190115178659E-2</v>
      </c>
      <c r="M269">
        <f t="shared" si="19"/>
        <v>425287</v>
      </c>
    </row>
    <row r="270" spans="1:13" x14ac:dyDescent="0.3">
      <c r="A270" t="s">
        <v>136</v>
      </c>
      <c r="B270" t="s">
        <v>800</v>
      </c>
      <c r="C270">
        <v>0</v>
      </c>
      <c r="D270">
        <v>0</v>
      </c>
      <c r="E270">
        <v>0</v>
      </c>
      <c r="F270">
        <v>612</v>
      </c>
      <c r="G270">
        <v>149</v>
      </c>
      <c r="H270">
        <v>33574</v>
      </c>
      <c r="I270">
        <v>3</v>
      </c>
      <c r="J270">
        <f t="shared" si="16"/>
        <v>761</v>
      </c>
      <c r="K270">
        <f t="shared" si="17"/>
        <v>149</v>
      </c>
      <c r="L270">
        <f t="shared" si="18"/>
        <v>19.579500657030223</v>
      </c>
      <c r="M270">
        <f t="shared" si="19"/>
        <v>34338</v>
      </c>
    </row>
    <row r="271" spans="1:13" x14ac:dyDescent="0.3">
      <c r="A271" t="s">
        <v>29</v>
      </c>
      <c r="B271" t="s">
        <v>810</v>
      </c>
      <c r="C271">
        <v>0</v>
      </c>
      <c r="D271">
        <v>0</v>
      </c>
      <c r="E271">
        <v>0</v>
      </c>
      <c r="F271">
        <v>40</v>
      </c>
      <c r="G271">
        <v>2</v>
      </c>
      <c r="H271">
        <v>31485</v>
      </c>
      <c r="I271">
        <v>1</v>
      </c>
      <c r="J271">
        <f t="shared" si="16"/>
        <v>42</v>
      </c>
      <c r="K271">
        <f t="shared" si="17"/>
        <v>2</v>
      </c>
      <c r="L271">
        <f t="shared" si="18"/>
        <v>4.7619047619047619</v>
      </c>
      <c r="M271">
        <f t="shared" si="19"/>
        <v>31528</v>
      </c>
    </row>
    <row r="272" spans="1:13" x14ac:dyDescent="0.3">
      <c r="A272" t="s">
        <v>203</v>
      </c>
      <c r="B272" t="s">
        <v>803</v>
      </c>
      <c r="C272">
        <v>0</v>
      </c>
      <c r="D272">
        <v>0</v>
      </c>
      <c r="E272">
        <v>0</v>
      </c>
      <c r="F272">
        <v>0</v>
      </c>
      <c r="G272">
        <v>0</v>
      </c>
      <c r="H272">
        <v>2935</v>
      </c>
      <c r="I272">
        <v>0</v>
      </c>
      <c r="J272">
        <f t="shared" si="16"/>
        <v>0</v>
      </c>
      <c r="K272">
        <f t="shared" si="17"/>
        <v>0</v>
      </c>
      <c r="L272" t="e">
        <f t="shared" si="18"/>
        <v>#DIV/0!</v>
      </c>
      <c r="M272">
        <f t="shared" si="19"/>
        <v>2935</v>
      </c>
    </row>
    <row r="273" spans="1:13" x14ac:dyDescent="0.3">
      <c r="A273" t="s">
        <v>138</v>
      </c>
      <c r="B273" t="s">
        <v>800</v>
      </c>
      <c r="C273">
        <v>1492</v>
      </c>
      <c r="D273">
        <v>152</v>
      </c>
      <c r="E273">
        <v>0</v>
      </c>
      <c r="F273">
        <v>2953</v>
      </c>
      <c r="G273">
        <v>108</v>
      </c>
      <c r="H273">
        <v>2814</v>
      </c>
      <c r="I273">
        <v>236</v>
      </c>
      <c r="J273">
        <f t="shared" si="16"/>
        <v>4705</v>
      </c>
      <c r="K273">
        <f t="shared" si="17"/>
        <v>108</v>
      </c>
      <c r="L273">
        <f t="shared" si="18"/>
        <v>2.2954303931987248</v>
      </c>
      <c r="M273">
        <f t="shared" si="19"/>
        <v>7755</v>
      </c>
    </row>
    <row r="274" spans="1:13" x14ac:dyDescent="0.3">
      <c r="A274" t="s">
        <v>36</v>
      </c>
      <c r="B274" t="s">
        <v>800</v>
      </c>
      <c r="C274">
        <v>105336</v>
      </c>
      <c r="D274">
        <v>10278</v>
      </c>
      <c r="E274">
        <v>11</v>
      </c>
      <c r="F274">
        <v>26918</v>
      </c>
      <c r="G274">
        <v>166</v>
      </c>
      <c r="H274">
        <v>4229</v>
      </c>
      <c r="I274">
        <v>25</v>
      </c>
      <c r="J274">
        <f t="shared" si="16"/>
        <v>142709</v>
      </c>
      <c r="K274">
        <f t="shared" si="17"/>
        <v>177</v>
      </c>
      <c r="L274">
        <f t="shared" si="18"/>
        <v>0.12402861767653056</v>
      </c>
      <c r="M274">
        <f t="shared" si="19"/>
        <v>146963</v>
      </c>
    </row>
    <row r="275" spans="1:13" x14ac:dyDescent="0.3">
      <c r="A275" t="s">
        <v>90</v>
      </c>
      <c r="B275" t="s">
        <v>800</v>
      </c>
      <c r="C275">
        <v>317363</v>
      </c>
      <c r="D275">
        <v>18509</v>
      </c>
      <c r="E275">
        <v>416</v>
      </c>
      <c r="F275">
        <v>92408</v>
      </c>
      <c r="G275">
        <v>3785</v>
      </c>
      <c r="H275">
        <v>46178</v>
      </c>
      <c r="I275">
        <v>485</v>
      </c>
      <c r="J275">
        <f t="shared" si="16"/>
        <v>432481</v>
      </c>
      <c r="K275">
        <f t="shared" si="17"/>
        <v>4201</v>
      </c>
      <c r="L275">
        <f t="shared" si="18"/>
        <v>0.97137215276509259</v>
      </c>
      <c r="M275">
        <f t="shared" si="19"/>
        <v>479144</v>
      </c>
    </row>
    <row r="276" spans="1:13" x14ac:dyDescent="0.3">
      <c r="A276" t="s">
        <v>67</v>
      </c>
      <c r="B276" t="s">
        <v>800</v>
      </c>
      <c r="C276">
        <v>175418</v>
      </c>
      <c r="D276">
        <v>9231</v>
      </c>
      <c r="E276">
        <v>358</v>
      </c>
      <c r="F276">
        <v>34524</v>
      </c>
      <c r="G276">
        <v>731</v>
      </c>
      <c r="H276">
        <v>10994</v>
      </c>
      <c r="I276">
        <v>69</v>
      </c>
      <c r="J276">
        <f t="shared" si="16"/>
        <v>220262</v>
      </c>
      <c r="K276">
        <f t="shared" si="17"/>
        <v>1089</v>
      </c>
      <c r="L276">
        <f t="shared" si="18"/>
        <v>0.4944112012058367</v>
      </c>
      <c r="M276">
        <f t="shared" si="19"/>
        <v>231325</v>
      </c>
    </row>
    <row r="277" spans="1:13" x14ac:dyDescent="0.3">
      <c r="A277" t="s">
        <v>38</v>
      </c>
      <c r="B277" t="s">
        <v>802</v>
      </c>
      <c r="C277">
        <v>23096</v>
      </c>
      <c r="D277">
        <v>5974</v>
      </c>
      <c r="E277">
        <v>37</v>
      </c>
      <c r="F277">
        <v>34858</v>
      </c>
      <c r="G277">
        <v>1772</v>
      </c>
      <c r="H277">
        <v>39323</v>
      </c>
      <c r="I277">
        <v>55</v>
      </c>
      <c r="J277">
        <f t="shared" si="16"/>
        <v>65737</v>
      </c>
      <c r="K277">
        <f t="shared" si="17"/>
        <v>1809</v>
      </c>
      <c r="L277">
        <f t="shared" si="18"/>
        <v>2.7518748954165844</v>
      </c>
      <c r="M277">
        <f t="shared" si="19"/>
        <v>105115</v>
      </c>
    </row>
    <row r="278" spans="1:13" x14ac:dyDescent="0.3">
      <c r="A278" t="s">
        <v>229</v>
      </c>
      <c r="B278" t="s">
        <v>802</v>
      </c>
      <c r="C278">
        <v>140</v>
      </c>
      <c r="D278">
        <v>38</v>
      </c>
      <c r="E278">
        <v>12</v>
      </c>
      <c r="F278">
        <v>6559</v>
      </c>
      <c r="G278">
        <v>3395</v>
      </c>
      <c r="H278">
        <v>664473</v>
      </c>
      <c r="I278">
        <v>98</v>
      </c>
      <c r="J278">
        <f t="shared" si="16"/>
        <v>10144</v>
      </c>
      <c r="K278">
        <f t="shared" si="17"/>
        <v>3407</v>
      </c>
      <c r="L278">
        <f t="shared" si="18"/>
        <v>33.586356466876971</v>
      </c>
      <c r="M278">
        <f t="shared" si="19"/>
        <v>674715</v>
      </c>
    </row>
    <row r="279" spans="1:13" x14ac:dyDescent="0.3">
      <c r="A279" t="s">
        <v>439</v>
      </c>
      <c r="B279" t="s">
        <v>809</v>
      </c>
      <c r="C279">
        <v>80</v>
      </c>
      <c r="D279">
        <v>0</v>
      </c>
      <c r="E279">
        <v>4</v>
      </c>
      <c r="F279">
        <v>166</v>
      </c>
      <c r="G279">
        <v>22</v>
      </c>
      <c r="H279">
        <v>22869</v>
      </c>
      <c r="I279">
        <v>0</v>
      </c>
      <c r="J279">
        <f t="shared" si="16"/>
        <v>272</v>
      </c>
      <c r="K279">
        <f t="shared" si="17"/>
        <v>26</v>
      </c>
      <c r="L279">
        <f t="shared" si="18"/>
        <v>9.5588235294117645</v>
      </c>
      <c r="M279">
        <f t="shared" si="19"/>
        <v>23141</v>
      </c>
    </row>
    <row r="280" spans="1:13" x14ac:dyDescent="0.3">
      <c r="A280" t="s">
        <v>470</v>
      </c>
      <c r="B280" t="s">
        <v>800</v>
      </c>
      <c r="C280">
        <v>0</v>
      </c>
      <c r="D280">
        <v>0</v>
      </c>
      <c r="E280">
        <v>0</v>
      </c>
      <c r="F280">
        <v>0</v>
      </c>
      <c r="G280">
        <v>22</v>
      </c>
      <c r="H280">
        <v>31110</v>
      </c>
      <c r="I280">
        <v>0</v>
      </c>
      <c r="J280">
        <f t="shared" si="16"/>
        <v>22</v>
      </c>
      <c r="K280">
        <f t="shared" si="17"/>
        <v>22</v>
      </c>
      <c r="L280">
        <f t="shared" si="18"/>
        <v>100</v>
      </c>
      <c r="M280">
        <f t="shared" si="19"/>
        <v>31132</v>
      </c>
    </row>
    <row r="281" spans="1:13" x14ac:dyDescent="0.3">
      <c r="A281" t="s">
        <v>599</v>
      </c>
      <c r="B281" t="s">
        <v>800</v>
      </c>
      <c r="C281">
        <v>6</v>
      </c>
      <c r="D281">
        <v>0</v>
      </c>
      <c r="E281">
        <v>0</v>
      </c>
      <c r="F281">
        <v>65</v>
      </c>
      <c r="G281">
        <v>9</v>
      </c>
      <c r="H281">
        <v>270024</v>
      </c>
      <c r="I281">
        <v>30</v>
      </c>
      <c r="J281">
        <f t="shared" si="16"/>
        <v>80</v>
      </c>
      <c r="K281">
        <f t="shared" si="17"/>
        <v>9</v>
      </c>
      <c r="L281">
        <f t="shared" si="18"/>
        <v>11.25</v>
      </c>
      <c r="M281">
        <f t="shared" si="19"/>
        <v>270134</v>
      </c>
    </row>
    <row r="282" spans="1:13" x14ac:dyDescent="0.3">
      <c r="A282" t="s">
        <v>381</v>
      </c>
      <c r="B282" t="s">
        <v>810</v>
      </c>
      <c r="C282">
        <v>4314</v>
      </c>
      <c r="D282">
        <v>164</v>
      </c>
      <c r="E282">
        <v>1</v>
      </c>
      <c r="F282">
        <v>12167</v>
      </c>
      <c r="G282">
        <v>197</v>
      </c>
      <c r="H282">
        <v>6451</v>
      </c>
      <c r="I282">
        <v>0</v>
      </c>
      <c r="J282">
        <f t="shared" si="16"/>
        <v>16843</v>
      </c>
      <c r="K282">
        <f t="shared" si="17"/>
        <v>198</v>
      </c>
      <c r="L282">
        <f t="shared" si="18"/>
        <v>1.1755625482396248</v>
      </c>
      <c r="M282">
        <f t="shared" si="19"/>
        <v>23294</v>
      </c>
    </row>
    <row r="283" spans="1:13" x14ac:dyDescent="0.3">
      <c r="A283" t="s">
        <v>623</v>
      </c>
      <c r="B283" t="s">
        <v>810</v>
      </c>
      <c r="C283">
        <v>82</v>
      </c>
      <c r="D283">
        <v>647</v>
      </c>
      <c r="E283">
        <v>26</v>
      </c>
      <c r="F283">
        <v>13210</v>
      </c>
      <c r="G283">
        <v>2379</v>
      </c>
      <c r="H283">
        <v>44937</v>
      </c>
      <c r="I283">
        <v>15</v>
      </c>
      <c r="J283">
        <f t="shared" si="16"/>
        <v>16344</v>
      </c>
      <c r="K283">
        <f t="shared" si="17"/>
        <v>2405</v>
      </c>
      <c r="L283">
        <f t="shared" si="18"/>
        <v>14.714880078316201</v>
      </c>
      <c r="M283">
        <f t="shared" si="19"/>
        <v>61296</v>
      </c>
    </row>
    <row r="284" spans="1:13" x14ac:dyDescent="0.3">
      <c r="A284" t="s">
        <v>392</v>
      </c>
      <c r="B284" t="s">
        <v>805</v>
      </c>
      <c r="C284">
        <v>1153</v>
      </c>
      <c r="D284">
        <v>3</v>
      </c>
      <c r="E284">
        <v>0</v>
      </c>
      <c r="F284">
        <v>4210</v>
      </c>
      <c r="G284">
        <v>44</v>
      </c>
      <c r="H284">
        <v>33182</v>
      </c>
      <c r="I284">
        <v>266</v>
      </c>
      <c r="J284">
        <f t="shared" si="16"/>
        <v>5410</v>
      </c>
      <c r="K284">
        <f t="shared" si="17"/>
        <v>44</v>
      </c>
      <c r="L284">
        <f t="shared" si="18"/>
        <v>0.81330868761552677</v>
      </c>
      <c r="M284">
        <f t="shared" si="19"/>
        <v>38858</v>
      </c>
    </row>
    <row r="285" spans="1:13" x14ac:dyDescent="0.3">
      <c r="A285" t="s">
        <v>161</v>
      </c>
      <c r="B285" t="s">
        <v>800</v>
      </c>
      <c r="C285">
        <v>1267</v>
      </c>
      <c r="D285">
        <v>1443</v>
      </c>
      <c r="E285">
        <v>0</v>
      </c>
      <c r="F285">
        <v>5808</v>
      </c>
      <c r="G285">
        <v>206</v>
      </c>
      <c r="H285">
        <v>1204</v>
      </c>
      <c r="I285">
        <v>7</v>
      </c>
      <c r="J285">
        <f t="shared" si="16"/>
        <v>8724</v>
      </c>
      <c r="K285">
        <f t="shared" si="17"/>
        <v>206</v>
      </c>
      <c r="L285">
        <f t="shared" si="18"/>
        <v>2.3613021549747821</v>
      </c>
      <c r="M285">
        <f t="shared" si="19"/>
        <v>9935</v>
      </c>
    </row>
    <row r="286" spans="1:13" x14ac:dyDescent="0.3">
      <c r="A286" t="s">
        <v>645</v>
      </c>
      <c r="B286" t="s">
        <v>800</v>
      </c>
      <c r="C286">
        <v>3</v>
      </c>
      <c r="D286">
        <v>0</v>
      </c>
      <c r="E286">
        <v>0</v>
      </c>
      <c r="F286">
        <v>78</v>
      </c>
      <c r="G286">
        <v>56</v>
      </c>
      <c r="H286">
        <v>15434</v>
      </c>
      <c r="I286">
        <v>0</v>
      </c>
      <c r="J286">
        <f t="shared" si="16"/>
        <v>137</v>
      </c>
      <c r="K286">
        <f t="shared" si="17"/>
        <v>56</v>
      </c>
      <c r="L286">
        <f t="shared" si="18"/>
        <v>40.875912408759127</v>
      </c>
      <c r="M286">
        <f t="shared" si="19"/>
        <v>15571</v>
      </c>
    </row>
    <row r="287" spans="1:13" x14ac:dyDescent="0.3">
      <c r="A287" t="s">
        <v>450</v>
      </c>
      <c r="B287" t="s">
        <v>800</v>
      </c>
      <c r="C287">
        <v>11</v>
      </c>
      <c r="D287">
        <v>1</v>
      </c>
      <c r="E287">
        <v>17</v>
      </c>
      <c r="F287">
        <v>456</v>
      </c>
      <c r="G287">
        <v>5324</v>
      </c>
      <c r="H287">
        <v>19645</v>
      </c>
      <c r="I287">
        <v>0</v>
      </c>
      <c r="J287">
        <f t="shared" si="16"/>
        <v>5809</v>
      </c>
      <c r="K287">
        <f t="shared" si="17"/>
        <v>5341</v>
      </c>
      <c r="L287">
        <f t="shared" si="18"/>
        <v>91.943535892580471</v>
      </c>
      <c r="M287">
        <f t="shared" si="19"/>
        <v>25454</v>
      </c>
    </row>
    <row r="288" spans="1:13" x14ac:dyDescent="0.3">
      <c r="A288" t="s">
        <v>502</v>
      </c>
      <c r="B288" t="s">
        <v>801</v>
      </c>
      <c r="C288">
        <v>756</v>
      </c>
      <c r="D288">
        <v>32</v>
      </c>
      <c r="E288">
        <v>2</v>
      </c>
      <c r="F288">
        <v>930</v>
      </c>
      <c r="G288">
        <v>43</v>
      </c>
      <c r="H288">
        <v>4640</v>
      </c>
      <c r="I288">
        <v>6</v>
      </c>
      <c r="J288">
        <f t="shared" si="16"/>
        <v>1763</v>
      </c>
      <c r="K288">
        <f t="shared" si="17"/>
        <v>45</v>
      </c>
      <c r="L288">
        <f t="shared" si="18"/>
        <v>2.5524673851389674</v>
      </c>
      <c r="M288">
        <f t="shared" si="19"/>
        <v>6409</v>
      </c>
    </row>
    <row r="289" spans="1:13" x14ac:dyDescent="0.3">
      <c r="A289" t="s">
        <v>644</v>
      </c>
      <c r="B289" t="s">
        <v>802</v>
      </c>
      <c r="C289">
        <v>1035</v>
      </c>
      <c r="D289">
        <v>4</v>
      </c>
      <c r="E289">
        <v>0</v>
      </c>
      <c r="F289">
        <v>379</v>
      </c>
      <c r="G289">
        <v>0</v>
      </c>
      <c r="H289">
        <v>444</v>
      </c>
      <c r="I289">
        <v>0</v>
      </c>
      <c r="J289">
        <f t="shared" si="16"/>
        <v>1418</v>
      </c>
      <c r="K289">
        <f t="shared" si="17"/>
        <v>0</v>
      </c>
      <c r="L289">
        <f t="shared" si="18"/>
        <v>0</v>
      </c>
      <c r="M289">
        <f t="shared" si="19"/>
        <v>1862</v>
      </c>
    </row>
    <row r="290" spans="1:13" x14ac:dyDescent="0.3">
      <c r="A290" t="s">
        <v>503</v>
      </c>
      <c r="B290" t="s">
        <v>802</v>
      </c>
      <c r="C290">
        <v>39</v>
      </c>
      <c r="D290">
        <v>0</v>
      </c>
      <c r="E290">
        <v>0</v>
      </c>
      <c r="F290">
        <v>174</v>
      </c>
      <c r="G290">
        <v>4</v>
      </c>
      <c r="H290">
        <v>1079</v>
      </c>
      <c r="I290">
        <v>4</v>
      </c>
      <c r="J290">
        <f t="shared" si="16"/>
        <v>217</v>
      </c>
      <c r="K290">
        <f t="shared" si="17"/>
        <v>4</v>
      </c>
      <c r="L290">
        <f t="shared" si="18"/>
        <v>1.8433179723502304</v>
      </c>
      <c r="M290">
        <f t="shared" si="19"/>
        <v>1300</v>
      </c>
    </row>
    <row r="291" spans="1:13" x14ac:dyDescent="0.3">
      <c r="A291" t="s">
        <v>504</v>
      </c>
      <c r="B291" t="s">
        <v>800</v>
      </c>
      <c r="C291">
        <v>821</v>
      </c>
      <c r="D291">
        <v>59</v>
      </c>
      <c r="E291">
        <v>0</v>
      </c>
      <c r="F291">
        <v>1384</v>
      </c>
      <c r="G291">
        <v>54</v>
      </c>
      <c r="H291">
        <v>4329</v>
      </c>
      <c r="I291">
        <v>44</v>
      </c>
      <c r="J291">
        <f t="shared" si="16"/>
        <v>2318</v>
      </c>
      <c r="K291">
        <f t="shared" si="17"/>
        <v>54</v>
      </c>
      <c r="L291">
        <f t="shared" si="18"/>
        <v>2.3295944779982745</v>
      </c>
      <c r="M291">
        <f t="shared" si="19"/>
        <v>6691</v>
      </c>
    </row>
    <row r="292" spans="1:13" x14ac:dyDescent="0.3">
      <c r="A292" t="s">
        <v>548</v>
      </c>
      <c r="B292" t="s">
        <v>806</v>
      </c>
      <c r="C292">
        <v>981</v>
      </c>
      <c r="D292">
        <v>3</v>
      </c>
      <c r="E292">
        <v>0</v>
      </c>
      <c r="F292">
        <v>4550</v>
      </c>
      <c r="G292">
        <v>296</v>
      </c>
      <c r="H292">
        <v>18910</v>
      </c>
      <c r="I292">
        <v>0</v>
      </c>
      <c r="J292">
        <f t="shared" si="16"/>
        <v>5830</v>
      </c>
      <c r="K292">
        <f t="shared" si="17"/>
        <v>296</v>
      </c>
      <c r="L292">
        <f t="shared" si="18"/>
        <v>5.0771869639794165</v>
      </c>
      <c r="M292">
        <f t="shared" si="19"/>
        <v>24740</v>
      </c>
    </row>
    <row r="293" spans="1:13" x14ac:dyDescent="0.3">
      <c r="A293" t="s">
        <v>596</v>
      </c>
      <c r="B293" t="s">
        <v>806</v>
      </c>
      <c r="C293">
        <v>1</v>
      </c>
      <c r="D293">
        <v>0</v>
      </c>
      <c r="E293">
        <v>0</v>
      </c>
      <c r="F293">
        <v>6478</v>
      </c>
      <c r="G293">
        <v>2378</v>
      </c>
      <c r="H293">
        <v>90779</v>
      </c>
      <c r="I293">
        <v>1</v>
      </c>
      <c r="J293">
        <f t="shared" si="16"/>
        <v>8857</v>
      </c>
      <c r="K293">
        <f t="shared" si="17"/>
        <v>2378</v>
      </c>
      <c r="L293">
        <f t="shared" si="18"/>
        <v>26.848820142260362</v>
      </c>
      <c r="M293">
        <f t="shared" si="19"/>
        <v>99637</v>
      </c>
    </row>
    <row r="294" spans="1:13" x14ac:dyDescent="0.3">
      <c r="A294" t="s">
        <v>118</v>
      </c>
      <c r="B294" t="s">
        <v>812</v>
      </c>
      <c r="C294">
        <v>448022</v>
      </c>
      <c r="D294">
        <v>1285</v>
      </c>
      <c r="E294">
        <v>1260</v>
      </c>
      <c r="F294">
        <v>243</v>
      </c>
      <c r="G294">
        <v>80</v>
      </c>
      <c r="H294">
        <v>232</v>
      </c>
      <c r="I294">
        <v>0</v>
      </c>
      <c r="J294">
        <f t="shared" si="16"/>
        <v>450890</v>
      </c>
      <c r="K294">
        <f t="shared" si="17"/>
        <v>1340</v>
      </c>
      <c r="L294">
        <f t="shared" si="18"/>
        <v>0.29719000199605222</v>
      </c>
      <c r="M294">
        <f t="shared" si="19"/>
        <v>451122</v>
      </c>
    </row>
    <row r="295" spans="1:13" x14ac:dyDescent="0.3">
      <c r="A295" t="s">
        <v>251</v>
      </c>
      <c r="B295" t="s">
        <v>813</v>
      </c>
      <c r="C295">
        <v>7154</v>
      </c>
      <c r="D295">
        <v>464</v>
      </c>
      <c r="E295">
        <v>0</v>
      </c>
      <c r="F295">
        <v>67444</v>
      </c>
      <c r="G295">
        <v>1702</v>
      </c>
      <c r="H295">
        <v>40031</v>
      </c>
      <c r="I295">
        <v>227</v>
      </c>
      <c r="J295">
        <f t="shared" si="16"/>
        <v>76764</v>
      </c>
      <c r="K295">
        <f t="shared" si="17"/>
        <v>1702</v>
      </c>
      <c r="L295">
        <f t="shared" si="18"/>
        <v>2.2171851388671775</v>
      </c>
      <c r="M295">
        <f t="shared" si="19"/>
        <v>117022</v>
      </c>
    </row>
    <row r="296" spans="1:13" x14ac:dyDescent="0.3">
      <c r="A296" t="s">
        <v>784</v>
      </c>
      <c r="B296" t="s">
        <v>813</v>
      </c>
      <c r="C296">
        <v>0</v>
      </c>
      <c r="D296">
        <v>0</v>
      </c>
      <c r="E296">
        <v>0</v>
      </c>
      <c r="F296">
        <v>3914</v>
      </c>
      <c r="G296">
        <v>475</v>
      </c>
      <c r="H296">
        <v>182047</v>
      </c>
      <c r="I296">
        <v>116</v>
      </c>
      <c r="J296">
        <f t="shared" si="16"/>
        <v>4389</v>
      </c>
      <c r="K296">
        <f t="shared" si="17"/>
        <v>475</v>
      </c>
      <c r="L296">
        <f t="shared" si="18"/>
        <v>10.822510822510822</v>
      </c>
      <c r="M296">
        <f t="shared" si="19"/>
        <v>186552</v>
      </c>
    </row>
    <row r="297" spans="1:13" x14ac:dyDescent="0.3">
      <c r="A297" t="s">
        <v>270</v>
      </c>
      <c r="B297" t="s">
        <v>800</v>
      </c>
      <c r="C297">
        <v>887</v>
      </c>
      <c r="D297">
        <v>1</v>
      </c>
      <c r="E297">
        <v>0</v>
      </c>
      <c r="F297">
        <v>1052</v>
      </c>
      <c r="G297">
        <v>159</v>
      </c>
      <c r="H297">
        <v>36206</v>
      </c>
      <c r="I297">
        <v>0</v>
      </c>
      <c r="J297">
        <f t="shared" si="16"/>
        <v>2099</v>
      </c>
      <c r="K297">
        <f t="shared" si="17"/>
        <v>159</v>
      </c>
      <c r="L297">
        <f t="shared" si="18"/>
        <v>7.5750357313006198</v>
      </c>
      <c r="M297">
        <f t="shared" si="19"/>
        <v>38305</v>
      </c>
    </row>
    <row r="298" spans="1:13" x14ac:dyDescent="0.3">
      <c r="A298" t="s">
        <v>357</v>
      </c>
      <c r="B298" t="s">
        <v>804</v>
      </c>
      <c r="C298">
        <v>13</v>
      </c>
      <c r="D298">
        <v>0</v>
      </c>
      <c r="E298">
        <v>0</v>
      </c>
      <c r="F298">
        <v>183</v>
      </c>
      <c r="G298">
        <v>80</v>
      </c>
      <c r="H298">
        <v>76057</v>
      </c>
      <c r="I298">
        <v>10</v>
      </c>
      <c r="J298">
        <f t="shared" si="16"/>
        <v>276</v>
      </c>
      <c r="K298">
        <f t="shared" si="17"/>
        <v>80</v>
      </c>
      <c r="L298">
        <f t="shared" si="18"/>
        <v>28.985507246376812</v>
      </c>
      <c r="M298">
        <f t="shared" si="19"/>
        <v>76343</v>
      </c>
    </row>
    <row r="299" spans="1:13" x14ac:dyDescent="0.3">
      <c r="A299" t="s">
        <v>432</v>
      </c>
      <c r="B299" t="s">
        <v>813</v>
      </c>
      <c r="C299">
        <v>50</v>
      </c>
      <c r="D299">
        <v>0</v>
      </c>
      <c r="E299">
        <v>0</v>
      </c>
      <c r="F299">
        <v>3493</v>
      </c>
      <c r="G299">
        <v>552</v>
      </c>
      <c r="H299">
        <v>24237</v>
      </c>
      <c r="I299">
        <v>0</v>
      </c>
      <c r="J299">
        <f t="shared" si="16"/>
        <v>4095</v>
      </c>
      <c r="K299">
        <f t="shared" si="17"/>
        <v>552</v>
      </c>
      <c r="L299">
        <f t="shared" si="18"/>
        <v>13.47985347985348</v>
      </c>
      <c r="M299">
        <f t="shared" si="19"/>
        <v>28332</v>
      </c>
    </row>
    <row r="300" spans="1:13" x14ac:dyDescent="0.3">
      <c r="A300" t="s">
        <v>49</v>
      </c>
      <c r="B300" t="s">
        <v>801</v>
      </c>
      <c r="C300">
        <v>0</v>
      </c>
      <c r="D300">
        <v>0</v>
      </c>
      <c r="E300">
        <v>0</v>
      </c>
      <c r="F300">
        <v>55</v>
      </c>
      <c r="G300">
        <v>234</v>
      </c>
      <c r="H300">
        <v>14699</v>
      </c>
      <c r="I300">
        <v>1</v>
      </c>
      <c r="J300">
        <f t="shared" si="16"/>
        <v>289</v>
      </c>
      <c r="K300">
        <f t="shared" si="17"/>
        <v>234</v>
      </c>
      <c r="L300">
        <f t="shared" si="18"/>
        <v>80.968858131487892</v>
      </c>
      <c r="M300">
        <f t="shared" si="19"/>
        <v>14989</v>
      </c>
    </row>
    <row r="301" spans="1:13" x14ac:dyDescent="0.3">
      <c r="A301" t="s">
        <v>48</v>
      </c>
      <c r="B301" t="s">
        <v>800</v>
      </c>
      <c r="C301">
        <v>0</v>
      </c>
      <c r="D301">
        <v>0</v>
      </c>
      <c r="E301">
        <v>0</v>
      </c>
      <c r="F301">
        <v>5</v>
      </c>
      <c r="G301">
        <v>37</v>
      </c>
      <c r="H301">
        <v>45532</v>
      </c>
      <c r="I301">
        <v>2</v>
      </c>
      <c r="J301">
        <f t="shared" si="16"/>
        <v>42</v>
      </c>
      <c r="K301">
        <f t="shared" si="17"/>
        <v>37</v>
      </c>
      <c r="L301">
        <f t="shared" si="18"/>
        <v>88.095238095238088</v>
      </c>
      <c r="M301">
        <f t="shared" si="19"/>
        <v>45576</v>
      </c>
    </row>
    <row r="302" spans="1:13" x14ac:dyDescent="0.3">
      <c r="A302" t="s">
        <v>144</v>
      </c>
      <c r="B302" t="s">
        <v>804</v>
      </c>
      <c r="C302">
        <v>0</v>
      </c>
      <c r="D302">
        <v>0</v>
      </c>
      <c r="E302">
        <v>0</v>
      </c>
      <c r="F302">
        <v>197</v>
      </c>
      <c r="G302">
        <v>63</v>
      </c>
      <c r="H302">
        <v>11288</v>
      </c>
      <c r="I302">
        <v>79</v>
      </c>
      <c r="J302">
        <f t="shared" si="16"/>
        <v>260</v>
      </c>
      <c r="K302">
        <f t="shared" si="17"/>
        <v>63</v>
      </c>
      <c r="L302">
        <f t="shared" si="18"/>
        <v>24.23076923076923</v>
      </c>
      <c r="M302">
        <f t="shared" si="19"/>
        <v>11627</v>
      </c>
    </row>
    <row r="303" spans="1:13" x14ac:dyDescent="0.3">
      <c r="A303" t="s">
        <v>691</v>
      </c>
      <c r="B303" t="s">
        <v>810</v>
      </c>
      <c r="C303">
        <v>4</v>
      </c>
      <c r="D303">
        <v>0</v>
      </c>
      <c r="E303">
        <v>0</v>
      </c>
      <c r="F303">
        <v>2248</v>
      </c>
      <c r="G303">
        <v>380</v>
      </c>
      <c r="H303">
        <v>22945</v>
      </c>
      <c r="I303">
        <v>13</v>
      </c>
      <c r="J303">
        <f t="shared" si="16"/>
        <v>2632</v>
      </c>
      <c r="K303">
        <f t="shared" si="17"/>
        <v>380</v>
      </c>
      <c r="L303">
        <f t="shared" si="18"/>
        <v>14.437689969604865</v>
      </c>
      <c r="M303">
        <f t="shared" si="19"/>
        <v>25590</v>
      </c>
    </row>
    <row r="304" spans="1:13" x14ac:dyDescent="0.3">
      <c r="A304" t="s">
        <v>515</v>
      </c>
      <c r="B304" t="s">
        <v>805</v>
      </c>
      <c r="C304">
        <v>0</v>
      </c>
      <c r="D304">
        <v>0</v>
      </c>
      <c r="E304">
        <v>0</v>
      </c>
      <c r="F304">
        <v>7</v>
      </c>
      <c r="G304">
        <v>0</v>
      </c>
      <c r="H304">
        <v>25000</v>
      </c>
      <c r="I304">
        <v>6</v>
      </c>
      <c r="J304">
        <f t="shared" si="16"/>
        <v>7</v>
      </c>
      <c r="K304">
        <f t="shared" si="17"/>
        <v>0</v>
      </c>
      <c r="L304">
        <f t="shared" si="18"/>
        <v>0</v>
      </c>
      <c r="M304">
        <f t="shared" si="19"/>
        <v>25013</v>
      </c>
    </row>
    <row r="305" spans="1:13" x14ac:dyDescent="0.3">
      <c r="A305" t="s">
        <v>191</v>
      </c>
      <c r="B305" t="s">
        <v>806</v>
      </c>
      <c r="C305">
        <v>6</v>
      </c>
      <c r="D305">
        <v>2</v>
      </c>
      <c r="E305">
        <v>0</v>
      </c>
      <c r="F305">
        <v>502</v>
      </c>
      <c r="G305">
        <v>3</v>
      </c>
      <c r="H305">
        <v>44918</v>
      </c>
      <c r="I305">
        <v>74</v>
      </c>
      <c r="J305">
        <f t="shared" si="16"/>
        <v>513</v>
      </c>
      <c r="K305">
        <f t="shared" si="17"/>
        <v>3</v>
      </c>
      <c r="L305">
        <f t="shared" si="18"/>
        <v>0.58479532163742687</v>
      </c>
      <c r="M305">
        <f t="shared" si="19"/>
        <v>45505</v>
      </c>
    </row>
    <row r="306" spans="1:13" x14ac:dyDescent="0.3">
      <c r="A306" t="s">
        <v>213</v>
      </c>
      <c r="B306" t="s">
        <v>806</v>
      </c>
      <c r="C306">
        <v>0</v>
      </c>
      <c r="D306">
        <v>0</v>
      </c>
      <c r="E306">
        <v>0</v>
      </c>
      <c r="F306">
        <v>71</v>
      </c>
      <c r="G306">
        <v>0</v>
      </c>
      <c r="H306">
        <v>11471</v>
      </c>
      <c r="I306">
        <v>6</v>
      </c>
      <c r="J306">
        <f t="shared" si="16"/>
        <v>71</v>
      </c>
      <c r="K306">
        <f t="shared" si="17"/>
        <v>0</v>
      </c>
      <c r="L306">
        <f t="shared" si="18"/>
        <v>0</v>
      </c>
      <c r="M306">
        <f t="shared" si="19"/>
        <v>11548</v>
      </c>
    </row>
    <row r="307" spans="1:13" x14ac:dyDescent="0.3">
      <c r="A307" t="s">
        <v>543</v>
      </c>
      <c r="B307" t="s">
        <v>805</v>
      </c>
      <c r="C307">
        <v>905</v>
      </c>
      <c r="D307">
        <v>100</v>
      </c>
      <c r="E307">
        <v>152</v>
      </c>
      <c r="F307">
        <v>762</v>
      </c>
      <c r="G307">
        <v>190</v>
      </c>
      <c r="H307">
        <v>432175</v>
      </c>
      <c r="I307">
        <v>4</v>
      </c>
      <c r="J307">
        <f t="shared" si="16"/>
        <v>2109</v>
      </c>
      <c r="K307">
        <f t="shared" si="17"/>
        <v>342</v>
      </c>
      <c r="L307">
        <f t="shared" si="18"/>
        <v>16.216216216216218</v>
      </c>
      <c r="M307">
        <f t="shared" si="19"/>
        <v>434288</v>
      </c>
    </row>
    <row r="308" spans="1:13" x14ac:dyDescent="0.3">
      <c r="A308" t="s">
        <v>248</v>
      </c>
      <c r="B308" t="s">
        <v>802</v>
      </c>
      <c r="C308">
        <v>624</v>
      </c>
      <c r="D308">
        <v>0</v>
      </c>
      <c r="E308">
        <v>0</v>
      </c>
      <c r="F308">
        <v>30747</v>
      </c>
      <c r="G308">
        <v>4749</v>
      </c>
      <c r="H308">
        <v>256613</v>
      </c>
      <c r="I308">
        <v>58</v>
      </c>
      <c r="J308">
        <f t="shared" si="16"/>
        <v>36120</v>
      </c>
      <c r="K308">
        <f t="shared" si="17"/>
        <v>4749</v>
      </c>
      <c r="L308">
        <f t="shared" si="18"/>
        <v>13.14784053156146</v>
      </c>
      <c r="M308">
        <f t="shared" si="19"/>
        <v>292791</v>
      </c>
    </row>
    <row r="309" spans="1:13" x14ac:dyDescent="0.3">
      <c r="A309" t="s">
        <v>259</v>
      </c>
      <c r="B309" t="s">
        <v>808</v>
      </c>
      <c r="C309">
        <v>268</v>
      </c>
      <c r="D309">
        <v>1</v>
      </c>
      <c r="E309">
        <v>2</v>
      </c>
      <c r="F309">
        <v>7323</v>
      </c>
      <c r="G309">
        <v>1000</v>
      </c>
      <c r="H309">
        <v>390647</v>
      </c>
      <c r="I309">
        <v>38</v>
      </c>
      <c r="J309">
        <f t="shared" si="16"/>
        <v>8594</v>
      </c>
      <c r="K309">
        <f t="shared" si="17"/>
        <v>1002</v>
      </c>
      <c r="L309">
        <f t="shared" si="18"/>
        <v>11.659297184081918</v>
      </c>
      <c r="M309">
        <f t="shared" si="19"/>
        <v>399279</v>
      </c>
    </row>
    <row r="310" spans="1:13" x14ac:dyDescent="0.3">
      <c r="A310" t="s">
        <v>754</v>
      </c>
      <c r="B310" t="s">
        <v>800</v>
      </c>
      <c r="C310">
        <v>1</v>
      </c>
      <c r="D310">
        <v>0</v>
      </c>
      <c r="E310">
        <v>0</v>
      </c>
      <c r="F310">
        <v>5615</v>
      </c>
      <c r="G310">
        <v>3924</v>
      </c>
      <c r="H310">
        <v>6936</v>
      </c>
      <c r="I310">
        <v>2</v>
      </c>
      <c r="J310">
        <f t="shared" si="16"/>
        <v>9540</v>
      </c>
      <c r="K310">
        <f t="shared" si="17"/>
        <v>3924</v>
      </c>
      <c r="L310">
        <f t="shared" si="18"/>
        <v>41.132075471698116</v>
      </c>
      <c r="M310">
        <f t="shared" si="19"/>
        <v>16478</v>
      </c>
    </row>
    <row r="311" spans="1:13" x14ac:dyDescent="0.3">
      <c r="A311" t="s">
        <v>312</v>
      </c>
      <c r="B311" t="s">
        <v>811</v>
      </c>
      <c r="C311">
        <v>0</v>
      </c>
      <c r="D311">
        <v>0</v>
      </c>
      <c r="E311">
        <v>0</v>
      </c>
      <c r="F311">
        <v>607</v>
      </c>
      <c r="G311">
        <v>95</v>
      </c>
      <c r="H311">
        <v>33797</v>
      </c>
      <c r="I311">
        <v>0</v>
      </c>
      <c r="J311">
        <f t="shared" si="16"/>
        <v>702</v>
      </c>
      <c r="K311">
        <f t="shared" si="17"/>
        <v>95</v>
      </c>
      <c r="L311">
        <f t="shared" si="18"/>
        <v>13.532763532763534</v>
      </c>
      <c r="M311">
        <f t="shared" si="19"/>
        <v>34499</v>
      </c>
    </row>
    <row r="312" spans="1:13" x14ac:dyDescent="0.3">
      <c r="A312" t="s">
        <v>526</v>
      </c>
      <c r="B312" t="s">
        <v>811</v>
      </c>
      <c r="C312">
        <v>1</v>
      </c>
      <c r="D312">
        <v>0</v>
      </c>
      <c r="E312">
        <v>0</v>
      </c>
      <c r="F312">
        <v>3824</v>
      </c>
      <c r="G312">
        <v>412</v>
      </c>
      <c r="H312">
        <v>294004</v>
      </c>
      <c r="I312">
        <v>18</v>
      </c>
      <c r="J312">
        <f t="shared" si="16"/>
        <v>4237</v>
      </c>
      <c r="K312">
        <f t="shared" si="17"/>
        <v>412</v>
      </c>
      <c r="L312">
        <f t="shared" si="18"/>
        <v>9.7238612225631353</v>
      </c>
      <c r="M312">
        <f t="shared" si="19"/>
        <v>298259</v>
      </c>
    </row>
    <row r="313" spans="1:13" x14ac:dyDescent="0.3">
      <c r="A313" t="s">
        <v>119</v>
      </c>
      <c r="B313" t="s">
        <v>807</v>
      </c>
      <c r="C313">
        <v>16173</v>
      </c>
      <c r="D313">
        <v>681</v>
      </c>
      <c r="E313">
        <v>7</v>
      </c>
      <c r="F313">
        <v>26440</v>
      </c>
      <c r="G313">
        <v>519</v>
      </c>
      <c r="H313">
        <v>46433</v>
      </c>
      <c r="I313">
        <v>116</v>
      </c>
      <c r="J313">
        <f t="shared" si="16"/>
        <v>43820</v>
      </c>
      <c r="K313">
        <f t="shared" si="17"/>
        <v>526</v>
      </c>
      <c r="L313">
        <f t="shared" si="18"/>
        <v>1.2003651300775902</v>
      </c>
      <c r="M313">
        <f t="shared" si="19"/>
        <v>90369</v>
      </c>
    </row>
    <row r="314" spans="1:13" x14ac:dyDescent="0.3">
      <c r="A314" t="s">
        <v>491</v>
      </c>
      <c r="B314" t="s">
        <v>811</v>
      </c>
      <c r="C314">
        <v>63</v>
      </c>
      <c r="D314">
        <v>0</v>
      </c>
      <c r="E314">
        <v>0</v>
      </c>
      <c r="F314">
        <v>196</v>
      </c>
      <c r="G314">
        <v>4</v>
      </c>
      <c r="H314">
        <v>39369</v>
      </c>
      <c r="I314">
        <v>19</v>
      </c>
      <c r="J314">
        <f t="shared" si="16"/>
        <v>263</v>
      </c>
      <c r="K314">
        <f t="shared" si="17"/>
        <v>4</v>
      </c>
      <c r="L314">
        <f t="shared" si="18"/>
        <v>1.520912547528517</v>
      </c>
      <c r="M314">
        <f t="shared" si="19"/>
        <v>39651</v>
      </c>
    </row>
    <row r="315" spans="1:13" x14ac:dyDescent="0.3">
      <c r="A315" t="s">
        <v>228</v>
      </c>
      <c r="B315" t="s">
        <v>809</v>
      </c>
      <c r="C315">
        <v>15</v>
      </c>
      <c r="D315">
        <v>0</v>
      </c>
      <c r="E315">
        <v>0</v>
      </c>
      <c r="F315">
        <v>116</v>
      </c>
      <c r="G315">
        <v>24</v>
      </c>
      <c r="H315">
        <v>26066</v>
      </c>
      <c r="I315">
        <v>8</v>
      </c>
      <c r="J315">
        <f t="shared" si="16"/>
        <v>155</v>
      </c>
      <c r="K315">
        <f t="shared" si="17"/>
        <v>24</v>
      </c>
      <c r="L315">
        <f t="shared" si="18"/>
        <v>15.483870967741936</v>
      </c>
      <c r="M315">
        <f t="shared" si="19"/>
        <v>26229</v>
      </c>
    </row>
    <row r="316" spans="1:13" x14ac:dyDescent="0.3">
      <c r="A316" t="s">
        <v>220</v>
      </c>
      <c r="B316" t="s">
        <v>809</v>
      </c>
      <c r="C316">
        <v>29</v>
      </c>
      <c r="D316">
        <v>1</v>
      </c>
      <c r="E316">
        <v>0</v>
      </c>
      <c r="F316">
        <v>26</v>
      </c>
      <c r="G316">
        <v>1</v>
      </c>
      <c r="H316">
        <v>4558</v>
      </c>
      <c r="I316">
        <v>0</v>
      </c>
      <c r="J316">
        <f t="shared" si="16"/>
        <v>57</v>
      </c>
      <c r="K316">
        <f t="shared" si="17"/>
        <v>1</v>
      </c>
      <c r="L316">
        <f t="shared" si="18"/>
        <v>1.7543859649122806</v>
      </c>
      <c r="M316">
        <f t="shared" si="19"/>
        <v>4615</v>
      </c>
    </row>
    <row r="317" spans="1:13" x14ac:dyDescent="0.3">
      <c r="A317" t="s">
        <v>562</v>
      </c>
      <c r="B317" t="s">
        <v>810</v>
      </c>
      <c r="C317">
        <v>0</v>
      </c>
      <c r="D317">
        <v>0</v>
      </c>
      <c r="E317">
        <v>0</v>
      </c>
      <c r="F317">
        <v>0</v>
      </c>
      <c r="G317">
        <v>0</v>
      </c>
      <c r="H317">
        <v>19544</v>
      </c>
      <c r="I317">
        <v>0</v>
      </c>
      <c r="J317">
        <f t="shared" si="16"/>
        <v>0</v>
      </c>
      <c r="K317">
        <f t="shared" si="17"/>
        <v>0</v>
      </c>
      <c r="L317" t="e">
        <f t="shared" si="18"/>
        <v>#DIV/0!</v>
      </c>
      <c r="M317">
        <f t="shared" si="19"/>
        <v>19544</v>
      </c>
    </row>
    <row r="318" spans="1:13" x14ac:dyDescent="0.3">
      <c r="A318" t="s">
        <v>604</v>
      </c>
      <c r="B318" t="s">
        <v>803</v>
      </c>
      <c r="C318">
        <v>1</v>
      </c>
      <c r="D318">
        <v>371</v>
      </c>
      <c r="E318">
        <v>0</v>
      </c>
      <c r="F318">
        <v>3029</v>
      </c>
      <c r="G318">
        <v>775</v>
      </c>
      <c r="H318">
        <v>41959</v>
      </c>
      <c r="I318">
        <v>0</v>
      </c>
      <c r="J318">
        <f t="shared" si="16"/>
        <v>4176</v>
      </c>
      <c r="K318">
        <f t="shared" si="17"/>
        <v>775</v>
      </c>
      <c r="L318">
        <f t="shared" si="18"/>
        <v>18.558429118773947</v>
      </c>
      <c r="M318">
        <f t="shared" si="19"/>
        <v>46135</v>
      </c>
    </row>
    <row r="319" spans="1:13" x14ac:dyDescent="0.3">
      <c r="A319" t="s">
        <v>360</v>
      </c>
      <c r="B319" t="s">
        <v>807</v>
      </c>
      <c r="C319">
        <v>374676</v>
      </c>
      <c r="D319">
        <v>802</v>
      </c>
      <c r="E319">
        <v>276</v>
      </c>
      <c r="F319">
        <v>28434</v>
      </c>
      <c r="G319">
        <v>295</v>
      </c>
      <c r="H319">
        <v>39795</v>
      </c>
      <c r="I319">
        <v>64</v>
      </c>
      <c r="J319">
        <f t="shared" si="16"/>
        <v>404483</v>
      </c>
      <c r="K319">
        <f t="shared" si="17"/>
        <v>571</v>
      </c>
      <c r="L319">
        <f t="shared" si="18"/>
        <v>0.14116786119564975</v>
      </c>
      <c r="M319">
        <f t="shared" si="19"/>
        <v>444342</v>
      </c>
    </row>
    <row r="320" spans="1:13" x14ac:dyDescent="0.3">
      <c r="A320" t="s">
        <v>121</v>
      </c>
      <c r="B320" t="s">
        <v>812</v>
      </c>
      <c r="C320">
        <v>204576</v>
      </c>
      <c r="D320">
        <v>108</v>
      </c>
      <c r="E320">
        <v>44</v>
      </c>
      <c r="F320">
        <v>11910</v>
      </c>
      <c r="G320">
        <v>45</v>
      </c>
      <c r="H320">
        <v>16469</v>
      </c>
      <c r="I320">
        <v>10</v>
      </c>
      <c r="J320">
        <f t="shared" si="16"/>
        <v>216683</v>
      </c>
      <c r="K320">
        <f t="shared" si="17"/>
        <v>89</v>
      </c>
      <c r="L320">
        <f t="shared" si="18"/>
        <v>4.1073826742291736E-2</v>
      </c>
      <c r="M320">
        <f t="shared" si="19"/>
        <v>233162</v>
      </c>
    </row>
    <row r="321" spans="1:13" x14ac:dyDescent="0.3">
      <c r="A321" t="s">
        <v>69</v>
      </c>
      <c r="B321" t="s">
        <v>800</v>
      </c>
      <c r="C321">
        <v>37076</v>
      </c>
      <c r="D321">
        <v>5741</v>
      </c>
      <c r="E321">
        <v>399</v>
      </c>
      <c r="F321">
        <v>50137</v>
      </c>
      <c r="G321">
        <v>1982</v>
      </c>
      <c r="H321">
        <v>19735</v>
      </c>
      <c r="I321">
        <v>211</v>
      </c>
      <c r="J321">
        <f t="shared" si="16"/>
        <v>95335</v>
      </c>
      <c r="K321">
        <f t="shared" si="17"/>
        <v>2381</v>
      </c>
      <c r="L321">
        <f t="shared" si="18"/>
        <v>2.4975087848114543</v>
      </c>
      <c r="M321">
        <f t="shared" si="19"/>
        <v>115281</v>
      </c>
    </row>
    <row r="322" spans="1:13" x14ac:dyDescent="0.3">
      <c r="A322" t="s">
        <v>602</v>
      </c>
      <c r="B322" t="s">
        <v>801</v>
      </c>
      <c r="C322">
        <v>2</v>
      </c>
      <c r="D322">
        <v>0</v>
      </c>
      <c r="E322">
        <v>0</v>
      </c>
      <c r="F322">
        <v>88</v>
      </c>
      <c r="G322">
        <v>38</v>
      </c>
      <c r="H322">
        <v>35023</v>
      </c>
      <c r="I322">
        <v>0</v>
      </c>
      <c r="J322">
        <f t="shared" ref="J322:J385" si="20">SUM(C322:E322,F322:G322)</f>
        <v>128</v>
      </c>
      <c r="K322">
        <f t="shared" ref="K322:K385" si="21">SUM(E322+G322)</f>
        <v>38</v>
      </c>
      <c r="L322">
        <f t="shared" ref="L322:L385" si="22">K322/J322*100</f>
        <v>29.6875</v>
      </c>
      <c r="M322">
        <f t="shared" ref="M322:M385" si="23">SUM(C322:I322)</f>
        <v>35151</v>
      </c>
    </row>
    <row r="323" spans="1:13" x14ac:dyDescent="0.3">
      <c r="A323" t="s">
        <v>601</v>
      </c>
      <c r="B323" t="s">
        <v>800</v>
      </c>
      <c r="C323">
        <v>0</v>
      </c>
      <c r="D323">
        <v>0</v>
      </c>
      <c r="E323">
        <v>0</v>
      </c>
      <c r="F323">
        <v>0</v>
      </c>
      <c r="G323">
        <v>0</v>
      </c>
      <c r="H323">
        <v>15151</v>
      </c>
      <c r="I323">
        <v>0</v>
      </c>
      <c r="J323">
        <f t="shared" si="20"/>
        <v>0</v>
      </c>
      <c r="K323">
        <f t="shared" si="21"/>
        <v>0</v>
      </c>
      <c r="L323" t="e">
        <f t="shared" si="22"/>
        <v>#DIV/0!</v>
      </c>
      <c r="M323">
        <f t="shared" si="23"/>
        <v>15151</v>
      </c>
    </row>
    <row r="324" spans="1:13" x14ac:dyDescent="0.3">
      <c r="A324" t="s">
        <v>600</v>
      </c>
      <c r="B324" t="s">
        <v>800</v>
      </c>
      <c r="C324">
        <v>2</v>
      </c>
      <c r="D324">
        <v>0</v>
      </c>
      <c r="E324">
        <v>0</v>
      </c>
      <c r="F324">
        <v>2411</v>
      </c>
      <c r="G324">
        <v>277</v>
      </c>
      <c r="H324">
        <v>135861</v>
      </c>
      <c r="I324">
        <v>57</v>
      </c>
      <c r="J324">
        <f t="shared" si="20"/>
        <v>2690</v>
      </c>
      <c r="K324">
        <f t="shared" si="21"/>
        <v>277</v>
      </c>
      <c r="L324">
        <f t="shared" si="22"/>
        <v>10.29739776951673</v>
      </c>
      <c r="M324">
        <f t="shared" si="23"/>
        <v>138608</v>
      </c>
    </row>
    <row r="325" spans="1:13" x14ac:dyDescent="0.3">
      <c r="A325" t="s">
        <v>65</v>
      </c>
      <c r="B325" t="s">
        <v>800</v>
      </c>
      <c r="C325">
        <v>47</v>
      </c>
      <c r="D325">
        <v>319</v>
      </c>
      <c r="E325">
        <v>0</v>
      </c>
      <c r="F325">
        <v>6641</v>
      </c>
      <c r="G325">
        <v>3246</v>
      </c>
      <c r="H325">
        <v>47844</v>
      </c>
      <c r="I325">
        <v>2</v>
      </c>
      <c r="J325">
        <f t="shared" si="20"/>
        <v>10253</v>
      </c>
      <c r="K325">
        <f t="shared" si="21"/>
        <v>3246</v>
      </c>
      <c r="L325">
        <f t="shared" si="22"/>
        <v>31.659026626353263</v>
      </c>
      <c r="M325">
        <f t="shared" si="23"/>
        <v>58099</v>
      </c>
    </row>
    <row r="326" spans="1:13" x14ac:dyDescent="0.3">
      <c r="A326" t="s">
        <v>89</v>
      </c>
      <c r="B326" t="s">
        <v>800</v>
      </c>
      <c r="C326">
        <v>87</v>
      </c>
      <c r="D326">
        <v>19</v>
      </c>
      <c r="E326">
        <v>1</v>
      </c>
      <c r="F326">
        <v>1160</v>
      </c>
      <c r="G326">
        <v>259</v>
      </c>
      <c r="H326">
        <v>27688</v>
      </c>
      <c r="I326">
        <v>0</v>
      </c>
      <c r="J326">
        <f t="shared" si="20"/>
        <v>1526</v>
      </c>
      <c r="K326">
        <f t="shared" si="21"/>
        <v>260</v>
      </c>
      <c r="L326">
        <f t="shared" si="22"/>
        <v>17.038007863695938</v>
      </c>
      <c r="M326">
        <f t="shared" si="23"/>
        <v>29214</v>
      </c>
    </row>
    <row r="327" spans="1:13" x14ac:dyDescent="0.3">
      <c r="A327" t="s">
        <v>516</v>
      </c>
      <c r="B327" t="s">
        <v>811</v>
      </c>
      <c r="C327">
        <v>3</v>
      </c>
      <c r="D327">
        <v>0</v>
      </c>
      <c r="E327">
        <v>0</v>
      </c>
      <c r="F327">
        <v>84</v>
      </c>
      <c r="G327">
        <v>3</v>
      </c>
      <c r="H327">
        <v>101433</v>
      </c>
      <c r="I327">
        <v>11</v>
      </c>
      <c r="J327">
        <f t="shared" si="20"/>
        <v>90</v>
      </c>
      <c r="K327">
        <f t="shared" si="21"/>
        <v>3</v>
      </c>
      <c r="L327">
        <f t="shared" si="22"/>
        <v>3.3333333333333335</v>
      </c>
      <c r="M327">
        <f t="shared" si="23"/>
        <v>101534</v>
      </c>
    </row>
    <row r="328" spans="1:13" x14ac:dyDescent="0.3">
      <c r="A328" t="s">
        <v>438</v>
      </c>
      <c r="B328" t="s">
        <v>802</v>
      </c>
      <c r="C328">
        <v>24</v>
      </c>
      <c r="D328">
        <v>0</v>
      </c>
      <c r="E328">
        <v>0</v>
      </c>
      <c r="F328">
        <v>326</v>
      </c>
      <c r="G328">
        <v>338</v>
      </c>
      <c r="H328">
        <v>7123</v>
      </c>
      <c r="I328">
        <v>0</v>
      </c>
      <c r="J328">
        <f t="shared" si="20"/>
        <v>688</v>
      </c>
      <c r="K328">
        <f t="shared" si="21"/>
        <v>338</v>
      </c>
      <c r="L328">
        <f t="shared" si="22"/>
        <v>49.127906976744185</v>
      </c>
      <c r="M328">
        <f t="shared" si="23"/>
        <v>7811</v>
      </c>
    </row>
    <row r="329" spans="1:13" x14ac:dyDescent="0.3">
      <c r="A329" t="s">
        <v>85</v>
      </c>
      <c r="B329" t="s">
        <v>801</v>
      </c>
      <c r="C329">
        <v>45</v>
      </c>
      <c r="D329">
        <v>4</v>
      </c>
      <c r="E329">
        <v>0</v>
      </c>
      <c r="F329">
        <v>1699</v>
      </c>
      <c r="G329">
        <v>404</v>
      </c>
      <c r="H329">
        <v>23552</v>
      </c>
      <c r="I329">
        <v>22</v>
      </c>
      <c r="J329">
        <f t="shared" si="20"/>
        <v>2152</v>
      </c>
      <c r="K329">
        <f t="shared" si="21"/>
        <v>404</v>
      </c>
      <c r="L329">
        <f t="shared" si="22"/>
        <v>18.773234200743495</v>
      </c>
      <c r="M329">
        <f t="shared" si="23"/>
        <v>25726</v>
      </c>
    </row>
    <row r="330" spans="1:13" x14ac:dyDescent="0.3">
      <c r="A330" t="s">
        <v>62</v>
      </c>
      <c r="B330" t="s">
        <v>801</v>
      </c>
      <c r="C330">
        <v>0</v>
      </c>
      <c r="D330">
        <v>0</v>
      </c>
      <c r="E330">
        <v>0</v>
      </c>
      <c r="F330">
        <v>0</v>
      </c>
      <c r="G330">
        <v>0</v>
      </c>
      <c r="H330">
        <v>2135</v>
      </c>
      <c r="I330">
        <v>0</v>
      </c>
      <c r="J330">
        <f t="shared" si="20"/>
        <v>0</v>
      </c>
      <c r="K330">
        <f t="shared" si="21"/>
        <v>0</v>
      </c>
      <c r="L330" t="e">
        <f t="shared" si="22"/>
        <v>#DIV/0!</v>
      </c>
      <c r="M330">
        <f t="shared" si="23"/>
        <v>2135</v>
      </c>
    </row>
    <row r="331" spans="1:13" x14ac:dyDescent="0.3">
      <c r="A331" t="s">
        <v>63</v>
      </c>
      <c r="B331" t="s">
        <v>800</v>
      </c>
      <c r="C331">
        <v>0</v>
      </c>
      <c r="D331">
        <v>0</v>
      </c>
      <c r="E331">
        <v>0</v>
      </c>
      <c r="F331">
        <v>0</v>
      </c>
      <c r="G331">
        <v>0</v>
      </c>
      <c r="H331">
        <v>8307</v>
      </c>
      <c r="I331">
        <v>0</v>
      </c>
      <c r="J331">
        <f t="shared" si="20"/>
        <v>0</v>
      </c>
      <c r="K331">
        <f t="shared" si="21"/>
        <v>0</v>
      </c>
      <c r="L331" t="e">
        <f t="shared" si="22"/>
        <v>#DIV/0!</v>
      </c>
      <c r="M331">
        <f t="shared" si="23"/>
        <v>8307</v>
      </c>
    </row>
    <row r="332" spans="1:13" x14ac:dyDescent="0.3">
      <c r="A332" t="s">
        <v>314</v>
      </c>
      <c r="B332" t="s">
        <v>800</v>
      </c>
      <c r="C332">
        <v>242289</v>
      </c>
      <c r="D332">
        <v>4186</v>
      </c>
      <c r="E332">
        <v>7</v>
      </c>
      <c r="F332">
        <v>17289</v>
      </c>
      <c r="G332">
        <v>440</v>
      </c>
      <c r="H332">
        <v>5995</v>
      </c>
      <c r="I332">
        <v>52</v>
      </c>
      <c r="J332">
        <f t="shared" si="20"/>
        <v>264211</v>
      </c>
      <c r="K332">
        <f t="shared" si="21"/>
        <v>447</v>
      </c>
      <c r="L332">
        <f t="shared" si="22"/>
        <v>0.16918296361620069</v>
      </c>
      <c r="M332">
        <f t="shared" si="23"/>
        <v>270258</v>
      </c>
    </row>
    <row r="333" spans="1:13" x14ac:dyDescent="0.3">
      <c r="A333" t="s">
        <v>793</v>
      </c>
      <c r="B333" t="s">
        <v>811</v>
      </c>
      <c r="C333">
        <v>168</v>
      </c>
      <c r="D333">
        <v>1</v>
      </c>
      <c r="E333">
        <v>0</v>
      </c>
      <c r="F333">
        <v>1008</v>
      </c>
      <c r="G333">
        <v>3</v>
      </c>
      <c r="H333">
        <v>9222</v>
      </c>
      <c r="I333">
        <v>4</v>
      </c>
      <c r="J333">
        <f t="shared" si="20"/>
        <v>1180</v>
      </c>
      <c r="K333">
        <f t="shared" si="21"/>
        <v>3</v>
      </c>
      <c r="L333">
        <f t="shared" si="22"/>
        <v>0.25423728813559321</v>
      </c>
      <c r="M333">
        <f t="shared" si="23"/>
        <v>10406</v>
      </c>
    </row>
    <row r="334" spans="1:13" x14ac:dyDescent="0.3">
      <c r="A334" t="s">
        <v>566</v>
      </c>
      <c r="B334" t="s">
        <v>800</v>
      </c>
      <c r="C334">
        <v>38</v>
      </c>
      <c r="D334">
        <v>15</v>
      </c>
      <c r="E334">
        <v>4</v>
      </c>
      <c r="F334">
        <v>1509</v>
      </c>
      <c r="G334">
        <v>289</v>
      </c>
      <c r="H334">
        <v>661218</v>
      </c>
      <c r="I334">
        <v>40</v>
      </c>
      <c r="J334">
        <f t="shared" si="20"/>
        <v>1855</v>
      </c>
      <c r="K334">
        <f t="shared" si="21"/>
        <v>293</v>
      </c>
      <c r="L334">
        <f t="shared" si="22"/>
        <v>15.795148247978435</v>
      </c>
      <c r="M334">
        <f t="shared" si="23"/>
        <v>663113</v>
      </c>
    </row>
    <row r="335" spans="1:13" x14ac:dyDescent="0.3">
      <c r="A335" t="s">
        <v>418</v>
      </c>
      <c r="B335" t="s">
        <v>813</v>
      </c>
      <c r="C335">
        <v>0</v>
      </c>
      <c r="D335">
        <v>0</v>
      </c>
      <c r="E335">
        <v>0</v>
      </c>
      <c r="F335">
        <v>0</v>
      </c>
      <c r="G335">
        <v>0</v>
      </c>
      <c r="H335">
        <v>13349</v>
      </c>
      <c r="I335">
        <v>0</v>
      </c>
      <c r="J335">
        <f t="shared" si="20"/>
        <v>0</v>
      </c>
      <c r="K335">
        <f t="shared" si="21"/>
        <v>0</v>
      </c>
      <c r="L335" t="e">
        <f t="shared" si="22"/>
        <v>#DIV/0!</v>
      </c>
      <c r="M335">
        <f t="shared" si="23"/>
        <v>13349</v>
      </c>
    </row>
    <row r="336" spans="1:13" x14ac:dyDescent="0.3">
      <c r="A336" t="s">
        <v>481</v>
      </c>
      <c r="B336" t="s">
        <v>810</v>
      </c>
      <c r="C336">
        <v>67199</v>
      </c>
      <c r="D336">
        <v>1387</v>
      </c>
      <c r="E336">
        <v>263</v>
      </c>
      <c r="F336">
        <v>89355</v>
      </c>
      <c r="G336">
        <v>2661</v>
      </c>
      <c r="H336">
        <v>142695</v>
      </c>
      <c r="I336">
        <v>1328</v>
      </c>
      <c r="J336">
        <f t="shared" si="20"/>
        <v>160865</v>
      </c>
      <c r="K336">
        <f t="shared" si="21"/>
        <v>2924</v>
      </c>
      <c r="L336">
        <f t="shared" si="22"/>
        <v>1.8176732042395796</v>
      </c>
      <c r="M336">
        <f t="shared" si="23"/>
        <v>304888</v>
      </c>
    </row>
    <row r="337" spans="1:13" x14ac:dyDescent="0.3">
      <c r="A337" t="s">
        <v>70</v>
      </c>
      <c r="B337" t="s">
        <v>800</v>
      </c>
      <c r="C337">
        <v>225122</v>
      </c>
      <c r="D337">
        <v>2780</v>
      </c>
      <c r="E337">
        <v>389</v>
      </c>
      <c r="F337">
        <v>11103</v>
      </c>
      <c r="G337">
        <v>141</v>
      </c>
      <c r="H337">
        <v>3454</v>
      </c>
      <c r="I337">
        <v>65</v>
      </c>
      <c r="J337">
        <f t="shared" si="20"/>
        <v>239535</v>
      </c>
      <c r="K337">
        <f t="shared" si="21"/>
        <v>530</v>
      </c>
      <c r="L337">
        <f t="shared" si="22"/>
        <v>0.2212620285135784</v>
      </c>
      <c r="M337">
        <f t="shared" si="23"/>
        <v>243054</v>
      </c>
    </row>
    <row r="338" spans="1:13" x14ac:dyDescent="0.3">
      <c r="A338" t="s">
        <v>141</v>
      </c>
      <c r="B338" t="s">
        <v>812</v>
      </c>
      <c r="C338">
        <v>287426</v>
      </c>
      <c r="D338">
        <v>462</v>
      </c>
      <c r="E338">
        <v>404</v>
      </c>
      <c r="F338">
        <v>697</v>
      </c>
      <c r="G338">
        <v>1</v>
      </c>
      <c r="H338">
        <v>832</v>
      </c>
      <c r="I338">
        <v>11</v>
      </c>
      <c r="J338">
        <f t="shared" si="20"/>
        <v>288990</v>
      </c>
      <c r="K338">
        <f t="shared" si="21"/>
        <v>405</v>
      </c>
      <c r="L338">
        <f t="shared" si="22"/>
        <v>0.14014325755216445</v>
      </c>
      <c r="M338">
        <f t="shared" si="23"/>
        <v>289833</v>
      </c>
    </row>
    <row r="339" spans="1:13" x14ac:dyDescent="0.3">
      <c r="A339" t="s">
        <v>113</v>
      </c>
      <c r="B339" t="s">
        <v>812</v>
      </c>
      <c r="C339">
        <v>139311</v>
      </c>
      <c r="D339">
        <v>1279</v>
      </c>
      <c r="E339">
        <v>1354</v>
      </c>
      <c r="F339">
        <v>11060</v>
      </c>
      <c r="G339">
        <v>86</v>
      </c>
      <c r="H339">
        <v>11491</v>
      </c>
      <c r="I339">
        <v>21</v>
      </c>
      <c r="J339">
        <f t="shared" si="20"/>
        <v>153090</v>
      </c>
      <c r="K339">
        <f t="shared" si="21"/>
        <v>1440</v>
      </c>
      <c r="L339">
        <f t="shared" si="22"/>
        <v>0.94062316284538505</v>
      </c>
      <c r="M339">
        <f t="shared" si="23"/>
        <v>164602</v>
      </c>
    </row>
    <row r="340" spans="1:13" x14ac:dyDescent="0.3">
      <c r="A340" t="s">
        <v>753</v>
      </c>
      <c r="B340" t="s">
        <v>802</v>
      </c>
      <c r="C340">
        <v>42147</v>
      </c>
      <c r="D340">
        <v>1674</v>
      </c>
      <c r="E340">
        <v>12</v>
      </c>
      <c r="F340">
        <v>116276</v>
      </c>
      <c r="G340">
        <v>4986</v>
      </c>
      <c r="H340">
        <v>170876</v>
      </c>
      <c r="I340">
        <v>253</v>
      </c>
      <c r="J340">
        <f t="shared" si="20"/>
        <v>165095</v>
      </c>
      <c r="K340">
        <f t="shared" si="21"/>
        <v>4998</v>
      </c>
      <c r="L340">
        <f t="shared" si="22"/>
        <v>3.0273478906084379</v>
      </c>
      <c r="M340">
        <f t="shared" si="23"/>
        <v>336224</v>
      </c>
    </row>
    <row r="341" spans="1:13" x14ac:dyDescent="0.3">
      <c r="A341" t="s">
        <v>773</v>
      </c>
      <c r="B341" t="s">
        <v>810</v>
      </c>
      <c r="C341">
        <v>20455</v>
      </c>
      <c r="D341">
        <v>2067</v>
      </c>
      <c r="E341">
        <v>0</v>
      </c>
      <c r="F341">
        <v>176131</v>
      </c>
      <c r="G341">
        <v>5823</v>
      </c>
      <c r="H341">
        <v>384605</v>
      </c>
      <c r="I341">
        <v>378</v>
      </c>
      <c r="J341">
        <f t="shared" si="20"/>
        <v>204476</v>
      </c>
      <c r="K341">
        <f t="shared" si="21"/>
        <v>5823</v>
      </c>
      <c r="L341">
        <f t="shared" si="22"/>
        <v>2.847766975097322</v>
      </c>
      <c r="M341">
        <f t="shared" si="23"/>
        <v>589459</v>
      </c>
    </row>
    <row r="342" spans="1:13" x14ac:dyDescent="0.3">
      <c r="A342" t="s">
        <v>261</v>
      </c>
      <c r="B342" t="s">
        <v>812</v>
      </c>
      <c r="C342">
        <v>77971</v>
      </c>
      <c r="D342">
        <v>42</v>
      </c>
      <c r="E342">
        <v>20</v>
      </c>
      <c r="F342">
        <v>25385</v>
      </c>
      <c r="G342">
        <v>40</v>
      </c>
      <c r="H342">
        <v>14713</v>
      </c>
      <c r="I342">
        <v>26</v>
      </c>
      <c r="J342">
        <f t="shared" si="20"/>
        <v>103458</v>
      </c>
      <c r="K342">
        <f t="shared" si="21"/>
        <v>60</v>
      </c>
      <c r="L342">
        <f t="shared" si="22"/>
        <v>5.7994548512439834E-2</v>
      </c>
      <c r="M342">
        <f t="shared" si="23"/>
        <v>118197</v>
      </c>
    </row>
    <row r="343" spans="1:13" x14ac:dyDescent="0.3">
      <c r="A343" t="s">
        <v>241</v>
      </c>
      <c r="B343" t="s">
        <v>807</v>
      </c>
      <c r="C343">
        <v>70419</v>
      </c>
      <c r="D343">
        <v>142</v>
      </c>
      <c r="E343">
        <v>91</v>
      </c>
      <c r="F343">
        <v>41511</v>
      </c>
      <c r="G343">
        <v>124</v>
      </c>
      <c r="H343">
        <v>27935</v>
      </c>
      <c r="I343">
        <v>38</v>
      </c>
      <c r="J343">
        <f t="shared" si="20"/>
        <v>112287</v>
      </c>
      <c r="K343">
        <f t="shared" si="21"/>
        <v>215</v>
      </c>
      <c r="L343">
        <f t="shared" si="22"/>
        <v>0.19147363452581334</v>
      </c>
      <c r="M343">
        <f t="shared" si="23"/>
        <v>140260</v>
      </c>
    </row>
    <row r="344" spans="1:13" x14ac:dyDescent="0.3">
      <c r="A344" t="s">
        <v>425</v>
      </c>
      <c r="B344" t="s">
        <v>807</v>
      </c>
      <c r="C344">
        <v>6885</v>
      </c>
      <c r="D344">
        <v>0</v>
      </c>
      <c r="E344">
        <v>17</v>
      </c>
      <c r="F344">
        <v>4186</v>
      </c>
      <c r="G344">
        <v>1</v>
      </c>
      <c r="H344">
        <v>4007</v>
      </c>
      <c r="I344">
        <v>163</v>
      </c>
      <c r="J344">
        <f t="shared" si="20"/>
        <v>11089</v>
      </c>
      <c r="K344">
        <f t="shared" si="21"/>
        <v>18</v>
      </c>
      <c r="L344">
        <f t="shared" si="22"/>
        <v>0.16232302281540265</v>
      </c>
      <c r="M344">
        <f t="shared" si="23"/>
        <v>15259</v>
      </c>
    </row>
    <row r="345" spans="1:13" x14ac:dyDescent="0.3">
      <c r="A345" t="s">
        <v>760</v>
      </c>
      <c r="B345" t="s">
        <v>810</v>
      </c>
      <c r="C345">
        <v>9899</v>
      </c>
      <c r="D345">
        <v>22</v>
      </c>
      <c r="E345">
        <v>0</v>
      </c>
      <c r="F345">
        <v>11027</v>
      </c>
      <c r="G345">
        <v>455</v>
      </c>
      <c r="H345">
        <v>24192</v>
      </c>
      <c r="I345">
        <v>0</v>
      </c>
      <c r="J345">
        <f t="shared" si="20"/>
        <v>21403</v>
      </c>
      <c r="K345">
        <f t="shared" si="21"/>
        <v>455</v>
      </c>
      <c r="L345">
        <f t="shared" si="22"/>
        <v>2.1258702051114331</v>
      </c>
      <c r="M345">
        <f t="shared" si="23"/>
        <v>45595</v>
      </c>
    </row>
    <row r="346" spans="1:13" x14ac:dyDescent="0.3">
      <c r="A346" t="s">
        <v>215</v>
      </c>
      <c r="B346" t="s">
        <v>813</v>
      </c>
      <c r="C346">
        <v>16670</v>
      </c>
      <c r="D346">
        <v>1895</v>
      </c>
      <c r="E346">
        <v>0</v>
      </c>
      <c r="F346">
        <v>52327</v>
      </c>
      <c r="G346">
        <v>4784</v>
      </c>
      <c r="H346">
        <v>67877</v>
      </c>
      <c r="I346">
        <v>0</v>
      </c>
      <c r="J346">
        <f t="shared" si="20"/>
        <v>75676</v>
      </c>
      <c r="K346">
        <f t="shared" si="21"/>
        <v>4784</v>
      </c>
      <c r="L346">
        <f t="shared" si="22"/>
        <v>6.3216871927691738</v>
      </c>
      <c r="M346">
        <f t="shared" si="23"/>
        <v>143553</v>
      </c>
    </row>
    <row r="347" spans="1:13" x14ac:dyDescent="0.3">
      <c r="A347" t="s">
        <v>642</v>
      </c>
      <c r="B347" t="s">
        <v>800</v>
      </c>
      <c r="C347">
        <v>108</v>
      </c>
      <c r="D347">
        <v>0</v>
      </c>
      <c r="E347">
        <v>0</v>
      </c>
      <c r="F347">
        <v>16076</v>
      </c>
      <c r="G347">
        <v>2427</v>
      </c>
      <c r="H347">
        <v>101096</v>
      </c>
      <c r="I347">
        <v>103</v>
      </c>
      <c r="J347">
        <f t="shared" si="20"/>
        <v>18611</v>
      </c>
      <c r="K347">
        <f t="shared" si="21"/>
        <v>2427</v>
      </c>
      <c r="L347">
        <f t="shared" si="22"/>
        <v>13.040674869700714</v>
      </c>
      <c r="M347">
        <f t="shared" si="23"/>
        <v>119810</v>
      </c>
    </row>
    <row r="348" spans="1:13" x14ac:dyDescent="0.3">
      <c r="A348" t="s">
        <v>427</v>
      </c>
      <c r="B348" t="s">
        <v>808</v>
      </c>
      <c r="C348">
        <v>1036</v>
      </c>
      <c r="D348">
        <v>28</v>
      </c>
      <c r="E348">
        <v>0</v>
      </c>
      <c r="F348">
        <v>33329</v>
      </c>
      <c r="G348">
        <v>542</v>
      </c>
      <c r="H348">
        <v>382856</v>
      </c>
      <c r="I348">
        <v>3632</v>
      </c>
      <c r="J348">
        <f t="shared" si="20"/>
        <v>34935</v>
      </c>
      <c r="K348">
        <f t="shared" si="21"/>
        <v>542</v>
      </c>
      <c r="L348">
        <f t="shared" si="22"/>
        <v>1.5514526978674681</v>
      </c>
      <c r="M348">
        <f t="shared" si="23"/>
        <v>421423</v>
      </c>
    </row>
    <row r="349" spans="1:13" x14ac:dyDescent="0.3">
      <c r="A349" t="s">
        <v>222</v>
      </c>
      <c r="B349" t="s">
        <v>810</v>
      </c>
      <c r="C349">
        <v>160</v>
      </c>
      <c r="D349">
        <v>0</v>
      </c>
      <c r="E349">
        <v>0</v>
      </c>
      <c r="F349">
        <v>41193</v>
      </c>
      <c r="G349">
        <v>220</v>
      </c>
      <c r="H349">
        <v>614045</v>
      </c>
      <c r="I349">
        <v>18342</v>
      </c>
      <c r="J349">
        <f t="shared" si="20"/>
        <v>41573</v>
      </c>
      <c r="K349">
        <f t="shared" si="21"/>
        <v>220</v>
      </c>
      <c r="L349">
        <f t="shared" si="22"/>
        <v>0.52918961826185262</v>
      </c>
      <c r="M349">
        <f t="shared" si="23"/>
        <v>673960</v>
      </c>
    </row>
    <row r="350" spans="1:13" x14ac:dyDescent="0.3">
      <c r="A350" t="s">
        <v>429</v>
      </c>
      <c r="B350" t="s">
        <v>808</v>
      </c>
      <c r="C350">
        <v>525</v>
      </c>
      <c r="D350">
        <v>1</v>
      </c>
      <c r="E350">
        <v>2</v>
      </c>
      <c r="F350">
        <v>41267</v>
      </c>
      <c r="G350">
        <v>1091</v>
      </c>
      <c r="H350">
        <v>751369</v>
      </c>
      <c r="I350">
        <v>12062</v>
      </c>
      <c r="J350">
        <f t="shared" si="20"/>
        <v>42886</v>
      </c>
      <c r="K350">
        <f t="shared" si="21"/>
        <v>1093</v>
      </c>
      <c r="L350">
        <f t="shared" si="22"/>
        <v>2.5486172643753204</v>
      </c>
      <c r="M350">
        <f t="shared" si="23"/>
        <v>806317</v>
      </c>
    </row>
    <row r="351" spans="1:13" x14ac:dyDescent="0.3">
      <c r="A351" t="s">
        <v>80</v>
      </c>
      <c r="B351" t="s">
        <v>808</v>
      </c>
      <c r="C351">
        <v>5</v>
      </c>
      <c r="D351">
        <v>0</v>
      </c>
      <c r="E351">
        <v>0</v>
      </c>
      <c r="F351">
        <v>4297</v>
      </c>
      <c r="G351">
        <v>21</v>
      </c>
      <c r="H351">
        <v>65429</v>
      </c>
      <c r="I351">
        <v>2377</v>
      </c>
      <c r="J351">
        <f t="shared" si="20"/>
        <v>4323</v>
      </c>
      <c r="K351">
        <f t="shared" si="21"/>
        <v>21</v>
      </c>
      <c r="L351">
        <f t="shared" si="22"/>
        <v>0.4857737682165163</v>
      </c>
      <c r="M351">
        <f t="shared" si="23"/>
        <v>72129</v>
      </c>
    </row>
    <row r="352" spans="1:13" x14ac:dyDescent="0.3">
      <c r="A352" t="s">
        <v>127</v>
      </c>
      <c r="B352" t="s">
        <v>813</v>
      </c>
      <c r="C352">
        <v>0</v>
      </c>
      <c r="D352">
        <v>0</v>
      </c>
      <c r="E352">
        <v>0</v>
      </c>
      <c r="F352">
        <v>1400</v>
      </c>
      <c r="G352">
        <v>0</v>
      </c>
      <c r="H352">
        <v>34852</v>
      </c>
      <c r="I352">
        <v>900</v>
      </c>
      <c r="J352">
        <f t="shared" si="20"/>
        <v>1400</v>
      </c>
      <c r="K352">
        <f t="shared" si="21"/>
        <v>0</v>
      </c>
      <c r="L352">
        <f t="shared" si="22"/>
        <v>0</v>
      </c>
      <c r="M352">
        <f t="shared" si="23"/>
        <v>37152</v>
      </c>
    </row>
    <row r="353" spans="1:13" x14ac:dyDescent="0.3">
      <c r="A353" t="s">
        <v>125</v>
      </c>
      <c r="B353" t="s">
        <v>806</v>
      </c>
      <c r="C353">
        <v>0</v>
      </c>
      <c r="D353">
        <v>0</v>
      </c>
      <c r="E353">
        <v>0</v>
      </c>
      <c r="F353">
        <v>782</v>
      </c>
      <c r="G353">
        <v>0</v>
      </c>
      <c r="H353">
        <v>1792</v>
      </c>
      <c r="I353">
        <v>315</v>
      </c>
      <c r="J353">
        <f t="shared" si="20"/>
        <v>782</v>
      </c>
      <c r="K353">
        <f t="shared" si="21"/>
        <v>0</v>
      </c>
      <c r="L353">
        <f t="shared" si="22"/>
        <v>0</v>
      </c>
      <c r="M353">
        <f t="shared" si="23"/>
        <v>2889</v>
      </c>
    </row>
    <row r="354" spans="1:13" x14ac:dyDescent="0.3">
      <c r="A354" t="s">
        <v>615</v>
      </c>
      <c r="B354" t="s">
        <v>801</v>
      </c>
      <c r="C354">
        <v>74</v>
      </c>
      <c r="D354">
        <v>4</v>
      </c>
      <c r="E354">
        <v>0</v>
      </c>
      <c r="F354">
        <v>170</v>
      </c>
      <c r="G354">
        <v>2</v>
      </c>
      <c r="H354">
        <v>267109</v>
      </c>
      <c r="I354">
        <v>1</v>
      </c>
      <c r="J354">
        <f t="shared" si="20"/>
        <v>250</v>
      </c>
      <c r="K354">
        <f t="shared" si="21"/>
        <v>2</v>
      </c>
      <c r="L354">
        <f t="shared" si="22"/>
        <v>0.8</v>
      </c>
      <c r="M354">
        <f t="shared" si="23"/>
        <v>267360</v>
      </c>
    </row>
    <row r="355" spans="1:13" x14ac:dyDescent="0.3">
      <c r="A355" t="s">
        <v>712</v>
      </c>
      <c r="B355" t="s">
        <v>802</v>
      </c>
      <c r="C355">
        <v>127269</v>
      </c>
      <c r="D355">
        <v>981</v>
      </c>
      <c r="E355">
        <v>666</v>
      </c>
      <c r="F355">
        <v>138277</v>
      </c>
      <c r="G355">
        <v>195</v>
      </c>
      <c r="H355">
        <v>80024</v>
      </c>
      <c r="I355">
        <v>64</v>
      </c>
      <c r="J355">
        <f t="shared" si="20"/>
        <v>267388</v>
      </c>
      <c r="K355">
        <f t="shared" si="21"/>
        <v>861</v>
      </c>
      <c r="L355">
        <f t="shared" si="22"/>
        <v>0.32200397923616614</v>
      </c>
      <c r="M355">
        <f t="shared" si="23"/>
        <v>347476</v>
      </c>
    </row>
    <row r="356" spans="1:13" x14ac:dyDescent="0.3">
      <c r="A356" t="s">
        <v>693</v>
      </c>
      <c r="B356" t="s">
        <v>813</v>
      </c>
      <c r="C356">
        <v>0</v>
      </c>
      <c r="D356">
        <v>0</v>
      </c>
      <c r="E356">
        <v>0</v>
      </c>
      <c r="F356">
        <v>0</v>
      </c>
      <c r="G356">
        <v>0</v>
      </c>
      <c r="H356">
        <v>4343</v>
      </c>
      <c r="I356">
        <v>0</v>
      </c>
      <c r="J356">
        <f t="shared" si="20"/>
        <v>0</v>
      </c>
      <c r="K356">
        <f t="shared" si="21"/>
        <v>0</v>
      </c>
      <c r="L356" t="e">
        <f t="shared" si="22"/>
        <v>#DIV/0!</v>
      </c>
      <c r="M356">
        <f t="shared" si="23"/>
        <v>4343</v>
      </c>
    </row>
    <row r="357" spans="1:13" x14ac:dyDescent="0.3">
      <c r="A357" t="s">
        <v>192</v>
      </c>
      <c r="B357" t="s">
        <v>806</v>
      </c>
      <c r="C357">
        <v>2217</v>
      </c>
      <c r="D357">
        <v>1</v>
      </c>
      <c r="E357">
        <v>0</v>
      </c>
      <c r="F357">
        <v>4057</v>
      </c>
      <c r="G357">
        <v>2</v>
      </c>
      <c r="H357">
        <v>44124</v>
      </c>
      <c r="I357">
        <v>4</v>
      </c>
      <c r="J357">
        <f t="shared" si="20"/>
        <v>6277</v>
      </c>
      <c r="K357">
        <f t="shared" si="21"/>
        <v>2</v>
      </c>
      <c r="L357">
        <f t="shared" si="22"/>
        <v>3.186235462800701E-2</v>
      </c>
      <c r="M357">
        <f t="shared" si="23"/>
        <v>50405</v>
      </c>
    </row>
    <row r="358" spans="1:13" x14ac:dyDescent="0.3">
      <c r="A358" t="s">
        <v>745</v>
      </c>
      <c r="B358" t="s">
        <v>800</v>
      </c>
      <c r="C358">
        <v>3</v>
      </c>
      <c r="D358">
        <v>0</v>
      </c>
      <c r="E358">
        <v>0</v>
      </c>
      <c r="F358">
        <v>249</v>
      </c>
      <c r="G358">
        <v>24</v>
      </c>
      <c r="H358">
        <v>2783</v>
      </c>
      <c r="I358">
        <v>2</v>
      </c>
      <c r="J358">
        <f t="shared" si="20"/>
        <v>276</v>
      </c>
      <c r="K358">
        <f t="shared" si="21"/>
        <v>24</v>
      </c>
      <c r="L358">
        <f t="shared" si="22"/>
        <v>8.695652173913043</v>
      </c>
      <c r="M358">
        <f t="shared" si="23"/>
        <v>3061</v>
      </c>
    </row>
    <row r="359" spans="1:13" x14ac:dyDescent="0.3">
      <c r="A359" t="s">
        <v>194</v>
      </c>
      <c r="B359" t="s">
        <v>812</v>
      </c>
      <c r="C359">
        <v>30193</v>
      </c>
      <c r="D359">
        <v>9</v>
      </c>
      <c r="E359">
        <v>6</v>
      </c>
      <c r="F359">
        <v>12280</v>
      </c>
      <c r="G359">
        <v>584</v>
      </c>
      <c r="H359">
        <v>12148</v>
      </c>
      <c r="I359">
        <v>121</v>
      </c>
      <c r="J359">
        <f t="shared" si="20"/>
        <v>43072</v>
      </c>
      <c r="K359">
        <f t="shared" si="21"/>
        <v>590</v>
      </c>
      <c r="L359">
        <f t="shared" si="22"/>
        <v>1.3697994056463596</v>
      </c>
      <c r="M359">
        <f t="shared" si="23"/>
        <v>55341</v>
      </c>
    </row>
    <row r="360" spans="1:13" x14ac:dyDescent="0.3">
      <c r="A360" t="s">
        <v>550</v>
      </c>
      <c r="B360" t="s">
        <v>810</v>
      </c>
      <c r="C360">
        <v>5</v>
      </c>
      <c r="D360">
        <v>0</v>
      </c>
      <c r="E360">
        <v>0</v>
      </c>
      <c r="F360">
        <v>5779</v>
      </c>
      <c r="G360">
        <v>241</v>
      </c>
      <c r="H360">
        <v>20276</v>
      </c>
      <c r="I360">
        <v>22</v>
      </c>
      <c r="J360">
        <f t="shared" si="20"/>
        <v>6025</v>
      </c>
      <c r="K360">
        <f t="shared" si="21"/>
        <v>241</v>
      </c>
      <c r="L360">
        <f t="shared" si="22"/>
        <v>4</v>
      </c>
      <c r="M360">
        <f t="shared" si="23"/>
        <v>26323</v>
      </c>
    </row>
    <row r="361" spans="1:13" x14ac:dyDescent="0.3">
      <c r="A361" t="s">
        <v>264</v>
      </c>
      <c r="B361" t="s">
        <v>813</v>
      </c>
      <c r="C361">
        <v>0</v>
      </c>
      <c r="D361">
        <v>0</v>
      </c>
      <c r="E361">
        <v>0</v>
      </c>
      <c r="F361">
        <v>3160</v>
      </c>
      <c r="G361">
        <v>674</v>
      </c>
      <c r="H361">
        <v>54576</v>
      </c>
      <c r="I361">
        <v>0</v>
      </c>
      <c r="J361">
        <f t="shared" si="20"/>
        <v>3834</v>
      </c>
      <c r="K361">
        <f t="shared" si="21"/>
        <v>674</v>
      </c>
      <c r="L361">
        <f t="shared" si="22"/>
        <v>17.579551382368283</v>
      </c>
      <c r="M361">
        <f t="shared" si="23"/>
        <v>58410</v>
      </c>
    </row>
    <row r="362" spans="1:13" x14ac:dyDescent="0.3">
      <c r="A362" t="s">
        <v>460</v>
      </c>
      <c r="B362" t="s">
        <v>813</v>
      </c>
      <c r="C362">
        <v>0</v>
      </c>
      <c r="D362">
        <v>0</v>
      </c>
      <c r="E362">
        <v>0</v>
      </c>
      <c r="F362">
        <v>20576</v>
      </c>
      <c r="G362">
        <v>901</v>
      </c>
      <c r="H362">
        <v>103547</v>
      </c>
      <c r="I362">
        <v>1593</v>
      </c>
      <c r="J362">
        <f t="shared" si="20"/>
        <v>21477</v>
      </c>
      <c r="K362">
        <f t="shared" si="21"/>
        <v>901</v>
      </c>
      <c r="L362">
        <f t="shared" si="22"/>
        <v>4.1951855473297019</v>
      </c>
      <c r="M362">
        <f t="shared" si="23"/>
        <v>126617</v>
      </c>
    </row>
    <row r="363" spans="1:13" x14ac:dyDescent="0.3">
      <c r="A363" t="s">
        <v>777</v>
      </c>
      <c r="B363" t="s">
        <v>800</v>
      </c>
      <c r="C363">
        <v>1</v>
      </c>
      <c r="D363">
        <v>0</v>
      </c>
      <c r="E363">
        <v>0</v>
      </c>
      <c r="F363">
        <v>302</v>
      </c>
      <c r="G363">
        <v>39</v>
      </c>
      <c r="H363">
        <v>17429</v>
      </c>
      <c r="I363">
        <v>10</v>
      </c>
      <c r="J363">
        <f t="shared" si="20"/>
        <v>342</v>
      </c>
      <c r="K363">
        <f t="shared" si="21"/>
        <v>39</v>
      </c>
      <c r="L363">
        <f t="shared" si="22"/>
        <v>11.403508771929824</v>
      </c>
      <c r="M363">
        <f t="shared" si="23"/>
        <v>17781</v>
      </c>
    </row>
    <row r="364" spans="1:13" x14ac:dyDescent="0.3">
      <c r="A364" t="s">
        <v>59</v>
      </c>
      <c r="B364" t="s">
        <v>810</v>
      </c>
      <c r="C364">
        <v>6</v>
      </c>
      <c r="D364">
        <v>0</v>
      </c>
      <c r="E364">
        <v>0</v>
      </c>
      <c r="F364">
        <v>1610</v>
      </c>
      <c r="G364">
        <v>1466</v>
      </c>
      <c r="H364">
        <v>65365</v>
      </c>
      <c r="I364">
        <v>25</v>
      </c>
      <c r="J364">
        <f t="shared" si="20"/>
        <v>3082</v>
      </c>
      <c r="K364">
        <f t="shared" si="21"/>
        <v>1466</v>
      </c>
      <c r="L364">
        <f t="shared" si="22"/>
        <v>47.566515249837764</v>
      </c>
      <c r="M364">
        <f t="shared" si="23"/>
        <v>68472</v>
      </c>
    </row>
    <row r="365" spans="1:13" x14ac:dyDescent="0.3">
      <c r="A365" t="s">
        <v>297</v>
      </c>
      <c r="B365" t="s">
        <v>803</v>
      </c>
      <c r="C365">
        <v>9</v>
      </c>
      <c r="D365">
        <v>0</v>
      </c>
      <c r="E365">
        <v>1</v>
      </c>
      <c r="F365">
        <v>39</v>
      </c>
      <c r="G365">
        <v>138</v>
      </c>
      <c r="H365">
        <v>9959</v>
      </c>
      <c r="I365">
        <v>0</v>
      </c>
      <c r="J365">
        <f t="shared" si="20"/>
        <v>187</v>
      </c>
      <c r="K365">
        <f t="shared" si="21"/>
        <v>139</v>
      </c>
      <c r="L365">
        <f t="shared" si="22"/>
        <v>74.331550802139034</v>
      </c>
      <c r="M365">
        <f t="shared" si="23"/>
        <v>10146</v>
      </c>
    </row>
    <row r="366" spans="1:13" x14ac:dyDescent="0.3">
      <c r="A366" t="s">
        <v>174</v>
      </c>
      <c r="B366" t="s">
        <v>801</v>
      </c>
      <c r="C366">
        <v>0</v>
      </c>
      <c r="D366">
        <v>0</v>
      </c>
      <c r="E366">
        <v>0</v>
      </c>
      <c r="F366">
        <v>311</v>
      </c>
      <c r="G366">
        <v>7</v>
      </c>
      <c r="H366">
        <v>16630</v>
      </c>
      <c r="I366">
        <v>19</v>
      </c>
      <c r="J366">
        <f t="shared" si="20"/>
        <v>318</v>
      </c>
      <c r="K366">
        <f t="shared" si="21"/>
        <v>7</v>
      </c>
      <c r="L366">
        <f t="shared" si="22"/>
        <v>2.2012578616352201</v>
      </c>
      <c r="M366">
        <f t="shared" si="23"/>
        <v>16967</v>
      </c>
    </row>
    <row r="367" spans="1:13" x14ac:dyDescent="0.3">
      <c r="A367" t="s">
        <v>17</v>
      </c>
      <c r="B367" t="s">
        <v>800</v>
      </c>
      <c r="C367">
        <v>0</v>
      </c>
      <c r="D367">
        <v>0</v>
      </c>
      <c r="E367">
        <v>0</v>
      </c>
      <c r="F367">
        <v>2</v>
      </c>
      <c r="G367">
        <v>0</v>
      </c>
      <c r="H367">
        <v>940</v>
      </c>
      <c r="I367">
        <v>0</v>
      </c>
      <c r="J367">
        <f t="shared" si="20"/>
        <v>2</v>
      </c>
      <c r="K367">
        <f t="shared" si="21"/>
        <v>0</v>
      </c>
      <c r="L367">
        <f t="shared" si="22"/>
        <v>0</v>
      </c>
      <c r="M367">
        <f t="shared" si="23"/>
        <v>942</v>
      </c>
    </row>
    <row r="368" spans="1:13" x14ac:dyDescent="0.3">
      <c r="A368" t="s">
        <v>24</v>
      </c>
      <c r="B368" t="s">
        <v>801</v>
      </c>
      <c r="C368">
        <v>0</v>
      </c>
      <c r="D368">
        <v>0</v>
      </c>
      <c r="E368">
        <v>0</v>
      </c>
      <c r="F368">
        <v>0</v>
      </c>
      <c r="G368">
        <v>0</v>
      </c>
      <c r="H368">
        <v>838</v>
      </c>
      <c r="I368">
        <v>0</v>
      </c>
      <c r="J368">
        <f t="shared" si="20"/>
        <v>0</v>
      </c>
      <c r="K368">
        <f t="shared" si="21"/>
        <v>0</v>
      </c>
      <c r="L368" t="e">
        <f t="shared" si="22"/>
        <v>#DIV/0!</v>
      </c>
      <c r="M368">
        <f t="shared" si="23"/>
        <v>838</v>
      </c>
    </row>
    <row r="369" spans="1:13" x14ac:dyDescent="0.3">
      <c r="A369" t="s">
        <v>683</v>
      </c>
      <c r="B369" t="s">
        <v>801</v>
      </c>
      <c r="C369">
        <v>1</v>
      </c>
      <c r="D369">
        <v>0</v>
      </c>
      <c r="E369">
        <v>3</v>
      </c>
      <c r="F369">
        <v>2</v>
      </c>
      <c r="G369">
        <v>4</v>
      </c>
      <c r="H369">
        <v>38040</v>
      </c>
      <c r="I369">
        <v>0</v>
      </c>
      <c r="J369">
        <f t="shared" si="20"/>
        <v>10</v>
      </c>
      <c r="K369">
        <f t="shared" si="21"/>
        <v>7</v>
      </c>
      <c r="L369">
        <f t="shared" si="22"/>
        <v>70</v>
      </c>
      <c r="M369">
        <f t="shared" si="23"/>
        <v>38050</v>
      </c>
    </row>
    <row r="370" spans="1:13" x14ac:dyDescent="0.3">
      <c r="A370" t="s">
        <v>34</v>
      </c>
      <c r="B370" t="s">
        <v>802</v>
      </c>
      <c r="C370">
        <v>5845</v>
      </c>
      <c r="D370">
        <v>7901</v>
      </c>
      <c r="E370">
        <v>84</v>
      </c>
      <c r="F370">
        <v>106506</v>
      </c>
      <c r="G370">
        <v>13213</v>
      </c>
      <c r="H370">
        <v>244527</v>
      </c>
      <c r="I370">
        <v>170</v>
      </c>
      <c r="J370">
        <f t="shared" si="20"/>
        <v>133549</v>
      </c>
      <c r="K370">
        <f t="shared" si="21"/>
        <v>13297</v>
      </c>
      <c r="L370">
        <f t="shared" si="22"/>
        <v>9.9566451265078744</v>
      </c>
      <c r="M370">
        <f t="shared" si="23"/>
        <v>378246</v>
      </c>
    </row>
    <row r="371" spans="1:13" x14ac:dyDescent="0.3">
      <c r="A371" t="s">
        <v>770</v>
      </c>
      <c r="B371" t="s">
        <v>800</v>
      </c>
      <c r="C371">
        <v>2</v>
      </c>
      <c r="D371">
        <v>0</v>
      </c>
      <c r="E371">
        <v>0</v>
      </c>
      <c r="F371">
        <v>0</v>
      </c>
      <c r="G371">
        <v>0</v>
      </c>
      <c r="H371">
        <v>8</v>
      </c>
      <c r="I371">
        <v>0</v>
      </c>
      <c r="J371">
        <f t="shared" si="20"/>
        <v>2</v>
      </c>
      <c r="K371">
        <f t="shared" si="21"/>
        <v>0</v>
      </c>
      <c r="L371">
        <f t="shared" si="22"/>
        <v>0</v>
      </c>
      <c r="M371">
        <f t="shared" si="23"/>
        <v>10</v>
      </c>
    </row>
    <row r="372" spans="1:13" x14ac:dyDescent="0.3">
      <c r="A372" t="s">
        <v>383</v>
      </c>
      <c r="B372" t="s">
        <v>800</v>
      </c>
      <c r="C372">
        <v>0</v>
      </c>
      <c r="D372">
        <v>0</v>
      </c>
      <c r="E372">
        <v>0</v>
      </c>
      <c r="F372">
        <v>0</v>
      </c>
      <c r="G372">
        <v>870</v>
      </c>
      <c r="H372">
        <v>435</v>
      </c>
      <c r="I372">
        <v>0</v>
      </c>
      <c r="J372">
        <f t="shared" si="20"/>
        <v>870</v>
      </c>
      <c r="K372">
        <f t="shared" si="21"/>
        <v>870</v>
      </c>
      <c r="L372">
        <f t="shared" si="22"/>
        <v>100</v>
      </c>
      <c r="M372">
        <f t="shared" si="23"/>
        <v>1305</v>
      </c>
    </row>
    <row r="373" spans="1:13" x14ac:dyDescent="0.3">
      <c r="A373" t="s">
        <v>76</v>
      </c>
      <c r="B373" t="s">
        <v>812</v>
      </c>
      <c r="C373">
        <v>782834</v>
      </c>
      <c r="D373">
        <v>746</v>
      </c>
      <c r="E373">
        <v>625</v>
      </c>
      <c r="F373">
        <v>4827</v>
      </c>
      <c r="G373">
        <v>92</v>
      </c>
      <c r="H373">
        <v>4948</v>
      </c>
      <c r="I373">
        <v>7</v>
      </c>
      <c r="J373">
        <f t="shared" si="20"/>
        <v>789124</v>
      </c>
      <c r="K373">
        <f t="shared" si="21"/>
        <v>717</v>
      </c>
      <c r="L373">
        <f t="shared" si="22"/>
        <v>9.0860245031199147E-2</v>
      </c>
      <c r="M373">
        <f t="shared" si="23"/>
        <v>794079</v>
      </c>
    </row>
    <row r="374" spans="1:13" x14ac:dyDescent="0.3">
      <c r="A374" t="s">
        <v>258</v>
      </c>
      <c r="B374" t="s">
        <v>808</v>
      </c>
      <c r="C374">
        <v>1319</v>
      </c>
      <c r="D374">
        <v>2998</v>
      </c>
      <c r="E374">
        <v>17</v>
      </c>
      <c r="F374">
        <v>101275</v>
      </c>
      <c r="G374">
        <v>6266</v>
      </c>
      <c r="H374">
        <v>241767</v>
      </c>
      <c r="I374">
        <v>431</v>
      </c>
      <c r="J374">
        <f t="shared" si="20"/>
        <v>111875</v>
      </c>
      <c r="K374">
        <f t="shared" si="21"/>
        <v>6283</v>
      </c>
      <c r="L374">
        <f t="shared" si="22"/>
        <v>5.6160893854748606</v>
      </c>
      <c r="M374">
        <f t="shared" si="23"/>
        <v>354073</v>
      </c>
    </row>
    <row r="375" spans="1:13" x14ac:dyDescent="0.3">
      <c r="A375" t="s">
        <v>619</v>
      </c>
      <c r="B375" t="s">
        <v>800</v>
      </c>
      <c r="C375">
        <v>31</v>
      </c>
      <c r="D375">
        <v>1</v>
      </c>
      <c r="E375">
        <v>1</v>
      </c>
      <c r="F375">
        <v>182</v>
      </c>
      <c r="G375">
        <v>48</v>
      </c>
      <c r="H375">
        <v>251040</v>
      </c>
      <c r="I375">
        <v>3</v>
      </c>
      <c r="J375">
        <f t="shared" si="20"/>
        <v>263</v>
      </c>
      <c r="K375">
        <f t="shared" si="21"/>
        <v>49</v>
      </c>
      <c r="L375">
        <f t="shared" si="22"/>
        <v>18.631178707224336</v>
      </c>
      <c r="M375">
        <f t="shared" si="23"/>
        <v>251306</v>
      </c>
    </row>
    <row r="376" spans="1:13" x14ac:dyDescent="0.3">
      <c r="A376" t="s">
        <v>732</v>
      </c>
      <c r="B376" t="s">
        <v>811</v>
      </c>
      <c r="C376">
        <v>0</v>
      </c>
      <c r="D376">
        <v>0</v>
      </c>
      <c r="E376">
        <v>0</v>
      </c>
      <c r="F376">
        <v>605</v>
      </c>
      <c r="G376">
        <v>161</v>
      </c>
      <c r="H376">
        <v>31958</v>
      </c>
      <c r="I376">
        <v>2</v>
      </c>
      <c r="J376">
        <f t="shared" si="20"/>
        <v>766</v>
      </c>
      <c r="K376">
        <f t="shared" si="21"/>
        <v>161</v>
      </c>
      <c r="L376">
        <f t="shared" si="22"/>
        <v>21.018276762402088</v>
      </c>
      <c r="M376">
        <f t="shared" si="23"/>
        <v>32726</v>
      </c>
    </row>
    <row r="377" spans="1:13" x14ac:dyDescent="0.3">
      <c r="A377" t="s">
        <v>505</v>
      </c>
      <c r="B377" t="s">
        <v>800</v>
      </c>
      <c r="C377">
        <v>123</v>
      </c>
      <c r="D377">
        <v>0</v>
      </c>
      <c r="E377">
        <v>0</v>
      </c>
      <c r="F377">
        <v>2649</v>
      </c>
      <c r="G377">
        <v>3900</v>
      </c>
      <c r="H377">
        <v>65283</v>
      </c>
      <c r="I377">
        <v>1</v>
      </c>
      <c r="J377">
        <f t="shared" si="20"/>
        <v>6672</v>
      </c>
      <c r="K377">
        <f t="shared" si="21"/>
        <v>3900</v>
      </c>
      <c r="L377">
        <f t="shared" si="22"/>
        <v>58.453237410071942</v>
      </c>
      <c r="M377">
        <f t="shared" si="23"/>
        <v>71956</v>
      </c>
    </row>
    <row r="378" spans="1:13" x14ac:dyDescent="0.3">
      <c r="A378" t="s">
        <v>226</v>
      </c>
      <c r="B378" t="s">
        <v>800</v>
      </c>
      <c r="C378">
        <v>0</v>
      </c>
      <c r="D378">
        <v>0</v>
      </c>
      <c r="E378">
        <v>0</v>
      </c>
      <c r="F378">
        <v>3971</v>
      </c>
      <c r="G378">
        <v>588</v>
      </c>
      <c r="H378">
        <v>3752</v>
      </c>
      <c r="I378">
        <v>1</v>
      </c>
      <c r="J378">
        <f t="shared" si="20"/>
        <v>4559</v>
      </c>
      <c r="K378">
        <f t="shared" si="21"/>
        <v>588</v>
      </c>
      <c r="L378">
        <f t="shared" si="22"/>
        <v>12.897565255538495</v>
      </c>
      <c r="M378">
        <f t="shared" si="23"/>
        <v>8312</v>
      </c>
    </row>
    <row r="379" spans="1:13" x14ac:dyDescent="0.3">
      <c r="A379" t="s">
        <v>295</v>
      </c>
      <c r="B379" t="s">
        <v>800</v>
      </c>
      <c r="C379">
        <v>178</v>
      </c>
      <c r="D379">
        <v>16</v>
      </c>
      <c r="E379">
        <v>3</v>
      </c>
      <c r="F379">
        <v>7148</v>
      </c>
      <c r="G379">
        <v>1634</v>
      </c>
      <c r="H379">
        <v>84939</v>
      </c>
      <c r="I379">
        <v>125</v>
      </c>
      <c r="J379">
        <f t="shared" si="20"/>
        <v>8979</v>
      </c>
      <c r="K379">
        <f t="shared" si="21"/>
        <v>1637</v>
      </c>
      <c r="L379">
        <f t="shared" si="22"/>
        <v>18.231428889631363</v>
      </c>
      <c r="M379">
        <f t="shared" si="23"/>
        <v>94043</v>
      </c>
    </row>
    <row r="380" spans="1:13" x14ac:dyDescent="0.3">
      <c r="A380" t="s">
        <v>654</v>
      </c>
      <c r="B380" t="s">
        <v>804</v>
      </c>
      <c r="C380">
        <v>0</v>
      </c>
      <c r="D380">
        <v>0</v>
      </c>
      <c r="E380">
        <v>0</v>
      </c>
      <c r="F380">
        <v>1110</v>
      </c>
      <c r="G380">
        <v>187</v>
      </c>
      <c r="H380">
        <v>5762</v>
      </c>
      <c r="I380">
        <v>17</v>
      </c>
      <c r="J380">
        <f t="shared" si="20"/>
        <v>1297</v>
      </c>
      <c r="K380">
        <f t="shared" si="21"/>
        <v>187</v>
      </c>
      <c r="L380">
        <f t="shared" si="22"/>
        <v>14.417887432536622</v>
      </c>
      <c r="M380">
        <f t="shared" si="23"/>
        <v>7076</v>
      </c>
    </row>
    <row r="381" spans="1:13" x14ac:dyDescent="0.3">
      <c r="A381" t="s">
        <v>280</v>
      </c>
      <c r="B381" t="s">
        <v>801</v>
      </c>
      <c r="C381">
        <v>50</v>
      </c>
      <c r="D381">
        <v>0</v>
      </c>
      <c r="E381">
        <v>0</v>
      </c>
      <c r="F381">
        <v>9094</v>
      </c>
      <c r="G381">
        <v>11165</v>
      </c>
      <c r="H381">
        <v>131362</v>
      </c>
      <c r="I381">
        <v>46</v>
      </c>
      <c r="J381">
        <f t="shared" si="20"/>
        <v>20309</v>
      </c>
      <c r="K381">
        <f t="shared" si="21"/>
        <v>11165</v>
      </c>
      <c r="L381">
        <f t="shared" si="22"/>
        <v>54.975626569501202</v>
      </c>
      <c r="M381">
        <f t="shared" si="23"/>
        <v>151717</v>
      </c>
    </row>
    <row r="382" spans="1:13" x14ac:dyDescent="0.3">
      <c r="A382" t="s">
        <v>734</v>
      </c>
      <c r="B382" t="s">
        <v>813</v>
      </c>
      <c r="C382">
        <v>0</v>
      </c>
      <c r="D382">
        <v>0</v>
      </c>
      <c r="E382">
        <v>0</v>
      </c>
      <c r="F382">
        <v>14</v>
      </c>
      <c r="G382">
        <v>202</v>
      </c>
      <c r="H382">
        <v>1068</v>
      </c>
      <c r="I382">
        <v>0</v>
      </c>
      <c r="J382">
        <f t="shared" si="20"/>
        <v>216</v>
      </c>
      <c r="K382">
        <f t="shared" si="21"/>
        <v>202</v>
      </c>
      <c r="L382">
        <f t="shared" si="22"/>
        <v>93.518518518518519</v>
      </c>
      <c r="M382">
        <f t="shared" si="23"/>
        <v>1284</v>
      </c>
    </row>
    <row r="383" spans="1:13" x14ac:dyDescent="0.3">
      <c r="A383" t="s">
        <v>702</v>
      </c>
      <c r="B383" t="s">
        <v>800</v>
      </c>
      <c r="C383">
        <v>1</v>
      </c>
      <c r="D383">
        <v>0</v>
      </c>
      <c r="E383">
        <v>1</v>
      </c>
      <c r="F383">
        <v>6749</v>
      </c>
      <c r="G383">
        <v>2082</v>
      </c>
      <c r="H383">
        <v>103264</v>
      </c>
      <c r="I383">
        <v>1</v>
      </c>
      <c r="J383">
        <f t="shared" si="20"/>
        <v>8833</v>
      </c>
      <c r="K383">
        <f t="shared" si="21"/>
        <v>2083</v>
      </c>
      <c r="L383">
        <f t="shared" si="22"/>
        <v>23.582021963092949</v>
      </c>
      <c r="M383">
        <f t="shared" si="23"/>
        <v>112098</v>
      </c>
    </row>
    <row r="384" spans="1:13" x14ac:dyDescent="0.3">
      <c r="A384" t="s">
        <v>283</v>
      </c>
      <c r="B384" t="s">
        <v>809</v>
      </c>
      <c r="C384">
        <v>5</v>
      </c>
      <c r="D384">
        <v>0</v>
      </c>
      <c r="E384">
        <v>0</v>
      </c>
      <c r="F384">
        <v>112</v>
      </c>
      <c r="G384">
        <v>614</v>
      </c>
      <c r="H384">
        <v>4267</v>
      </c>
      <c r="I384">
        <v>0</v>
      </c>
      <c r="J384">
        <f t="shared" si="20"/>
        <v>731</v>
      </c>
      <c r="K384">
        <f t="shared" si="21"/>
        <v>614</v>
      </c>
      <c r="L384">
        <f t="shared" si="22"/>
        <v>83.994528043775645</v>
      </c>
      <c r="M384">
        <f t="shared" si="23"/>
        <v>4998</v>
      </c>
    </row>
    <row r="385" spans="1:13" x14ac:dyDescent="0.3">
      <c r="A385" t="s">
        <v>724</v>
      </c>
      <c r="B385" t="s">
        <v>810</v>
      </c>
      <c r="C385">
        <v>1</v>
      </c>
      <c r="D385">
        <v>0</v>
      </c>
      <c r="E385">
        <v>0</v>
      </c>
      <c r="F385">
        <v>36</v>
      </c>
      <c r="G385">
        <v>476</v>
      </c>
      <c r="H385">
        <v>42892</v>
      </c>
      <c r="I385">
        <v>0</v>
      </c>
      <c r="J385">
        <f t="shared" si="20"/>
        <v>513</v>
      </c>
      <c r="K385">
        <f t="shared" si="21"/>
        <v>476</v>
      </c>
      <c r="L385">
        <f t="shared" si="22"/>
        <v>92.787524366471729</v>
      </c>
      <c r="M385">
        <f t="shared" si="23"/>
        <v>43405</v>
      </c>
    </row>
    <row r="386" spans="1:13" x14ac:dyDescent="0.3">
      <c r="A386" t="s">
        <v>665</v>
      </c>
      <c r="B386" t="s">
        <v>800</v>
      </c>
      <c r="C386">
        <v>23</v>
      </c>
      <c r="D386">
        <v>0</v>
      </c>
      <c r="E386">
        <v>0</v>
      </c>
      <c r="F386">
        <v>5706</v>
      </c>
      <c r="G386">
        <v>9301</v>
      </c>
      <c r="H386">
        <v>184808</v>
      </c>
      <c r="I386">
        <v>0</v>
      </c>
      <c r="J386">
        <f t="shared" ref="J386:J449" si="24">SUM(C386:E386,F386:G386)</f>
        <v>15030</v>
      </c>
      <c r="K386">
        <f t="shared" ref="K386:K449" si="25">SUM(E386+G386)</f>
        <v>9301</v>
      </c>
      <c r="L386">
        <f t="shared" ref="L386:L449" si="26">K386/J386*100</f>
        <v>61.882900864936794</v>
      </c>
      <c r="M386">
        <f t="shared" ref="M386:M449" si="27">SUM(C386:I386)</f>
        <v>199838</v>
      </c>
    </row>
    <row r="387" spans="1:13" x14ac:dyDescent="0.3">
      <c r="A387" t="s">
        <v>774</v>
      </c>
      <c r="B387" t="s">
        <v>810</v>
      </c>
      <c r="C387">
        <v>41</v>
      </c>
      <c r="D387">
        <v>0</v>
      </c>
      <c r="E387">
        <v>0</v>
      </c>
      <c r="F387">
        <v>2475</v>
      </c>
      <c r="G387">
        <v>2211</v>
      </c>
      <c r="H387">
        <v>75059</v>
      </c>
      <c r="I387">
        <v>0</v>
      </c>
      <c r="J387">
        <f t="shared" si="24"/>
        <v>4727</v>
      </c>
      <c r="K387">
        <f t="shared" si="25"/>
        <v>2211</v>
      </c>
      <c r="L387">
        <f t="shared" si="26"/>
        <v>46.773852337634864</v>
      </c>
      <c r="M387">
        <f t="shared" si="27"/>
        <v>79786</v>
      </c>
    </row>
    <row r="388" spans="1:13" x14ac:dyDescent="0.3">
      <c r="A388" t="s">
        <v>413</v>
      </c>
      <c r="B388" t="s">
        <v>805</v>
      </c>
      <c r="C388">
        <v>0</v>
      </c>
      <c r="D388">
        <v>0</v>
      </c>
      <c r="E388">
        <v>0</v>
      </c>
      <c r="F388">
        <v>11</v>
      </c>
      <c r="G388">
        <v>0</v>
      </c>
      <c r="H388">
        <v>744</v>
      </c>
      <c r="I388">
        <v>1</v>
      </c>
      <c r="J388">
        <f t="shared" si="24"/>
        <v>11</v>
      </c>
      <c r="K388">
        <f t="shared" si="25"/>
        <v>0</v>
      </c>
      <c r="L388">
        <f t="shared" si="26"/>
        <v>0</v>
      </c>
      <c r="M388">
        <f t="shared" si="27"/>
        <v>756</v>
      </c>
    </row>
    <row r="389" spans="1:13" x14ac:dyDescent="0.3">
      <c r="A389" t="s">
        <v>204</v>
      </c>
      <c r="B389" t="s">
        <v>800</v>
      </c>
      <c r="C389">
        <v>385462</v>
      </c>
      <c r="D389">
        <v>18796</v>
      </c>
      <c r="E389">
        <v>562</v>
      </c>
      <c r="F389">
        <v>162603</v>
      </c>
      <c r="G389">
        <v>6149</v>
      </c>
      <c r="H389">
        <v>146567</v>
      </c>
      <c r="I389">
        <v>1090</v>
      </c>
      <c r="J389">
        <f t="shared" si="24"/>
        <v>573572</v>
      </c>
      <c r="K389">
        <f t="shared" si="25"/>
        <v>6711</v>
      </c>
      <c r="L389">
        <f t="shared" si="26"/>
        <v>1.1700361942354229</v>
      </c>
      <c r="M389">
        <f t="shared" si="27"/>
        <v>721229</v>
      </c>
    </row>
    <row r="390" spans="1:13" x14ac:dyDescent="0.3">
      <c r="A390" t="s">
        <v>197</v>
      </c>
      <c r="B390" t="s">
        <v>801</v>
      </c>
      <c r="C390">
        <v>0</v>
      </c>
      <c r="D390">
        <v>0</v>
      </c>
      <c r="E390">
        <v>0</v>
      </c>
      <c r="F390">
        <v>2</v>
      </c>
      <c r="G390">
        <v>3</v>
      </c>
      <c r="H390">
        <v>19667</v>
      </c>
      <c r="I390">
        <v>0</v>
      </c>
      <c r="J390">
        <f t="shared" si="24"/>
        <v>5</v>
      </c>
      <c r="K390">
        <f t="shared" si="25"/>
        <v>3</v>
      </c>
      <c r="L390">
        <f t="shared" si="26"/>
        <v>60</v>
      </c>
      <c r="M390">
        <f t="shared" si="27"/>
        <v>19672</v>
      </c>
    </row>
    <row r="391" spans="1:13" x14ac:dyDescent="0.3">
      <c r="A391" t="s">
        <v>145</v>
      </c>
      <c r="B391" t="s">
        <v>800</v>
      </c>
      <c r="C391">
        <v>0</v>
      </c>
      <c r="D391">
        <v>0</v>
      </c>
      <c r="E391">
        <v>0</v>
      </c>
      <c r="F391">
        <v>166</v>
      </c>
      <c r="G391">
        <v>1104</v>
      </c>
      <c r="H391">
        <v>104030</v>
      </c>
      <c r="I391">
        <v>56</v>
      </c>
      <c r="J391">
        <f t="shared" si="24"/>
        <v>1270</v>
      </c>
      <c r="K391">
        <f t="shared" si="25"/>
        <v>1104</v>
      </c>
      <c r="L391">
        <f t="shared" si="26"/>
        <v>86.929133858267718</v>
      </c>
      <c r="M391">
        <f t="shared" si="27"/>
        <v>105356</v>
      </c>
    </row>
    <row r="392" spans="1:13" x14ac:dyDescent="0.3">
      <c r="A392" t="s">
        <v>178</v>
      </c>
      <c r="B392" t="s">
        <v>800</v>
      </c>
      <c r="C392">
        <v>12</v>
      </c>
      <c r="D392">
        <v>0</v>
      </c>
      <c r="E392">
        <v>0</v>
      </c>
      <c r="F392">
        <v>428</v>
      </c>
      <c r="G392">
        <v>96</v>
      </c>
      <c r="H392">
        <v>76327</v>
      </c>
      <c r="I392">
        <v>0</v>
      </c>
      <c r="J392">
        <f t="shared" si="24"/>
        <v>536</v>
      </c>
      <c r="K392">
        <f t="shared" si="25"/>
        <v>96</v>
      </c>
      <c r="L392">
        <f t="shared" si="26"/>
        <v>17.910447761194028</v>
      </c>
      <c r="M392">
        <f t="shared" si="27"/>
        <v>76863</v>
      </c>
    </row>
    <row r="393" spans="1:13" x14ac:dyDescent="0.3">
      <c r="A393" t="s">
        <v>72</v>
      </c>
      <c r="B393" t="s">
        <v>805</v>
      </c>
      <c r="C393">
        <v>39116</v>
      </c>
      <c r="D393">
        <v>3718</v>
      </c>
      <c r="E393">
        <v>163</v>
      </c>
      <c r="F393">
        <v>78111</v>
      </c>
      <c r="G393">
        <v>2563</v>
      </c>
      <c r="H393">
        <v>30389</v>
      </c>
      <c r="I393">
        <v>58</v>
      </c>
      <c r="J393">
        <f t="shared" si="24"/>
        <v>123671</v>
      </c>
      <c r="K393">
        <f t="shared" si="25"/>
        <v>2726</v>
      </c>
      <c r="L393">
        <f t="shared" si="26"/>
        <v>2.2042354311034922</v>
      </c>
      <c r="M393">
        <f t="shared" si="27"/>
        <v>154118</v>
      </c>
    </row>
    <row r="394" spans="1:13" x14ac:dyDescent="0.3">
      <c r="A394" t="s">
        <v>507</v>
      </c>
      <c r="B394" t="s">
        <v>800</v>
      </c>
      <c r="C394">
        <v>7</v>
      </c>
      <c r="D394">
        <v>2</v>
      </c>
      <c r="E394">
        <v>0</v>
      </c>
      <c r="F394">
        <v>16</v>
      </c>
      <c r="G394">
        <v>0</v>
      </c>
      <c r="H394">
        <v>34865</v>
      </c>
      <c r="I394">
        <v>6</v>
      </c>
      <c r="J394">
        <f t="shared" si="24"/>
        <v>25</v>
      </c>
      <c r="K394">
        <f t="shared" si="25"/>
        <v>0</v>
      </c>
      <c r="L394">
        <f t="shared" si="26"/>
        <v>0</v>
      </c>
      <c r="M394">
        <f t="shared" si="27"/>
        <v>34896</v>
      </c>
    </row>
    <row r="395" spans="1:13" x14ac:dyDescent="0.3">
      <c r="A395" t="s">
        <v>237</v>
      </c>
      <c r="B395" t="s">
        <v>800</v>
      </c>
      <c r="C395">
        <v>0</v>
      </c>
      <c r="D395">
        <v>0</v>
      </c>
      <c r="E395">
        <v>0</v>
      </c>
      <c r="F395">
        <v>1</v>
      </c>
      <c r="G395">
        <v>0</v>
      </c>
      <c r="H395">
        <v>226</v>
      </c>
      <c r="I395">
        <v>0</v>
      </c>
      <c r="J395">
        <f t="shared" si="24"/>
        <v>1</v>
      </c>
      <c r="K395">
        <f t="shared" si="25"/>
        <v>0</v>
      </c>
      <c r="L395">
        <f t="shared" si="26"/>
        <v>0</v>
      </c>
      <c r="M395">
        <f t="shared" si="27"/>
        <v>227</v>
      </c>
    </row>
    <row r="396" spans="1:13" x14ac:dyDescent="0.3">
      <c r="A396" t="s">
        <v>369</v>
      </c>
      <c r="B396" t="s">
        <v>805</v>
      </c>
      <c r="C396">
        <v>48686</v>
      </c>
      <c r="D396">
        <v>568</v>
      </c>
      <c r="E396">
        <v>173</v>
      </c>
      <c r="F396">
        <v>103791</v>
      </c>
      <c r="G396">
        <v>1839</v>
      </c>
      <c r="H396">
        <v>347931</v>
      </c>
      <c r="I396">
        <v>1578</v>
      </c>
      <c r="J396">
        <f t="shared" si="24"/>
        <v>155057</v>
      </c>
      <c r="K396">
        <f t="shared" si="25"/>
        <v>2012</v>
      </c>
      <c r="L396">
        <f t="shared" si="26"/>
        <v>1.2975873388495844</v>
      </c>
      <c r="M396">
        <f t="shared" si="27"/>
        <v>504566</v>
      </c>
    </row>
    <row r="397" spans="1:13" x14ac:dyDescent="0.3">
      <c r="A397" t="s">
        <v>666</v>
      </c>
      <c r="B397" t="s">
        <v>802</v>
      </c>
      <c r="C397">
        <v>0</v>
      </c>
      <c r="D397">
        <v>0</v>
      </c>
      <c r="E397">
        <v>0</v>
      </c>
      <c r="F397">
        <v>0</v>
      </c>
      <c r="G397">
        <v>0</v>
      </c>
      <c r="H397">
        <v>7521</v>
      </c>
      <c r="I397">
        <v>0</v>
      </c>
      <c r="J397">
        <f t="shared" si="24"/>
        <v>0</v>
      </c>
      <c r="K397">
        <f t="shared" si="25"/>
        <v>0</v>
      </c>
      <c r="L397" t="e">
        <f t="shared" si="26"/>
        <v>#DIV/0!</v>
      </c>
      <c r="M397">
        <f t="shared" si="27"/>
        <v>7521</v>
      </c>
    </row>
    <row r="398" spans="1:13" x14ac:dyDescent="0.3">
      <c r="A398" t="s">
        <v>782</v>
      </c>
      <c r="B398" t="s">
        <v>800</v>
      </c>
      <c r="C398">
        <v>188</v>
      </c>
      <c r="D398">
        <v>0</v>
      </c>
      <c r="E398">
        <v>0</v>
      </c>
      <c r="F398">
        <v>960</v>
      </c>
      <c r="G398">
        <v>90</v>
      </c>
      <c r="H398">
        <v>28905</v>
      </c>
      <c r="I398">
        <v>6</v>
      </c>
      <c r="J398">
        <f t="shared" si="24"/>
        <v>1238</v>
      </c>
      <c r="K398">
        <f t="shared" si="25"/>
        <v>90</v>
      </c>
      <c r="L398">
        <f t="shared" si="26"/>
        <v>7.2697899838449116</v>
      </c>
      <c r="M398">
        <f t="shared" si="27"/>
        <v>30149</v>
      </c>
    </row>
    <row r="399" spans="1:13" x14ac:dyDescent="0.3">
      <c r="A399" t="s">
        <v>726</v>
      </c>
      <c r="B399" t="s">
        <v>813</v>
      </c>
      <c r="C399">
        <v>0</v>
      </c>
      <c r="D399">
        <v>0</v>
      </c>
      <c r="E399">
        <v>0</v>
      </c>
      <c r="F399">
        <v>342</v>
      </c>
      <c r="G399">
        <v>14</v>
      </c>
      <c r="H399">
        <v>19218</v>
      </c>
      <c r="I399">
        <v>3</v>
      </c>
      <c r="J399">
        <f t="shared" si="24"/>
        <v>356</v>
      </c>
      <c r="K399">
        <f t="shared" si="25"/>
        <v>14</v>
      </c>
      <c r="L399">
        <f t="shared" si="26"/>
        <v>3.9325842696629212</v>
      </c>
      <c r="M399">
        <f t="shared" si="27"/>
        <v>19577</v>
      </c>
    </row>
    <row r="400" spans="1:13" x14ac:dyDescent="0.3">
      <c r="A400" t="s">
        <v>176</v>
      </c>
      <c r="B400" t="s">
        <v>801</v>
      </c>
      <c r="C400">
        <v>0</v>
      </c>
      <c r="D400">
        <v>0</v>
      </c>
      <c r="E400">
        <v>0</v>
      </c>
      <c r="F400">
        <v>257</v>
      </c>
      <c r="G400">
        <v>88</v>
      </c>
      <c r="H400">
        <v>29873</v>
      </c>
      <c r="I400">
        <v>0</v>
      </c>
      <c r="J400">
        <f t="shared" si="24"/>
        <v>345</v>
      </c>
      <c r="K400">
        <f t="shared" si="25"/>
        <v>88</v>
      </c>
      <c r="L400">
        <f t="shared" si="26"/>
        <v>25.507246376811594</v>
      </c>
      <c r="M400">
        <f t="shared" si="27"/>
        <v>30218</v>
      </c>
    </row>
    <row r="401" spans="1:13" x14ac:dyDescent="0.3">
      <c r="A401" t="s">
        <v>97</v>
      </c>
      <c r="B401" t="s">
        <v>800</v>
      </c>
      <c r="C401">
        <v>12774</v>
      </c>
      <c r="D401">
        <v>3576</v>
      </c>
      <c r="E401">
        <v>58</v>
      </c>
      <c r="F401">
        <v>57656</v>
      </c>
      <c r="G401">
        <v>2589</v>
      </c>
      <c r="H401">
        <v>10773</v>
      </c>
      <c r="I401">
        <v>20</v>
      </c>
      <c r="J401">
        <f t="shared" si="24"/>
        <v>76653</v>
      </c>
      <c r="K401">
        <f t="shared" si="25"/>
        <v>2647</v>
      </c>
      <c r="L401">
        <f t="shared" si="26"/>
        <v>3.4532242704134215</v>
      </c>
      <c r="M401">
        <f t="shared" si="27"/>
        <v>87446</v>
      </c>
    </row>
    <row r="402" spans="1:13" x14ac:dyDescent="0.3">
      <c r="A402" t="s">
        <v>206</v>
      </c>
      <c r="B402" t="s">
        <v>800</v>
      </c>
      <c r="C402">
        <v>1574</v>
      </c>
      <c r="D402">
        <v>627</v>
      </c>
      <c r="E402">
        <v>2</v>
      </c>
      <c r="F402">
        <v>43668</v>
      </c>
      <c r="G402">
        <v>5201</v>
      </c>
      <c r="H402">
        <v>91396</v>
      </c>
      <c r="I402">
        <v>103</v>
      </c>
      <c r="J402">
        <f t="shared" si="24"/>
        <v>51072</v>
      </c>
      <c r="K402">
        <f t="shared" si="25"/>
        <v>5203</v>
      </c>
      <c r="L402">
        <f t="shared" si="26"/>
        <v>10.187578320802006</v>
      </c>
      <c r="M402">
        <f t="shared" si="27"/>
        <v>142571</v>
      </c>
    </row>
    <row r="403" spans="1:13" x14ac:dyDescent="0.3">
      <c r="A403" t="s">
        <v>232</v>
      </c>
      <c r="B403" t="s">
        <v>800</v>
      </c>
      <c r="C403">
        <v>0</v>
      </c>
      <c r="D403">
        <v>0</v>
      </c>
      <c r="E403">
        <v>0</v>
      </c>
      <c r="F403">
        <v>923</v>
      </c>
      <c r="G403">
        <v>353</v>
      </c>
      <c r="H403">
        <v>10103</v>
      </c>
      <c r="I403">
        <v>9</v>
      </c>
      <c r="J403">
        <f t="shared" si="24"/>
        <v>1276</v>
      </c>
      <c r="K403">
        <f t="shared" si="25"/>
        <v>353</v>
      </c>
      <c r="L403">
        <f t="shared" si="26"/>
        <v>27.664576802507835</v>
      </c>
      <c r="M403">
        <f t="shared" si="27"/>
        <v>11388</v>
      </c>
    </row>
    <row r="404" spans="1:13" x14ac:dyDescent="0.3">
      <c r="A404" t="s">
        <v>506</v>
      </c>
      <c r="B404" t="s">
        <v>801</v>
      </c>
      <c r="C404">
        <v>65</v>
      </c>
      <c r="D404">
        <v>0</v>
      </c>
      <c r="E404">
        <v>0</v>
      </c>
      <c r="F404">
        <v>7</v>
      </c>
      <c r="G404">
        <v>0</v>
      </c>
      <c r="H404">
        <v>788</v>
      </c>
      <c r="I404">
        <v>0</v>
      </c>
      <c r="J404">
        <f t="shared" si="24"/>
        <v>72</v>
      </c>
      <c r="K404">
        <f t="shared" si="25"/>
        <v>0</v>
      </c>
      <c r="L404">
        <f t="shared" si="26"/>
        <v>0</v>
      </c>
      <c r="M404">
        <f t="shared" si="27"/>
        <v>860</v>
      </c>
    </row>
    <row r="405" spans="1:13" x14ac:dyDescent="0.3">
      <c r="A405" t="s">
        <v>687</v>
      </c>
      <c r="B405" t="s">
        <v>800</v>
      </c>
      <c r="C405">
        <v>15</v>
      </c>
      <c r="D405">
        <v>1</v>
      </c>
      <c r="E405">
        <v>12</v>
      </c>
      <c r="F405">
        <v>96</v>
      </c>
      <c r="G405">
        <v>96</v>
      </c>
      <c r="H405">
        <v>794</v>
      </c>
      <c r="I405">
        <v>2</v>
      </c>
      <c r="J405">
        <f t="shared" si="24"/>
        <v>220</v>
      </c>
      <c r="K405">
        <f t="shared" si="25"/>
        <v>108</v>
      </c>
      <c r="L405">
        <f t="shared" si="26"/>
        <v>49.090909090909093</v>
      </c>
      <c r="M405">
        <f t="shared" si="27"/>
        <v>1016</v>
      </c>
    </row>
    <row r="406" spans="1:13" x14ac:dyDescent="0.3">
      <c r="A406" t="s">
        <v>652</v>
      </c>
      <c r="B406" t="s">
        <v>810</v>
      </c>
      <c r="C406">
        <v>1855</v>
      </c>
      <c r="D406">
        <v>891</v>
      </c>
      <c r="E406">
        <v>0</v>
      </c>
      <c r="F406">
        <v>45292</v>
      </c>
      <c r="G406">
        <v>6593</v>
      </c>
      <c r="H406">
        <v>45935</v>
      </c>
      <c r="I406">
        <v>0</v>
      </c>
      <c r="J406">
        <f t="shared" si="24"/>
        <v>54631</v>
      </c>
      <c r="K406">
        <f t="shared" si="25"/>
        <v>6593</v>
      </c>
      <c r="L406">
        <f t="shared" si="26"/>
        <v>12.068239644158078</v>
      </c>
      <c r="M406">
        <f t="shared" si="27"/>
        <v>100566</v>
      </c>
    </row>
    <row r="407" spans="1:13" x14ac:dyDescent="0.3">
      <c r="A407" t="s">
        <v>710</v>
      </c>
      <c r="B407" t="s">
        <v>800</v>
      </c>
      <c r="C407">
        <v>0</v>
      </c>
      <c r="D407">
        <v>0</v>
      </c>
      <c r="E407">
        <v>0</v>
      </c>
      <c r="F407">
        <v>0</v>
      </c>
      <c r="G407">
        <v>0</v>
      </c>
      <c r="H407">
        <v>4015</v>
      </c>
      <c r="I407">
        <v>0</v>
      </c>
      <c r="J407">
        <f t="shared" si="24"/>
        <v>0</v>
      </c>
      <c r="K407">
        <f t="shared" si="25"/>
        <v>0</v>
      </c>
      <c r="L407" t="e">
        <f t="shared" si="26"/>
        <v>#DIV/0!</v>
      </c>
      <c r="M407">
        <f t="shared" si="27"/>
        <v>4015</v>
      </c>
    </row>
    <row r="408" spans="1:13" x14ac:dyDescent="0.3">
      <c r="A408" t="s">
        <v>179</v>
      </c>
      <c r="B408" t="s">
        <v>800</v>
      </c>
      <c r="C408">
        <v>157313</v>
      </c>
      <c r="D408">
        <v>5350</v>
      </c>
      <c r="E408">
        <v>642</v>
      </c>
      <c r="F408">
        <v>110926</v>
      </c>
      <c r="G408">
        <v>5351</v>
      </c>
      <c r="H408">
        <v>134977</v>
      </c>
      <c r="I408">
        <v>342</v>
      </c>
      <c r="J408">
        <f t="shared" si="24"/>
        <v>279582</v>
      </c>
      <c r="K408">
        <f t="shared" si="25"/>
        <v>5993</v>
      </c>
      <c r="L408">
        <f t="shared" si="26"/>
        <v>2.1435571674857465</v>
      </c>
      <c r="M408">
        <f t="shared" si="27"/>
        <v>414901</v>
      </c>
    </row>
    <row r="409" spans="1:13" x14ac:dyDescent="0.3">
      <c r="A409" t="s">
        <v>356</v>
      </c>
      <c r="B409" t="s">
        <v>811</v>
      </c>
      <c r="C409">
        <v>3946</v>
      </c>
      <c r="D409">
        <v>594</v>
      </c>
      <c r="E409">
        <v>1</v>
      </c>
      <c r="F409">
        <v>8204</v>
      </c>
      <c r="G409">
        <v>175</v>
      </c>
      <c r="H409">
        <v>87034</v>
      </c>
      <c r="I409">
        <v>22</v>
      </c>
      <c r="J409">
        <f t="shared" si="24"/>
        <v>12920</v>
      </c>
      <c r="K409">
        <f t="shared" si="25"/>
        <v>176</v>
      </c>
      <c r="L409">
        <f t="shared" si="26"/>
        <v>1.3622291021671828</v>
      </c>
      <c r="M409">
        <f t="shared" si="27"/>
        <v>99976</v>
      </c>
    </row>
    <row r="410" spans="1:13" x14ac:dyDescent="0.3">
      <c r="A410" t="s">
        <v>214</v>
      </c>
      <c r="B410" t="s">
        <v>806</v>
      </c>
      <c r="C410">
        <v>1</v>
      </c>
      <c r="D410">
        <v>0</v>
      </c>
      <c r="E410">
        <v>0</v>
      </c>
      <c r="F410">
        <v>0</v>
      </c>
      <c r="G410">
        <v>2</v>
      </c>
      <c r="H410">
        <v>23106</v>
      </c>
      <c r="I410">
        <v>0</v>
      </c>
      <c r="J410">
        <f t="shared" si="24"/>
        <v>3</v>
      </c>
      <c r="K410">
        <f t="shared" si="25"/>
        <v>2</v>
      </c>
      <c r="L410">
        <f t="shared" si="26"/>
        <v>66.666666666666657</v>
      </c>
      <c r="M410">
        <f t="shared" si="27"/>
        <v>23109</v>
      </c>
    </row>
    <row r="411" spans="1:13" x14ac:dyDescent="0.3">
      <c r="A411" t="s">
        <v>411</v>
      </c>
      <c r="B411" t="s">
        <v>811</v>
      </c>
      <c r="C411">
        <v>3</v>
      </c>
      <c r="D411">
        <v>188</v>
      </c>
      <c r="E411">
        <v>0</v>
      </c>
      <c r="F411">
        <v>34126</v>
      </c>
      <c r="G411">
        <v>11971</v>
      </c>
      <c r="H411">
        <v>245561</v>
      </c>
      <c r="I411">
        <v>669</v>
      </c>
      <c r="J411">
        <f t="shared" si="24"/>
        <v>46288</v>
      </c>
      <c r="K411">
        <f t="shared" si="25"/>
        <v>11971</v>
      </c>
      <c r="L411">
        <f t="shared" si="26"/>
        <v>25.861994469408916</v>
      </c>
      <c r="M411">
        <f t="shared" si="27"/>
        <v>292518</v>
      </c>
    </row>
    <row r="412" spans="1:13" x14ac:dyDescent="0.3">
      <c r="A412" t="s">
        <v>340</v>
      </c>
      <c r="B412" t="s">
        <v>813</v>
      </c>
      <c r="C412">
        <v>0</v>
      </c>
      <c r="D412">
        <v>0</v>
      </c>
      <c r="E412">
        <v>0</v>
      </c>
      <c r="F412">
        <v>0</v>
      </c>
      <c r="G412">
        <v>0</v>
      </c>
      <c r="H412">
        <v>6357</v>
      </c>
      <c r="I412">
        <v>0</v>
      </c>
      <c r="J412">
        <f t="shared" si="24"/>
        <v>0</v>
      </c>
      <c r="K412">
        <f t="shared" si="25"/>
        <v>0</v>
      </c>
      <c r="L412" t="e">
        <f t="shared" si="26"/>
        <v>#DIV/0!</v>
      </c>
      <c r="M412">
        <f t="shared" si="27"/>
        <v>6357</v>
      </c>
    </row>
    <row r="413" spans="1:13" x14ac:dyDescent="0.3">
      <c r="A413" t="s">
        <v>341</v>
      </c>
      <c r="B413" t="s">
        <v>811</v>
      </c>
      <c r="C413">
        <v>140</v>
      </c>
      <c r="D413">
        <v>0</v>
      </c>
      <c r="E413">
        <v>0</v>
      </c>
      <c r="F413">
        <v>2133</v>
      </c>
      <c r="G413">
        <v>741</v>
      </c>
      <c r="H413">
        <v>355141</v>
      </c>
      <c r="I413">
        <v>58</v>
      </c>
      <c r="J413">
        <f t="shared" si="24"/>
        <v>3014</v>
      </c>
      <c r="K413">
        <f t="shared" si="25"/>
        <v>741</v>
      </c>
      <c r="L413">
        <f t="shared" si="26"/>
        <v>24.585268745852687</v>
      </c>
      <c r="M413">
        <f t="shared" si="27"/>
        <v>358213</v>
      </c>
    </row>
    <row r="414" spans="1:13" x14ac:dyDescent="0.3">
      <c r="A414" t="s">
        <v>622</v>
      </c>
      <c r="B414" t="s">
        <v>800</v>
      </c>
      <c r="C414">
        <v>0</v>
      </c>
      <c r="D414">
        <v>2</v>
      </c>
      <c r="E414">
        <v>0</v>
      </c>
      <c r="F414">
        <v>1</v>
      </c>
      <c r="G414">
        <v>0</v>
      </c>
      <c r="H414">
        <v>41792</v>
      </c>
      <c r="I414">
        <v>0</v>
      </c>
      <c r="J414">
        <f t="shared" si="24"/>
        <v>3</v>
      </c>
      <c r="K414">
        <f t="shared" si="25"/>
        <v>0</v>
      </c>
      <c r="L414">
        <f t="shared" si="26"/>
        <v>0</v>
      </c>
      <c r="M414">
        <f t="shared" si="27"/>
        <v>41795</v>
      </c>
    </row>
    <row r="415" spans="1:13" x14ac:dyDescent="0.3">
      <c r="A415" t="s">
        <v>663</v>
      </c>
      <c r="B415" t="s">
        <v>800</v>
      </c>
      <c r="C415">
        <v>26</v>
      </c>
      <c r="D415">
        <v>2</v>
      </c>
      <c r="E415">
        <v>17</v>
      </c>
      <c r="F415">
        <v>22</v>
      </c>
      <c r="G415">
        <v>545</v>
      </c>
      <c r="H415">
        <v>5470</v>
      </c>
      <c r="I415">
        <v>0</v>
      </c>
      <c r="J415">
        <f t="shared" si="24"/>
        <v>612</v>
      </c>
      <c r="K415">
        <f t="shared" si="25"/>
        <v>562</v>
      </c>
      <c r="L415">
        <f t="shared" si="26"/>
        <v>91.830065359477118</v>
      </c>
      <c r="M415">
        <f t="shared" si="27"/>
        <v>6082</v>
      </c>
    </row>
    <row r="416" spans="1:13" x14ac:dyDescent="0.3">
      <c r="A416" t="s">
        <v>624</v>
      </c>
      <c r="B416" t="s">
        <v>810</v>
      </c>
      <c r="C416">
        <v>4514</v>
      </c>
      <c r="D416">
        <v>140</v>
      </c>
      <c r="E416">
        <v>1</v>
      </c>
      <c r="F416">
        <v>36068</v>
      </c>
      <c r="G416">
        <v>1976</v>
      </c>
      <c r="H416">
        <v>82833</v>
      </c>
      <c r="I416">
        <v>22</v>
      </c>
      <c r="J416">
        <f t="shared" si="24"/>
        <v>42699</v>
      </c>
      <c r="K416">
        <f t="shared" si="25"/>
        <v>1977</v>
      </c>
      <c r="L416">
        <f t="shared" si="26"/>
        <v>4.6300850137005547</v>
      </c>
      <c r="M416">
        <f t="shared" si="27"/>
        <v>125554</v>
      </c>
    </row>
    <row r="417" spans="1:13" x14ac:dyDescent="0.3">
      <c r="A417" t="s">
        <v>16</v>
      </c>
      <c r="B417" t="s">
        <v>809</v>
      </c>
      <c r="C417">
        <v>2210</v>
      </c>
      <c r="D417">
        <v>319</v>
      </c>
      <c r="E417">
        <v>27</v>
      </c>
      <c r="F417">
        <v>5588</v>
      </c>
      <c r="G417">
        <v>984</v>
      </c>
      <c r="H417">
        <v>16216</v>
      </c>
      <c r="I417">
        <v>20</v>
      </c>
      <c r="J417">
        <f t="shared" si="24"/>
        <v>9128</v>
      </c>
      <c r="K417">
        <f t="shared" si="25"/>
        <v>1011</v>
      </c>
      <c r="L417">
        <f t="shared" si="26"/>
        <v>11.075810692375111</v>
      </c>
      <c r="M417">
        <f t="shared" si="27"/>
        <v>25364</v>
      </c>
    </row>
    <row r="418" spans="1:13" x14ac:dyDescent="0.3">
      <c r="A418" t="s">
        <v>342</v>
      </c>
      <c r="B418" t="s">
        <v>810</v>
      </c>
      <c r="C418">
        <v>15166</v>
      </c>
      <c r="D418">
        <v>4698</v>
      </c>
      <c r="E418">
        <v>0</v>
      </c>
      <c r="F418">
        <v>50962</v>
      </c>
      <c r="G418">
        <v>5109</v>
      </c>
      <c r="H418">
        <v>135451</v>
      </c>
      <c r="I418">
        <v>14</v>
      </c>
      <c r="J418">
        <f t="shared" si="24"/>
        <v>75935</v>
      </c>
      <c r="K418">
        <f t="shared" si="25"/>
        <v>5109</v>
      </c>
      <c r="L418">
        <f t="shared" si="26"/>
        <v>6.7281227365509979</v>
      </c>
      <c r="M418">
        <f t="shared" si="27"/>
        <v>211400</v>
      </c>
    </row>
    <row r="419" spans="1:13" x14ac:dyDescent="0.3">
      <c r="A419" t="s">
        <v>274</v>
      </c>
      <c r="B419" t="s">
        <v>807</v>
      </c>
      <c r="C419">
        <v>232749</v>
      </c>
      <c r="D419">
        <v>2117</v>
      </c>
      <c r="E419">
        <v>2057</v>
      </c>
      <c r="F419">
        <v>46712</v>
      </c>
      <c r="G419">
        <v>2530</v>
      </c>
      <c r="H419">
        <v>77741</v>
      </c>
      <c r="I419">
        <v>236</v>
      </c>
      <c r="J419">
        <f t="shared" si="24"/>
        <v>286165</v>
      </c>
      <c r="K419">
        <f t="shared" si="25"/>
        <v>4587</v>
      </c>
      <c r="L419">
        <f t="shared" si="26"/>
        <v>1.602921391504901</v>
      </c>
      <c r="M419">
        <f t="shared" si="27"/>
        <v>364142</v>
      </c>
    </row>
    <row r="420" spans="1:13" x14ac:dyDescent="0.3">
      <c r="A420" t="s">
        <v>115</v>
      </c>
      <c r="B420" t="s">
        <v>812</v>
      </c>
      <c r="C420">
        <v>1004412</v>
      </c>
      <c r="D420">
        <v>1859</v>
      </c>
      <c r="E420">
        <v>2014</v>
      </c>
      <c r="F420">
        <v>5900</v>
      </c>
      <c r="G420">
        <v>145</v>
      </c>
      <c r="H420">
        <v>6076</v>
      </c>
      <c r="I420">
        <v>14</v>
      </c>
      <c r="J420">
        <f t="shared" si="24"/>
        <v>1014330</v>
      </c>
      <c r="K420">
        <f t="shared" si="25"/>
        <v>2159</v>
      </c>
      <c r="L420">
        <f t="shared" si="26"/>
        <v>0.2128498614849211</v>
      </c>
      <c r="M420">
        <f t="shared" si="27"/>
        <v>1020420</v>
      </c>
    </row>
    <row r="421" spans="1:13" x14ac:dyDescent="0.3">
      <c r="A421" t="s">
        <v>335</v>
      </c>
      <c r="B421" t="s">
        <v>806</v>
      </c>
      <c r="C421">
        <v>449</v>
      </c>
      <c r="D421">
        <v>9</v>
      </c>
      <c r="E421">
        <v>0</v>
      </c>
      <c r="F421">
        <v>2535</v>
      </c>
      <c r="G421">
        <v>77</v>
      </c>
      <c r="H421">
        <v>128286</v>
      </c>
      <c r="I421">
        <v>135</v>
      </c>
      <c r="J421">
        <f t="shared" si="24"/>
        <v>3070</v>
      </c>
      <c r="K421">
        <f t="shared" si="25"/>
        <v>77</v>
      </c>
      <c r="L421">
        <f t="shared" si="26"/>
        <v>2.5081433224755703</v>
      </c>
      <c r="M421">
        <f t="shared" si="27"/>
        <v>131491</v>
      </c>
    </row>
    <row r="422" spans="1:13" x14ac:dyDescent="0.3">
      <c r="A422" t="s">
        <v>211</v>
      </c>
      <c r="B422" t="s">
        <v>808</v>
      </c>
      <c r="C422">
        <v>149</v>
      </c>
      <c r="D422">
        <v>4</v>
      </c>
      <c r="E422">
        <v>1</v>
      </c>
      <c r="F422">
        <v>8367</v>
      </c>
      <c r="G422">
        <v>1525</v>
      </c>
      <c r="H422">
        <v>122454</v>
      </c>
      <c r="I422">
        <v>70</v>
      </c>
      <c r="J422">
        <f t="shared" si="24"/>
        <v>10046</v>
      </c>
      <c r="K422">
        <f t="shared" si="25"/>
        <v>1526</v>
      </c>
      <c r="L422">
        <f t="shared" si="26"/>
        <v>15.190125423053951</v>
      </c>
      <c r="M422">
        <f t="shared" si="27"/>
        <v>132570</v>
      </c>
    </row>
    <row r="423" spans="1:13" x14ac:dyDescent="0.3">
      <c r="A423" t="s">
        <v>423</v>
      </c>
      <c r="B423" t="s">
        <v>807</v>
      </c>
      <c r="C423">
        <v>482577</v>
      </c>
      <c r="D423">
        <v>374</v>
      </c>
      <c r="E423">
        <v>69</v>
      </c>
      <c r="F423">
        <v>27095</v>
      </c>
      <c r="G423">
        <v>266</v>
      </c>
      <c r="H423">
        <v>36439</v>
      </c>
      <c r="I423">
        <v>200</v>
      </c>
      <c r="J423">
        <f t="shared" si="24"/>
        <v>510381</v>
      </c>
      <c r="K423">
        <f t="shared" si="25"/>
        <v>335</v>
      </c>
      <c r="L423">
        <f t="shared" si="26"/>
        <v>6.5637239630785632E-2</v>
      </c>
      <c r="M423">
        <f t="shared" si="27"/>
        <v>547020</v>
      </c>
    </row>
    <row r="424" spans="1:13" x14ac:dyDescent="0.3">
      <c r="A424" t="s">
        <v>608</v>
      </c>
      <c r="B424" t="s">
        <v>800</v>
      </c>
      <c r="C424">
        <v>1</v>
      </c>
      <c r="D424">
        <v>0</v>
      </c>
      <c r="E424">
        <v>0</v>
      </c>
      <c r="F424">
        <v>1456</v>
      </c>
      <c r="G424">
        <v>1075</v>
      </c>
      <c r="H424">
        <v>15424</v>
      </c>
      <c r="I424">
        <v>267</v>
      </c>
      <c r="J424">
        <f t="shared" si="24"/>
        <v>2532</v>
      </c>
      <c r="K424">
        <f t="shared" si="25"/>
        <v>1075</v>
      </c>
      <c r="L424">
        <f t="shared" si="26"/>
        <v>42.456556082148502</v>
      </c>
      <c r="M424">
        <f t="shared" si="27"/>
        <v>18223</v>
      </c>
    </row>
    <row r="425" spans="1:13" x14ac:dyDescent="0.3">
      <c r="A425" t="s">
        <v>133</v>
      </c>
      <c r="B425" t="s">
        <v>800</v>
      </c>
      <c r="C425">
        <v>380</v>
      </c>
      <c r="D425">
        <v>9</v>
      </c>
      <c r="E425">
        <v>5</v>
      </c>
      <c r="F425">
        <v>4825</v>
      </c>
      <c r="G425">
        <v>1927</v>
      </c>
      <c r="H425">
        <v>96452</v>
      </c>
      <c r="I425">
        <v>272</v>
      </c>
      <c r="J425">
        <f t="shared" si="24"/>
        <v>7146</v>
      </c>
      <c r="K425">
        <f t="shared" si="25"/>
        <v>1932</v>
      </c>
      <c r="L425">
        <f t="shared" si="26"/>
        <v>27.036104114189758</v>
      </c>
      <c r="M425">
        <f t="shared" si="27"/>
        <v>103870</v>
      </c>
    </row>
    <row r="426" spans="1:13" x14ac:dyDescent="0.3">
      <c r="A426" t="s">
        <v>658</v>
      </c>
      <c r="B426" t="s">
        <v>800</v>
      </c>
      <c r="C426">
        <v>19</v>
      </c>
      <c r="D426">
        <v>0</v>
      </c>
      <c r="E426">
        <v>0</v>
      </c>
      <c r="F426">
        <v>477</v>
      </c>
      <c r="G426">
        <v>380</v>
      </c>
      <c r="H426">
        <v>9137</v>
      </c>
      <c r="I426">
        <v>0</v>
      </c>
      <c r="J426">
        <f t="shared" si="24"/>
        <v>876</v>
      </c>
      <c r="K426">
        <f t="shared" si="25"/>
        <v>380</v>
      </c>
      <c r="L426">
        <f t="shared" si="26"/>
        <v>43.378995433789953</v>
      </c>
      <c r="M426">
        <f t="shared" si="27"/>
        <v>10013</v>
      </c>
    </row>
    <row r="427" spans="1:13" x14ac:dyDescent="0.3">
      <c r="A427" t="s">
        <v>51</v>
      </c>
      <c r="B427" t="s">
        <v>804</v>
      </c>
      <c r="C427">
        <v>53</v>
      </c>
      <c r="D427">
        <v>174</v>
      </c>
      <c r="E427">
        <v>0</v>
      </c>
      <c r="F427">
        <v>4077</v>
      </c>
      <c r="G427">
        <v>2636</v>
      </c>
      <c r="H427">
        <v>11005</v>
      </c>
      <c r="I427">
        <v>0</v>
      </c>
      <c r="J427">
        <f t="shared" si="24"/>
        <v>6940</v>
      </c>
      <c r="K427">
        <f t="shared" si="25"/>
        <v>2636</v>
      </c>
      <c r="L427">
        <f t="shared" si="26"/>
        <v>37.982708933717582</v>
      </c>
      <c r="M427">
        <f t="shared" si="27"/>
        <v>17945</v>
      </c>
    </row>
    <row r="428" spans="1:13" x14ac:dyDescent="0.3">
      <c r="A428" t="s">
        <v>578</v>
      </c>
      <c r="B428" t="s">
        <v>805</v>
      </c>
      <c r="C428">
        <v>1510</v>
      </c>
      <c r="D428">
        <v>129</v>
      </c>
      <c r="E428">
        <v>8</v>
      </c>
      <c r="F428">
        <v>2269</v>
      </c>
      <c r="G428">
        <v>122</v>
      </c>
      <c r="H428">
        <v>107983</v>
      </c>
      <c r="I428">
        <v>250</v>
      </c>
      <c r="J428">
        <f t="shared" si="24"/>
        <v>4038</v>
      </c>
      <c r="K428">
        <f t="shared" si="25"/>
        <v>130</v>
      </c>
      <c r="L428">
        <f t="shared" si="26"/>
        <v>3.2194155522535906</v>
      </c>
      <c r="M428">
        <f t="shared" si="27"/>
        <v>112271</v>
      </c>
    </row>
    <row r="429" spans="1:13" x14ac:dyDescent="0.3">
      <c r="A429" t="s">
        <v>766</v>
      </c>
      <c r="B429" t="s">
        <v>802</v>
      </c>
      <c r="C429">
        <v>58718</v>
      </c>
      <c r="D429">
        <v>0</v>
      </c>
      <c r="E429">
        <v>0</v>
      </c>
      <c r="F429">
        <v>152313</v>
      </c>
      <c r="G429">
        <v>12</v>
      </c>
      <c r="H429">
        <v>250678</v>
      </c>
      <c r="I429">
        <v>17</v>
      </c>
      <c r="J429">
        <f t="shared" si="24"/>
        <v>211043</v>
      </c>
      <c r="K429">
        <f t="shared" si="25"/>
        <v>12</v>
      </c>
      <c r="L429">
        <f t="shared" si="26"/>
        <v>5.6860450239998479E-3</v>
      </c>
      <c r="M429">
        <f t="shared" si="27"/>
        <v>461738</v>
      </c>
    </row>
    <row r="430" spans="1:13" x14ac:dyDescent="0.3">
      <c r="A430" t="s">
        <v>621</v>
      </c>
      <c r="B430" t="s">
        <v>800</v>
      </c>
      <c r="C430">
        <v>55</v>
      </c>
      <c r="D430">
        <v>0</v>
      </c>
      <c r="E430">
        <v>0</v>
      </c>
      <c r="F430">
        <v>4892</v>
      </c>
      <c r="G430">
        <v>103</v>
      </c>
      <c r="H430">
        <v>129163</v>
      </c>
      <c r="I430">
        <v>1618</v>
      </c>
      <c r="J430">
        <f t="shared" si="24"/>
        <v>5050</v>
      </c>
      <c r="K430">
        <f t="shared" si="25"/>
        <v>103</v>
      </c>
      <c r="L430">
        <f t="shared" si="26"/>
        <v>2.0396039603960396</v>
      </c>
      <c r="M430">
        <f t="shared" si="27"/>
        <v>135831</v>
      </c>
    </row>
    <row r="431" spans="1:13" x14ac:dyDescent="0.3">
      <c r="A431" t="s">
        <v>555</v>
      </c>
      <c r="B431" t="s">
        <v>810</v>
      </c>
      <c r="C431">
        <v>4916</v>
      </c>
      <c r="D431">
        <v>7</v>
      </c>
      <c r="E431">
        <v>0</v>
      </c>
      <c r="F431">
        <v>35263</v>
      </c>
      <c r="G431">
        <v>122</v>
      </c>
      <c r="H431">
        <v>90360</v>
      </c>
      <c r="I431">
        <v>252</v>
      </c>
      <c r="J431">
        <f t="shared" si="24"/>
        <v>40308</v>
      </c>
      <c r="K431">
        <f t="shared" si="25"/>
        <v>122</v>
      </c>
      <c r="L431">
        <f t="shared" si="26"/>
        <v>0.30266944527141015</v>
      </c>
      <c r="M431">
        <f t="shared" si="27"/>
        <v>130920</v>
      </c>
    </row>
    <row r="432" spans="1:13" x14ac:dyDescent="0.3">
      <c r="A432" t="s">
        <v>420</v>
      </c>
      <c r="B432" t="s">
        <v>808</v>
      </c>
      <c r="C432">
        <v>8585</v>
      </c>
      <c r="D432">
        <v>0</v>
      </c>
      <c r="E432">
        <v>7</v>
      </c>
      <c r="F432">
        <v>102603</v>
      </c>
      <c r="G432">
        <v>494</v>
      </c>
      <c r="H432">
        <v>775482</v>
      </c>
      <c r="I432">
        <v>2128</v>
      </c>
      <c r="J432">
        <f t="shared" si="24"/>
        <v>111689</v>
      </c>
      <c r="K432">
        <f t="shared" si="25"/>
        <v>501</v>
      </c>
      <c r="L432">
        <f t="shared" si="26"/>
        <v>0.44856700301730695</v>
      </c>
      <c r="M432">
        <f t="shared" si="27"/>
        <v>889299</v>
      </c>
    </row>
    <row r="433" spans="1:13" x14ac:dyDescent="0.3">
      <c r="A433" t="s">
        <v>476</v>
      </c>
      <c r="B433" t="s">
        <v>808</v>
      </c>
      <c r="C433">
        <v>70</v>
      </c>
      <c r="D433">
        <v>1</v>
      </c>
      <c r="E433">
        <v>0</v>
      </c>
      <c r="F433">
        <v>2913</v>
      </c>
      <c r="G433">
        <v>28</v>
      </c>
      <c r="H433">
        <v>78825</v>
      </c>
      <c r="I433">
        <v>34</v>
      </c>
      <c r="J433">
        <f t="shared" si="24"/>
        <v>3012</v>
      </c>
      <c r="K433">
        <f t="shared" si="25"/>
        <v>28</v>
      </c>
      <c r="L433">
        <f t="shared" si="26"/>
        <v>0.92961487383798147</v>
      </c>
      <c r="M433">
        <f t="shared" si="27"/>
        <v>81871</v>
      </c>
    </row>
    <row r="434" spans="1:13" x14ac:dyDescent="0.3">
      <c r="A434" t="s">
        <v>731</v>
      </c>
      <c r="B434" t="s">
        <v>811</v>
      </c>
      <c r="C434">
        <v>5</v>
      </c>
      <c r="D434">
        <v>13</v>
      </c>
      <c r="E434">
        <v>0</v>
      </c>
      <c r="F434">
        <v>3444</v>
      </c>
      <c r="G434">
        <v>418</v>
      </c>
      <c r="H434">
        <v>41992</v>
      </c>
      <c r="I434">
        <v>1</v>
      </c>
      <c r="J434">
        <f t="shared" si="24"/>
        <v>3880</v>
      </c>
      <c r="K434">
        <f t="shared" si="25"/>
        <v>418</v>
      </c>
      <c r="L434">
        <f t="shared" si="26"/>
        <v>10.773195876288661</v>
      </c>
      <c r="M434">
        <f t="shared" si="27"/>
        <v>45873</v>
      </c>
    </row>
    <row r="435" spans="1:13" x14ac:dyDescent="0.3">
      <c r="A435" t="s">
        <v>163</v>
      </c>
      <c r="B435" t="s">
        <v>800</v>
      </c>
      <c r="C435">
        <v>25729</v>
      </c>
      <c r="D435">
        <v>3230</v>
      </c>
      <c r="E435">
        <v>4</v>
      </c>
      <c r="F435">
        <v>27568</v>
      </c>
      <c r="G435">
        <v>974</v>
      </c>
      <c r="H435">
        <v>9404</v>
      </c>
      <c r="I435">
        <v>36</v>
      </c>
      <c r="J435">
        <f t="shared" si="24"/>
        <v>57505</v>
      </c>
      <c r="K435">
        <f t="shared" si="25"/>
        <v>978</v>
      </c>
      <c r="L435">
        <f t="shared" si="26"/>
        <v>1.7007216763759672</v>
      </c>
      <c r="M435">
        <f t="shared" si="27"/>
        <v>66945</v>
      </c>
    </row>
    <row r="436" spans="1:13" x14ac:dyDescent="0.3">
      <c r="A436" t="s">
        <v>172</v>
      </c>
      <c r="B436" t="s">
        <v>810</v>
      </c>
      <c r="C436">
        <v>0</v>
      </c>
      <c r="D436">
        <v>0</v>
      </c>
      <c r="E436">
        <v>0</v>
      </c>
      <c r="F436">
        <v>0</v>
      </c>
      <c r="G436">
        <v>0</v>
      </c>
      <c r="H436">
        <v>2341</v>
      </c>
      <c r="I436">
        <v>0</v>
      </c>
      <c r="J436">
        <f t="shared" si="24"/>
        <v>0</v>
      </c>
      <c r="K436">
        <f t="shared" si="25"/>
        <v>0</v>
      </c>
      <c r="L436" t="e">
        <f t="shared" si="26"/>
        <v>#DIV/0!</v>
      </c>
      <c r="M436">
        <f t="shared" si="27"/>
        <v>2341</v>
      </c>
    </row>
    <row r="437" spans="1:13" x14ac:dyDescent="0.3">
      <c r="A437" t="s">
        <v>672</v>
      </c>
      <c r="B437" t="s">
        <v>800</v>
      </c>
      <c r="C437">
        <v>0</v>
      </c>
      <c r="D437">
        <v>0</v>
      </c>
      <c r="E437">
        <v>0</v>
      </c>
      <c r="F437">
        <v>0</v>
      </c>
      <c r="G437">
        <v>0</v>
      </c>
      <c r="H437">
        <v>1149</v>
      </c>
      <c r="I437">
        <v>0</v>
      </c>
      <c r="J437">
        <f t="shared" si="24"/>
        <v>0</v>
      </c>
      <c r="K437">
        <f t="shared" si="25"/>
        <v>0</v>
      </c>
      <c r="L437" t="e">
        <f t="shared" si="26"/>
        <v>#DIV/0!</v>
      </c>
      <c r="M437">
        <f t="shared" si="27"/>
        <v>1149</v>
      </c>
    </row>
    <row r="438" spans="1:13" x14ac:dyDescent="0.3">
      <c r="A438" t="s">
        <v>733</v>
      </c>
      <c r="B438" t="s">
        <v>811</v>
      </c>
      <c r="C438">
        <v>46</v>
      </c>
      <c r="D438">
        <v>0</v>
      </c>
      <c r="E438">
        <v>0</v>
      </c>
      <c r="F438">
        <v>818</v>
      </c>
      <c r="G438">
        <v>1</v>
      </c>
      <c r="H438">
        <v>22859</v>
      </c>
      <c r="I438">
        <v>2</v>
      </c>
      <c r="J438">
        <f t="shared" si="24"/>
        <v>865</v>
      </c>
      <c r="K438">
        <f t="shared" si="25"/>
        <v>1</v>
      </c>
      <c r="L438">
        <f t="shared" si="26"/>
        <v>0.11560693641618498</v>
      </c>
      <c r="M438">
        <f t="shared" si="27"/>
        <v>23726</v>
      </c>
    </row>
    <row r="439" spans="1:13" x14ac:dyDescent="0.3">
      <c r="A439" t="s">
        <v>768</v>
      </c>
      <c r="B439" t="s">
        <v>811</v>
      </c>
      <c r="C439">
        <v>7502</v>
      </c>
      <c r="D439">
        <v>0</v>
      </c>
      <c r="E439">
        <v>6</v>
      </c>
      <c r="F439">
        <v>22357</v>
      </c>
      <c r="G439">
        <v>80</v>
      </c>
      <c r="H439">
        <v>168378</v>
      </c>
      <c r="I439">
        <v>34</v>
      </c>
      <c r="J439">
        <f t="shared" si="24"/>
        <v>29945</v>
      </c>
      <c r="K439">
        <f t="shared" si="25"/>
        <v>86</v>
      </c>
      <c r="L439">
        <f t="shared" si="26"/>
        <v>0.28719318751043577</v>
      </c>
      <c r="M439">
        <f t="shared" si="27"/>
        <v>198357</v>
      </c>
    </row>
    <row r="440" spans="1:13" x14ac:dyDescent="0.3">
      <c r="A440" t="s">
        <v>367</v>
      </c>
      <c r="B440" t="s">
        <v>807</v>
      </c>
      <c r="C440">
        <v>226145</v>
      </c>
      <c r="D440">
        <v>1295</v>
      </c>
      <c r="E440">
        <v>713</v>
      </c>
      <c r="F440">
        <v>14743</v>
      </c>
      <c r="G440">
        <v>514</v>
      </c>
      <c r="H440">
        <v>19287</v>
      </c>
      <c r="I440">
        <v>152</v>
      </c>
      <c r="J440">
        <f t="shared" si="24"/>
        <v>243410</v>
      </c>
      <c r="K440">
        <f t="shared" si="25"/>
        <v>1227</v>
      </c>
      <c r="L440">
        <f t="shared" si="26"/>
        <v>0.50408775317365762</v>
      </c>
      <c r="M440">
        <f t="shared" si="27"/>
        <v>262849</v>
      </c>
    </row>
    <row r="441" spans="1:13" x14ac:dyDescent="0.3">
      <c r="A441" t="s">
        <v>296</v>
      </c>
      <c r="B441" t="s">
        <v>809</v>
      </c>
      <c r="C441">
        <v>3</v>
      </c>
      <c r="D441">
        <v>0</v>
      </c>
      <c r="E441">
        <v>4</v>
      </c>
      <c r="F441">
        <v>40</v>
      </c>
      <c r="G441">
        <v>10</v>
      </c>
      <c r="H441">
        <v>17227</v>
      </c>
      <c r="I441">
        <v>30</v>
      </c>
      <c r="J441">
        <f t="shared" si="24"/>
        <v>57</v>
      </c>
      <c r="K441">
        <f t="shared" si="25"/>
        <v>14</v>
      </c>
      <c r="L441">
        <f t="shared" si="26"/>
        <v>24.561403508771928</v>
      </c>
      <c r="M441">
        <f t="shared" si="27"/>
        <v>17314</v>
      </c>
    </row>
    <row r="442" spans="1:13" x14ac:dyDescent="0.3">
      <c r="A442" t="s">
        <v>129</v>
      </c>
      <c r="B442" t="s">
        <v>800</v>
      </c>
      <c r="C442">
        <v>6</v>
      </c>
      <c r="D442">
        <v>2</v>
      </c>
      <c r="E442">
        <v>7</v>
      </c>
      <c r="F442">
        <v>493</v>
      </c>
      <c r="G442">
        <v>142</v>
      </c>
      <c r="H442">
        <v>62369</v>
      </c>
      <c r="I442">
        <v>23</v>
      </c>
      <c r="J442">
        <f t="shared" si="24"/>
        <v>650</v>
      </c>
      <c r="K442">
        <f t="shared" si="25"/>
        <v>149</v>
      </c>
      <c r="L442">
        <f t="shared" si="26"/>
        <v>22.923076923076923</v>
      </c>
      <c r="M442">
        <f t="shared" si="27"/>
        <v>63042</v>
      </c>
    </row>
    <row r="443" spans="1:13" x14ac:dyDescent="0.3">
      <c r="A443" t="s">
        <v>787</v>
      </c>
      <c r="B443" t="s">
        <v>810</v>
      </c>
      <c r="C443">
        <v>21255</v>
      </c>
      <c r="D443">
        <v>163</v>
      </c>
      <c r="E443">
        <v>0</v>
      </c>
      <c r="F443">
        <v>66254</v>
      </c>
      <c r="G443">
        <v>1043</v>
      </c>
      <c r="H443">
        <v>263132</v>
      </c>
      <c r="I443">
        <v>45</v>
      </c>
      <c r="J443">
        <f t="shared" si="24"/>
        <v>88715</v>
      </c>
      <c r="K443">
        <f t="shared" si="25"/>
        <v>1043</v>
      </c>
      <c r="L443">
        <f t="shared" si="26"/>
        <v>1.1756749140506115</v>
      </c>
      <c r="M443">
        <f t="shared" si="27"/>
        <v>351892</v>
      </c>
    </row>
    <row r="444" spans="1:13" x14ac:dyDescent="0.3">
      <c r="A444" t="s">
        <v>741</v>
      </c>
      <c r="B444" t="s">
        <v>810</v>
      </c>
      <c r="C444">
        <v>31572</v>
      </c>
      <c r="D444">
        <v>132</v>
      </c>
      <c r="E444">
        <v>9</v>
      </c>
      <c r="F444">
        <v>28787</v>
      </c>
      <c r="G444">
        <v>123</v>
      </c>
      <c r="H444">
        <v>20310</v>
      </c>
      <c r="I444">
        <v>13</v>
      </c>
      <c r="J444">
        <f t="shared" si="24"/>
        <v>60623</v>
      </c>
      <c r="K444">
        <f t="shared" si="25"/>
        <v>132</v>
      </c>
      <c r="L444">
        <f t="shared" si="26"/>
        <v>0.21773914190983618</v>
      </c>
      <c r="M444">
        <f t="shared" si="27"/>
        <v>80946</v>
      </c>
    </row>
    <row r="445" spans="1:13" x14ac:dyDescent="0.3">
      <c r="A445" t="s">
        <v>761</v>
      </c>
      <c r="B445" t="s">
        <v>810</v>
      </c>
      <c r="C445">
        <v>12738</v>
      </c>
      <c r="D445">
        <v>674</v>
      </c>
      <c r="E445">
        <v>0</v>
      </c>
      <c r="F445">
        <v>68034</v>
      </c>
      <c r="G445">
        <v>5103</v>
      </c>
      <c r="H445">
        <v>139430</v>
      </c>
      <c r="I445">
        <v>14</v>
      </c>
      <c r="J445">
        <f t="shared" si="24"/>
        <v>86549</v>
      </c>
      <c r="K445">
        <f t="shared" si="25"/>
        <v>5103</v>
      </c>
      <c r="L445">
        <f t="shared" si="26"/>
        <v>5.8960819882378761</v>
      </c>
      <c r="M445">
        <f t="shared" si="27"/>
        <v>225993</v>
      </c>
    </row>
    <row r="446" spans="1:13" x14ac:dyDescent="0.3">
      <c r="A446" t="s">
        <v>291</v>
      </c>
      <c r="B446" t="s">
        <v>800</v>
      </c>
      <c r="C446">
        <v>0</v>
      </c>
      <c r="D446">
        <v>0</v>
      </c>
      <c r="E446">
        <v>0</v>
      </c>
      <c r="F446">
        <v>10</v>
      </c>
      <c r="G446">
        <v>8</v>
      </c>
      <c r="H446">
        <v>3250</v>
      </c>
      <c r="I446">
        <v>0</v>
      </c>
      <c r="J446">
        <f t="shared" si="24"/>
        <v>18</v>
      </c>
      <c r="K446">
        <f t="shared" si="25"/>
        <v>8</v>
      </c>
      <c r="L446">
        <f t="shared" si="26"/>
        <v>44.444444444444443</v>
      </c>
      <c r="M446">
        <f t="shared" si="27"/>
        <v>3268</v>
      </c>
    </row>
    <row r="447" spans="1:13" x14ac:dyDescent="0.3">
      <c r="A447" t="s">
        <v>199</v>
      </c>
      <c r="B447" t="s">
        <v>800</v>
      </c>
      <c r="C447">
        <v>107278</v>
      </c>
      <c r="D447">
        <v>27835</v>
      </c>
      <c r="E447">
        <v>751</v>
      </c>
      <c r="F447">
        <v>68357</v>
      </c>
      <c r="G447">
        <v>3112</v>
      </c>
      <c r="H447">
        <v>44278</v>
      </c>
      <c r="I447">
        <v>661</v>
      </c>
      <c r="J447">
        <f t="shared" si="24"/>
        <v>207333</v>
      </c>
      <c r="K447">
        <f t="shared" si="25"/>
        <v>3863</v>
      </c>
      <c r="L447">
        <f t="shared" si="26"/>
        <v>1.863186275219092</v>
      </c>
      <c r="M447">
        <f t="shared" si="27"/>
        <v>252272</v>
      </c>
    </row>
    <row r="448" spans="1:13" x14ac:dyDescent="0.3">
      <c r="A448" t="s">
        <v>795</v>
      </c>
      <c r="B448" t="s">
        <v>811</v>
      </c>
      <c r="C448">
        <v>36</v>
      </c>
      <c r="D448">
        <v>0</v>
      </c>
      <c r="E448">
        <v>0</v>
      </c>
      <c r="F448">
        <v>3010</v>
      </c>
      <c r="G448">
        <v>22</v>
      </c>
      <c r="H448">
        <v>24350</v>
      </c>
      <c r="I448">
        <v>78</v>
      </c>
      <c r="J448">
        <f t="shared" si="24"/>
        <v>3068</v>
      </c>
      <c r="K448">
        <f t="shared" si="25"/>
        <v>22</v>
      </c>
      <c r="L448">
        <f t="shared" si="26"/>
        <v>0.71707953063885266</v>
      </c>
      <c r="M448">
        <f t="shared" si="27"/>
        <v>27496</v>
      </c>
    </row>
    <row r="449" spans="1:13" x14ac:dyDescent="0.3">
      <c r="A449" t="s">
        <v>625</v>
      </c>
      <c r="B449" t="s">
        <v>801</v>
      </c>
      <c r="C449">
        <v>6</v>
      </c>
      <c r="D449">
        <v>0</v>
      </c>
      <c r="E449">
        <v>0</v>
      </c>
      <c r="F449">
        <v>19</v>
      </c>
      <c r="G449">
        <v>0</v>
      </c>
      <c r="H449">
        <v>170206</v>
      </c>
      <c r="I449">
        <v>1</v>
      </c>
      <c r="J449">
        <f t="shared" si="24"/>
        <v>25</v>
      </c>
      <c r="K449">
        <f t="shared" si="25"/>
        <v>0</v>
      </c>
      <c r="L449">
        <f t="shared" si="26"/>
        <v>0</v>
      </c>
      <c r="M449">
        <f t="shared" si="27"/>
        <v>170232</v>
      </c>
    </row>
    <row r="450" spans="1:13" x14ac:dyDescent="0.3">
      <c r="A450" t="s">
        <v>524</v>
      </c>
      <c r="B450" t="s">
        <v>808</v>
      </c>
      <c r="C450">
        <v>0</v>
      </c>
      <c r="D450">
        <v>0</v>
      </c>
      <c r="E450">
        <v>0</v>
      </c>
      <c r="F450">
        <v>3549</v>
      </c>
      <c r="G450">
        <v>7</v>
      </c>
      <c r="H450">
        <v>57598</v>
      </c>
      <c r="I450">
        <v>101</v>
      </c>
      <c r="J450">
        <f t="shared" ref="J450:J513" si="28">SUM(C450:E450,F450:G450)</f>
        <v>3556</v>
      </c>
      <c r="K450">
        <f t="shared" ref="K450:K513" si="29">SUM(E450+G450)</f>
        <v>7</v>
      </c>
      <c r="L450">
        <f t="shared" ref="L450:L513" si="30">K450/J450*100</f>
        <v>0.19685039370078738</v>
      </c>
      <c r="M450">
        <f t="shared" ref="M450:M513" si="31">SUM(C450:I450)</f>
        <v>61255</v>
      </c>
    </row>
    <row r="451" spans="1:13" x14ac:dyDescent="0.3">
      <c r="A451" t="s">
        <v>198</v>
      </c>
      <c r="B451" t="s">
        <v>800</v>
      </c>
      <c r="C451">
        <v>140495</v>
      </c>
      <c r="D451">
        <v>15390</v>
      </c>
      <c r="E451">
        <v>173</v>
      </c>
      <c r="F451">
        <v>34864</v>
      </c>
      <c r="G451">
        <v>2289</v>
      </c>
      <c r="H451">
        <v>9027</v>
      </c>
      <c r="I451">
        <v>87</v>
      </c>
      <c r="J451">
        <f t="shared" si="28"/>
        <v>193211</v>
      </c>
      <c r="K451">
        <f t="shared" si="29"/>
        <v>2462</v>
      </c>
      <c r="L451">
        <f t="shared" si="30"/>
        <v>1.2742545714270925</v>
      </c>
      <c r="M451">
        <f t="shared" si="31"/>
        <v>202325</v>
      </c>
    </row>
    <row r="452" spans="1:13" x14ac:dyDescent="0.3">
      <c r="A452" t="s">
        <v>797</v>
      </c>
      <c r="B452" t="s">
        <v>805</v>
      </c>
      <c r="C452">
        <v>4705</v>
      </c>
      <c r="D452">
        <v>58</v>
      </c>
      <c r="E452">
        <v>0</v>
      </c>
      <c r="F452">
        <v>3424</v>
      </c>
      <c r="G452">
        <v>13</v>
      </c>
      <c r="H452">
        <v>6307</v>
      </c>
      <c r="I452">
        <v>1</v>
      </c>
      <c r="J452">
        <f t="shared" si="28"/>
        <v>8200</v>
      </c>
      <c r="K452">
        <f t="shared" si="29"/>
        <v>13</v>
      </c>
      <c r="L452">
        <f t="shared" si="30"/>
        <v>0.15853658536585366</v>
      </c>
      <c r="M452">
        <f t="shared" si="31"/>
        <v>14508</v>
      </c>
    </row>
    <row r="453" spans="1:13" x14ac:dyDescent="0.3">
      <c r="A453" t="s">
        <v>394</v>
      </c>
      <c r="B453" t="s">
        <v>803</v>
      </c>
      <c r="C453">
        <v>0</v>
      </c>
      <c r="D453">
        <v>0</v>
      </c>
      <c r="E453">
        <v>0</v>
      </c>
      <c r="F453">
        <v>182</v>
      </c>
      <c r="G453">
        <v>12</v>
      </c>
      <c r="H453">
        <v>23040</v>
      </c>
      <c r="I453">
        <v>1</v>
      </c>
      <c r="J453">
        <f t="shared" si="28"/>
        <v>194</v>
      </c>
      <c r="K453">
        <f t="shared" si="29"/>
        <v>12</v>
      </c>
      <c r="L453">
        <f t="shared" si="30"/>
        <v>6.1855670103092786</v>
      </c>
      <c r="M453">
        <f t="shared" si="31"/>
        <v>23235</v>
      </c>
    </row>
    <row r="454" spans="1:13" x14ac:dyDescent="0.3">
      <c r="A454" t="s">
        <v>458</v>
      </c>
      <c r="B454" t="s">
        <v>800</v>
      </c>
      <c r="C454">
        <v>100</v>
      </c>
      <c r="D454">
        <v>0</v>
      </c>
      <c r="E454">
        <v>3</v>
      </c>
      <c r="F454">
        <v>15498</v>
      </c>
      <c r="G454">
        <v>1361</v>
      </c>
      <c r="H454">
        <v>17281</v>
      </c>
      <c r="I454">
        <v>0</v>
      </c>
      <c r="J454">
        <f t="shared" si="28"/>
        <v>16962</v>
      </c>
      <c r="K454">
        <f t="shared" si="29"/>
        <v>1364</v>
      </c>
      <c r="L454">
        <f t="shared" si="30"/>
        <v>8.0415045395590141</v>
      </c>
      <c r="M454">
        <f t="shared" si="31"/>
        <v>34243</v>
      </c>
    </row>
    <row r="455" spans="1:13" x14ac:dyDescent="0.3">
      <c r="A455" t="s">
        <v>720</v>
      </c>
      <c r="B455" t="s">
        <v>800</v>
      </c>
      <c r="C455">
        <v>3</v>
      </c>
      <c r="D455">
        <v>0</v>
      </c>
      <c r="E455">
        <v>0</v>
      </c>
      <c r="F455">
        <v>8255</v>
      </c>
      <c r="G455">
        <v>1100</v>
      </c>
      <c r="H455">
        <v>2778</v>
      </c>
      <c r="I455">
        <v>25</v>
      </c>
      <c r="J455">
        <f t="shared" si="28"/>
        <v>9358</v>
      </c>
      <c r="K455">
        <f t="shared" si="29"/>
        <v>1100</v>
      </c>
      <c r="L455">
        <f t="shared" si="30"/>
        <v>11.754648429151528</v>
      </c>
      <c r="M455">
        <f t="shared" si="31"/>
        <v>12161</v>
      </c>
    </row>
    <row r="456" spans="1:13" x14ac:dyDescent="0.3">
      <c r="A456" t="s">
        <v>512</v>
      </c>
      <c r="B456" t="s">
        <v>801</v>
      </c>
      <c r="C456">
        <v>0</v>
      </c>
      <c r="D456">
        <v>0</v>
      </c>
      <c r="E456">
        <v>0</v>
      </c>
      <c r="F456">
        <v>291</v>
      </c>
      <c r="G456">
        <v>32</v>
      </c>
      <c r="H456">
        <v>3959</v>
      </c>
      <c r="I456">
        <v>2</v>
      </c>
      <c r="J456">
        <f t="shared" si="28"/>
        <v>323</v>
      </c>
      <c r="K456">
        <f t="shared" si="29"/>
        <v>32</v>
      </c>
      <c r="L456">
        <f t="shared" si="30"/>
        <v>9.9071207430340564</v>
      </c>
      <c r="M456">
        <f t="shared" si="31"/>
        <v>4284</v>
      </c>
    </row>
    <row r="457" spans="1:13" x14ac:dyDescent="0.3">
      <c r="A457" t="s">
        <v>680</v>
      </c>
      <c r="B457" t="s">
        <v>800</v>
      </c>
      <c r="C457">
        <v>2</v>
      </c>
      <c r="D457">
        <v>0</v>
      </c>
      <c r="E457">
        <v>0</v>
      </c>
      <c r="F457">
        <v>4287</v>
      </c>
      <c r="G457">
        <v>145</v>
      </c>
      <c r="H457">
        <v>9174</v>
      </c>
      <c r="I457">
        <v>253</v>
      </c>
      <c r="J457">
        <f t="shared" si="28"/>
        <v>4434</v>
      </c>
      <c r="K457">
        <f t="shared" si="29"/>
        <v>145</v>
      </c>
      <c r="L457">
        <f t="shared" si="30"/>
        <v>3.2701849345963012</v>
      </c>
      <c r="M457">
        <f t="shared" si="31"/>
        <v>13861</v>
      </c>
    </row>
    <row r="458" spans="1:13" x14ac:dyDescent="0.3">
      <c r="A458" t="s">
        <v>329</v>
      </c>
      <c r="B458" t="s">
        <v>805</v>
      </c>
      <c r="C458">
        <v>7512</v>
      </c>
      <c r="D458">
        <v>51</v>
      </c>
      <c r="E458">
        <v>0</v>
      </c>
      <c r="F458">
        <v>18404</v>
      </c>
      <c r="G458">
        <v>118</v>
      </c>
      <c r="H458">
        <v>209854</v>
      </c>
      <c r="I458">
        <v>586</v>
      </c>
      <c r="J458">
        <f t="shared" si="28"/>
        <v>26085</v>
      </c>
      <c r="K458">
        <f t="shared" si="29"/>
        <v>118</v>
      </c>
      <c r="L458">
        <f t="shared" si="30"/>
        <v>0.45236726087789919</v>
      </c>
      <c r="M458">
        <f t="shared" si="31"/>
        <v>236525</v>
      </c>
    </row>
    <row r="459" spans="1:13" x14ac:dyDescent="0.3">
      <c r="A459" t="s">
        <v>435</v>
      </c>
      <c r="B459" t="s">
        <v>809</v>
      </c>
      <c r="C459">
        <v>1458</v>
      </c>
      <c r="D459">
        <v>461</v>
      </c>
      <c r="E459">
        <v>9</v>
      </c>
      <c r="F459">
        <v>17517</v>
      </c>
      <c r="G459">
        <v>3350</v>
      </c>
      <c r="H459">
        <v>2049</v>
      </c>
      <c r="I459">
        <v>21</v>
      </c>
      <c r="J459">
        <f t="shared" si="28"/>
        <v>22795</v>
      </c>
      <c r="K459">
        <f t="shared" si="29"/>
        <v>3359</v>
      </c>
      <c r="L459">
        <f t="shared" si="30"/>
        <v>14.735687650800614</v>
      </c>
      <c r="M459">
        <f t="shared" si="31"/>
        <v>24865</v>
      </c>
    </row>
    <row r="460" spans="1:13" x14ac:dyDescent="0.3">
      <c r="A460" t="s">
        <v>126</v>
      </c>
      <c r="B460" t="s">
        <v>807</v>
      </c>
      <c r="C460">
        <v>14061</v>
      </c>
      <c r="D460">
        <v>6</v>
      </c>
      <c r="E460">
        <v>0</v>
      </c>
      <c r="F460">
        <v>1068</v>
      </c>
      <c r="G460">
        <v>2</v>
      </c>
      <c r="H460">
        <v>1191</v>
      </c>
      <c r="I460">
        <v>12</v>
      </c>
      <c r="J460">
        <f t="shared" si="28"/>
        <v>15137</v>
      </c>
      <c r="K460">
        <f t="shared" si="29"/>
        <v>2</v>
      </c>
      <c r="L460">
        <f t="shared" si="30"/>
        <v>1.3212657726101605E-2</v>
      </c>
      <c r="M460">
        <f t="shared" si="31"/>
        <v>16340</v>
      </c>
    </row>
    <row r="461" spans="1:13" x14ac:dyDescent="0.3">
      <c r="A461" t="s">
        <v>585</v>
      </c>
      <c r="B461" t="s">
        <v>800</v>
      </c>
      <c r="C461">
        <v>0</v>
      </c>
      <c r="D461">
        <v>7</v>
      </c>
      <c r="E461">
        <v>25</v>
      </c>
      <c r="F461">
        <v>417</v>
      </c>
      <c r="G461">
        <v>5</v>
      </c>
      <c r="H461">
        <v>886</v>
      </c>
      <c r="I461">
        <v>97</v>
      </c>
      <c r="J461">
        <f t="shared" si="28"/>
        <v>454</v>
      </c>
      <c r="K461">
        <f t="shared" si="29"/>
        <v>30</v>
      </c>
      <c r="L461">
        <f t="shared" si="30"/>
        <v>6.607929515418502</v>
      </c>
      <c r="M461">
        <f t="shared" si="31"/>
        <v>1437</v>
      </c>
    </row>
    <row r="462" spans="1:13" x14ac:dyDescent="0.3">
      <c r="A462" t="s">
        <v>694</v>
      </c>
      <c r="B462" t="s">
        <v>800</v>
      </c>
      <c r="C462">
        <v>0</v>
      </c>
      <c r="D462">
        <v>0</v>
      </c>
      <c r="E462">
        <v>0</v>
      </c>
      <c r="F462">
        <v>0</v>
      </c>
      <c r="G462">
        <v>0</v>
      </c>
      <c r="H462">
        <v>14438</v>
      </c>
      <c r="I462">
        <v>1</v>
      </c>
      <c r="J462">
        <f t="shared" si="28"/>
        <v>0</v>
      </c>
      <c r="K462">
        <f t="shared" si="29"/>
        <v>0</v>
      </c>
      <c r="L462" t="e">
        <f t="shared" si="30"/>
        <v>#DIV/0!</v>
      </c>
      <c r="M462">
        <f t="shared" si="31"/>
        <v>14439</v>
      </c>
    </row>
    <row r="463" spans="1:13" x14ac:dyDescent="0.3">
      <c r="A463" t="s">
        <v>669</v>
      </c>
      <c r="B463" t="s">
        <v>800</v>
      </c>
      <c r="C463">
        <v>43</v>
      </c>
      <c r="D463">
        <v>0</v>
      </c>
      <c r="E463">
        <v>1</v>
      </c>
      <c r="F463">
        <v>47</v>
      </c>
      <c r="G463">
        <v>7</v>
      </c>
      <c r="H463">
        <v>67371</v>
      </c>
      <c r="I463">
        <v>0</v>
      </c>
      <c r="J463">
        <f t="shared" si="28"/>
        <v>98</v>
      </c>
      <c r="K463">
        <f t="shared" si="29"/>
        <v>8</v>
      </c>
      <c r="L463">
        <f t="shared" si="30"/>
        <v>8.1632653061224492</v>
      </c>
      <c r="M463">
        <f t="shared" si="31"/>
        <v>67469</v>
      </c>
    </row>
    <row r="464" spans="1:13" x14ac:dyDescent="0.3">
      <c r="A464" t="s">
        <v>262</v>
      </c>
      <c r="B464" t="s">
        <v>805</v>
      </c>
      <c r="C464">
        <v>0</v>
      </c>
      <c r="D464">
        <v>0</v>
      </c>
      <c r="E464">
        <v>0</v>
      </c>
      <c r="F464">
        <v>2</v>
      </c>
      <c r="G464">
        <v>0</v>
      </c>
      <c r="H464">
        <v>21190</v>
      </c>
      <c r="I464">
        <v>9</v>
      </c>
      <c r="J464">
        <f t="shared" si="28"/>
        <v>2</v>
      </c>
      <c r="K464">
        <f t="shared" si="29"/>
        <v>0</v>
      </c>
      <c r="L464">
        <f t="shared" si="30"/>
        <v>0</v>
      </c>
      <c r="M464">
        <f t="shared" si="31"/>
        <v>21201</v>
      </c>
    </row>
    <row r="465" spans="1:13" x14ac:dyDescent="0.3">
      <c r="A465" t="s">
        <v>307</v>
      </c>
      <c r="B465" t="s">
        <v>805</v>
      </c>
      <c r="C465">
        <v>5</v>
      </c>
      <c r="D465">
        <v>0</v>
      </c>
      <c r="E465">
        <v>0</v>
      </c>
      <c r="F465">
        <v>232</v>
      </c>
      <c r="G465">
        <v>1</v>
      </c>
      <c r="H465">
        <v>81807</v>
      </c>
      <c r="I465">
        <v>21</v>
      </c>
      <c r="J465">
        <f t="shared" si="28"/>
        <v>238</v>
      </c>
      <c r="K465">
        <f t="shared" si="29"/>
        <v>1</v>
      </c>
      <c r="L465">
        <f t="shared" si="30"/>
        <v>0.42016806722689076</v>
      </c>
      <c r="M465">
        <f t="shared" si="31"/>
        <v>82066</v>
      </c>
    </row>
    <row r="466" spans="1:13" x14ac:dyDescent="0.3">
      <c r="A466" t="s">
        <v>560</v>
      </c>
      <c r="B466" t="s">
        <v>803</v>
      </c>
      <c r="C466">
        <v>2631</v>
      </c>
      <c r="D466">
        <v>691</v>
      </c>
      <c r="E466">
        <v>84</v>
      </c>
      <c r="F466">
        <v>1941</v>
      </c>
      <c r="G466">
        <v>494</v>
      </c>
      <c r="H466">
        <v>45068</v>
      </c>
      <c r="I466">
        <v>18</v>
      </c>
      <c r="J466">
        <f t="shared" si="28"/>
        <v>5841</v>
      </c>
      <c r="K466">
        <f t="shared" si="29"/>
        <v>578</v>
      </c>
      <c r="L466">
        <f t="shared" si="30"/>
        <v>9.895565827769218</v>
      </c>
      <c r="M466">
        <f t="shared" si="31"/>
        <v>50927</v>
      </c>
    </row>
    <row r="467" spans="1:13" x14ac:dyDescent="0.3">
      <c r="A467" t="s">
        <v>166</v>
      </c>
      <c r="B467" t="s">
        <v>805</v>
      </c>
      <c r="C467">
        <v>93</v>
      </c>
      <c r="D467">
        <v>11</v>
      </c>
      <c r="E467">
        <v>0</v>
      </c>
      <c r="F467">
        <v>1691</v>
      </c>
      <c r="G467">
        <v>58</v>
      </c>
      <c r="H467">
        <v>35001</v>
      </c>
      <c r="I467">
        <v>9</v>
      </c>
      <c r="J467">
        <f t="shared" si="28"/>
        <v>1853</v>
      </c>
      <c r="K467">
        <f t="shared" si="29"/>
        <v>58</v>
      </c>
      <c r="L467">
        <f t="shared" si="30"/>
        <v>3.1300593631948188</v>
      </c>
      <c r="M467">
        <f t="shared" si="31"/>
        <v>36863</v>
      </c>
    </row>
    <row r="468" spans="1:13" x14ac:dyDescent="0.3">
      <c r="A468" t="s">
        <v>431</v>
      </c>
      <c r="B468" t="s">
        <v>806</v>
      </c>
      <c r="C468">
        <v>80786</v>
      </c>
      <c r="D468">
        <v>250</v>
      </c>
      <c r="E468">
        <v>32</v>
      </c>
      <c r="F468">
        <v>41442</v>
      </c>
      <c r="G468">
        <v>174</v>
      </c>
      <c r="H468">
        <v>123390</v>
      </c>
      <c r="I468">
        <v>174</v>
      </c>
      <c r="J468">
        <f t="shared" si="28"/>
        <v>122684</v>
      </c>
      <c r="K468">
        <f t="shared" si="29"/>
        <v>206</v>
      </c>
      <c r="L468">
        <f t="shared" si="30"/>
        <v>0.16791105604642823</v>
      </c>
      <c r="M468">
        <f t="shared" si="31"/>
        <v>246248</v>
      </c>
    </row>
    <row r="469" spans="1:13" x14ac:dyDescent="0.3">
      <c r="A469" t="s">
        <v>703</v>
      </c>
      <c r="B469" t="s">
        <v>805</v>
      </c>
      <c r="C469">
        <v>5805</v>
      </c>
      <c r="D469">
        <v>43</v>
      </c>
      <c r="E469">
        <v>0</v>
      </c>
      <c r="F469">
        <v>10302</v>
      </c>
      <c r="G469">
        <v>26</v>
      </c>
      <c r="H469">
        <v>66280</v>
      </c>
      <c r="I469">
        <v>103</v>
      </c>
      <c r="J469">
        <f t="shared" si="28"/>
        <v>16176</v>
      </c>
      <c r="K469">
        <f t="shared" si="29"/>
        <v>26</v>
      </c>
      <c r="L469">
        <f t="shared" si="30"/>
        <v>0.16073194856577644</v>
      </c>
      <c r="M469">
        <f t="shared" si="31"/>
        <v>82559</v>
      </c>
    </row>
    <row r="470" spans="1:13" x14ac:dyDescent="0.3">
      <c r="A470" t="s">
        <v>563</v>
      </c>
      <c r="B470" t="s">
        <v>810</v>
      </c>
      <c r="C470">
        <v>637397</v>
      </c>
      <c r="D470">
        <v>46754</v>
      </c>
      <c r="E470">
        <v>390</v>
      </c>
      <c r="F470">
        <v>463039</v>
      </c>
      <c r="G470">
        <v>18203</v>
      </c>
      <c r="H470">
        <v>510274</v>
      </c>
      <c r="I470">
        <v>3732</v>
      </c>
      <c r="J470">
        <f t="shared" si="28"/>
        <v>1165783</v>
      </c>
      <c r="K470">
        <f t="shared" si="29"/>
        <v>18593</v>
      </c>
      <c r="L470">
        <f t="shared" si="30"/>
        <v>1.5948937323670014</v>
      </c>
      <c r="M470">
        <f t="shared" si="31"/>
        <v>1679789</v>
      </c>
    </row>
    <row r="471" spans="1:13" x14ac:dyDescent="0.3">
      <c r="A471" t="s">
        <v>551</v>
      </c>
      <c r="B471" t="s">
        <v>813</v>
      </c>
      <c r="C471">
        <v>313809</v>
      </c>
      <c r="D471">
        <v>2107</v>
      </c>
      <c r="E471">
        <v>3</v>
      </c>
      <c r="F471">
        <v>33346</v>
      </c>
      <c r="G471">
        <v>1037</v>
      </c>
      <c r="H471">
        <v>24917</v>
      </c>
      <c r="I471">
        <v>9</v>
      </c>
      <c r="J471">
        <f t="shared" si="28"/>
        <v>350302</v>
      </c>
      <c r="K471">
        <f t="shared" si="29"/>
        <v>1040</v>
      </c>
      <c r="L471">
        <f t="shared" si="30"/>
        <v>0.29688668634492521</v>
      </c>
      <c r="M471">
        <f t="shared" si="31"/>
        <v>375228</v>
      </c>
    </row>
    <row r="472" spans="1:13" x14ac:dyDescent="0.3">
      <c r="A472" t="s">
        <v>638</v>
      </c>
      <c r="B472" t="s">
        <v>800</v>
      </c>
      <c r="C472">
        <v>48</v>
      </c>
      <c r="D472">
        <v>0</v>
      </c>
      <c r="E472">
        <v>0</v>
      </c>
      <c r="F472">
        <v>113</v>
      </c>
      <c r="G472">
        <v>1</v>
      </c>
      <c r="H472">
        <v>48163</v>
      </c>
      <c r="I472">
        <v>0</v>
      </c>
      <c r="J472">
        <f t="shared" si="28"/>
        <v>162</v>
      </c>
      <c r="K472">
        <f t="shared" si="29"/>
        <v>1</v>
      </c>
      <c r="L472">
        <f t="shared" si="30"/>
        <v>0.61728395061728392</v>
      </c>
      <c r="M472">
        <f t="shared" si="31"/>
        <v>48325</v>
      </c>
    </row>
    <row r="473" spans="1:13" x14ac:dyDescent="0.3">
      <c r="A473" t="s">
        <v>501</v>
      </c>
      <c r="B473" t="s">
        <v>800</v>
      </c>
      <c r="C473">
        <v>4</v>
      </c>
      <c r="D473">
        <v>0</v>
      </c>
      <c r="E473">
        <v>0</v>
      </c>
      <c r="F473">
        <v>18</v>
      </c>
      <c r="G473">
        <v>0</v>
      </c>
      <c r="H473">
        <v>30962</v>
      </c>
      <c r="I473">
        <v>0</v>
      </c>
      <c r="J473">
        <f t="shared" si="28"/>
        <v>22</v>
      </c>
      <c r="K473">
        <f t="shared" si="29"/>
        <v>0</v>
      </c>
      <c r="L473">
        <f t="shared" si="30"/>
        <v>0</v>
      </c>
      <c r="M473">
        <f t="shared" si="31"/>
        <v>30984</v>
      </c>
    </row>
    <row r="474" spans="1:13" x14ac:dyDescent="0.3">
      <c r="A474" t="s">
        <v>397</v>
      </c>
      <c r="B474" t="s">
        <v>805</v>
      </c>
      <c r="C474">
        <v>22</v>
      </c>
      <c r="D474">
        <v>0</v>
      </c>
      <c r="E474">
        <v>0</v>
      </c>
      <c r="F474">
        <v>382</v>
      </c>
      <c r="G474">
        <v>96</v>
      </c>
      <c r="H474">
        <v>231809</v>
      </c>
      <c r="I474">
        <v>4</v>
      </c>
      <c r="J474">
        <f t="shared" si="28"/>
        <v>500</v>
      </c>
      <c r="K474">
        <f t="shared" si="29"/>
        <v>96</v>
      </c>
      <c r="L474">
        <f t="shared" si="30"/>
        <v>19.2</v>
      </c>
      <c r="M474">
        <f t="shared" si="31"/>
        <v>232313</v>
      </c>
    </row>
    <row r="475" spans="1:13" x14ac:dyDescent="0.3">
      <c r="A475" t="s">
        <v>289</v>
      </c>
      <c r="B475" t="s">
        <v>804</v>
      </c>
      <c r="C475">
        <v>0</v>
      </c>
      <c r="D475">
        <v>0</v>
      </c>
      <c r="E475">
        <v>0</v>
      </c>
      <c r="F475">
        <v>232</v>
      </c>
      <c r="G475">
        <v>27</v>
      </c>
      <c r="H475">
        <v>9463</v>
      </c>
      <c r="I475">
        <v>4</v>
      </c>
      <c r="J475">
        <f t="shared" si="28"/>
        <v>259</v>
      </c>
      <c r="K475">
        <f t="shared" si="29"/>
        <v>27</v>
      </c>
      <c r="L475">
        <f t="shared" si="30"/>
        <v>10.424710424710424</v>
      </c>
      <c r="M475">
        <f t="shared" si="31"/>
        <v>9726</v>
      </c>
    </row>
    <row r="476" spans="1:13" x14ac:dyDescent="0.3">
      <c r="A476" t="s">
        <v>193</v>
      </c>
      <c r="B476" t="s">
        <v>812</v>
      </c>
      <c r="C476">
        <v>190902</v>
      </c>
      <c r="D476">
        <v>314</v>
      </c>
      <c r="E476">
        <v>75</v>
      </c>
      <c r="F476">
        <v>11813</v>
      </c>
      <c r="G476">
        <v>60</v>
      </c>
      <c r="H476">
        <v>17322</v>
      </c>
      <c r="I476">
        <v>23</v>
      </c>
      <c r="J476">
        <f t="shared" si="28"/>
        <v>203164</v>
      </c>
      <c r="K476">
        <f t="shared" si="29"/>
        <v>135</v>
      </c>
      <c r="L476">
        <f t="shared" si="30"/>
        <v>6.6448780295721682E-2</v>
      </c>
      <c r="M476">
        <f t="shared" si="31"/>
        <v>220509</v>
      </c>
    </row>
    <row r="477" spans="1:13" x14ac:dyDescent="0.3">
      <c r="A477" t="s">
        <v>318</v>
      </c>
      <c r="B477" t="s">
        <v>807</v>
      </c>
      <c r="C477">
        <v>873802</v>
      </c>
      <c r="D477">
        <v>3286</v>
      </c>
      <c r="E477">
        <v>935</v>
      </c>
      <c r="F477">
        <v>109215</v>
      </c>
      <c r="G477">
        <v>821</v>
      </c>
      <c r="H477">
        <v>138329</v>
      </c>
      <c r="I477">
        <v>172</v>
      </c>
      <c r="J477">
        <f t="shared" si="28"/>
        <v>988059</v>
      </c>
      <c r="K477">
        <f t="shared" si="29"/>
        <v>1756</v>
      </c>
      <c r="L477">
        <f t="shared" si="30"/>
        <v>0.17772218055804359</v>
      </c>
      <c r="M477">
        <f t="shared" si="31"/>
        <v>1126560</v>
      </c>
    </row>
    <row r="478" spans="1:13" x14ac:dyDescent="0.3">
      <c r="A478" t="s">
        <v>162</v>
      </c>
      <c r="B478" t="s">
        <v>800</v>
      </c>
      <c r="C478">
        <v>13</v>
      </c>
      <c r="D478">
        <v>8</v>
      </c>
      <c r="E478">
        <v>0</v>
      </c>
      <c r="F478">
        <v>3122</v>
      </c>
      <c r="G478">
        <v>343</v>
      </c>
      <c r="H478">
        <v>6543</v>
      </c>
      <c r="I478">
        <v>0</v>
      </c>
      <c r="J478">
        <f t="shared" si="28"/>
        <v>3486</v>
      </c>
      <c r="K478">
        <f t="shared" si="29"/>
        <v>343</v>
      </c>
      <c r="L478">
        <f t="shared" si="30"/>
        <v>9.8393574297188753</v>
      </c>
      <c r="M478">
        <f t="shared" si="31"/>
        <v>10029</v>
      </c>
    </row>
    <row r="479" spans="1:13" x14ac:dyDescent="0.3">
      <c r="A479" t="s">
        <v>185</v>
      </c>
      <c r="B479" t="s">
        <v>805</v>
      </c>
      <c r="C479">
        <v>0</v>
      </c>
      <c r="D479">
        <v>0</v>
      </c>
      <c r="E479">
        <v>0</v>
      </c>
      <c r="F479">
        <v>8</v>
      </c>
      <c r="G479">
        <v>0</v>
      </c>
      <c r="H479">
        <v>88325</v>
      </c>
      <c r="I479">
        <v>21</v>
      </c>
      <c r="J479">
        <f t="shared" si="28"/>
        <v>8</v>
      </c>
      <c r="K479">
        <f t="shared" si="29"/>
        <v>0</v>
      </c>
      <c r="L479">
        <f t="shared" si="30"/>
        <v>0</v>
      </c>
      <c r="M479">
        <f t="shared" si="31"/>
        <v>88354</v>
      </c>
    </row>
    <row r="480" spans="1:13" x14ac:dyDescent="0.3">
      <c r="A480" t="s">
        <v>695</v>
      </c>
      <c r="B480" t="s">
        <v>800</v>
      </c>
      <c r="C480">
        <v>2041</v>
      </c>
      <c r="D480">
        <v>106</v>
      </c>
      <c r="E480">
        <v>1</v>
      </c>
      <c r="F480">
        <v>198019</v>
      </c>
      <c r="G480">
        <v>69270</v>
      </c>
      <c r="H480">
        <v>265079</v>
      </c>
      <c r="I480">
        <v>107</v>
      </c>
      <c r="J480">
        <f t="shared" si="28"/>
        <v>269437</v>
      </c>
      <c r="K480">
        <f t="shared" si="29"/>
        <v>69271</v>
      </c>
      <c r="L480">
        <f t="shared" si="30"/>
        <v>25.709535067566812</v>
      </c>
      <c r="M480">
        <f t="shared" si="31"/>
        <v>534623</v>
      </c>
    </row>
    <row r="481" spans="1:13" x14ac:dyDescent="0.3">
      <c r="A481" t="s">
        <v>609</v>
      </c>
      <c r="B481" t="s">
        <v>806</v>
      </c>
      <c r="C481">
        <v>5785</v>
      </c>
      <c r="D481">
        <v>97</v>
      </c>
      <c r="E481">
        <v>3</v>
      </c>
      <c r="F481">
        <v>21607</v>
      </c>
      <c r="G481">
        <v>1194</v>
      </c>
      <c r="H481">
        <v>17691</v>
      </c>
      <c r="I481">
        <v>1</v>
      </c>
      <c r="J481">
        <f t="shared" si="28"/>
        <v>28686</v>
      </c>
      <c r="K481">
        <f t="shared" si="29"/>
        <v>1197</v>
      </c>
      <c r="L481">
        <f t="shared" si="30"/>
        <v>4.1727672035139092</v>
      </c>
      <c r="M481">
        <f t="shared" si="31"/>
        <v>46378</v>
      </c>
    </row>
    <row r="482" spans="1:13" x14ac:dyDescent="0.3">
      <c r="A482" t="s">
        <v>493</v>
      </c>
      <c r="B482" t="s">
        <v>811</v>
      </c>
      <c r="C482">
        <v>0</v>
      </c>
      <c r="D482">
        <v>0</v>
      </c>
      <c r="E482">
        <v>0</v>
      </c>
      <c r="F482">
        <v>64</v>
      </c>
      <c r="G482">
        <v>8</v>
      </c>
      <c r="H482">
        <v>89995</v>
      </c>
      <c r="I482">
        <v>1</v>
      </c>
      <c r="J482">
        <f t="shared" si="28"/>
        <v>72</v>
      </c>
      <c r="K482">
        <f t="shared" si="29"/>
        <v>8</v>
      </c>
      <c r="L482">
        <f t="shared" si="30"/>
        <v>11.111111111111111</v>
      </c>
      <c r="M482">
        <f t="shared" si="31"/>
        <v>90068</v>
      </c>
    </row>
    <row r="483" spans="1:13" x14ac:dyDescent="0.3">
      <c r="A483" t="s">
        <v>673</v>
      </c>
      <c r="B483" t="s">
        <v>802</v>
      </c>
      <c r="C483">
        <v>1092</v>
      </c>
      <c r="D483">
        <v>170</v>
      </c>
      <c r="E483">
        <v>1</v>
      </c>
      <c r="F483">
        <v>48910</v>
      </c>
      <c r="G483">
        <v>19945</v>
      </c>
      <c r="H483">
        <v>256499</v>
      </c>
      <c r="I483">
        <v>34</v>
      </c>
      <c r="J483">
        <f t="shared" si="28"/>
        <v>70118</v>
      </c>
      <c r="K483">
        <f t="shared" si="29"/>
        <v>19946</v>
      </c>
      <c r="L483">
        <f t="shared" si="30"/>
        <v>28.446333323825552</v>
      </c>
      <c r="M483">
        <f t="shared" si="31"/>
        <v>326651</v>
      </c>
    </row>
    <row r="484" spans="1:13" x14ac:dyDescent="0.3">
      <c r="A484" t="s">
        <v>531</v>
      </c>
      <c r="B484" t="s">
        <v>806</v>
      </c>
      <c r="C484">
        <v>0</v>
      </c>
      <c r="D484">
        <v>0</v>
      </c>
      <c r="E484">
        <v>0</v>
      </c>
      <c r="F484">
        <v>123</v>
      </c>
      <c r="G484">
        <v>0</v>
      </c>
      <c r="H484">
        <v>101017</v>
      </c>
      <c r="I484">
        <v>381</v>
      </c>
      <c r="J484">
        <f t="shared" si="28"/>
        <v>123</v>
      </c>
      <c r="K484">
        <f t="shared" si="29"/>
        <v>0</v>
      </c>
      <c r="L484">
        <f t="shared" si="30"/>
        <v>0</v>
      </c>
      <c r="M484">
        <f t="shared" si="31"/>
        <v>101521</v>
      </c>
    </row>
    <row r="485" spans="1:13" x14ac:dyDescent="0.3">
      <c r="A485" t="s">
        <v>35</v>
      </c>
      <c r="B485" t="s">
        <v>813</v>
      </c>
      <c r="C485">
        <v>30</v>
      </c>
      <c r="D485">
        <v>28</v>
      </c>
      <c r="E485">
        <v>0</v>
      </c>
      <c r="F485">
        <v>1932</v>
      </c>
      <c r="G485">
        <v>401</v>
      </c>
      <c r="H485">
        <v>27605</v>
      </c>
      <c r="I485">
        <v>20</v>
      </c>
      <c r="J485">
        <f t="shared" si="28"/>
        <v>2391</v>
      </c>
      <c r="K485">
        <f t="shared" si="29"/>
        <v>401</v>
      </c>
      <c r="L485">
        <f t="shared" si="30"/>
        <v>16.771225428690926</v>
      </c>
      <c r="M485">
        <f t="shared" si="31"/>
        <v>30016</v>
      </c>
    </row>
    <row r="486" spans="1:13" x14ac:dyDescent="0.3">
      <c r="A486" t="s">
        <v>648</v>
      </c>
      <c r="B486" t="s">
        <v>800</v>
      </c>
      <c r="C486">
        <v>0</v>
      </c>
      <c r="D486">
        <v>0</v>
      </c>
      <c r="E486">
        <v>0</v>
      </c>
      <c r="F486">
        <v>6650</v>
      </c>
      <c r="G486">
        <v>574</v>
      </c>
      <c r="H486">
        <v>40091</v>
      </c>
      <c r="I486">
        <v>2</v>
      </c>
      <c r="J486">
        <f t="shared" si="28"/>
        <v>7224</v>
      </c>
      <c r="K486">
        <f t="shared" si="29"/>
        <v>574</v>
      </c>
      <c r="L486">
        <f t="shared" si="30"/>
        <v>7.945736434108527</v>
      </c>
      <c r="M486">
        <f t="shared" si="31"/>
        <v>47317</v>
      </c>
    </row>
    <row r="487" spans="1:13" x14ac:dyDescent="0.3">
      <c r="A487" t="s">
        <v>309</v>
      </c>
      <c r="B487" t="s">
        <v>806</v>
      </c>
      <c r="C487">
        <v>0</v>
      </c>
      <c r="D487">
        <v>0</v>
      </c>
      <c r="E487">
        <v>0</v>
      </c>
      <c r="F487">
        <v>202</v>
      </c>
      <c r="G487">
        <v>4</v>
      </c>
      <c r="H487">
        <v>12987</v>
      </c>
      <c r="I487">
        <v>0</v>
      </c>
      <c r="J487">
        <f t="shared" si="28"/>
        <v>206</v>
      </c>
      <c r="K487">
        <f t="shared" si="29"/>
        <v>4</v>
      </c>
      <c r="L487">
        <f t="shared" si="30"/>
        <v>1.9417475728155338</v>
      </c>
      <c r="M487">
        <f t="shared" si="31"/>
        <v>13193</v>
      </c>
    </row>
    <row r="488" spans="1:13" x14ac:dyDescent="0.3">
      <c r="A488" t="s">
        <v>299</v>
      </c>
      <c r="B488" t="s">
        <v>807</v>
      </c>
      <c r="C488">
        <v>607452</v>
      </c>
      <c r="D488">
        <v>44</v>
      </c>
      <c r="E488">
        <v>45</v>
      </c>
      <c r="F488">
        <v>3278</v>
      </c>
      <c r="G488">
        <v>37</v>
      </c>
      <c r="H488">
        <v>3606</v>
      </c>
      <c r="I488">
        <v>18</v>
      </c>
      <c r="J488">
        <f t="shared" si="28"/>
        <v>610856</v>
      </c>
      <c r="K488">
        <f t="shared" si="29"/>
        <v>82</v>
      </c>
      <c r="L488">
        <f t="shared" si="30"/>
        <v>1.3423785638513822E-2</v>
      </c>
      <c r="M488">
        <f t="shared" si="31"/>
        <v>614480</v>
      </c>
    </row>
    <row r="489" spans="1:13" x14ac:dyDescent="0.3">
      <c r="A489" t="s">
        <v>668</v>
      </c>
      <c r="B489" t="s">
        <v>802</v>
      </c>
      <c r="C489">
        <v>42499</v>
      </c>
      <c r="D489">
        <v>2783</v>
      </c>
      <c r="E489">
        <v>8</v>
      </c>
      <c r="F489">
        <v>209321</v>
      </c>
      <c r="G489">
        <v>48095</v>
      </c>
      <c r="H489">
        <v>406928</v>
      </c>
      <c r="I489">
        <v>62</v>
      </c>
      <c r="J489">
        <f t="shared" si="28"/>
        <v>302706</v>
      </c>
      <c r="K489">
        <f t="shared" si="29"/>
        <v>48103</v>
      </c>
      <c r="L489">
        <f t="shared" si="30"/>
        <v>15.890996544501926</v>
      </c>
      <c r="M489">
        <f t="shared" si="31"/>
        <v>709696</v>
      </c>
    </row>
    <row r="490" spans="1:13" x14ac:dyDescent="0.3">
      <c r="A490" t="s">
        <v>403</v>
      </c>
      <c r="B490" t="s">
        <v>807</v>
      </c>
      <c r="C490">
        <v>243310</v>
      </c>
      <c r="D490">
        <v>227</v>
      </c>
      <c r="E490">
        <v>106</v>
      </c>
      <c r="F490">
        <v>8858</v>
      </c>
      <c r="G490">
        <v>52</v>
      </c>
      <c r="H490">
        <v>10802</v>
      </c>
      <c r="I490">
        <v>22</v>
      </c>
      <c r="J490">
        <f t="shared" si="28"/>
        <v>252553</v>
      </c>
      <c r="K490">
        <f t="shared" si="29"/>
        <v>158</v>
      </c>
      <c r="L490">
        <f t="shared" si="30"/>
        <v>6.2561125783498914E-2</v>
      </c>
      <c r="M490">
        <f t="shared" si="31"/>
        <v>263377</v>
      </c>
    </row>
    <row r="491" spans="1:13" x14ac:dyDescent="0.3">
      <c r="A491" t="s">
        <v>637</v>
      </c>
      <c r="B491" t="s">
        <v>801</v>
      </c>
      <c r="C491">
        <v>101</v>
      </c>
      <c r="D491">
        <v>0</v>
      </c>
      <c r="E491">
        <v>3</v>
      </c>
      <c r="F491">
        <v>139</v>
      </c>
      <c r="G491">
        <v>2</v>
      </c>
      <c r="H491">
        <v>58211</v>
      </c>
      <c r="I491">
        <v>5</v>
      </c>
      <c r="J491">
        <f t="shared" si="28"/>
        <v>245</v>
      </c>
      <c r="K491">
        <f t="shared" si="29"/>
        <v>5</v>
      </c>
      <c r="L491">
        <f t="shared" si="30"/>
        <v>2.0408163265306123</v>
      </c>
      <c r="M491">
        <f t="shared" si="31"/>
        <v>58461</v>
      </c>
    </row>
    <row r="492" spans="1:13" x14ac:dyDescent="0.3">
      <c r="A492" t="s">
        <v>620</v>
      </c>
      <c r="B492" t="s">
        <v>800</v>
      </c>
      <c r="C492">
        <v>9</v>
      </c>
      <c r="D492">
        <v>0</v>
      </c>
      <c r="E492">
        <v>0</v>
      </c>
      <c r="F492">
        <v>7388</v>
      </c>
      <c r="G492">
        <v>8237</v>
      </c>
      <c r="H492">
        <v>422337</v>
      </c>
      <c r="I492">
        <v>6</v>
      </c>
      <c r="J492">
        <f t="shared" si="28"/>
        <v>15634</v>
      </c>
      <c r="K492">
        <f t="shared" si="29"/>
        <v>8237</v>
      </c>
      <c r="L492">
        <f t="shared" si="30"/>
        <v>52.686452603300502</v>
      </c>
      <c r="M492">
        <f t="shared" si="31"/>
        <v>437977</v>
      </c>
    </row>
    <row r="493" spans="1:13" x14ac:dyDescent="0.3">
      <c r="A493" t="s">
        <v>649</v>
      </c>
      <c r="B493" t="s">
        <v>800</v>
      </c>
      <c r="C493">
        <v>1</v>
      </c>
      <c r="D493">
        <v>0</v>
      </c>
      <c r="E493">
        <v>0</v>
      </c>
      <c r="F493">
        <v>2</v>
      </c>
      <c r="G493">
        <v>1</v>
      </c>
      <c r="H493">
        <v>16891</v>
      </c>
      <c r="I493">
        <v>0</v>
      </c>
      <c r="J493">
        <f t="shared" si="28"/>
        <v>4</v>
      </c>
      <c r="K493">
        <f t="shared" si="29"/>
        <v>1</v>
      </c>
      <c r="L493">
        <f t="shared" si="30"/>
        <v>25</v>
      </c>
      <c r="M493">
        <f t="shared" si="31"/>
        <v>16895</v>
      </c>
    </row>
    <row r="494" spans="1:13" x14ac:dyDescent="0.3">
      <c r="A494" t="s">
        <v>5</v>
      </c>
      <c r="B494" t="s">
        <v>809</v>
      </c>
      <c r="C494">
        <v>520</v>
      </c>
      <c r="D494">
        <v>1</v>
      </c>
      <c r="E494">
        <v>1</v>
      </c>
      <c r="F494">
        <v>1037</v>
      </c>
      <c r="G494">
        <v>107</v>
      </c>
      <c r="H494">
        <v>5428</v>
      </c>
      <c r="I494">
        <v>6</v>
      </c>
      <c r="J494">
        <f t="shared" si="28"/>
        <v>1666</v>
      </c>
      <c r="K494">
        <f t="shared" si="29"/>
        <v>108</v>
      </c>
      <c r="L494">
        <f t="shared" si="30"/>
        <v>6.4825930372148859</v>
      </c>
      <c r="M494">
        <f t="shared" si="31"/>
        <v>7100</v>
      </c>
    </row>
    <row r="495" spans="1:13" x14ac:dyDescent="0.3">
      <c r="A495" t="s">
        <v>405</v>
      </c>
      <c r="B495" t="s">
        <v>808</v>
      </c>
      <c r="C495">
        <v>7</v>
      </c>
      <c r="D495">
        <v>0</v>
      </c>
      <c r="E495">
        <v>0</v>
      </c>
      <c r="F495">
        <v>2986</v>
      </c>
      <c r="G495">
        <v>101</v>
      </c>
      <c r="H495">
        <v>216348</v>
      </c>
      <c r="I495">
        <v>18</v>
      </c>
      <c r="J495">
        <f t="shared" si="28"/>
        <v>3094</v>
      </c>
      <c r="K495">
        <f t="shared" si="29"/>
        <v>101</v>
      </c>
      <c r="L495">
        <f t="shared" si="30"/>
        <v>3.2643826761473824</v>
      </c>
      <c r="M495">
        <f t="shared" si="31"/>
        <v>219460</v>
      </c>
    </row>
    <row r="496" spans="1:13" x14ac:dyDescent="0.3">
      <c r="A496" t="s">
        <v>452</v>
      </c>
      <c r="B496" t="s">
        <v>800</v>
      </c>
      <c r="C496">
        <v>16650</v>
      </c>
      <c r="D496">
        <v>2522</v>
      </c>
      <c r="E496">
        <v>66</v>
      </c>
      <c r="F496">
        <v>75049</v>
      </c>
      <c r="G496">
        <v>8187</v>
      </c>
      <c r="H496">
        <v>32684</v>
      </c>
      <c r="I496">
        <v>36</v>
      </c>
      <c r="J496">
        <f t="shared" si="28"/>
        <v>102474</v>
      </c>
      <c r="K496">
        <f t="shared" si="29"/>
        <v>8253</v>
      </c>
      <c r="L496">
        <f t="shared" si="30"/>
        <v>8.0537502195678901</v>
      </c>
      <c r="M496">
        <f t="shared" si="31"/>
        <v>135194</v>
      </c>
    </row>
    <row r="497" spans="1:13" x14ac:dyDescent="0.3">
      <c r="A497" t="s">
        <v>750</v>
      </c>
      <c r="B497" t="s">
        <v>800</v>
      </c>
      <c r="C497">
        <v>7489</v>
      </c>
      <c r="D497">
        <v>255</v>
      </c>
      <c r="E497">
        <v>0</v>
      </c>
      <c r="F497">
        <v>11348</v>
      </c>
      <c r="G497">
        <v>438</v>
      </c>
      <c r="H497">
        <v>3773</v>
      </c>
      <c r="I497">
        <v>2</v>
      </c>
      <c r="J497">
        <f t="shared" si="28"/>
        <v>19530</v>
      </c>
      <c r="K497">
        <f t="shared" si="29"/>
        <v>438</v>
      </c>
      <c r="L497">
        <f t="shared" si="30"/>
        <v>2.2427035330261136</v>
      </c>
      <c r="M497">
        <f t="shared" si="31"/>
        <v>23305</v>
      </c>
    </row>
    <row r="498" spans="1:13" x14ac:dyDescent="0.3">
      <c r="A498" t="s">
        <v>168</v>
      </c>
      <c r="B498" t="s">
        <v>806</v>
      </c>
      <c r="C498">
        <v>28901</v>
      </c>
      <c r="D498">
        <v>583</v>
      </c>
      <c r="E498">
        <v>492</v>
      </c>
      <c r="F498">
        <v>10357</v>
      </c>
      <c r="G498">
        <v>162</v>
      </c>
      <c r="H498">
        <v>16142</v>
      </c>
      <c r="I498">
        <v>15</v>
      </c>
      <c r="J498">
        <f t="shared" si="28"/>
        <v>40495</v>
      </c>
      <c r="K498">
        <f t="shared" si="29"/>
        <v>654</v>
      </c>
      <c r="L498">
        <f t="shared" si="30"/>
        <v>1.6150141992838623</v>
      </c>
      <c r="M498">
        <f t="shared" si="31"/>
        <v>56652</v>
      </c>
    </row>
    <row r="499" spans="1:13" x14ac:dyDescent="0.3">
      <c r="A499" t="s">
        <v>473</v>
      </c>
      <c r="B499" t="s">
        <v>808</v>
      </c>
      <c r="C499">
        <v>40</v>
      </c>
      <c r="D499">
        <v>1</v>
      </c>
      <c r="E499">
        <v>0</v>
      </c>
      <c r="F499">
        <v>30458</v>
      </c>
      <c r="G499">
        <v>465</v>
      </c>
      <c r="H499">
        <v>608582</v>
      </c>
      <c r="I499">
        <v>286</v>
      </c>
      <c r="J499">
        <f t="shared" si="28"/>
        <v>30964</v>
      </c>
      <c r="K499">
        <f t="shared" si="29"/>
        <v>465</v>
      </c>
      <c r="L499">
        <f t="shared" si="30"/>
        <v>1.5017439607285881</v>
      </c>
      <c r="M499">
        <f t="shared" si="31"/>
        <v>639832</v>
      </c>
    </row>
    <row r="500" spans="1:13" x14ac:dyDescent="0.3">
      <c r="A500" t="s">
        <v>477</v>
      </c>
      <c r="B500" t="s">
        <v>808</v>
      </c>
      <c r="C500">
        <v>821</v>
      </c>
      <c r="D500">
        <v>1</v>
      </c>
      <c r="E500">
        <v>0</v>
      </c>
      <c r="F500">
        <v>3733</v>
      </c>
      <c r="G500">
        <v>19</v>
      </c>
      <c r="H500">
        <v>71590</v>
      </c>
      <c r="I500">
        <v>46</v>
      </c>
      <c r="J500">
        <f t="shared" si="28"/>
        <v>4574</v>
      </c>
      <c r="K500">
        <f t="shared" si="29"/>
        <v>19</v>
      </c>
      <c r="L500">
        <f t="shared" si="30"/>
        <v>0.41539134236991693</v>
      </c>
      <c r="M500">
        <f t="shared" si="31"/>
        <v>76210</v>
      </c>
    </row>
    <row r="501" spans="1:13" x14ac:dyDescent="0.3">
      <c r="A501" t="s">
        <v>646</v>
      </c>
      <c r="B501" t="s">
        <v>800</v>
      </c>
      <c r="C501">
        <v>20</v>
      </c>
      <c r="D501">
        <v>0</v>
      </c>
      <c r="E501">
        <v>0</v>
      </c>
      <c r="F501">
        <v>30</v>
      </c>
      <c r="G501">
        <v>299</v>
      </c>
      <c r="H501">
        <v>41889</v>
      </c>
      <c r="I501">
        <v>0</v>
      </c>
      <c r="J501">
        <f t="shared" si="28"/>
        <v>349</v>
      </c>
      <c r="K501">
        <f t="shared" si="29"/>
        <v>299</v>
      </c>
      <c r="L501">
        <f t="shared" si="30"/>
        <v>85.673352435530077</v>
      </c>
      <c r="M501">
        <f t="shared" si="31"/>
        <v>42238</v>
      </c>
    </row>
    <row r="502" spans="1:13" x14ac:dyDescent="0.3">
      <c r="A502" t="s">
        <v>302</v>
      </c>
      <c r="B502" t="s">
        <v>806</v>
      </c>
      <c r="C502">
        <v>22291</v>
      </c>
      <c r="D502">
        <v>197</v>
      </c>
      <c r="E502">
        <v>114</v>
      </c>
      <c r="F502">
        <v>1540</v>
      </c>
      <c r="G502">
        <v>1</v>
      </c>
      <c r="H502">
        <v>1578</v>
      </c>
      <c r="I502">
        <v>6</v>
      </c>
      <c r="J502">
        <f t="shared" si="28"/>
        <v>24143</v>
      </c>
      <c r="K502">
        <f t="shared" si="29"/>
        <v>115</v>
      </c>
      <c r="L502">
        <f t="shared" si="30"/>
        <v>0.47632854243466011</v>
      </c>
      <c r="M502">
        <f t="shared" si="31"/>
        <v>25727</v>
      </c>
    </row>
    <row r="503" spans="1:13" x14ac:dyDescent="0.3">
      <c r="A503" t="s">
        <v>618</v>
      </c>
      <c r="B503" t="s">
        <v>800</v>
      </c>
      <c r="C503">
        <v>5026</v>
      </c>
      <c r="D503">
        <v>429</v>
      </c>
      <c r="E503">
        <v>7</v>
      </c>
      <c r="F503">
        <v>23260</v>
      </c>
      <c r="G503">
        <v>1361</v>
      </c>
      <c r="H503">
        <v>23732</v>
      </c>
      <c r="I503">
        <v>181</v>
      </c>
      <c r="J503">
        <f t="shared" si="28"/>
        <v>30083</v>
      </c>
      <c r="K503">
        <f t="shared" si="29"/>
        <v>1368</v>
      </c>
      <c r="L503">
        <f t="shared" si="30"/>
        <v>4.5474188079646307</v>
      </c>
      <c r="M503">
        <f t="shared" si="31"/>
        <v>53996</v>
      </c>
    </row>
    <row r="504" spans="1:13" x14ac:dyDescent="0.3">
      <c r="A504" t="s">
        <v>617</v>
      </c>
      <c r="B504" t="s">
        <v>805</v>
      </c>
      <c r="C504">
        <v>87</v>
      </c>
      <c r="D504">
        <v>8</v>
      </c>
      <c r="E504">
        <v>0</v>
      </c>
      <c r="F504">
        <v>8368</v>
      </c>
      <c r="G504">
        <v>70</v>
      </c>
      <c r="H504">
        <v>2156</v>
      </c>
      <c r="I504">
        <v>72</v>
      </c>
      <c r="J504">
        <f t="shared" si="28"/>
        <v>8533</v>
      </c>
      <c r="K504">
        <f t="shared" si="29"/>
        <v>70</v>
      </c>
      <c r="L504">
        <f t="shared" si="30"/>
        <v>0.82034454470877771</v>
      </c>
      <c r="M504">
        <f t="shared" si="31"/>
        <v>10761</v>
      </c>
    </row>
    <row r="505" spans="1:13" x14ac:dyDescent="0.3">
      <c r="A505" t="s">
        <v>647</v>
      </c>
      <c r="B505" t="s">
        <v>800</v>
      </c>
      <c r="C505">
        <v>0</v>
      </c>
      <c r="D505">
        <v>0</v>
      </c>
      <c r="E505">
        <v>0</v>
      </c>
      <c r="F505">
        <v>1</v>
      </c>
      <c r="G505">
        <v>0</v>
      </c>
      <c r="H505">
        <v>22447</v>
      </c>
      <c r="I505">
        <v>0</v>
      </c>
      <c r="J505">
        <f t="shared" si="28"/>
        <v>1</v>
      </c>
      <c r="K505">
        <f t="shared" si="29"/>
        <v>0</v>
      </c>
      <c r="L505">
        <f t="shared" si="30"/>
        <v>0</v>
      </c>
      <c r="M505">
        <f t="shared" si="31"/>
        <v>22448</v>
      </c>
    </row>
    <row r="506" spans="1:13" x14ac:dyDescent="0.3">
      <c r="A506" t="s">
        <v>437</v>
      </c>
      <c r="B506" t="s">
        <v>800</v>
      </c>
      <c r="C506">
        <v>848</v>
      </c>
      <c r="D506">
        <v>1272</v>
      </c>
      <c r="E506">
        <v>6</v>
      </c>
      <c r="F506">
        <v>12399</v>
      </c>
      <c r="G506">
        <v>1759</v>
      </c>
      <c r="H506">
        <v>96208</v>
      </c>
      <c r="I506">
        <v>6</v>
      </c>
      <c r="J506">
        <f t="shared" si="28"/>
        <v>16284</v>
      </c>
      <c r="K506">
        <f t="shared" si="29"/>
        <v>1765</v>
      </c>
      <c r="L506">
        <f t="shared" si="30"/>
        <v>10.838860230901497</v>
      </c>
      <c r="M506">
        <f t="shared" si="31"/>
        <v>112498</v>
      </c>
    </row>
    <row r="507" spans="1:13" x14ac:dyDescent="0.3">
      <c r="A507" t="s">
        <v>794</v>
      </c>
      <c r="B507" t="s">
        <v>805</v>
      </c>
      <c r="C507">
        <v>134</v>
      </c>
      <c r="D507">
        <v>0</v>
      </c>
      <c r="E507">
        <v>0</v>
      </c>
      <c r="F507">
        <v>1584</v>
      </c>
      <c r="G507">
        <v>36</v>
      </c>
      <c r="H507">
        <v>26528</v>
      </c>
      <c r="I507">
        <v>11</v>
      </c>
      <c r="J507">
        <f t="shared" si="28"/>
        <v>1754</v>
      </c>
      <c r="K507">
        <f t="shared" si="29"/>
        <v>36</v>
      </c>
      <c r="L507">
        <f t="shared" si="30"/>
        <v>2.0524515393386547</v>
      </c>
      <c r="M507">
        <f t="shared" si="31"/>
        <v>28293</v>
      </c>
    </row>
    <row r="508" spans="1:13" x14ac:dyDescent="0.3">
      <c r="A508" t="s">
        <v>399</v>
      </c>
      <c r="B508" t="s">
        <v>811</v>
      </c>
      <c r="C508">
        <v>0</v>
      </c>
      <c r="D508">
        <v>0</v>
      </c>
      <c r="E508">
        <v>0</v>
      </c>
      <c r="F508">
        <v>760</v>
      </c>
      <c r="G508">
        <v>44</v>
      </c>
      <c r="H508">
        <v>56654</v>
      </c>
      <c r="I508">
        <v>6</v>
      </c>
      <c r="J508">
        <f t="shared" si="28"/>
        <v>804</v>
      </c>
      <c r="K508">
        <f t="shared" si="29"/>
        <v>44</v>
      </c>
      <c r="L508">
        <f t="shared" si="30"/>
        <v>5.4726368159203984</v>
      </c>
      <c r="M508">
        <f t="shared" si="31"/>
        <v>57464</v>
      </c>
    </row>
    <row r="509" spans="1:13" x14ac:dyDescent="0.3">
      <c r="A509" t="s">
        <v>201</v>
      </c>
      <c r="B509" t="s">
        <v>812</v>
      </c>
      <c r="C509">
        <v>157598</v>
      </c>
      <c r="D509">
        <v>3032</v>
      </c>
      <c r="E509">
        <v>3404</v>
      </c>
      <c r="F509">
        <v>65155</v>
      </c>
      <c r="G509">
        <v>3536</v>
      </c>
      <c r="H509">
        <v>37623</v>
      </c>
      <c r="I509">
        <v>306</v>
      </c>
      <c r="J509">
        <f t="shared" si="28"/>
        <v>232725</v>
      </c>
      <c r="K509">
        <f t="shared" si="29"/>
        <v>6940</v>
      </c>
      <c r="L509">
        <f t="shared" si="30"/>
        <v>2.9820603716833172</v>
      </c>
      <c r="M509">
        <f t="shared" si="31"/>
        <v>270654</v>
      </c>
    </row>
    <row r="510" spans="1:13" x14ac:dyDescent="0.3">
      <c r="A510" t="s">
        <v>359</v>
      </c>
      <c r="B510" t="s">
        <v>807</v>
      </c>
      <c r="C510">
        <v>332250</v>
      </c>
      <c r="D510">
        <v>516</v>
      </c>
      <c r="E510">
        <v>507</v>
      </c>
      <c r="F510">
        <v>6101</v>
      </c>
      <c r="G510">
        <v>21</v>
      </c>
      <c r="H510">
        <v>6735</v>
      </c>
      <c r="I510">
        <v>26</v>
      </c>
      <c r="J510">
        <f t="shared" si="28"/>
        <v>339395</v>
      </c>
      <c r="K510">
        <f t="shared" si="29"/>
        <v>528</v>
      </c>
      <c r="L510">
        <f t="shared" si="30"/>
        <v>0.15557094241223354</v>
      </c>
      <c r="M510">
        <f t="shared" si="31"/>
        <v>346156</v>
      </c>
    </row>
    <row r="511" spans="1:13" x14ac:dyDescent="0.3">
      <c r="A511" t="s">
        <v>195</v>
      </c>
      <c r="B511" t="s">
        <v>800</v>
      </c>
      <c r="C511">
        <v>299</v>
      </c>
      <c r="D511">
        <v>118</v>
      </c>
      <c r="E511">
        <v>0</v>
      </c>
      <c r="F511">
        <v>8597</v>
      </c>
      <c r="G511">
        <v>2505</v>
      </c>
      <c r="H511">
        <v>69793</v>
      </c>
      <c r="I511">
        <v>34</v>
      </c>
      <c r="J511">
        <f t="shared" si="28"/>
        <v>11519</v>
      </c>
      <c r="K511">
        <f t="shared" si="29"/>
        <v>2505</v>
      </c>
      <c r="L511">
        <f t="shared" si="30"/>
        <v>21.746679399253406</v>
      </c>
      <c r="M511">
        <f t="shared" si="31"/>
        <v>81346</v>
      </c>
    </row>
    <row r="512" spans="1:13" x14ac:dyDescent="0.3">
      <c r="A512" t="s">
        <v>670</v>
      </c>
      <c r="B512" t="s">
        <v>800</v>
      </c>
      <c r="C512">
        <v>2</v>
      </c>
      <c r="D512">
        <v>3556</v>
      </c>
      <c r="E512">
        <v>0</v>
      </c>
      <c r="F512">
        <v>202191</v>
      </c>
      <c r="G512">
        <v>25173</v>
      </c>
      <c r="H512">
        <v>201456</v>
      </c>
      <c r="I512">
        <v>2705</v>
      </c>
      <c r="J512">
        <f t="shared" si="28"/>
        <v>230922</v>
      </c>
      <c r="K512">
        <f t="shared" si="29"/>
        <v>25173</v>
      </c>
      <c r="L512">
        <f t="shared" si="30"/>
        <v>10.901083482734428</v>
      </c>
      <c r="M512">
        <f t="shared" si="31"/>
        <v>435083</v>
      </c>
    </row>
    <row r="513" spans="1:13" x14ac:dyDescent="0.3">
      <c r="A513" t="s">
        <v>293</v>
      </c>
      <c r="B513" t="s">
        <v>802</v>
      </c>
      <c r="C513">
        <v>2</v>
      </c>
      <c r="D513">
        <v>0</v>
      </c>
      <c r="E513">
        <v>0</v>
      </c>
      <c r="F513">
        <v>0</v>
      </c>
      <c r="G513">
        <v>0</v>
      </c>
      <c r="H513">
        <v>0</v>
      </c>
      <c r="I513">
        <v>0</v>
      </c>
      <c r="J513">
        <f t="shared" si="28"/>
        <v>2</v>
      </c>
      <c r="K513">
        <f t="shared" si="29"/>
        <v>0</v>
      </c>
      <c r="L513">
        <f t="shared" si="30"/>
        <v>0</v>
      </c>
      <c r="M513">
        <f t="shared" si="31"/>
        <v>2</v>
      </c>
    </row>
    <row r="514" spans="1:13" x14ac:dyDescent="0.3">
      <c r="A514" t="s">
        <v>343</v>
      </c>
      <c r="B514" t="s">
        <v>813</v>
      </c>
      <c r="C514">
        <v>1613</v>
      </c>
      <c r="D514">
        <v>47</v>
      </c>
      <c r="E514">
        <v>0</v>
      </c>
      <c r="F514">
        <v>10716</v>
      </c>
      <c r="G514">
        <v>943</v>
      </c>
      <c r="H514">
        <v>36128</v>
      </c>
      <c r="I514">
        <v>75</v>
      </c>
      <c r="J514">
        <f t="shared" ref="J514:J577" si="32">SUM(C514:E514,F514:G514)</f>
        <v>13319</v>
      </c>
      <c r="K514">
        <f t="shared" ref="K514:K577" si="33">SUM(E514+G514)</f>
        <v>943</v>
      </c>
      <c r="L514">
        <f t="shared" ref="L514:L577" si="34">K514/J514*100</f>
        <v>7.0801111194534121</v>
      </c>
      <c r="M514">
        <f t="shared" ref="M514:M577" si="35">SUM(C514:I514)</f>
        <v>49522</v>
      </c>
    </row>
    <row r="515" spans="1:13" x14ac:dyDescent="0.3">
      <c r="A515" t="s">
        <v>292</v>
      </c>
      <c r="B515" t="s">
        <v>810</v>
      </c>
      <c r="C515">
        <v>123</v>
      </c>
      <c r="D515">
        <v>3</v>
      </c>
      <c r="E515">
        <v>0</v>
      </c>
      <c r="F515">
        <v>1447</v>
      </c>
      <c r="G515">
        <v>231</v>
      </c>
      <c r="H515">
        <v>487058</v>
      </c>
      <c r="I515">
        <v>3</v>
      </c>
      <c r="J515">
        <f t="shared" si="32"/>
        <v>1804</v>
      </c>
      <c r="K515">
        <f t="shared" si="33"/>
        <v>231</v>
      </c>
      <c r="L515">
        <f t="shared" si="34"/>
        <v>12.804878048780488</v>
      </c>
      <c r="M515">
        <f t="shared" si="35"/>
        <v>488865</v>
      </c>
    </row>
    <row r="516" spans="1:13" x14ac:dyDescent="0.3">
      <c r="A516" t="s">
        <v>317</v>
      </c>
      <c r="B516" t="s">
        <v>812</v>
      </c>
      <c r="C516">
        <v>34936</v>
      </c>
      <c r="D516">
        <v>0</v>
      </c>
      <c r="E516">
        <v>0</v>
      </c>
      <c r="F516">
        <v>72</v>
      </c>
      <c r="G516">
        <v>0</v>
      </c>
      <c r="H516">
        <v>98</v>
      </c>
      <c r="I516">
        <v>0</v>
      </c>
      <c r="J516">
        <f t="shared" si="32"/>
        <v>35008</v>
      </c>
      <c r="K516">
        <f t="shared" si="33"/>
        <v>0</v>
      </c>
      <c r="L516">
        <f t="shared" si="34"/>
        <v>0</v>
      </c>
      <c r="M516">
        <f t="shared" si="35"/>
        <v>35106</v>
      </c>
    </row>
    <row r="517" spans="1:13" x14ac:dyDescent="0.3">
      <c r="A517" t="s">
        <v>595</v>
      </c>
      <c r="B517" t="s">
        <v>806</v>
      </c>
      <c r="C517">
        <v>1484</v>
      </c>
      <c r="D517">
        <v>3</v>
      </c>
      <c r="E517">
        <v>0</v>
      </c>
      <c r="F517">
        <v>12289</v>
      </c>
      <c r="G517">
        <v>1228</v>
      </c>
      <c r="H517">
        <v>68002</v>
      </c>
      <c r="I517">
        <v>0</v>
      </c>
      <c r="J517">
        <f t="shared" si="32"/>
        <v>15004</v>
      </c>
      <c r="K517">
        <f t="shared" si="33"/>
        <v>1228</v>
      </c>
      <c r="L517">
        <f t="shared" si="34"/>
        <v>8.1844841375633166</v>
      </c>
      <c r="M517">
        <f t="shared" si="35"/>
        <v>83006</v>
      </c>
    </row>
    <row r="518" spans="1:13" x14ac:dyDescent="0.3">
      <c r="A518" t="s">
        <v>776</v>
      </c>
      <c r="B518" t="s">
        <v>810</v>
      </c>
      <c r="C518">
        <v>92396</v>
      </c>
      <c r="D518">
        <v>0</v>
      </c>
      <c r="E518">
        <v>0</v>
      </c>
      <c r="F518">
        <v>53056</v>
      </c>
      <c r="G518">
        <v>3</v>
      </c>
      <c r="H518">
        <v>50165</v>
      </c>
      <c r="I518">
        <v>0</v>
      </c>
      <c r="J518">
        <f t="shared" si="32"/>
        <v>145455</v>
      </c>
      <c r="K518">
        <f t="shared" si="33"/>
        <v>3</v>
      </c>
      <c r="L518">
        <f t="shared" si="34"/>
        <v>2.0624935547076412E-3</v>
      </c>
      <c r="M518">
        <f t="shared" si="35"/>
        <v>195620</v>
      </c>
    </row>
    <row r="519" spans="1:13" x14ac:dyDescent="0.3">
      <c r="A519" t="s">
        <v>47</v>
      </c>
      <c r="B519" t="s">
        <v>800</v>
      </c>
      <c r="C519">
        <v>315</v>
      </c>
      <c r="D519">
        <v>1</v>
      </c>
      <c r="E519">
        <v>0</v>
      </c>
      <c r="F519">
        <v>807</v>
      </c>
      <c r="G519">
        <v>133</v>
      </c>
      <c r="H519">
        <v>6367</v>
      </c>
      <c r="I519">
        <v>15</v>
      </c>
      <c r="J519">
        <f t="shared" si="32"/>
        <v>1256</v>
      </c>
      <c r="K519">
        <f t="shared" si="33"/>
        <v>133</v>
      </c>
      <c r="L519">
        <f t="shared" si="34"/>
        <v>10.589171974522294</v>
      </c>
      <c r="M519">
        <f t="shared" si="35"/>
        <v>7638</v>
      </c>
    </row>
    <row r="520" spans="1:13" x14ac:dyDescent="0.3">
      <c r="A520" t="s">
        <v>366</v>
      </c>
      <c r="B520" t="s">
        <v>812</v>
      </c>
      <c r="C520">
        <v>203456</v>
      </c>
      <c r="D520">
        <v>8</v>
      </c>
      <c r="E520">
        <v>2</v>
      </c>
      <c r="F520">
        <v>2520</v>
      </c>
      <c r="G520">
        <v>8</v>
      </c>
      <c r="H520">
        <v>2971</v>
      </c>
      <c r="I520">
        <v>0</v>
      </c>
      <c r="J520">
        <f t="shared" si="32"/>
        <v>205994</v>
      </c>
      <c r="K520">
        <f t="shared" si="33"/>
        <v>10</v>
      </c>
      <c r="L520">
        <f t="shared" si="34"/>
        <v>4.8545103255434622E-3</v>
      </c>
      <c r="M520">
        <f t="shared" si="35"/>
        <v>208965</v>
      </c>
    </row>
    <row r="521" spans="1:13" x14ac:dyDescent="0.3">
      <c r="A521" t="s">
        <v>474</v>
      </c>
      <c r="B521" t="s">
        <v>806</v>
      </c>
      <c r="C521">
        <v>4452</v>
      </c>
      <c r="D521">
        <v>120</v>
      </c>
      <c r="E521">
        <v>25</v>
      </c>
      <c r="F521">
        <v>8217</v>
      </c>
      <c r="G521">
        <v>169</v>
      </c>
      <c r="H521">
        <v>40437</v>
      </c>
      <c r="I521">
        <v>30</v>
      </c>
      <c r="J521">
        <f t="shared" si="32"/>
        <v>12983</v>
      </c>
      <c r="K521">
        <f t="shared" si="33"/>
        <v>194</v>
      </c>
      <c r="L521">
        <f t="shared" si="34"/>
        <v>1.4942617268736038</v>
      </c>
      <c r="M521">
        <f t="shared" si="35"/>
        <v>53450</v>
      </c>
    </row>
    <row r="522" spans="1:13" x14ac:dyDescent="0.3">
      <c r="A522" t="s">
        <v>365</v>
      </c>
      <c r="B522" t="s">
        <v>807</v>
      </c>
      <c r="C522">
        <v>199901</v>
      </c>
      <c r="D522">
        <v>23</v>
      </c>
      <c r="E522">
        <v>48</v>
      </c>
      <c r="F522">
        <v>139749</v>
      </c>
      <c r="G522">
        <v>237</v>
      </c>
      <c r="H522">
        <v>59020</v>
      </c>
      <c r="I522">
        <v>419</v>
      </c>
      <c r="J522">
        <f t="shared" si="32"/>
        <v>339958</v>
      </c>
      <c r="K522">
        <f t="shared" si="33"/>
        <v>285</v>
      </c>
      <c r="L522">
        <f t="shared" si="34"/>
        <v>8.3833885362309457E-2</v>
      </c>
      <c r="M522">
        <f t="shared" si="35"/>
        <v>399397</v>
      </c>
    </row>
    <row r="523" spans="1:13" x14ac:dyDescent="0.3">
      <c r="A523" t="s">
        <v>539</v>
      </c>
      <c r="B523" t="s">
        <v>813</v>
      </c>
      <c r="C523">
        <v>1050</v>
      </c>
      <c r="D523">
        <v>7</v>
      </c>
      <c r="E523">
        <v>0</v>
      </c>
      <c r="F523">
        <v>6375</v>
      </c>
      <c r="G523">
        <v>2733</v>
      </c>
      <c r="H523">
        <v>205732</v>
      </c>
      <c r="I523">
        <v>39</v>
      </c>
      <c r="J523">
        <f t="shared" si="32"/>
        <v>10165</v>
      </c>
      <c r="K523">
        <f t="shared" si="33"/>
        <v>2733</v>
      </c>
      <c r="L523">
        <f t="shared" si="34"/>
        <v>26.886374815543533</v>
      </c>
      <c r="M523">
        <f t="shared" si="35"/>
        <v>215936</v>
      </c>
    </row>
    <row r="524" spans="1:13" x14ac:dyDescent="0.3">
      <c r="A524" t="s">
        <v>100</v>
      </c>
      <c r="B524" t="s">
        <v>800</v>
      </c>
      <c r="C524">
        <v>2042</v>
      </c>
      <c r="D524">
        <v>10370</v>
      </c>
      <c r="E524">
        <v>835</v>
      </c>
      <c r="F524">
        <v>10061</v>
      </c>
      <c r="G524">
        <v>347</v>
      </c>
      <c r="H524">
        <v>3028</v>
      </c>
      <c r="I524">
        <v>1</v>
      </c>
      <c r="J524">
        <f t="shared" si="32"/>
        <v>23655</v>
      </c>
      <c r="K524">
        <f t="shared" si="33"/>
        <v>1182</v>
      </c>
      <c r="L524">
        <f t="shared" si="34"/>
        <v>4.9968294229549777</v>
      </c>
      <c r="M524">
        <f t="shared" si="35"/>
        <v>26684</v>
      </c>
    </row>
    <row r="525" spans="1:13" x14ac:dyDescent="0.3">
      <c r="A525" t="s">
        <v>56</v>
      </c>
      <c r="B525" t="s">
        <v>803</v>
      </c>
      <c r="C525">
        <v>0</v>
      </c>
      <c r="D525">
        <v>438</v>
      </c>
      <c r="E525">
        <v>0</v>
      </c>
      <c r="F525">
        <v>1895</v>
      </c>
      <c r="G525">
        <v>358</v>
      </c>
      <c r="H525">
        <v>3178</v>
      </c>
      <c r="I525">
        <v>27</v>
      </c>
      <c r="J525">
        <f t="shared" si="32"/>
        <v>2691</v>
      </c>
      <c r="K525">
        <f t="shared" si="33"/>
        <v>358</v>
      </c>
      <c r="L525">
        <f t="shared" si="34"/>
        <v>13.303604607952435</v>
      </c>
      <c r="M525">
        <f t="shared" si="35"/>
        <v>5896</v>
      </c>
    </row>
    <row r="526" spans="1:13" x14ac:dyDescent="0.3">
      <c r="A526" t="s">
        <v>641</v>
      </c>
      <c r="B526" t="s">
        <v>800</v>
      </c>
      <c r="C526">
        <v>490</v>
      </c>
      <c r="D526">
        <v>0</v>
      </c>
      <c r="E526">
        <v>0</v>
      </c>
      <c r="F526">
        <v>70</v>
      </c>
      <c r="G526">
        <v>0</v>
      </c>
      <c r="H526">
        <v>21742</v>
      </c>
      <c r="I526">
        <v>0</v>
      </c>
      <c r="J526">
        <f t="shared" si="32"/>
        <v>560</v>
      </c>
      <c r="K526">
        <f t="shared" si="33"/>
        <v>0</v>
      </c>
      <c r="L526">
        <f t="shared" si="34"/>
        <v>0</v>
      </c>
      <c r="M526">
        <f t="shared" si="35"/>
        <v>22302</v>
      </c>
    </row>
    <row r="527" spans="1:13" x14ac:dyDescent="0.3">
      <c r="A527" t="s">
        <v>580</v>
      </c>
      <c r="B527" t="s">
        <v>805</v>
      </c>
      <c r="C527">
        <v>80</v>
      </c>
      <c r="D527">
        <v>0</v>
      </c>
      <c r="E527">
        <v>0</v>
      </c>
      <c r="F527">
        <v>1620</v>
      </c>
      <c r="G527">
        <v>22</v>
      </c>
      <c r="H527">
        <v>60417</v>
      </c>
      <c r="I527">
        <v>11</v>
      </c>
      <c r="J527">
        <f t="shared" si="32"/>
        <v>1722</v>
      </c>
      <c r="K527">
        <f t="shared" si="33"/>
        <v>22</v>
      </c>
      <c r="L527">
        <f t="shared" si="34"/>
        <v>1.2775842044134729</v>
      </c>
      <c r="M527">
        <f t="shared" si="35"/>
        <v>62150</v>
      </c>
    </row>
    <row r="528" spans="1:13" x14ac:dyDescent="0.3">
      <c r="A528" t="s">
        <v>216</v>
      </c>
      <c r="B528" t="s">
        <v>812</v>
      </c>
      <c r="C528">
        <v>93306</v>
      </c>
      <c r="D528">
        <v>583</v>
      </c>
      <c r="E528">
        <v>237</v>
      </c>
      <c r="F528">
        <v>5236</v>
      </c>
      <c r="G528">
        <v>215</v>
      </c>
      <c r="H528">
        <v>6788</v>
      </c>
      <c r="I528">
        <v>48</v>
      </c>
      <c r="J528">
        <f t="shared" si="32"/>
        <v>99577</v>
      </c>
      <c r="K528">
        <f t="shared" si="33"/>
        <v>452</v>
      </c>
      <c r="L528">
        <f t="shared" si="34"/>
        <v>0.4539200819466343</v>
      </c>
      <c r="M528">
        <f t="shared" si="35"/>
        <v>106413</v>
      </c>
    </row>
    <row r="529" spans="1:13" x14ac:dyDescent="0.3">
      <c r="A529" t="s">
        <v>576</v>
      </c>
      <c r="B529" t="s">
        <v>800</v>
      </c>
      <c r="C529">
        <v>0</v>
      </c>
      <c r="D529">
        <v>0</v>
      </c>
      <c r="E529">
        <v>0</v>
      </c>
      <c r="F529">
        <v>1</v>
      </c>
      <c r="G529">
        <v>0</v>
      </c>
      <c r="H529">
        <v>394</v>
      </c>
      <c r="I529">
        <v>3</v>
      </c>
      <c r="J529">
        <f t="shared" si="32"/>
        <v>1</v>
      </c>
      <c r="K529">
        <f t="shared" si="33"/>
        <v>0</v>
      </c>
      <c r="L529">
        <f t="shared" si="34"/>
        <v>0</v>
      </c>
      <c r="M529">
        <f t="shared" si="35"/>
        <v>398</v>
      </c>
    </row>
    <row r="530" spans="1:13" x14ac:dyDescent="0.3">
      <c r="A530" t="s">
        <v>131</v>
      </c>
      <c r="B530" t="s">
        <v>800</v>
      </c>
      <c r="C530">
        <v>5</v>
      </c>
      <c r="D530">
        <v>0</v>
      </c>
      <c r="E530">
        <v>18</v>
      </c>
      <c r="F530">
        <v>574</v>
      </c>
      <c r="G530">
        <v>622</v>
      </c>
      <c r="H530">
        <v>12531</v>
      </c>
      <c r="I530">
        <v>0</v>
      </c>
      <c r="J530">
        <f t="shared" si="32"/>
        <v>1219</v>
      </c>
      <c r="K530">
        <f t="shared" si="33"/>
        <v>640</v>
      </c>
      <c r="L530">
        <f t="shared" si="34"/>
        <v>52.502050861361774</v>
      </c>
      <c r="M530">
        <f t="shared" si="35"/>
        <v>13750</v>
      </c>
    </row>
    <row r="531" spans="1:13" x14ac:dyDescent="0.3">
      <c r="A531" t="s">
        <v>482</v>
      </c>
      <c r="B531" t="s">
        <v>808</v>
      </c>
      <c r="C531">
        <v>72</v>
      </c>
      <c r="D531">
        <v>0</v>
      </c>
      <c r="E531">
        <v>0</v>
      </c>
      <c r="F531">
        <v>1741</v>
      </c>
      <c r="G531">
        <v>5</v>
      </c>
      <c r="H531">
        <v>45120</v>
      </c>
      <c r="I531">
        <v>29</v>
      </c>
      <c r="J531">
        <f t="shared" si="32"/>
        <v>1818</v>
      </c>
      <c r="K531">
        <f t="shared" si="33"/>
        <v>5</v>
      </c>
      <c r="L531">
        <f t="shared" si="34"/>
        <v>0.27502750275027504</v>
      </c>
      <c r="M531">
        <f t="shared" si="35"/>
        <v>46967</v>
      </c>
    </row>
    <row r="532" spans="1:13" x14ac:dyDescent="0.3">
      <c r="A532" t="s">
        <v>496</v>
      </c>
      <c r="B532" t="s">
        <v>813</v>
      </c>
      <c r="C532">
        <v>22193</v>
      </c>
      <c r="D532">
        <v>1136</v>
      </c>
      <c r="E532">
        <v>0</v>
      </c>
      <c r="F532">
        <v>45900</v>
      </c>
      <c r="G532">
        <v>2938</v>
      </c>
      <c r="H532">
        <v>45980</v>
      </c>
      <c r="I532">
        <v>110</v>
      </c>
      <c r="J532">
        <f t="shared" si="32"/>
        <v>72167</v>
      </c>
      <c r="K532">
        <f t="shared" si="33"/>
        <v>2938</v>
      </c>
      <c r="L532">
        <f t="shared" si="34"/>
        <v>4.0711128355065336</v>
      </c>
      <c r="M532">
        <f t="shared" si="35"/>
        <v>118257</v>
      </c>
    </row>
    <row r="533" spans="1:13" x14ac:dyDescent="0.3">
      <c r="A533" t="s">
        <v>149</v>
      </c>
      <c r="B533" t="s">
        <v>801</v>
      </c>
      <c r="C533">
        <v>0</v>
      </c>
      <c r="D533">
        <v>0</v>
      </c>
      <c r="E533">
        <v>0</v>
      </c>
      <c r="F533">
        <v>24</v>
      </c>
      <c r="G533">
        <v>11</v>
      </c>
      <c r="H533">
        <v>5067</v>
      </c>
      <c r="I533">
        <v>0</v>
      </c>
      <c r="J533">
        <f t="shared" si="32"/>
        <v>35</v>
      </c>
      <c r="K533">
        <f t="shared" si="33"/>
        <v>11</v>
      </c>
      <c r="L533">
        <f t="shared" si="34"/>
        <v>31.428571428571427</v>
      </c>
      <c r="M533">
        <f t="shared" si="35"/>
        <v>5102</v>
      </c>
    </row>
    <row r="534" spans="1:13" x14ac:dyDescent="0.3">
      <c r="A534" t="s">
        <v>480</v>
      </c>
      <c r="B534" t="s">
        <v>805</v>
      </c>
      <c r="C534">
        <v>68</v>
      </c>
      <c r="D534">
        <v>4</v>
      </c>
      <c r="E534">
        <v>0</v>
      </c>
      <c r="F534">
        <v>170</v>
      </c>
      <c r="G534">
        <v>2</v>
      </c>
      <c r="H534">
        <v>307260</v>
      </c>
      <c r="I534">
        <v>70</v>
      </c>
      <c r="J534">
        <f t="shared" si="32"/>
        <v>244</v>
      </c>
      <c r="K534">
        <f t="shared" si="33"/>
        <v>2</v>
      </c>
      <c r="L534">
        <f t="shared" si="34"/>
        <v>0.81967213114754101</v>
      </c>
      <c r="M534">
        <f t="shared" si="35"/>
        <v>307574</v>
      </c>
    </row>
    <row r="535" spans="1:13" x14ac:dyDescent="0.3">
      <c r="A535" t="s">
        <v>106</v>
      </c>
      <c r="B535" t="s">
        <v>803</v>
      </c>
      <c r="C535">
        <v>11558</v>
      </c>
      <c r="D535">
        <v>99</v>
      </c>
      <c r="E535">
        <v>1</v>
      </c>
      <c r="F535">
        <v>106765</v>
      </c>
      <c r="G535">
        <v>1274</v>
      </c>
      <c r="H535">
        <v>51571</v>
      </c>
      <c r="I535">
        <v>144</v>
      </c>
      <c r="J535">
        <f t="shared" si="32"/>
        <v>119697</v>
      </c>
      <c r="K535">
        <f t="shared" si="33"/>
        <v>1275</v>
      </c>
      <c r="L535">
        <f t="shared" si="34"/>
        <v>1.0651896037494673</v>
      </c>
      <c r="M535">
        <f t="shared" si="35"/>
        <v>171412</v>
      </c>
    </row>
    <row r="536" spans="1:13" x14ac:dyDescent="0.3">
      <c r="A536" t="s">
        <v>55</v>
      </c>
      <c r="B536" t="s">
        <v>800</v>
      </c>
      <c r="C536">
        <v>570</v>
      </c>
      <c r="D536">
        <v>16</v>
      </c>
      <c r="E536">
        <v>1</v>
      </c>
      <c r="F536">
        <v>2471</v>
      </c>
      <c r="G536">
        <v>271</v>
      </c>
      <c r="H536">
        <v>13915</v>
      </c>
      <c r="I536">
        <v>10</v>
      </c>
      <c r="J536">
        <f t="shared" si="32"/>
        <v>3329</v>
      </c>
      <c r="K536">
        <f t="shared" si="33"/>
        <v>272</v>
      </c>
      <c r="L536">
        <f t="shared" si="34"/>
        <v>8.1706218083508553</v>
      </c>
      <c r="M536">
        <f t="shared" si="35"/>
        <v>17254</v>
      </c>
    </row>
    <row r="537" spans="1:13" x14ac:dyDescent="0.3">
      <c r="A537" t="s">
        <v>37</v>
      </c>
      <c r="B537" t="s">
        <v>800</v>
      </c>
      <c r="C537">
        <v>33040</v>
      </c>
      <c r="D537">
        <v>6401</v>
      </c>
      <c r="E537">
        <v>0</v>
      </c>
      <c r="F537">
        <v>10672</v>
      </c>
      <c r="G537">
        <v>100</v>
      </c>
      <c r="H537">
        <v>750</v>
      </c>
      <c r="I537">
        <v>30</v>
      </c>
      <c r="J537">
        <f t="shared" si="32"/>
        <v>50213</v>
      </c>
      <c r="K537">
        <f t="shared" si="33"/>
        <v>100</v>
      </c>
      <c r="L537">
        <f t="shared" si="34"/>
        <v>0.19915161412383248</v>
      </c>
      <c r="M537">
        <f t="shared" si="35"/>
        <v>50993</v>
      </c>
    </row>
    <row r="538" spans="1:13" x14ac:dyDescent="0.3">
      <c r="A538" t="s">
        <v>173</v>
      </c>
      <c r="B538" t="s">
        <v>810</v>
      </c>
      <c r="C538">
        <v>0</v>
      </c>
      <c r="D538">
        <v>0</v>
      </c>
      <c r="E538">
        <v>0</v>
      </c>
      <c r="F538">
        <v>620</v>
      </c>
      <c r="G538">
        <v>55</v>
      </c>
      <c r="H538">
        <v>15193</v>
      </c>
      <c r="I538">
        <v>3</v>
      </c>
      <c r="J538">
        <f t="shared" si="32"/>
        <v>675</v>
      </c>
      <c r="K538">
        <f t="shared" si="33"/>
        <v>55</v>
      </c>
      <c r="L538">
        <f t="shared" si="34"/>
        <v>8.1481481481481488</v>
      </c>
      <c r="M538">
        <f t="shared" si="35"/>
        <v>15871</v>
      </c>
    </row>
    <row r="539" spans="1:13" x14ac:dyDescent="0.3">
      <c r="A539" t="s">
        <v>254</v>
      </c>
      <c r="B539" t="s">
        <v>803</v>
      </c>
      <c r="C539">
        <v>45</v>
      </c>
      <c r="D539">
        <v>0</v>
      </c>
      <c r="E539">
        <v>0</v>
      </c>
      <c r="F539">
        <v>6781</v>
      </c>
      <c r="G539">
        <v>659</v>
      </c>
      <c r="H539">
        <v>29644</v>
      </c>
      <c r="I539">
        <v>41</v>
      </c>
      <c r="J539">
        <f t="shared" si="32"/>
        <v>7485</v>
      </c>
      <c r="K539">
        <f t="shared" si="33"/>
        <v>659</v>
      </c>
      <c r="L539">
        <f t="shared" si="34"/>
        <v>8.8042752171008676</v>
      </c>
      <c r="M539">
        <f t="shared" si="35"/>
        <v>37170</v>
      </c>
    </row>
    <row r="540" spans="1:13" x14ac:dyDescent="0.3">
      <c r="A540" t="s">
        <v>554</v>
      </c>
      <c r="B540" t="s">
        <v>810</v>
      </c>
      <c r="C540">
        <v>25</v>
      </c>
      <c r="D540">
        <v>0</v>
      </c>
      <c r="E540">
        <v>0</v>
      </c>
      <c r="F540">
        <v>1279</v>
      </c>
      <c r="G540">
        <v>708</v>
      </c>
      <c r="H540">
        <v>90771</v>
      </c>
      <c r="I540">
        <v>1</v>
      </c>
      <c r="J540">
        <f t="shared" si="32"/>
        <v>2012</v>
      </c>
      <c r="K540">
        <f t="shared" si="33"/>
        <v>708</v>
      </c>
      <c r="L540">
        <f t="shared" si="34"/>
        <v>35.188866799204774</v>
      </c>
      <c r="M540">
        <f t="shared" si="35"/>
        <v>92784</v>
      </c>
    </row>
    <row r="541" spans="1:13" x14ac:dyDescent="0.3">
      <c r="A541" t="s">
        <v>73</v>
      </c>
      <c r="B541" t="s">
        <v>808</v>
      </c>
      <c r="C541">
        <v>6014</v>
      </c>
      <c r="D541">
        <v>1825</v>
      </c>
      <c r="E541">
        <v>160</v>
      </c>
      <c r="F541">
        <v>150122</v>
      </c>
      <c r="G541">
        <v>13500</v>
      </c>
      <c r="H541">
        <v>402732</v>
      </c>
      <c r="I541">
        <v>1010</v>
      </c>
      <c r="J541">
        <f t="shared" si="32"/>
        <v>171621</v>
      </c>
      <c r="K541">
        <f t="shared" si="33"/>
        <v>13660</v>
      </c>
      <c r="L541">
        <f t="shared" si="34"/>
        <v>7.959398908059037</v>
      </c>
      <c r="M541">
        <f t="shared" si="35"/>
        <v>575363</v>
      </c>
    </row>
    <row r="542" spans="1:13" x14ac:dyDescent="0.3">
      <c r="A542" t="s">
        <v>316</v>
      </c>
      <c r="B542" t="s">
        <v>801</v>
      </c>
      <c r="C542">
        <v>0</v>
      </c>
      <c r="D542">
        <v>0</v>
      </c>
      <c r="E542">
        <v>0</v>
      </c>
      <c r="F542">
        <v>0</v>
      </c>
      <c r="G542">
        <v>0</v>
      </c>
      <c r="H542">
        <v>2274</v>
      </c>
      <c r="I542">
        <v>0</v>
      </c>
      <c r="J542">
        <f t="shared" si="32"/>
        <v>0</v>
      </c>
      <c r="K542">
        <f t="shared" si="33"/>
        <v>0</v>
      </c>
      <c r="L542" t="e">
        <f t="shared" si="34"/>
        <v>#DIV/0!</v>
      </c>
      <c r="M542">
        <f t="shared" si="35"/>
        <v>2274</v>
      </c>
    </row>
    <row r="543" spans="1:13" x14ac:dyDescent="0.3">
      <c r="A543" t="s">
        <v>671</v>
      </c>
      <c r="B543" t="s">
        <v>800</v>
      </c>
      <c r="C543">
        <v>1332</v>
      </c>
      <c r="D543">
        <v>333</v>
      </c>
      <c r="E543">
        <v>0</v>
      </c>
      <c r="F543">
        <v>6022</v>
      </c>
      <c r="G543">
        <v>403</v>
      </c>
      <c r="H543">
        <v>9112</v>
      </c>
      <c r="I543">
        <v>2</v>
      </c>
      <c r="J543">
        <f t="shared" si="32"/>
        <v>8090</v>
      </c>
      <c r="K543">
        <f t="shared" si="33"/>
        <v>403</v>
      </c>
      <c r="L543">
        <f t="shared" si="34"/>
        <v>4.9814585908529043</v>
      </c>
      <c r="M543">
        <f t="shared" si="35"/>
        <v>17204</v>
      </c>
    </row>
    <row r="544" spans="1:13" x14ac:dyDescent="0.3">
      <c r="A544" t="s">
        <v>570</v>
      </c>
      <c r="B544" t="s">
        <v>800</v>
      </c>
      <c r="C544">
        <v>0</v>
      </c>
      <c r="D544">
        <v>0</v>
      </c>
      <c r="E544">
        <v>0</v>
      </c>
      <c r="F544">
        <v>1018</v>
      </c>
      <c r="G544">
        <v>36</v>
      </c>
      <c r="H544">
        <v>2560</v>
      </c>
      <c r="I544">
        <v>1</v>
      </c>
      <c r="J544">
        <f t="shared" si="32"/>
        <v>1054</v>
      </c>
      <c r="K544">
        <f t="shared" si="33"/>
        <v>36</v>
      </c>
      <c r="L544">
        <f t="shared" si="34"/>
        <v>3.4155597722960152</v>
      </c>
      <c r="M544">
        <f t="shared" si="35"/>
        <v>3615</v>
      </c>
    </row>
    <row r="545" spans="1:13" x14ac:dyDescent="0.3">
      <c r="A545" t="s">
        <v>448</v>
      </c>
      <c r="B545" t="s">
        <v>800</v>
      </c>
      <c r="C545">
        <v>4030</v>
      </c>
      <c r="D545">
        <v>47</v>
      </c>
      <c r="E545">
        <v>8</v>
      </c>
      <c r="F545">
        <v>11813</v>
      </c>
      <c r="G545">
        <v>1439</v>
      </c>
      <c r="H545">
        <v>107132</v>
      </c>
      <c r="I545">
        <v>35</v>
      </c>
      <c r="J545">
        <f t="shared" si="32"/>
        <v>17337</v>
      </c>
      <c r="K545">
        <f t="shared" si="33"/>
        <v>1447</v>
      </c>
      <c r="L545">
        <f t="shared" si="34"/>
        <v>8.3463113572128975</v>
      </c>
      <c r="M545">
        <f t="shared" si="35"/>
        <v>124504</v>
      </c>
    </row>
    <row r="546" spans="1:13" x14ac:dyDescent="0.3">
      <c r="A546" t="s">
        <v>233</v>
      </c>
      <c r="B546" t="s">
        <v>800</v>
      </c>
      <c r="C546">
        <v>0</v>
      </c>
      <c r="D546">
        <v>0</v>
      </c>
      <c r="E546">
        <v>0</v>
      </c>
      <c r="F546">
        <v>50</v>
      </c>
      <c r="G546">
        <v>38</v>
      </c>
      <c r="H546">
        <v>17481</v>
      </c>
      <c r="I546">
        <v>20</v>
      </c>
      <c r="J546">
        <f t="shared" si="32"/>
        <v>88</v>
      </c>
      <c r="K546">
        <f t="shared" si="33"/>
        <v>38</v>
      </c>
      <c r="L546">
        <f t="shared" si="34"/>
        <v>43.18181818181818</v>
      </c>
      <c r="M546">
        <f t="shared" si="35"/>
        <v>17589</v>
      </c>
    </row>
    <row r="547" spans="1:13" x14ac:dyDescent="0.3">
      <c r="A547" t="s">
        <v>182</v>
      </c>
      <c r="B547" t="s">
        <v>800</v>
      </c>
      <c r="C547">
        <v>0</v>
      </c>
      <c r="D547">
        <v>0</v>
      </c>
      <c r="E547">
        <v>0</v>
      </c>
      <c r="F547">
        <v>425</v>
      </c>
      <c r="G547">
        <v>169</v>
      </c>
      <c r="H547">
        <v>22060</v>
      </c>
      <c r="I547">
        <v>34</v>
      </c>
      <c r="J547">
        <f t="shared" si="32"/>
        <v>594</v>
      </c>
      <c r="K547">
        <f t="shared" si="33"/>
        <v>169</v>
      </c>
      <c r="L547">
        <f t="shared" si="34"/>
        <v>28.45117845117845</v>
      </c>
      <c r="M547">
        <f t="shared" si="35"/>
        <v>22688</v>
      </c>
    </row>
    <row r="548" spans="1:13" x14ac:dyDescent="0.3">
      <c r="A548" t="s">
        <v>497</v>
      </c>
      <c r="B548" t="s">
        <v>810</v>
      </c>
      <c r="C548">
        <v>0</v>
      </c>
      <c r="D548">
        <v>20</v>
      </c>
      <c r="E548">
        <v>0</v>
      </c>
      <c r="F548">
        <v>20292</v>
      </c>
      <c r="G548">
        <v>2980</v>
      </c>
      <c r="H548">
        <v>47676</v>
      </c>
      <c r="I548">
        <v>312</v>
      </c>
      <c r="J548">
        <f t="shared" si="32"/>
        <v>23292</v>
      </c>
      <c r="K548">
        <f t="shared" si="33"/>
        <v>2980</v>
      </c>
      <c r="L548">
        <f t="shared" si="34"/>
        <v>12.794092392237676</v>
      </c>
      <c r="M548">
        <f t="shared" si="35"/>
        <v>71280</v>
      </c>
    </row>
    <row r="549" spans="1:13" x14ac:dyDescent="0.3">
      <c r="A549" t="s">
        <v>231</v>
      </c>
      <c r="B549" t="s">
        <v>800</v>
      </c>
      <c r="C549">
        <v>9807</v>
      </c>
      <c r="D549">
        <v>2736</v>
      </c>
      <c r="E549">
        <v>0</v>
      </c>
      <c r="F549">
        <v>42554</v>
      </c>
      <c r="G549">
        <v>5517</v>
      </c>
      <c r="H549">
        <v>126053</v>
      </c>
      <c r="I549">
        <v>499</v>
      </c>
      <c r="J549">
        <f t="shared" si="32"/>
        <v>60614</v>
      </c>
      <c r="K549">
        <f t="shared" si="33"/>
        <v>5517</v>
      </c>
      <c r="L549">
        <f t="shared" si="34"/>
        <v>9.1018576566469793</v>
      </c>
      <c r="M549">
        <f t="shared" si="35"/>
        <v>187166</v>
      </c>
    </row>
    <row r="550" spans="1:13" x14ac:dyDescent="0.3">
      <c r="A550" t="s">
        <v>15</v>
      </c>
      <c r="B550" t="s">
        <v>800</v>
      </c>
      <c r="C550">
        <v>5174</v>
      </c>
      <c r="D550">
        <v>25</v>
      </c>
      <c r="E550">
        <v>0</v>
      </c>
      <c r="F550">
        <v>13023</v>
      </c>
      <c r="G550">
        <v>5355</v>
      </c>
      <c r="H550">
        <v>125787</v>
      </c>
      <c r="I550">
        <v>55</v>
      </c>
      <c r="J550">
        <f t="shared" si="32"/>
        <v>23577</v>
      </c>
      <c r="K550">
        <f t="shared" si="33"/>
        <v>5355</v>
      </c>
      <c r="L550">
        <f t="shared" si="34"/>
        <v>22.712813335029903</v>
      </c>
      <c r="M550">
        <f t="shared" si="35"/>
        <v>149419</v>
      </c>
    </row>
    <row r="551" spans="1:13" x14ac:dyDescent="0.3">
      <c r="A551" t="s">
        <v>573</v>
      </c>
      <c r="B551" t="s">
        <v>810</v>
      </c>
      <c r="C551">
        <v>27095</v>
      </c>
      <c r="D551">
        <v>32</v>
      </c>
      <c r="E551">
        <v>22</v>
      </c>
      <c r="F551">
        <v>59007</v>
      </c>
      <c r="G551">
        <v>507</v>
      </c>
      <c r="H551">
        <v>93179</v>
      </c>
      <c r="I551">
        <v>34</v>
      </c>
      <c r="J551">
        <f t="shared" si="32"/>
        <v>86663</v>
      </c>
      <c r="K551">
        <f t="shared" si="33"/>
        <v>529</v>
      </c>
      <c r="L551">
        <f t="shared" si="34"/>
        <v>0.610410440441711</v>
      </c>
      <c r="M551">
        <f t="shared" si="35"/>
        <v>179876</v>
      </c>
    </row>
    <row r="552" spans="1:13" x14ac:dyDescent="0.3">
      <c r="A552" t="s">
        <v>305</v>
      </c>
      <c r="B552" t="s">
        <v>811</v>
      </c>
      <c r="C552">
        <v>104</v>
      </c>
      <c r="D552">
        <v>0</v>
      </c>
      <c r="E552">
        <v>0</v>
      </c>
      <c r="F552">
        <v>675</v>
      </c>
      <c r="G552">
        <v>16</v>
      </c>
      <c r="H552">
        <v>38770</v>
      </c>
      <c r="I552">
        <v>48</v>
      </c>
      <c r="J552">
        <f t="shared" si="32"/>
        <v>795</v>
      </c>
      <c r="K552">
        <f t="shared" si="33"/>
        <v>16</v>
      </c>
      <c r="L552">
        <f t="shared" si="34"/>
        <v>2.0125786163522013</v>
      </c>
      <c r="M552">
        <f t="shared" si="35"/>
        <v>39613</v>
      </c>
    </row>
    <row r="553" spans="1:13" x14ac:dyDescent="0.3">
      <c r="A553" t="s">
        <v>581</v>
      </c>
      <c r="B553" t="s">
        <v>806</v>
      </c>
      <c r="C553">
        <v>48</v>
      </c>
      <c r="D553">
        <v>0</v>
      </c>
      <c r="E553">
        <v>0</v>
      </c>
      <c r="F553">
        <v>1343</v>
      </c>
      <c r="G553">
        <v>67</v>
      </c>
      <c r="H553">
        <v>139704</v>
      </c>
      <c r="I553">
        <v>41</v>
      </c>
      <c r="J553">
        <f t="shared" si="32"/>
        <v>1458</v>
      </c>
      <c r="K553">
        <f t="shared" si="33"/>
        <v>67</v>
      </c>
      <c r="L553">
        <f t="shared" si="34"/>
        <v>4.5953360768175582</v>
      </c>
      <c r="M553">
        <f t="shared" si="35"/>
        <v>141203</v>
      </c>
    </row>
    <row r="554" spans="1:13" x14ac:dyDescent="0.3">
      <c r="A554" t="s">
        <v>373</v>
      </c>
      <c r="B554" t="s">
        <v>805</v>
      </c>
      <c r="C554">
        <v>8</v>
      </c>
      <c r="D554">
        <v>0</v>
      </c>
      <c r="E554">
        <v>0</v>
      </c>
      <c r="F554">
        <v>27</v>
      </c>
      <c r="G554">
        <v>5</v>
      </c>
      <c r="H554">
        <v>42373</v>
      </c>
      <c r="I554">
        <v>1</v>
      </c>
      <c r="J554">
        <f t="shared" si="32"/>
        <v>40</v>
      </c>
      <c r="K554">
        <f t="shared" si="33"/>
        <v>5</v>
      </c>
      <c r="L554">
        <f t="shared" si="34"/>
        <v>12.5</v>
      </c>
      <c r="M554">
        <f t="shared" si="35"/>
        <v>42414</v>
      </c>
    </row>
    <row r="555" spans="1:13" x14ac:dyDescent="0.3">
      <c r="A555" t="s">
        <v>374</v>
      </c>
      <c r="B555" t="s">
        <v>808</v>
      </c>
      <c r="C555">
        <v>485</v>
      </c>
      <c r="D555">
        <v>6</v>
      </c>
      <c r="E555">
        <v>2</v>
      </c>
      <c r="F555">
        <v>22225</v>
      </c>
      <c r="G555">
        <v>689</v>
      </c>
      <c r="H555">
        <v>967664</v>
      </c>
      <c r="I555">
        <v>2058</v>
      </c>
      <c r="J555">
        <f t="shared" si="32"/>
        <v>23407</v>
      </c>
      <c r="K555">
        <f t="shared" si="33"/>
        <v>691</v>
      </c>
      <c r="L555">
        <f t="shared" si="34"/>
        <v>2.9521083436578799</v>
      </c>
      <c r="M555">
        <f t="shared" si="35"/>
        <v>993129</v>
      </c>
    </row>
    <row r="556" spans="1:13" x14ac:dyDescent="0.3">
      <c r="A556" t="s">
        <v>91</v>
      </c>
      <c r="B556" t="s">
        <v>801</v>
      </c>
      <c r="C556">
        <v>0</v>
      </c>
      <c r="D556">
        <v>0</v>
      </c>
      <c r="E556">
        <v>0</v>
      </c>
      <c r="F556">
        <v>0</v>
      </c>
      <c r="G556">
        <v>0</v>
      </c>
      <c r="H556">
        <v>1088</v>
      </c>
      <c r="I556">
        <v>0</v>
      </c>
      <c r="J556">
        <f t="shared" si="32"/>
        <v>0</v>
      </c>
      <c r="K556">
        <f t="shared" si="33"/>
        <v>0</v>
      </c>
      <c r="L556" t="e">
        <f t="shared" si="34"/>
        <v>#DIV/0!</v>
      </c>
      <c r="M556">
        <f t="shared" si="35"/>
        <v>1088</v>
      </c>
    </row>
    <row r="557" spans="1:13" x14ac:dyDescent="0.3">
      <c r="A557" t="s">
        <v>60</v>
      </c>
      <c r="B557" t="s">
        <v>800</v>
      </c>
      <c r="C557">
        <v>0</v>
      </c>
      <c r="D557">
        <v>0</v>
      </c>
      <c r="E557">
        <v>0</v>
      </c>
      <c r="F557">
        <v>0</v>
      </c>
      <c r="G557">
        <v>0</v>
      </c>
      <c r="H557">
        <v>7485</v>
      </c>
      <c r="I557">
        <v>0</v>
      </c>
      <c r="J557">
        <f t="shared" si="32"/>
        <v>0</v>
      </c>
      <c r="K557">
        <f t="shared" si="33"/>
        <v>0</v>
      </c>
      <c r="L557" t="e">
        <f t="shared" si="34"/>
        <v>#DIV/0!</v>
      </c>
      <c r="M557">
        <f t="shared" si="35"/>
        <v>7485</v>
      </c>
    </row>
    <row r="558" spans="1:13" x14ac:dyDescent="0.3">
      <c r="A558" t="s">
        <v>122</v>
      </c>
      <c r="B558" t="s">
        <v>806</v>
      </c>
      <c r="C558">
        <v>69</v>
      </c>
      <c r="D558">
        <v>0</v>
      </c>
      <c r="E558">
        <v>0</v>
      </c>
      <c r="F558">
        <v>276</v>
      </c>
      <c r="G558">
        <v>6</v>
      </c>
      <c r="H558">
        <v>21540</v>
      </c>
      <c r="I558">
        <v>2</v>
      </c>
      <c r="J558">
        <f t="shared" si="32"/>
        <v>351</v>
      </c>
      <c r="K558">
        <f t="shared" si="33"/>
        <v>6</v>
      </c>
      <c r="L558">
        <f t="shared" si="34"/>
        <v>1.7094017094017095</v>
      </c>
      <c r="M558">
        <f t="shared" si="35"/>
        <v>21893</v>
      </c>
    </row>
    <row r="559" spans="1:13" x14ac:dyDescent="0.3">
      <c r="A559" t="s">
        <v>95</v>
      </c>
      <c r="B559" t="s">
        <v>800</v>
      </c>
      <c r="C559">
        <v>125834</v>
      </c>
      <c r="D559">
        <v>5160</v>
      </c>
      <c r="E559">
        <v>328</v>
      </c>
      <c r="F559">
        <v>36415</v>
      </c>
      <c r="G559">
        <v>511</v>
      </c>
      <c r="H559">
        <v>9497</v>
      </c>
      <c r="I559">
        <v>191</v>
      </c>
      <c r="J559">
        <f t="shared" si="32"/>
        <v>168248</v>
      </c>
      <c r="K559">
        <f t="shared" si="33"/>
        <v>839</v>
      </c>
      <c r="L559">
        <f t="shared" si="34"/>
        <v>0.49866863201939993</v>
      </c>
      <c r="M559">
        <f t="shared" si="35"/>
        <v>177936</v>
      </c>
    </row>
    <row r="560" spans="1:13" x14ac:dyDescent="0.3">
      <c r="A560" t="s">
        <v>181</v>
      </c>
      <c r="B560" t="s">
        <v>800</v>
      </c>
      <c r="C560">
        <v>128563</v>
      </c>
      <c r="D560">
        <v>3888</v>
      </c>
      <c r="E560">
        <v>55</v>
      </c>
      <c r="F560">
        <v>23303</v>
      </c>
      <c r="G560">
        <v>589</v>
      </c>
      <c r="H560">
        <v>17979</v>
      </c>
      <c r="I560">
        <v>37</v>
      </c>
      <c r="J560">
        <f t="shared" si="32"/>
        <v>156398</v>
      </c>
      <c r="K560">
        <f t="shared" si="33"/>
        <v>644</v>
      </c>
      <c r="L560">
        <f t="shared" si="34"/>
        <v>0.41176997148301131</v>
      </c>
      <c r="M560">
        <f t="shared" si="35"/>
        <v>174414</v>
      </c>
    </row>
    <row r="561" spans="1:13" x14ac:dyDescent="0.3">
      <c r="A561" t="s">
        <v>521</v>
      </c>
      <c r="B561" t="s">
        <v>805</v>
      </c>
      <c r="C561">
        <v>0</v>
      </c>
      <c r="D561">
        <v>0</v>
      </c>
      <c r="E561">
        <v>0</v>
      </c>
      <c r="F561">
        <v>964</v>
      </c>
      <c r="G561">
        <v>123</v>
      </c>
      <c r="H561">
        <v>24822</v>
      </c>
      <c r="I561">
        <v>39</v>
      </c>
      <c r="J561">
        <f t="shared" si="32"/>
        <v>1087</v>
      </c>
      <c r="K561">
        <f t="shared" si="33"/>
        <v>123</v>
      </c>
      <c r="L561">
        <f t="shared" si="34"/>
        <v>11.315547378104876</v>
      </c>
      <c r="M561">
        <f t="shared" si="35"/>
        <v>25948</v>
      </c>
    </row>
    <row r="562" spans="1:13" x14ac:dyDescent="0.3">
      <c r="A562" t="s">
        <v>549</v>
      </c>
      <c r="B562" t="s">
        <v>810</v>
      </c>
      <c r="C562">
        <v>112074</v>
      </c>
      <c r="D562">
        <v>7911</v>
      </c>
      <c r="E562">
        <v>42</v>
      </c>
      <c r="F562">
        <v>40860</v>
      </c>
      <c r="G562">
        <v>1541</v>
      </c>
      <c r="H562">
        <v>30046</v>
      </c>
      <c r="I562">
        <v>8</v>
      </c>
      <c r="J562">
        <f t="shared" si="32"/>
        <v>162428</v>
      </c>
      <c r="K562">
        <f t="shared" si="33"/>
        <v>1583</v>
      </c>
      <c r="L562">
        <f t="shared" si="34"/>
        <v>0.97458566257049273</v>
      </c>
      <c r="M562">
        <f t="shared" si="35"/>
        <v>192482</v>
      </c>
    </row>
    <row r="563" spans="1:13" x14ac:dyDescent="0.3">
      <c r="A563" t="s">
        <v>433</v>
      </c>
      <c r="B563" t="s">
        <v>806</v>
      </c>
      <c r="C563">
        <v>0</v>
      </c>
      <c r="D563">
        <v>0</v>
      </c>
      <c r="E563">
        <v>0</v>
      </c>
      <c r="F563">
        <v>1029</v>
      </c>
      <c r="G563">
        <v>1</v>
      </c>
      <c r="H563">
        <v>15648</v>
      </c>
      <c r="I563">
        <v>12</v>
      </c>
      <c r="J563">
        <f t="shared" si="32"/>
        <v>1030</v>
      </c>
      <c r="K563">
        <f t="shared" si="33"/>
        <v>1</v>
      </c>
      <c r="L563">
        <f t="shared" si="34"/>
        <v>9.7087378640776698E-2</v>
      </c>
      <c r="M563">
        <f t="shared" si="35"/>
        <v>16690</v>
      </c>
    </row>
    <row r="564" spans="1:13" x14ac:dyDescent="0.3">
      <c r="A564" t="s">
        <v>545</v>
      </c>
      <c r="B564" t="s">
        <v>813</v>
      </c>
      <c r="C564">
        <v>13511</v>
      </c>
      <c r="D564">
        <v>152</v>
      </c>
      <c r="E564">
        <v>1</v>
      </c>
      <c r="F564">
        <v>28491</v>
      </c>
      <c r="G564">
        <v>499</v>
      </c>
      <c r="H564">
        <v>30664</v>
      </c>
      <c r="I564">
        <v>100</v>
      </c>
      <c r="J564">
        <f t="shared" si="32"/>
        <v>42654</v>
      </c>
      <c r="K564">
        <f t="shared" si="33"/>
        <v>500</v>
      </c>
      <c r="L564">
        <f t="shared" si="34"/>
        <v>1.1722230037042247</v>
      </c>
      <c r="M564">
        <f t="shared" si="35"/>
        <v>73418</v>
      </c>
    </row>
    <row r="565" spans="1:13" x14ac:dyDescent="0.3">
      <c r="A565" t="s">
        <v>559</v>
      </c>
      <c r="B565" t="s">
        <v>805</v>
      </c>
      <c r="C565">
        <v>1313</v>
      </c>
      <c r="D565">
        <v>0</v>
      </c>
      <c r="E565">
        <v>1</v>
      </c>
      <c r="F565">
        <v>6387</v>
      </c>
      <c r="G565">
        <v>80</v>
      </c>
      <c r="H565">
        <v>115814</v>
      </c>
      <c r="I565">
        <v>28</v>
      </c>
      <c r="J565">
        <f t="shared" si="32"/>
        <v>7781</v>
      </c>
      <c r="K565">
        <f t="shared" si="33"/>
        <v>81</v>
      </c>
      <c r="L565">
        <f t="shared" si="34"/>
        <v>1.0409973011181082</v>
      </c>
      <c r="M565">
        <f t="shared" si="35"/>
        <v>123623</v>
      </c>
    </row>
    <row r="566" spans="1:13" x14ac:dyDescent="0.3">
      <c r="A566" t="s">
        <v>339</v>
      </c>
      <c r="B566" t="s">
        <v>806</v>
      </c>
      <c r="C566">
        <v>4058</v>
      </c>
      <c r="D566">
        <v>8</v>
      </c>
      <c r="E566">
        <v>4</v>
      </c>
      <c r="F566">
        <v>6762</v>
      </c>
      <c r="G566">
        <v>379</v>
      </c>
      <c r="H566">
        <v>69115</v>
      </c>
      <c r="I566">
        <v>90</v>
      </c>
      <c r="J566">
        <f t="shared" si="32"/>
        <v>11211</v>
      </c>
      <c r="K566">
        <f t="shared" si="33"/>
        <v>383</v>
      </c>
      <c r="L566">
        <f t="shared" si="34"/>
        <v>3.4162875747034165</v>
      </c>
      <c r="M566">
        <f t="shared" si="35"/>
        <v>80416</v>
      </c>
    </row>
    <row r="567" spans="1:13" x14ac:dyDescent="0.3">
      <c r="A567" t="s">
        <v>83</v>
      </c>
      <c r="B567" t="s">
        <v>806</v>
      </c>
      <c r="C567">
        <v>5322</v>
      </c>
      <c r="D567">
        <v>387</v>
      </c>
      <c r="E567">
        <v>352</v>
      </c>
      <c r="F567">
        <v>1327</v>
      </c>
      <c r="G567">
        <v>52</v>
      </c>
      <c r="H567">
        <v>2037</v>
      </c>
      <c r="I567">
        <v>0</v>
      </c>
      <c r="J567">
        <f t="shared" si="32"/>
        <v>7440</v>
      </c>
      <c r="K567">
        <f t="shared" si="33"/>
        <v>404</v>
      </c>
      <c r="L567">
        <f t="shared" si="34"/>
        <v>5.43010752688172</v>
      </c>
      <c r="M567">
        <f t="shared" si="35"/>
        <v>9477</v>
      </c>
    </row>
    <row r="568" spans="1:13" x14ac:dyDescent="0.3">
      <c r="A568" t="s">
        <v>681</v>
      </c>
      <c r="B568" t="s">
        <v>800</v>
      </c>
      <c r="C568">
        <v>7075</v>
      </c>
      <c r="D568">
        <v>1</v>
      </c>
      <c r="E568">
        <v>1</v>
      </c>
      <c r="F568">
        <v>7916</v>
      </c>
      <c r="G568">
        <v>27</v>
      </c>
      <c r="H568">
        <v>17325</v>
      </c>
      <c r="I568">
        <v>8</v>
      </c>
      <c r="J568">
        <f t="shared" si="32"/>
        <v>15020</v>
      </c>
      <c r="K568">
        <f t="shared" si="33"/>
        <v>28</v>
      </c>
      <c r="L568">
        <f t="shared" si="34"/>
        <v>0.18641810918774968</v>
      </c>
      <c r="M568">
        <f t="shared" si="35"/>
        <v>32353</v>
      </c>
    </row>
    <row r="569" spans="1:13" x14ac:dyDescent="0.3">
      <c r="A569" t="s">
        <v>715</v>
      </c>
      <c r="B569" t="s">
        <v>805</v>
      </c>
      <c r="C569">
        <v>290</v>
      </c>
      <c r="D569">
        <v>0</v>
      </c>
      <c r="E569">
        <v>0</v>
      </c>
      <c r="F569">
        <v>332</v>
      </c>
      <c r="G569">
        <v>0</v>
      </c>
      <c r="H569">
        <v>408</v>
      </c>
      <c r="I569">
        <v>0</v>
      </c>
      <c r="J569">
        <f t="shared" si="32"/>
        <v>622</v>
      </c>
      <c r="K569">
        <f t="shared" si="33"/>
        <v>0</v>
      </c>
      <c r="L569">
        <f t="shared" si="34"/>
        <v>0</v>
      </c>
      <c r="M569">
        <f t="shared" si="35"/>
        <v>1030</v>
      </c>
    </row>
    <row r="570" spans="1:13" x14ac:dyDescent="0.3">
      <c r="A570" t="s">
        <v>629</v>
      </c>
      <c r="B570" t="s">
        <v>803</v>
      </c>
      <c r="C570">
        <v>877</v>
      </c>
      <c r="D570">
        <v>0</v>
      </c>
      <c r="E570">
        <v>0</v>
      </c>
      <c r="F570">
        <v>23</v>
      </c>
      <c r="G570">
        <v>1603</v>
      </c>
      <c r="H570">
        <v>25110</v>
      </c>
      <c r="I570">
        <v>0</v>
      </c>
      <c r="J570">
        <f t="shared" si="32"/>
        <v>2503</v>
      </c>
      <c r="K570">
        <f t="shared" si="33"/>
        <v>1603</v>
      </c>
      <c r="L570">
        <f t="shared" si="34"/>
        <v>64.043148222133439</v>
      </c>
      <c r="M570">
        <f t="shared" si="35"/>
        <v>27613</v>
      </c>
    </row>
    <row r="571" spans="1:13" x14ac:dyDescent="0.3">
      <c r="A571" t="s">
        <v>640</v>
      </c>
      <c r="B571" t="s">
        <v>800</v>
      </c>
      <c r="C571">
        <v>0</v>
      </c>
      <c r="D571">
        <v>0</v>
      </c>
      <c r="E571">
        <v>0</v>
      </c>
      <c r="F571">
        <v>0</v>
      </c>
      <c r="G571">
        <v>0</v>
      </c>
      <c r="H571">
        <v>10760</v>
      </c>
      <c r="I571">
        <v>0</v>
      </c>
      <c r="J571">
        <f t="shared" si="32"/>
        <v>0</v>
      </c>
      <c r="K571">
        <f t="shared" si="33"/>
        <v>0</v>
      </c>
      <c r="L571" t="e">
        <f t="shared" si="34"/>
        <v>#DIV/0!</v>
      </c>
      <c r="M571">
        <f t="shared" si="35"/>
        <v>10760</v>
      </c>
    </row>
    <row r="572" spans="1:13" x14ac:dyDescent="0.3">
      <c r="A572" t="s">
        <v>288</v>
      </c>
      <c r="B572" t="s">
        <v>810</v>
      </c>
      <c r="C572">
        <v>12551</v>
      </c>
      <c r="D572">
        <v>955</v>
      </c>
      <c r="E572">
        <v>1</v>
      </c>
      <c r="F572">
        <v>28510</v>
      </c>
      <c r="G572">
        <v>1389</v>
      </c>
      <c r="H572">
        <v>15461</v>
      </c>
      <c r="I572">
        <v>56</v>
      </c>
      <c r="J572">
        <f t="shared" si="32"/>
        <v>43406</v>
      </c>
      <c r="K572">
        <f t="shared" si="33"/>
        <v>1390</v>
      </c>
      <c r="L572">
        <f t="shared" si="34"/>
        <v>3.2023222595954479</v>
      </c>
      <c r="M572">
        <f t="shared" si="35"/>
        <v>58923</v>
      </c>
    </row>
    <row r="573" spans="1:13" x14ac:dyDescent="0.3">
      <c r="A573" t="s">
        <v>565</v>
      </c>
      <c r="B573" t="s">
        <v>810</v>
      </c>
      <c r="C573">
        <v>70818</v>
      </c>
      <c r="D573">
        <v>22192</v>
      </c>
      <c r="E573">
        <v>78</v>
      </c>
      <c r="F573">
        <v>315878</v>
      </c>
      <c r="G573">
        <v>19303</v>
      </c>
      <c r="H573">
        <v>222410</v>
      </c>
      <c r="I573">
        <v>966</v>
      </c>
      <c r="J573">
        <f t="shared" si="32"/>
        <v>428269</v>
      </c>
      <c r="K573">
        <f t="shared" si="33"/>
        <v>19381</v>
      </c>
      <c r="L573">
        <f t="shared" si="34"/>
        <v>4.5254267761617122</v>
      </c>
      <c r="M573">
        <f t="shared" si="35"/>
        <v>651645</v>
      </c>
    </row>
    <row r="574" spans="1:13" x14ac:dyDescent="0.3">
      <c r="A574" t="s">
        <v>593</v>
      </c>
      <c r="B574" t="s">
        <v>810</v>
      </c>
      <c r="C574">
        <v>4224</v>
      </c>
      <c r="D574">
        <v>2455</v>
      </c>
      <c r="E574">
        <v>1</v>
      </c>
      <c r="F574">
        <v>116327</v>
      </c>
      <c r="G574">
        <v>5003</v>
      </c>
      <c r="H574">
        <v>149235</v>
      </c>
      <c r="I574">
        <v>685</v>
      </c>
      <c r="J574">
        <f t="shared" si="32"/>
        <v>128010</v>
      </c>
      <c r="K574">
        <f t="shared" si="33"/>
        <v>5004</v>
      </c>
      <c r="L574">
        <f t="shared" si="34"/>
        <v>3.9090696039371924</v>
      </c>
      <c r="M574">
        <f t="shared" si="35"/>
        <v>277930</v>
      </c>
    </row>
    <row r="575" spans="1:13" x14ac:dyDescent="0.3">
      <c r="A575" t="s">
        <v>798</v>
      </c>
      <c r="B575" t="s">
        <v>805</v>
      </c>
      <c r="C575">
        <v>767</v>
      </c>
      <c r="D575">
        <v>11</v>
      </c>
      <c r="E575">
        <v>0</v>
      </c>
      <c r="F575">
        <v>3094</v>
      </c>
      <c r="G575">
        <v>10</v>
      </c>
      <c r="H575">
        <v>8542</v>
      </c>
      <c r="I575">
        <v>2</v>
      </c>
      <c r="J575">
        <f t="shared" si="32"/>
        <v>3882</v>
      </c>
      <c r="K575">
        <f t="shared" si="33"/>
        <v>10</v>
      </c>
      <c r="L575">
        <f t="shared" si="34"/>
        <v>0.25759917568263779</v>
      </c>
      <c r="M575">
        <f t="shared" si="35"/>
        <v>12426</v>
      </c>
    </row>
    <row r="576" spans="1:13" x14ac:dyDescent="0.3">
      <c r="A576" t="s">
        <v>40</v>
      </c>
      <c r="B576" t="s">
        <v>800</v>
      </c>
      <c r="C576">
        <v>90586</v>
      </c>
      <c r="D576">
        <v>1123</v>
      </c>
      <c r="E576">
        <v>15</v>
      </c>
      <c r="F576">
        <v>3083</v>
      </c>
      <c r="G576">
        <v>560</v>
      </c>
      <c r="H576">
        <v>1246</v>
      </c>
      <c r="I576">
        <v>9</v>
      </c>
      <c r="J576">
        <f t="shared" si="32"/>
        <v>95367</v>
      </c>
      <c r="K576">
        <f t="shared" si="33"/>
        <v>575</v>
      </c>
      <c r="L576">
        <f t="shared" si="34"/>
        <v>0.60293392892719699</v>
      </c>
      <c r="M576">
        <f t="shared" si="35"/>
        <v>96622</v>
      </c>
    </row>
    <row r="577" spans="1:13" x14ac:dyDescent="0.3">
      <c r="A577" t="s">
        <v>190</v>
      </c>
      <c r="B577" t="s">
        <v>805</v>
      </c>
      <c r="C577">
        <v>17</v>
      </c>
      <c r="D577">
        <v>0</v>
      </c>
      <c r="E577">
        <v>0</v>
      </c>
      <c r="F577">
        <v>210</v>
      </c>
      <c r="G577">
        <v>1</v>
      </c>
      <c r="H577">
        <v>31493</v>
      </c>
      <c r="I577">
        <v>12</v>
      </c>
      <c r="J577">
        <f t="shared" si="32"/>
        <v>228</v>
      </c>
      <c r="K577">
        <f t="shared" si="33"/>
        <v>1</v>
      </c>
      <c r="L577">
        <f t="shared" si="34"/>
        <v>0.43859649122807015</v>
      </c>
      <c r="M577">
        <f t="shared" si="35"/>
        <v>31733</v>
      </c>
    </row>
    <row r="578" spans="1:13" x14ac:dyDescent="0.3">
      <c r="A578" t="s">
        <v>708</v>
      </c>
      <c r="B578" t="s">
        <v>813</v>
      </c>
      <c r="C578">
        <v>93</v>
      </c>
      <c r="D578">
        <v>0</v>
      </c>
      <c r="E578">
        <v>1</v>
      </c>
      <c r="F578">
        <v>54</v>
      </c>
      <c r="G578">
        <v>1</v>
      </c>
      <c r="H578">
        <v>2528</v>
      </c>
      <c r="I578">
        <v>1</v>
      </c>
      <c r="J578">
        <f t="shared" ref="J578:J641" si="36">SUM(C578:E578,F578:G578)</f>
        <v>149</v>
      </c>
      <c r="K578">
        <f t="shared" ref="K578:K641" si="37">SUM(E578+G578)</f>
        <v>2</v>
      </c>
      <c r="L578">
        <f t="shared" ref="L578:L641" si="38">K578/J578*100</f>
        <v>1.3422818791946309</v>
      </c>
      <c r="M578">
        <f t="shared" ref="M578:M641" si="39">SUM(C578:I578)</f>
        <v>2678</v>
      </c>
    </row>
    <row r="579" spans="1:13" x14ac:dyDescent="0.3">
      <c r="A579" t="s">
        <v>611</v>
      </c>
      <c r="B579" t="s">
        <v>810</v>
      </c>
      <c r="C579">
        <v>3247439</v>
      </c>
      <c r="D579">
        <v>119468</v>
      </c>
      <c r="E579">
        <v>507</v>
      </c>
      <c r="F579">
        <v>801327</v>
      </c>
      <c r="G579">
        <v>12756</v>
      </c>
      <c r="H579">
        <v>464488</v>
      </c>
      <c r="I579">
        <v>4186</v>
      </c>
      <c r="J579">
        <f t="shared" si="36"/>
        <v>4181497</v>
      </c>
      <c r="K579">
        <f t="shared" si="37"/>
        <v>13263</v>
      </c>
      <c r="L579">
        <f t="shared" si="38"/>
        <v>0.31718305668998448</v>
      </c>
      <c r="M579">
        <f t="shared" si="39"/>
        <v>4650171</v>
      </c>
    </row>
    <row r="580" spans="1:13" x14ac:dyDescent="0.3">
      <c r="A580" t="s">
        <v>239</v>
      </c>
      <c r="B580" t="s">
        <v>803</v>
      </c>
      <c r="C580">
        <v>2</v>
      </c>
      <c r="D580">
        <v>0</v>
      </c>
      <c r="E580">
        <v>0</v>
      </c>
      <c r="F580">
        <v>2807</v>
      </c>
      <c r="G580">
        <v>5534</v>
      </c>
      <c r="H580">
        <v>171809</v>
      </c>
      <c r="I580">
        <v>1</v>
      </c>
      <c r="J580">
        <f t="shared" si="36"/>
        <v>8343</v>
      </c>
      <c r="K580">
        <f t="shared" si="37"/>
        <v>5534</v>
      </c>
      <c r="L580">
        <f t="shared" si="38"/>
        <v>66.331055975068921</v>
      </c>
      <c r="M580">
        <f t="shared" si="39"/>
        <v>180153</v>
      </c>
    </row>
    <row r="581" spans="1:13" x14ac:dyDescent="0.3">
      <c r="A581" t="s">
        <v>355</v>
      </c>
      <c r="B581" t="s">
        <v>803</v>
      </c>
      <c r="C581">
        <v>21924</v>
      </c>
      <c r="D581">
        <v>973</v>
      </c>
      <c r="E581">
        <v>0</v>
      </c>
      <c r="F581">
        <v>13176</v>
      </c>
      <c r="G581">
        <v>681</v>
      </c>
      <c r="H581">
        <v>17222</v>
      </c>
      <c r="I581">
        <v>81</v>
      </c>
      <c r="J581">
        <f t="shared" si="36"/>
        <v>36754</v>
      </c>
      <c r="K581">
        <f t="shared" si="37"/>
        <v>681</v>
      </c>
      <c r="L581">
        <f t="shared" si="38"/>
        <v>1.8528595527017466</v>
      </c>
      <c r="M581">
        <f t="shared" si="39"/>
        <v>54057</v>
      </c>
    </row>
    <row r="582" spans="1:13" x14ac:dyDescent="0.3">
      <c r="A582" t="s">
        <v>643</v>
      </c>
      <c r="B582" t="s">
        <v>802</v>
      </c>
      <c r="C582">
        <v>190548</v>
      </c>
      <c r="D582">
        <v>62639</v>
      </c>
      <c r="E582">
        <v>1</v>
      </c>
      <c r="F582">
        <v>488553</v>
      </c>
      <c r="G582">
        <v>110681</v>
      </c>
      <c r="H582">
        <v>2206078</v>
      </c>
      <c r="I582">
        <v>1273</v>
      </c>
      <c r="J582">
        <f t="shared" si="36"/>
        <v>852422</v>
      </c>
      <c r="K582">
        <f t="shared" si="37"/>
        <v>110682</v>
      </c>
      <c r="L582">
        <f t="shared" si="38"/>
        <v>12.984413823200248</v>
      </c>
      <c r="M582">
        <f t="shared" si="39"/>
        <v>3059773</v>
      </c>
    </row>
    <row r="583" spans="1:13" x14ac:dyDescent="0.3">
      <c r="A583" t="s">
        <v>414</v>
      </c>
      <c r="B583" t="s">
        <v>807</v>
      </c>
      <c r="C583">
        <v>78</v>
      </c>
      <c r="D583">
        <v>3</v>
      </c>
      <c r="E583">
        <v>1</v>
      </c>
      <c r="F583">
        <v>31040</v>
      </c>
      <c r="G583">
        <v>220</v>
      </c>
      <c r="H583">
        <v>32127</v>
      </c>
      <c r="I583">
        <v>1630</v>
      </c>
      <c r="J583">
        <f t="shared" si="36"/>
        <v>31342</v>
      </c>
      <c r="K583">
        <f t="shared" si="37"/>
        <v>221</v>
      </c>
      <c r="L583">
        <f t="shared" si="38"/>
        <v>0.70512411460659818</v>
      </c>
      <c r="M583">
        <f t="shared" si="39"/>
        <v>65099</v>
      </c>
    </row>
    <row r="584" spans="1:13" x14ac:dyDescent="0.3">
      <c r="A584" t="s">
        <v>11</v>
      </c>
      <c r="B584" t="s">
        <v>810</v>
      </c>
      <c r="C584">
        <v>0</v>
      </c>
      <c r="D584">
        <v>0</v>
      </c>
      <c r="E584">
        <v>0</v>
      </c>
      <c r="F584">
        <v>564</v>
      </c>
      <c r="G584">
        <v>107</v>
      </c>
      <c r="H584">
        <v>3058</v>
      </c>
      <c r="I584">
        <v>0</v>
      </c>
      <c r="J584">
        <f t="shared" si="36"/>
        <v>671</v>
      </c>
      <c r="K584">
        <f t="shared" si="37"/>
        <v>107</v>
      </c>
      <c r="L584">
        <f t="shared" si="38"/>
        <v>15.946348733233979</v>
      </c>
      <c r="M584">
        <f t="shared" si="39"/>
        <v>3729</v>
      </c>
    </row>
    <row r="585" spans="1:13" x14ac:dyDescent="0.3">
      <c r="A585" t="s">
        <v>33</v>
      </c>
      <c r="B585" t="s">
        <v>800</v>
      </c>
      <c r="C585">
        <v>0</v>
      </c>
      <c r="D585">
        <v>0</v>
      </c>
      <c r="E585">
        <v>0</v>
      </c>
      <c r="F585">
        <v>0</v>
      </c>
      <c r="G585">
        <v>2</v>
      </c>
      <c r="H585">
        <v>4790</v>
      </c>
      <c r="I585">
        <v>0</v>
      </c>
      <c r="J585">
        <f t="shared" si="36"/>
        <v>2</v>
      </c>
      <c r="K585">
        <f t="shared" si="37"/>
        <v>2</v>
      </c>
      <c r="L585">
        <f t="shared" si="38"/>
        <v>100</v>
      </c>
      <c r="M585">
        <f t="shared" si="39"/>
        <v>4792</v>
      </c>
    </row>
    <row r="586" spans="1:13" x14ac:dyDescent="0.3">
      <c r="A586" t="s">
        <v>177</v>
      </c>
      <c r="B586" t="s">
        <v>813</v>
      </c>
      <c r="C586">
        <v>0</v>
      </c>
      <c r="D586">
        <v>0</v>
      </c>
      <c r="E586">
        <v>0</v>
      </c>
      <c r="F586">
        <v>0</v>
      </c>
      <c r="G586">
        <v>0</v>
      </c>
      <c r="H586">
        <v>1246</v>
      </c>
      <c r="I586">
        <v>0</v>
      </c>
      <c r="J586">
        <f t="shared" si="36"/>
        <v>0</v>
      </c>
      <c r="K586">
        <f t="shared" si="37"/>
        <v>0</v>
      </c>
      <c r="L586" t="e">
        <f t="shared" si="38"/>
        <v>#DIV/0!</v>
      </c>
      <c r="M586">
        <f t="shared" si="39"/>
        <v>1246</v>
      </c>
    </row>
    <row r="587" spans="1:13" x14ac:dyDescent="0.3">
      <c r="A587" t="s">
        <v>449</v>
      </c>
      <c r="B587" t="s">
        <v>800</v>
      </c>
      <c r="C587">
        <v>0</v>
      </c>
      <c r="D587">
        <v>0</v>
      </c>
      <c r="E587">
        <v>0</v>
      </c>
      <c r="F587">
        <v>0</v>
      </c>
      <c r="G587">
        <v>0</v>
      </c>
      <c r="H587">
        <v>955</v>
      </c>
      <c r="I587">
        <v>0</v>
      </c>
      <c r="J587">
        <f t="shared" si="36"/>
        <v>0</v>
      </c>
      <c r="K587">
        <f t="shared" si="37"/>
        <v>0</v>
      </c>
      <c r="L587" t="e">
        <f t="shared" si="38"/>
        <v>#DIV/0!</v>
      </c>
      <c r="M587">
        <f t="shared" si="39"/>
        <v>955</v>
      </c>
    </row>
    <row r="588" spans="1:13" x14ac:dyDescent="0.3">
      <c r="A588" t="s">
        <v>167</v>
      </c>
      <c r="B588" t="s">
        <v>805</v>
      </c>
      <c r="C588">
        <v>1630</v>
      </c>
      <c r="D588">
        <v>48</v>
      </c>
      <c r="E588">
        <v>3</v>
      </c>
      <c r="F588">
        <v>20780</v>
      </c>
      <c r="G588">
        <v>402</v>
      </c>
      <c r="H588">
        <v>813316</v>
      </c>
      <c r="I588">
        <v>3516</v>
      </c>
      <c r="J588">
        <f t="shared" si="36"/>
        <v>22863</v>
      </c>
      <c r="K588">
        <f t="shared" si="37"/>
        <v>405</v>
      </c>
      <c r="L588">
        <f t="shared" si="38"/>
        <v>1.771421073349954</v>
      </c>
      <c r="M588">
        <f t="shared" si="39"/>
        <v>839695</v>
      </c>
    </row>
    <row r="589" spans="1:13" x14ac:dyDescent="0.3">
      <c r="A589" t="s">
        <v>273</v>
      </c>
      <c r="B589" t="s">
        <v>813</v>
      </c>
      <c r="C589">
        <v>34797</v>
      </c>
      <c r="D589">
        <v>81</v>
      </c>
      <c r="E589">
        <v>16</v>
      </c>
      <c r="F589">
        <v>37267</v>
      </c>
      <c r="G589">
        <v>20</v>
      </c>
      <c r="H589">
        <v>8799</v>
      </c>
      <c r="I589">
        <v>106</v>
      </c>
      <c r="J589">
        <f t="shared" si="36"/>
        <v>72181</v>
      </c>
      <c r="K589">
        <f t="shared" si="37"/>
        <v>36</v>
      </c>
      <c r="L589">
        <f t="shared" si="38"/>
        <v>4.9874620745071416E-2</v>
      </c>
      <c r="M589">
        <f t="shared" si="39"/>
        <v>81086</v>
      </c>
    </row>
    <row r="590" spans="1:13" x14ac:dyDescent="0.3">
      <c r="A590" t="s">
        <v>421</v>
      </c>
      <c r="B590" t="s">
        <v>808</v>
      </c>
      <c r="C590">
        <v>10853</v>
      </c>
      <c r="D590">
        <v>19</v>
      </c>
      <c r="E590">
        <v>32</v>
      </c>
      <c r="F590">
        <v>11237</v>
      </c>
      <c r="G590">
        <v>76</v>
      </c>
      <c r="H590">
        <v>11779</v>
      </c>
      <c r="I590">
        <v>17</v>
      </c>
      <c r="J590">
        <f t="shared" si="36"/>
        <v>22217</v>
      </c>
      <c r="K590">
        <f t="shared" si="37"/>
        <v>108</v>
      </c>
      <c r="L590">
        <f t="shared" si="38"/>
        <v>0.48611423684565869</v>
      </c>
      <c r="M590">
        <f t="shared" si="39"/>
        <v>34013</v>
      </c>
    </row>
    <row r="591" spans="1:13" x14ac:dyDescent="0.3">
      <c r="A591" t="s">
        <v>416</v>
      </c>
      <c r="B591" t="s">
        <v>806</v>
      </c>
      <c r="C591">
        <v>102203</v>
      </c>
      <c r="D591">
        <v>366</v>
      </c>
      <c r="E591">
        <v>136</v>
      </c>
      <c r="F591">
        <v>172638</v>
      </c>
      <c r="G591">
        <v>340</v>
      </c>
      <c r="H591">
        <v>80397</v>
      </c>
      <c r="I591">
        <v>1332</v>
      </c>
      <c r="J591">
        <f t="shared" si="36"/>
        <v>275683</v>
      </c>
      <c r="K591">
        <f t="shared" si="37"/>
        <v>476</v>
      </c>
      <c r="L591">
        <f t="shared" si="38"/>
        <v>0.17266207927220759</v>
      </c>
      <c r="M591">
        <f t="shared" si="39"/>
        <v>357412</v>
      </c>
    </row>
    <row r="592" spans="1:13" x14ac:dyDescent="0.3">
      <c r="A592" t="s">
        <v>74</v>
      </c>
      <c r="B592" t="s">
        <v>807</v>
      </c>
      <c r="C592">
        <v>186189</v>
      </c>
      <c r="D592">
        <v>1249</v>
      </c>
      <c r="E592">
        <v>291</v>
      </c>
      <c r="F592">
        <v>591723</v>
      </c>
      <c r="G592">
        <v>6547</v>
      </c>
      <c r="H592">
        <v>1353640</v>
      </c>
      <c r="I592">
        <v>14260</v>
      </c>
      <c r="J592">
        <f t="shared" si="36"/>
        <v>785999</v>
      </c>
      <c r="K592">
        <f t="shared" si="37"/>
        <v>6838</v>
      </c>
      <c r="L592">
        <f t="shared" si="38"/>
        <v>0.8699756615466433</v>
      </c>
      <c r="M592">
        <f t="shared" si="39"/>
        <v>2153899</v>
      </c>
    </row>
    <row r="593" spans="1:13" x14ac:dyDescent="0.3">
      <c r="A593" t="s">
        <v>116</v>
      </c>
      <c r="B593" t="s">
        <v>806</v>
      </c>
      <c r="C593">
        <v>3</v>
      </c>
      <c r="D593">
        <v>0</v>
      </c>
      <c r="E593">
        <v>0</v>
      </c>
      <c r="F593">
        <v>691</v>
      </c>
      <c r="G593">
        <v>49</v>
      </c>
      <c r="H593">
        <v>15730</v>
      </c>
      <c r="I593">
        <v>19</v>
      </c>
      <c r="J593">
        <f t="shared" si="36"/>
        <v>743</v>
      </c>
      <c r="K593">
        <f t="shared" si="37"/>
        <v>49</v>
      </c>
      <c r="L593">
        <f t="shared" si="38"/>
        <v>6.594885598923284</v>
      </c>
      <c r="M593">
        <f t="shared" si="39"/>
        <v>16492</v>
      </c>
    </row>
    <row r="594" spans="1:13" x14ac:dyDescent="0.3">
      <c r="A594" t="s">
        <v>139</v>
      </c>
      <c r="B594" t="s">
        <v>812</v>
      </c>
      <c r="C594">
        <v>35918</v>
      </c>
      <c r="D594">
        <v>435</v>
      </c>
      <c r="E594">
        <v>43</v>
      </c>
      <c r="F594">
        <v>95398</v>
      </c>
      <c r="G594">
        <v>3420</v>
      </c>
      <c r="H594">
        <v>101357</v>
      </c>
      <c r="I594">
        <v>538</v>
      </c>
      <c r="J594">
        <f t="shared" si="36"/>
        <v>135214</v>
      </c>
      <c r="K594">
        <f t="shared" si="37"/>
        <v>3463</v>
      </c>
      <c r="L594">
        <f t="shared" si="38"/>
        <v>2.5611253272590115</v>
      </c>
      <c r="M594">
        <f t="shared" si="39"/>
        <v>237109</v>
      </c>
    </row>
    <row r="595" spans="1:13" x14ac:dyDescent="0.3">
      <c r="A595" t="s">
        <v>154</v>
      </c>
      <c r="B595" t="s">
        <v>810</v>
      </c>
      <c r="C595">
        <v>374</v>
      </c>
      <c r="D595">
        <v>227</v>
      </c>
      <c r="E595">
        <v>3</v>
      </c>
      <c r="F595">
        <v>41676</v>
      </c>
      <c r="G595">
        <v>6511</v>
      </c>
      <c r="H595">
        <v>134696</v>
      </c>
      <c r="I595">
        <v>1348</v>
      </c>
      <c r="J595">
        <f t="shared" si="36"/>
        <v>48791</v>
      </c>
      <c r="K595">
        <f t="shared" si="37"/>
        <v>6514</v>
      </c>
      <c r="L595">
        <f t="shared" si="38"/>
        <v>13.350822897665553</v>
      </c>
      <c r="M595">
        <f t="shared" si="39"/>
        <v>184835</v>
      </c>
    </row>
    <row r="596" spans="1:13" x14ac:dyDescent="0.3">
      <c r="A596" t="s">
        <v>224</v>
      </c>
      <c r="B596" t="s">
        <v>808</v>
      </c>
      <c r="C596">
        <v>3406</v>
      </c>
      <c r="D596">
        <v>0</v>
      </c>
      <c r="E596">
        <v>10</v>
      </c>
      <c r="F596">
        <v>58338</v>
      </c>
      <c r="G596">
        <v>360</v>
      </c>
      <c r="H596">
        <v>163966</v>
      </c>
      <c r="I596">
        <v>2087</v>
      </c>
      <c r="J596">
        <f t="shared" si="36"/>
        <v>62114</v>
      </c>
      <c r="K596">
        <f t="shared" si="37"/>
        <v>370</v>
      </c>
      <c r="L596">
        <f t="shared" si="38"/>
        <v>0.59567891296648101</v>
      </c>
      <c r="M596">
        <f t="shared" si="39"/>
        <v>228167</v>
      </c>
    </row>
    <row r="597" spans="1:13" x14ac:dyDescent="0.3">
      <c r="A597" t="s">
        <v>721</v>
      </c>
      <c r="B597" t="s">
        <v>800</v>
      </c>
      <c r="C597">
        <v>7</v>
      </c>
      <c r="D597">
        <v>0</v>
      </c>
      <c r="E597">
        <v>0</v>
      </c>
      <c r="F597">
        <v>5</v>
      </c>
      <c r="G597">
        <v>2677</v>
      </c>
      <c r="H597">
        <v>15903</v>
      </c>
      <c r="I597">
        <v>0</v>
      </c>
      <c r="J597">
        <f t="shared" si="36"/>
        <v>2689</v>
      </c>
      <c r="K597">
        <f t="shared" si="37"/>
        <v>2677</v>
      </c>
      <c r="L597">
        <f t="shared" si="38"/>
        <v>99.553737448865746</v>
      </c>
      <c r="M597">
        <f t="shared" si="39"/>
        <v>18592</v>
      </c>
    </row>
    <row r="598" spans="1:13" x14ac:dyDescent="0.3">
      <c r="A598" t="s">
        <v>749</v>
      </c>
      <c r="B598" t="s">
        <v>802</v>
      </c>
      <c r="C598">
        <v>35</v>
      </c>
      <c r="D598">
        <v>0</v>
      </c>
      <c r="E598">
        <v>0</v>
      </c>
      <c r="F598">
        <v>1248</v>
      </c>
      <c r="G598">
        <v>556</v>
      </c>
      <c r="H598">
        <v>16237</v>
      </c>
      <c r="I598">
        <v>0</v>
      </c>
      <c r="J598">
        <f t="shared" si="36"/>
        <v>1839</v>
      </c>
      <c r="K598">
        <f t="shared" si="37"/>
        <v>556</v>
      </c>
      <c r="L598">
        <f t="shared" si="38"/>
        <v>30.233822729744425</v>
      </c>
      <c r="M598">
        <f t="shared" si="39"/>
        <v>18076</v>
      </c>
    </row>
    <row r="599" spans="1:13" x14ac:dyDescent="0.3">
      <c r="A599" t="s">
        <v>249</v>
      </c>
      <c r="B599" t="s">
        <v>800</v>
      </c>
      <c r="C599">
        <v>2187</v>
      </c>
      <c r="D599">
        <v>182</v>
      </c>
      <c r="E599">
        <v>2</v>
      </c>
      <c r="F599">
        <v>10135</v>
      </c>
      <c r="G599">
        <v>651</v>
      </c>
      <c r="H599">
        <v>91301</v>
      </c>
      <c r="I599">
        <v>220</v>
      </c>
      <c r="J599">
        <f t="shared" si="36"/>
        <v>13157</v>
      </c>
      <c r="K599">
        <f t="shared" si="37"/>
        <v>653</v>
      </c>
      <c r="L599">
        <f t="shared" si="38"/>
        <v>4.9631374933495476</v>
      </c>
      <c r="M599">
        <f t="shared" si="39"/>
        <v>104678</v>
      </c>
    </row>
    <row r="600" spans="1:13" x14ac:dyDescent="0.3">
      <c r="A600" t="s">
        <v>598</v>
      </c>
      <c r="B600" t="s">
        <v>805</v>
      </c>
      <c r="C600">
        <v>0</v>
      </c>
      <c r="D600">
        <v>0</v>
      </c>
      <c r="E600">
        <v>0</v>
      </c>
      <c r="F600">
        <v>0</v>
      </c>
      <c r="G600">
        <v>0</v>
      </c>
      <c r="H600">
        <v>98349</v>
      </c>
      <c r="I600">
        <v>0</v>
      </c>
      <c r="J600">
        <f t="shared" si="36"/>
        <v>0</v>
      </c>
      <c r="K600">
        <f t="shared" si="37"/>
        <v>0</v>
      </c>
      <c r="L600" t="e">
        <f t="shared" si="38"/>
        <v>#DIV/0!</v>
      </c>
      <c r="M600">
        <f t="shared" si="39"/>
        <v>98349</v>
      </c>
    </row>
    <row r="601" spans="1:13" x14ac:dyDescent="0.3">
      <c r="A601" t="s">
        <v>13</v>
      </c>
      <c r="B601" t="s">
        <v>801</v>
      </c>
      <c r="C601">
        <v>0</v>
      </c>
      <c r="D601">
        <v>0</v>
      </c>
      <c r="E601">
        <v>0</v>
      </c>
      <c r="F601">
        <v>1167</v>
      </c>
      <c r="G601">
        <v>194</v>
      </c>
      <c r="H601">
        <v>2628</v>
      </c>
      <c r="I601">
        <v>1</v>
      </c>
      <c r="J601">
        <f t="shared" si="36"/>
        <v>1361</v>
      </c>
      <c r="K601">
        <f t="shared" si="37"/>
        <v>194</v>
      </c>
      <c r="L601">
        <f t="shared" si="38"/>
        <v>14.254224834680382</v>
      </c>
      <c r="M601">
        <f t="shared" si="39"/>
        <v>3990</v>
      </c>
    </row>
    <row r="602" spans="1:13" x14ac:dyDescent="0.3">
      <c r="A602" t="s">
        <v>53</v>
      </c>
      <c r="B602" t="s">
        <v>804</v>
      </c>
      <c r="C602">
        <v>14</v>
      </c>
      <c r="D602">
        <v>0</v>
      </c>
      <c r="E602">
        <v>0</v>
      </c>
      <c r="F602">
        <v>781</v>
      </c>
      <c r="G602">
        <v>29</v>
      </c>
      <c r="H602">
        <v>245</v>
      </c>
      <c r="I602">
        <v>3</v>
      </c>
      <c r="J602">
        <f t="shared" si="36"/>
        <v>824</v>
      </c>
      <c r="K602">
        <f t="shared" si="37"/>
        <v>29</v>
      </c>
      <c r="L602">
        <f t="shared" si="38"/>
        <v>3.5194174757281553</v>
      </c>
      <c r="M602">
        <f t="shared" si="39"/>
        <v>1072</v>
      </c>
    </row>
    <row r="603" spans="1:13" x14ac:dyDescent="0.3">
      <c r="A603" t="s">
        <v>159</v>
      </c>
      <c r="B603" t="s">
        <v>800</v>
      </c>
      <c r="C603">
        <v>0</v>
      </c>
      <c r="D603">
        <v>0</v>
      </c>
      <c r="E603">
        <v>0</v>
      </c>
      <c r="F603">
        <v>40</v>
      </c>
      <c r="G603">
        <v>17</v>
      </c>
      <c r="H603">
        <v>3844</v>
      </c>
      <c r="I603">
        <v>6</v>
      </c>
      <c r="J603">
        <f t="shared" si="36"/>
        <v>57</v>
      </c>
      <c r="K603">
        <f t="shared" si="37"/>
        <v>17</v>
      </c>
      <c r="L603">
        <f t="shared" si="38"/>
        <v>29.82456140350877</v>
      </c>
      <c r="M603">
        <f t="shared" si="39"/>
        <v>3907</v>
      </c>
    </row>
    <row r="604" spans="1:13" x14ac:dyDescent="0.3">
      <c r="A604" t="s">
        <v>594</v>
      </c>
      <c r="B604" t="s">
        <v>806</v>
      </c>
      <c r="C604">
        <v>1193</v>
      </c>
      <c r="D604">
        <v>22</v>
      </c>
      <c r="E604">
        <v>0</v>
      </c>
      <c r="F604">
        <v>1631</v>
      </c>
      <c r="G604">
        <v>9</v>
      </c>
      <c r="H604">
        <v>1146</v>
      </c>
      <c r="I604">
        <v>0</v>
      </c>
      <c r="J604">
        <f t="shared" si="36"/>
        <v>2855</v>
      </c>
      <c r="K604">
        <f t="shared" si="37"/>
        <v>9</v>
      </c>
      <c r="L604">
        <f t="shared" si="38"/>
        <v>0.31523642732049034</v>
      </c>
      <c r="M604">
        <f t="shared" si="39"/>
        <v>4001</v>
      </c>
    </row>
    <row r="605" spans="1:13" x14ac:dyDescent="0.3">
      <c r="A605" t="s">
        <v>171</v>
      </c>
      <c r="B605" t="s">
        <v>800</v>
      </c>
      <c r="C605">
        <v>99</v>
      </c>
      <c r="D605">
        <v>30</v>
      </c>
      <c r="E605">
        <v>0</v>
      </c>
      <c r="F605">
        <v>1491</v>
      </c>
      <c r="G605">
        <v>241</v>
      </c>
      <c r="H605">
        <v>9422</v>
      </c>
      <c r="I605">
        <v>3</v>
      </c>
      <c r="J605">
        <f t="shared" si="36"/>
        <v>1861</v>
      </c>
      <c r="K605">
        <f t="shared" si="37"/>
        <v>241</v>
      </c>
      <c r="L605">
        <f t="shared" si="38"/>
        <v>12.950026867275657</v>
      </c>
      <c r="M605">
        <f t="shared" si="39"/>
        <v>11286</v>
      </c>
    </row>
    <row r="606" spans="1:13" x14ac:dyDescent="0.3">
      <c r="A606" t="s">
        <v>19</v>
      </c>
      <c r="B606" t="s">
        <v>804</v>
      </c>
      <c r="C606">
        <v>1435</v>
      </c>
      <c r="D606">
        <v>20</v>
      </c>
      <c r="E606">
        <v>0</v>
      </c>
      <c r="F606">
        <v>3547</v>
      </c>
      <c r="G606">
        <v>310</v>
      </c>
      <c r="H606">
        <v>9010</v>
      </c>
      <c r="I606">
        <v>50</v>
      </c>
      <c r="J606">
        <f t="shared" si="36"/>
        <v>5312</v>
      </c>
      <c r="K606">
        <f t="shared" si="37"/>
        <v>310</v>
      </c>
      <c r="L606">
        <f t="shared" si="38"/>
        <v>5.8358433734939759</v>
      </c>
      <c r="M606">
        <f t="shared" si="39"/>
        <v>14372</v>
      </c>
    </row>
    <row r="607" spans="1:13" x14ac:dyDescent="0.3">
      <c r="A607" t="s">
        <v>20</v>
      </c>
      <c r="B607" t="s">
        <v>804</v>
      </c>
      <c r="C607">
        <v>1654</v>
      </c>
      <c r="D607">
        <v>113</v>
      </c>
      <c r="E607">
        <v>0</v>
      </c>
      <c r="F607">
        <v>16785</v>
      </c>
      <c r="G607">
        <v>1489</v>
      </c>
      <c r="H607">
        <v>41102</v>
      </c>
      <c r="I607">
        <v>143</v>
      </c>
      <c r="J607">
        <f t="shared" si="36"/>
        <v>20041</v>
      </c>
      <c r="K607">
        <f t="shared" si="37"/>
        <v>1489</v>
      </c>
      <c r="L607">
        <f t="shared" si="38"/>
        <v>7.4297689736041121</v>
      </c>
      <c r="M607">
        <f t="shared" si="39"/>
        <v>61286</v>
      </c>
    </row>
    <row r="608" spans="1:13" x14ac:dyDescent="0.3">
      <c r="A608" t="s">
        <v>219</v>
      </c>
      <c r="B608" t="s">
        <v>804</v>
      </c>
      <c r="C608">
        <v>6848</v>
      </c>
      <c r="D608">
        <v>275</v>
      </c>
      <c r="E608">
        <v>0</v>
      </c>
      <c r="F608">
        <v>107701</v>
      </c>
      <c r="G608">
        <v>4539</v>
      </c>
      <c r="H608">
        <v>103482</v>
      </c>
      <c r="I608">
        <v>353</v>
      </c>
      <c r="J608">
        <f t="shared" si="36"/>
        <v>119363</v>
      </c>
      <c r="K608">
        <f t="shared" si="37"/>
        <v>4539</v>
      </c>
      <c r="L608">
        <f t="shared" si="38"/>
        <v>3.8026859244489501</v>
      </c>
      <c r="M608">
        <f t="shared" si="39"/>
        <v>223198</v>
      </c>
    </row>
    <row r="609" spans="1:13" x14ac:dyDescent="0.3">
      <c r="A609" t="s">
        <v>267</v>
      </c>
      <c r="B609" t="s">
        <v>804</v>
      </c>
      <c r="C609">
        <v>1012</v>
      </c>
      <c r="D609">
        <v>37</v>
      </c>
      <c r="E609">
        <v>0</v>
      </c>
      <c r="F609">
        <v>25137</v>
      </c>
      <c r="G609">
        <v>1057</v>
      </c>
      <c r="H609">
        <v>38522</v>
      </c>
      <c r="I609">
        <v>15</v>
      </c>
      <c r="J609">
        <f t="shared" si="36"/>
        <v>27243</v>
      </c>
      <c r="K609">
        <f t="shared" si="37"/>
        <v>1057</v>
      </c>
      <c r="L609">
        <f t="shared" si="38"/>
        <v>3.8798957530374776</v>
      </c>
      <c r="M609">
        <f t="shared" si="39"/>
        <v>65780</v>
      </c>
    </row>
    <row r="610" spans="1:13" x14ac:dyDescent="0.3">
      <c r="A610" t="s">
        <v>534</v>
      </c>
      <c r="B610" t="s">
        <v>806</v>
      </c>
      <c r="C610">
        <v>6864</v>
      </c>
      <c r="D610">
        <v>25</v>
      </c>
      <c r="E610">
        <v>0</v>
      </c>
      <c r="F610">
        <v>7762</v>
      </c>
      <c r="G610">
        <v>15</v>
      </c>
      <c r="H610">
        <v>38216</v>
      </c>
      <c r="I610">
        <v>57</v>
      </c>
      <c r="J610">
        <f t="shared" si="36"/>
        <v>14666</v>
      </c>
      <c r="K610">
        <f t="shared" si="37"/>
        <v>15</v>
      </c>
      <c r="L610">
        <f t="shared" si="38"/>
        <v>0.10227737624437475</v>
      </c>
      <c r="M610">
        <f t="shared" si="39"/>
        <v>52939</v>
      </c>
    </row>
    <row r="611" spans="1:13" x14ac:dyDescent="0.3">
      <c r="A611" t="s">
        <v>778</v>
      </c>
      <c r="B611" t="s">
        <v>810</v>
      </c>
      <c r="C611">
        <v>265933</v>
      </c>
      <c r="D611">
        <v>24</v>
      </c>
      <c r="E611">
        <v>10</v>
      </c>
      <c r="F611">
        <v>174426</v>
      </c>
      <c r="G611">
        <v>12</v>
      </c>
      <c r="H611">
        <v>145247</v>
      </c>
      <c r="I611">
        <v>117</v>
      </c>
      <c r="J611">
        <f t="shared" si="36"/>
        <v>440405</v>
      </c>
      <c r="K611">
        <f t="shared" si="37"/>
        <v>22</v>
      </c>
      <c r="L611">
        <f t="shared" si="38"/>
        <v>4.9954019595599506E-3</v>
      </c>
      <c r="M611">
        <f t="shared" si="39"/>
        <v>585769</v>
      </c>
    </row>
    <row r="612" spans="1:13" x14ac:dyDescent="0.3">
      <c r="A612" t="s">
        <v>6</v>
      </c>
      <c r="B612" t="s">
        <v>801</v>
      </c>
      <c r="C612">
        <v>659</v>
      </c>
      <c r="D612">
        <v>72</v>
      </c>
      <c r="E612">
        <v>0</v>
      </c>
      <c r="F612">
        <v>19879</v>
      </c>
      <c r="G612">
        <v>1407</v>
      </c>
      <c r="H612">
        <v>55379</v>
      </c>
      <c r="I612">
        <v>203</v>
      </c>
      <c r="J612">
        <f t="shared" si="36"/>
        <v>22017</v>
      </c>
      <c r="K612">
        <f t="shared" si="37"/>
        <v>1407</v>
      </c>
      <c r="L612">
        <f t="shared" si="38"/>
        <v>6.3905164191306723</v>
      </c>
      <c r="M612">
        <f t="shared" si="39"/>
        <v>77599</v>
      </c>
    </row>
    <row r="613" spans="1:13" x14ac:dyDescent="0.3">
      <c r="A613" t="s">
        <v>31</v>
      </c>
      <c r="B613" t="s">
        <v>801</v>
      </c>
      <c r="C613">
        <v>0</v>
      </c>
      <c r="D613">
        <v>0</v>
      </c>
      <c r="E613">
        <v>0</v>
      </c>
      <c r="F613">
        <v>2</v>
      </c>
      <c r="G613">
        <v>0</v>
      </c>
      <c r="H613">
        <v>25048</v>
      </c>
      <c r="I613">
        <v>1</v>
      </c>
      <c r="J613">
        <f t="shared" si="36"/>
        <v>2</v>
      </c>
      <c r="K613">
        <f t="shared" si="37"/>
        <v>0</v>
      </c>
      <c r="L613">
        <f t="shared" si="38"/>
        <v>0</v>
      </c>
      <c r="M613">
        <f t="shared" si="39"/>
        <v>25051</v>
      </c>
    </row>
    <row r="614" spans="1:13" x14ac:dyDescent="0.3">
      <c r="A614" t="s">
        <v>396</v>
      </c>
      <c r="B614" t="s">
        <v>810</v>
      </c>
      <c r="C614">
        <v>147</v>
      </c>
      <c r="D614">
        <v>1</v>
      </c>
      <c r="E614">
        <v>0</v>
      </c>
      <c r="F614">
        <v>9205</v>
      </c>
      <c r="G614">
        <v>37</v>
      </c>
      <c r="H614">
        <v>209211</v>
      </c>
      <c r="I614">
        <v>24</v>
      </c>
      <c r="J614">
        <f t="shared" si="36"/>
        <v>9390</v>
      </c>
      <c r="K614">
        <f t="shared" si="37"/>
        <v>37</v>
      </c>
      <c r="L614">
        <f t="shared" si="38"/>
        <v>0.39403620873269435</v>
      </c>
      <c r="M614">
        <f t="shared" si="39"/>
        <v>218625</v>
      </c>
    </row>
    <row r="615" spans="1:13" x14ac:dyDescent="0.3">
      <c r="A615" t="s">
        <v>677</v>
      </c>
      <c r="B615" t="s">
        <v>800</v>
      </c>
      <c r="C615">
        <v>4</v>
      </c>
      <c r="D615">
        <v>0</v>
      </c>
      <c r="E615">
        <v>0</v>
      </c>
      <c r="F615">
        <v>0</v>
      </c>
      <c r="G615">
        <v>0</v>
      </c>
      <c r="H615">
        <v>1517</v>
      </c>
      <c r="I615">
        <v>0</v>
      </c>
      <c r="J615">
        <f t="shared" si="36"/>
        <v>4</v>
      </c>
      <c r="K615">
        <f t="shared" si="37"/>
        <v>0</v>
      </c>
      <c r="L615">
        <f t="shared" si="38"/>
        <v>0</v>
      </c>
      <c r="M615">
        <f t="shared" si="39"/>
        <v>1521</v>
      </c>
    </row>
    <row r="616" spans="1:13" x14ac:dyDescent="0.3">
      <c r="A616" t="s">
        <v>661</v>
      </c>
      <c r="B616" t="s">
        <v>810</v>
      </c>
      <c r="C616">
        <v>0</v>
      </c>
      <c r="D616">
        <v>0</v>
      </c>
      <c r="E616">
        <v>0</v>
      </c>
      <c r="F616">
        <v>0</v>
      </c>
      <c r="G616">
        <v>1</v>
      </c>
      <c r="H616">
        <v>3574</v>
      </c>
      <c r="I616">
        <v>0</v>
      </c>
      <c r="J616">
        <f t="shared" si="36"/>
        <v>1</v>
      </c>
      <c r="K616">
        <f t="shared" si="37"/>
        <v>1</v>
      </c>
      <c r="L616">
        <f t="shared" si="38"/>
        <v>100</v>
      </c>
      <c r="M616">
        <f t="shared" si="39"/>
        <v>3575</v>
      </c>
    </row>
    <row r="617" spans="1:13" x14ac:dyDescent="0.3">
      <c r="A617" t="s">
        <v>315</v>
      </c>
      <c r="B617" t="s">
        <v>800</v>
      </c>
      <c r="C617">
        <v>134106</v>
      </c>
      <c r="D617">
        <v>6908</v>
      </c>
      <c r="E617">
        <v>158</v>
      </c>
      <c r="F617">
        <v>23638</v>
      </c>
      <c r="G617">
        <v>226</v>
      </c>
      <c r="H617">
        <v>3010</v>
      </c>
      <c r="I617">
        <v>30</v>
      </c>
      <c r="J617">
        <f t="shared" si="36"/>
        <v>165036</v>
      </c>
      <c r="K617">
        <f t="shared" si="37"/>
        <v>384</v>
      </c>
      <c r="L617">
        <f t="shared" si="38"/>
        <v>0.23267650694393949</v>
      </c>
      <c r="M617">
        <f t="shared" si="39"/>
        <v>168076</v>
      </c>
    </row>
    <row r="618" spans="1:13" x14ac:dyDescent="0.3">
      <c r="A618" t="s">
        <v>697</v>
      </c>
      <c r="B618" t="s">
        <v>800</v>
      </c>
      <c r="C618">
        <v>784</v>
      </c>
      <c r="D618">
        <v>245</v>
      </c>
      <c r="E618">
        <v>1</v>
      </c>
      <c r="F618">
        <v>12959</v>
      </c>
      <c r="G618">
        <v>1261</v>
      </c>
      <c r="H618">
        <v>18741</v>
      </c>
      <c r="I618">
        <v>8</v>
      </c>
      <c r="J618">
        <f t="shared" si="36"/>
        <v>15250</v>
      </c>
      <c r="K618">
        <f t="shared" si="37"/>
        <v>1262</v>
      </c>
      <c r="L618">
        <f t="shared" si="38"/>
        <v>8.2754098360655739</v>
      </c>
      <c r="M618">
        <f t="shared" si="39"/>
        <v>33999</v>
      </c>
    </row>
    <row r="619" spans="1:13" x14ac:dyDescent="0.3">
      <c r="A619" t="s">
        <v>653</v>
      </c>
      <c r="B619" t="s">
        <v>802</v>
      </c>
      <c r="C619">
        <v>1522</v>
      </c>
      <c r="D619">
        <v>698</v>
      </c>
      <c r="E619">
        <v>12</v>
      </c>
      <c r="F619">
        <v>101060</v>
      </c>
      <c r="G619">
        <v>46187</v>
      </c>
      <c r="H619">
        <v>906698</v>
      </c>
      <c r="I619">
        <v>7</v>
      </c>
      <c r="J619">
        <f t="shared" si="36"/>
        <v>149479</v>
      </c>
      <c r="K619">
        <f t="shared" si="37"/>
        <v>46199</v>
      </c>
      <c r="L619">
        <f t="shared" si="38"/>
        <v>30.906682544036286</v>
      </c>
      <c r="M619">
        <f t="shared" si="39"/>
        <v>1056184</v>
      </c>
    </row>
    <row r="620" spans="1:13" x14ac:dyDescent="0.3">
      <c r="A620" t="s">
        <v>607</v>
      </c>
      <c r="B620" t="s">
        <v>810</v>
      </c>
      <c r="C620">
        <v>7</v>
      </c>
      <c r="D620">
        <v>0</v>
      </c>
      <c r="E620">
        <v>0</v>
      </c>
      <c r="F620">
        <v>2610</v>
      </c>
      <c r="G620">
        <v>892</v>
      </c>
      <c r="H620">
        <v>59017</v>
      </c>
      <c r="I620">
        <v>0</v>
      </c>
      <c r="J620">
        <f t="shared" si="36"/>
        <v>3509</v>
      </c>
      <c r="K620">
        <f t="shared" si="37"/>
        <v>892</v>
      </c>
      <c r="L620">
        <f t="shared" si="38"/>
        <v>25.420347677400969</v>
      </c>
      <c r="M620">
        <f t="shared" si="39"/>
        <v>62526</v>
      </c>
    </row>
    <row r="621" spans="1:13" x14ac:dyDescent="0.3">
      <c r="A621" t="s">
        <v>434</v>
      </c>
      <c r="B621" t="s">
        <v>810</v>
      </c>
      <c r="C621">
        <v>19343</v>
      </c>
      <c r="D621">
        <v>204</v>
      </c>
      <c r="E621">
        <v>1</v>
      </c>
      <c r="F621">
        <v>58343</v>
      </c>
      <c r="G621">
        <v>1224</v>
      </c>
      <c r="H621">
        <v>143567</v>
      </c>
      <c r="I621">
        <v>195</v>
      </c>
      <c r="J621">
        <f t="shared" si="36"/>
        <v>79115</v>
      </c>
      <c r="K621">
        <f t="shared" si="37"/>
        <v>1225</v>
      </c>
      <c r="L621">
        <f t="shared" si="38"/>
        <v>1.5483789420463883</v>
      </c>
      <c r="M621">
        <f t="shared" si="39"/>
        <v>222877</v>
      </c>
    </row>
    <row r="622" spans="1:13" x14ac:dyDescent="0.3">
      <c r="A622" t="s">
        <v>380</v>
      </c>
      <c r="B622" t="s">
        <v>801</v>
      </c>
      <c r="C622">
        <v>284</v>
      </c>
      <c r="D622">
        <v>17</v>
      </c>
      <c r="E622">
        <v>0</v>
      </c>
      <c r="F622">
        <v>14193</v>
      </c>
      <c r="G622">
        <v>349</v>
      </c>
      <c r="H622">
        <v>35930</v>
      </c>
      <c r="I622">
        <v>140</v>
      </c>
      <c r="J622">
        <f t="shared" si="36"/>
        <v>14843</v>
      </c>
      <c r="K622">
        <f t="shared" si="37"/>
        <v>349</v>
      </c>
      <c r="L622">
        <f t="shared" si="38"/>
        <v>2.351276696085697</v>
      </c>
      <c r="M622">
        <f t="shared" si="39"/>
        <v>50913</v>
      </c>
    </row>
    <row r="623" spans="1:13" x14ac:dyDescent="0.3">
      <c r="A623" t="s">
        <v>39</v>
      </c>
      <c r="B623" t="s">
        <v>809</v>
      </c>
      <c r="C623">
        <v>27</v>
      </c>
      <c r="D623">
        <v>2</v>
      </c>
      <c r="E623">
        <v>2</v>
      </c>
      <c r="F623">
        <v>1930</v>
      </c>
      <c r="G623">
        <v>423</v>
      </c>
      <c r="H623">
        <v>9872</v>
      </c>
      <c r="I623">
        <v>0</v>
      </c>
      <c r="J623">
        <f t="shared" si="36"/>
        <v>2384</v>
      </c>
      <c r="K623">
        <f t="shared" si="37"/>
        <v>425</v>
      </c>
      <c r="L623">
        <f t="shared" si="38"/>
        <v>17.827181208053691</v>
      </c>
      <c r="M623">
        <f t="shared" si="39"/>
        <v>12256</v>
      </c>
    </row>
    <row r="624" spans="1:13" x14ac:dyDescent="0.3">
      <c r="A624" t="s">
        <v>533</v>
      </c>
      <c r="B624" t="s">
        <v>811</v>
      </c>
      <c r="C624">
        <v>0</v>
      </c>
      <c r="D624">
        <v>0</v>
      </c>
      <c r="E624">
        <v>0</v>
      </c>
      <c r="F624">
        <v>0</v>
      </c>
      <c r="G624">
        <v>0</v>
      </c>
      <c r="H624">
        <v>13109</v>
      </c>
      <c r="I624">
        <v>0</v>
      </c>
      <c r="J624">
        <f t="shared" si="36"/>
        <v>0</v>
      </c>
      <c r="K624">
        <f t="shared" si="37"/>
        <v>0</v>
      </c>
      <c r="L624" t="e">
        <f t="shared" si="38"/>
        <v>#DIV/0!</v>
      </c>
      <c r="M624">
        <f t="shared" si="39"/>
        <v>13109</v>
      </c>
    </row>
    <row r="625" spans="1:13" x14ac:dyDescent="0.3">
      <c r="A625" t="s">
        <v>487</v>
      </c>
      <c r="B625" t="s">
        <v>807</v>
      </c>
      <c r="C625">
        <v>548</v>
      </c>
      <c r="D625">
        <v>5</v>
      </c>
      <c r="E625">
        <v>0</v>
      </c>
      <c r="F625">
        <v>428</v>
      </c>
      <c r="G625">
        <v>6</v>
      </c>
      <c r="H625">
        <v>881</v>
      </c>
      <c r="I625">
        <v>8</v>
      </c>
      <c r="J625">
        <f t="shared" si="36"/>
        <v>987</v>
      </c>
      <c r="K625">
        <f t="shared" si="37"/>
        <v>6</v>
      </c>
      <c r="L625">
        <f t="shared" si="38"/>
        <v>0.60790273556231</v>
      </c>
      <c r="M625">
        <f t="shared" si="39"/>
        <v>1876</v>
      </c>
    </row>
    <row r="626" spans="1:13" x14ac:dyDescent="0.3">
      <c r="A626" t="s">
        <v>486</v>
      </c>
      <c r="B626" t="s">
        <v>806</v>
      </c>
      <c r="C626">
        <v>24513</v>
      </c>
      <c r="D626">
        <v>93</v>
      </c>
      <c r="E626">
        <v>10</v>
      </c>
      <c r="F626">
        <v>36691</v>
      </c>
      <c r="G626">
        <v>80</v>
      </c>
      <c r="H626">
        <v>98249</v>
      </c>
      <c r="I626">
        <v>72</v>
      </c>
      <c r="J626">
        <f t="shared" si="36"/>
        <v>61387</v>
      </c>
      <c r="K626">
        <f t="shared" si="37"/>
        <v>90</v>
      </c>
      <c r="L626">
        <f t="shared" si="38"/>
        <v>0.1466108459445811</v>
      </c>
      <c r="M626">
        <f t="shared" si="39"/>
        <v>159708</v>
      </c>
    </row>
    <row r="627" spans="1:13" x14ac:dyDescent="0.3">
      <c r="A627" t="s">
        <v>290</v>
      </c>
      <c r="B627" t="s">
        <v>800</v>
      </c>
      <c r="C627">
        <v>2</v>
      </c>
      <c r="D627">
        <v>0</v>
      </c>
      <c r="E627">
        <v>0</v>
      </c>
      <c r="F627">
        <v>109</v>
      </c>
      <c r="G627">
        <v>90</v>
      </c>
      <c r="H627">
        <v>217353</v>
      </c>
      <c r="I627">
        <v>1</v>
      </c>
      <c r="J627">
        <f t="shared" si="36"/>
        <v>201</v>
      </c>
      <c r="K627">
        <f t="shared" si="37"/>
        <v>90</v>
      </c>
      <c r="L627">
        <f t="shared" si="38"/>
        <v>44.776119402985074</v>
      </c>
      <c r="M627">
        <f t="shared" si="39"/>
        <v>217555</v>
      </c>
    </row>
    <row r="628" spans="1:13" x14ac:dyDescent="0.3">
      <c r="A628" t="s">
        <v>298</v>
      </c>
      <c r="B628" t="s">
        <v>801</v>
      </c>
      <c r="C628">
        <v>0</v>
      </c>
      <c r="D628">
        <v>1</v>
      </c>
      <c r="E628">
        <v>0</v>
      </c>
      <c r="F628">
        <v>29</v>
      </c>
      <c r="G628">
        <v>2</v>
      </c>
      <c r="H628">
        <v>82411</v>
      </c>
      <c r="I628">
        <v>0</v>
      </c>
      <c r="J628">
        <f t="shared" si="36"/>
        <v>32</v>
      </c>
      <c r="K628">
        <f t="shared" si="37"/>
        <v>2</v>
      </c>
      <c r="L628">
        <f t="shared" si="38"/>
        <v>6.25</v>
      </c>
      <c r="M628">
        <f t="shared" si="39"/>
        <v>82443</v>
      </c>
    </row>
    <row r="629" spans="1:13" x14ac:dyDescent="0.3">
      <c r="A629" t="s">
        <v>10</v>
      </c>
      <c r="B629" t="s">
        <v>800</v>
      </c>
      <c r="C629">
        <v>257</v>
      </c>
      <c r="D629">
        <v>0</v>
      </c>
      <c r="E629">
        <v>0</v>
      </c>
      <c r="F629">
        <v>137</v>
      </c>
      <c r="G629">
        <v>0</v>
      </c>
      <c r="H629">
        <v>1547</v>
      </c>
      <c r="I629">
        <v>4</v>
      </c>
      <c r="J629">
        <f t="shared" si="36"/>
        <v>394</v>
      </c>
      <c r="K629">
        <f t="shared" si="37"/>
        <v>0</v>
      </c>
      <c r="L629">
        <f t="shared" si="38"/>
        <v>0</v>
      </c>
      <c r="M629">
        <f t="shared" si="39"/>
        <v>1945</v>
      </c>
    </row>
    <row r="630" spans="1:13" x14ac:dyDescent="0.3">
      <c r="A630" t="s">
        <v>347</v>
      </c>
      <c r="B630" t="s">
        <v>810</v>
      </c>
      <c r="C630">
        <v>16</v>
      </c>
      <c r="D630">
        <v>0</v>
      </c>
      <c r="E630">
        <v>0</v>
      </c>
      <c r="F630">
        <v>48443</v>
      </c>
      <c r="G630">
        <v>14832</v>
      </c>
      <c r="H630">
        <v>273890</v>
      </c>
      <c r="I630">
        <v>10575</v>
      </c>
      <c r="J630">
        <f t="shared" si="36"/>
        <v>63291</v>
      </c>
      <c r="K630">
        <f t="shared" si="37"/>
        <v>14832</v>
      </c>
      <c r="L630">
        <f t="shared" si="38"/>
        <v>23.434611556145423</v>
      </c>
      <c r="M630">
        <f t="shared" si="39"/>
        <v>347756</v>
      </c>
    </row>
    <row r="631" spans="1:13" x14ac:dyDescent="0.3">
      <c r="A631" t="s">
        <v>704</v>
      </c>
      <c r="B631" t="s">
        <v>813</v>
      </c>
      <c r="C631">
        <v>2764</v>
      </c>
      <c r="D631">
        <v>19</v>
      </c>
      <c r="E631">
        <v>0</v>
      </c>
      <c r="F631">
        <v>16859</v>
      </c>
      <c r="G631">
        <v>77</v>
      </c>
      <c r="H631">
        <v>20305</v>
      </c>
      <c r="I631">
        <v>4</v>
      </c>
      <c r="J631">
        <f t="shared" si="36"/>
        <v>19719</v>
      </c>
      <c r="K631">
        <f t="shared" si="37"/>
        <v>77</v>
      </c>
      <c r="L631">
        <f t="shared" si="38"/>
        <v>0.39048633297834578</v>
      </c>
      <c r="M631">
        <f t="shared" si="39"/>
        <v>40028</v>
      </c>
    </row>
    <row r="632" spans="1:13" x14ac:dyDescent="0.3">
      <c r="A632" t="s">
        <v>705</v>
      </c>
      <c r="B632" t="s">
        <v>805</v>
      </c>
      <c r="C632">
        <v>499</v>
      </c>
      <c r="D632">
        <v>2</v>
      </c>
      <c r="E632">
        <v>0</v>
      </c>
      <c r="F632">
        <v>1423</v>
      </c>
      <c r="G632">
        <v>11</v>
      </c>
      <c r="H632">
        <v>9302</v>
      </c>
      <c r="I632">
        <v>1</v>
      </c>
      <c r="J632">
        <f t="shared" si="36"/>
        <v>1935</v>
      </c>
      <c r="K632">
        <f t="shared" si="37"/>
        <v>11</v>
      </c>
      <c r="L632">
        <f t="shared" si="38"/>
        <v>0.5684754521963824</v>
      </c>
      <c r="M632">
        <f t="shared" si="39"/>
        <v>11238</v>
      </c>
    </row>
    <row r="633" spans="1:13" x14ac:dyDescent="0.3">
      <c r="A633" t="s">
        <v>764</v>
      </c>
      <c r="B633" t="s">
        <v>813</v>
      </c>
      <c r="C633">
        <v>30</v>
      </c>
      <c r="D633">
        <v>2</v>
      </c>
      <c r="E633">
        <v>0</v>
      </c>
      <c r="F633">
        <v>613</v>
      </c>
      <c r="G633">
        <v>13</v>
      </c>
      <c r="H633">
        <v>9582</v>
      </c>
      <c r="I633">
        <v>11</v>
      </c>
      <c r="J633">
        <f t="shared" si="36"/>
        <v>658</v>
      </c>
      <c r="K633">
        <f t="shared" si="37"/>
        <v>13</v>
      </c>
      <c r="L633">
        <f t="shared" si="38"/>
        <v>1.9756838905775076</v>
      </c>
      <c r="M633">
        <f t="shared" si="39"/>
        <v>10251</v>
      </c>
    </row>
    <row r="634" spans="1:13" x14ac:dyDescent="0.3">
      <c r="A634" t="s">
        <v>634</v>
      </c>
      <c r="B634" t="s">
        <v>810</v>
      </c>
      <c r="C634">
        <v>548231</v>
      </c>
      <c r="D634">
        <v>84570</v>
      </c>
      <c r="E634">
        <v>13</v>
      </c>
      <c r="F634">
        <v>353182</v>
      </c>
      <c r="G634">
        <v>16299</v>
      </c>
      <c r="H634">
        <v>101803</v>
      </c>
      <c r="I634">
        <v>1</v>
      </c>
      <c r="J634">
        <f t="shared" si="36"/>
        <v>1002295</v>
      </c>
      <c r="K634">
        <f t="shared" si="37"/>
        <v>16312</v>
      </c>
      <c r="L634">
        <f t="shared" si="38"/>
        <v>1.6274649678986726</v>
      </c>
      <c r="M634">
        <f t="shared" si="39"/>
        <v>1104099</v>
      </c>
    </row>
    <row r="635" spans="1:13" x14ac:dyDescent="0.3">
      <c r="A635" t="s">
        <v>330</v>
      </c>
      <c r="B635" t="s">
        <v>805</v>
      </c>
      <c r="C635">
        <v>3</v>
      </c>
      <c r="D635">
        <v>0</v>
      </c>
      <c r="E635">
        <v>0</v>
      </c>
      <c r="F635">
        <v>3329</v>
      </c>
      <c r="G635">
        <v>8</v>
      </c>
      <c r="H635">
        <v>7403</v>
      </c>
      <c r="I635">
        <v>352</v>
      </c>
      <c r="J635">
        <f t="shared" si="36"/>
        <v>3340</v>
      </c>
      <c r="K635">
        <f t="shared" si="37"/>
        <v>8</v>
      </c>
      <c r="L635">
        <f t="shared" si="38"/>
        <v>0.23952095808383234</v>
      </c>
      <c r="M635">
        <f t="shared" si="39"/>
        <v>11095</v>
      </c>
    </row>
    <row r="636" spans="1:13" x14ac:dyDescent="0.3">
      <c r="A636" t="s">
        <v>415</v>
      </c>
      <c r="B636" t="s">
        <v>808</v>
      </c>
      <c r="C636">
        <v>45</v>
      </c>
      <c r="D636">
        <v>0</v>
      </c>
      <c r="E636">
        <v>0</v>
      </c>
      <c r="F636">
        <v>24959</v>
      </c>
      <c r="G636">
        <v>295</v>
      </c>
      <c r="H636">
        <v>135620</v>
      </c>
      <c r="I636">
        <v>1291</v>
      </c>
      <c r="J636">
        <f t="shared" si="36"/>
        <v>25299</v>
      </c>
      <c r="K636">
        <f t="shared" si="37"/>
        <v>295</v>
      </c>
      <c r="L636">
        <f t="shared" si="38"/>
        <v>1.1660539942290209</v>
      </c>
      <c r="M636">
        <f t="shared" si="39"/>
        <v>162210</v>
      </c>
    </row>
    <row r="637" spans="1:13" x14ac:dyDescent="0.3">
      <c r="A637" t="s">
        <v>635</v>
      </c>
      <c r="B637" t="s">
        <v>800</v>
      </c>
      <c r="C637">
        <v>0</v>
      </c>
      <c r="D637">
        <v>0</v>
      </c>
      <c r="E637">
        <v>0</v>
      </c>
      <c r="F637">
        <v>137</v>
      </c>
      <c r="G637">
        <v>1</v>
      </c>
      <c r="H637">
        <v>2298</v>
      </c>
      <c r="I637">
        <v>8</v>
      </c>
      <c r="J637">
        <f t="shared" si="36"/>
        <v>138</v>
      </c>
      <c r="K637">
        <f t="shared" si="37"/>
        <v>1</v>
      </c>
      <c r="L637">
        <f t="shared" si="38"/>
        <v>0.72463768115942029</v>
      </c>
      <c r="M637">
        <f t="shared" si="39"/>
        <v>2444</v>
      </c>
    </row>
    <row r="638" spans="1:13" x14ac:dyDescent="0.3">
      <c r="A638" t="s">
        <v>660</v>
      </c>
      <c r="B638" t="s">
        <v>800</v>
      </c>
      <c r="C638">
        <v>2</v>
      </c>
      <c r="D638">
        <v>0</v>
      </c>
      <c r="E638">
        <v>0</v>
      </c>
      <c r="F638">
        <v>4</v>
      </c>
      <c r="G638">
        <v>0</v>
      </c>
      <c r="H638">
        <v>23822</v>
      </c>
      <c r="I638">
        <v>1</v>
      </c>
      <c r="J638">
        <f t="shared" si="36"/>
        <v>6</v>
      </c>
      <c r="K638">
        <f t="shared" si="37"/>
        <v>0</v>
      </c>
      <c r="L638">
        <f t="shared" si="38"/>
        <v>0</v>
      </c>
      <c r="M638">
        <f t="shared" si="39"/>
        <v>23829</v>
      </c>
    </row>
    <row r="639" spans="1:13" x14ac:dyDescent="0.3">
      <c r="A639" t="s">
        <v>659</v>
      </c>
      <c r="B639" t="s">
        <v>800</v>
      </c>
      <c r="C639">
        <v>5</v>
      </c>
      <c r="D639">
        <v>0</v>
      </c>
      <c r="E639">
        <v>0</v>
      </c>
      <c r="F639">
        <v>0</v>
      </c>
      <c r="G639">
        <v>0</v>
      </c>
      <c r="H639">
        <v>22684</v>
      </c>
      <c r="I639">
        <v>0</v>
      </c>
      <c r="J639">
        <f t="shared" si="36"/>
        <v>5</v>
      </c>
      <c r="K639">
        <f t="shared" si="37"/>
        <v>0</v>
      </c>
      <c r="L639">
        <f t="shared" si="38"/>
        <v>0</v>
      </c>
      <c r="M639">
        <f t="shared" si="39"/>
        <v>22689</v>
      </c>
    </row>
    <row r="640" spans="1:13" x14ac:dyDescent="0.3">
      <c r="A640" t="s">
        <v>792</v>
      </c>
      <c r="B640" t="s">
        <v>805</v>
      </c>
      <c r="C640">
        <v>2185</v>
      </c>
      <c r="D640">
        <v>19</v>
      </c>
      <c r="E640">
        <v>6</v>
      </c>
      <c r="F640">
        <v>22623</v>
      </c>
      <c r="G640">
        <v>137</v>
      </c>
      <c r="H640">
        <v>247641</v>
      </c>
      <c r="I640">
        <v>55</v>
      </c>
      <c r="J640">
        <f t="shared" si="36"/>
        <v>24970</v>
      </c>
      <c r="K640">
        <f t="shared" si="37"/>
        <v>143</v>
      </c>
      <c r="L640">
        <f t="shared" si="38"/>
        <v>0.57268722466960353</v>
      </c>
      <c r="M640">
        <f t="shared" si="39"/>
        <v>272666</v>
      </c>
    </row>
    <row r="641" spans="1:13" x14ac:dyDescent="0.3">
      <c r="A641" t="s">
        <v>788</v>
      </c>
      <c r="B641" t="s">
        <v>808</v>
      </c>
      <c r="C641">
        <v>2493</v>
      </c>
      <c r="D641">
        <v>0</v>
      </c>
      <c r="E641">
        <v>0</v>
      </c>
      <c r="F641">
        <v>64143</v>
      </c>
      <c r="G641">
        <v>2544</v>
      </c>
      <c r="H641">
        <v>253694</v>
      </c>
      <c r="I641">
        <v>106</v>
      </c>
      <c r="J641">
        <f t="shared" si="36"/>
        <v>69180</v>
      </c>
      <c r="K641">
        <f t="shared" si="37"/>
        <v>2544</v>
      </c>
      <c r="L641">
        <f t="shared" si="38"/>
        <v>3.6773633998265396</v>
      </c>
      <c r="M641">
        <f t="shared" si="39"/>
        <v>322980</v>
      </c>
    </row>
    <row r="642" spans="1:13" x14ac:dyDescent="0.3">
      <c r="A642" t="s">
        <v>465</v>
      </c>
      <c r="B642" t="s">
        <v>813</v>
      </c>
      <c r="C642">
        <v>6102</v>
      </c>
      <c r="D642">
        <v>26</v>
      </c>
      <c r="E642">
        <v>0</v>
      </c>
      <c r="F642">
        <v>45590</v>
      </c>
      <c r="G642">
        <v>3581</v>
      </c>
      <c r="H642">
        <v>406502</v>
      </c>
      <c r="I642">
        <v>37</v>
      </c>
      <c r="J642">
        <f t="shared" ref="J642:J705" si="40">SUM(C642:E642,F642:G642)</f>
        <v>55299</v>
      </c>
      <c r="K642">
        <f t="shared" ref="K642:K705" si="41">SUM(E642+G642)</f>
        <v>3581</v>
      </c>
      <c r="L642">
        <f t="shared" ref="L642:L705" si="42">K642/J642*100</f>
        <v>6.4757048047885135</v>
      </c>
      <c r="M642">
        <f t="shared" ref="M642:M705" si="43">SUM(C642:I642)</f>
        <v>461838</v>
      </c>
    </row>
    <row r="643" spans="1:13" x14ac:dyDescent="0.3">
      <c r="A643" t="s">
        <v>269</v>
      </c>
      <c r="B643" t="s">
        <v>806</v>
      </c>
      <c r="C643">
        <v>1137</v>
      </c>
      <c r="D643">
        <v>14</v>
      </c>
      <c r="E643">
        <v>0</v>
      </c>
      <c r="F643">
        <v>3801</v>
      </c>
      <c r="G643">
        <v>186</v>
      </c>
      <c r="H643">
        <v>230505</v>
      </c>
      <c r="I643">
        <v>178</v>
      </c>
      <c r="J643">
        <f t="shared" si="40"/>
        <v>5138</v>
      </c>
      <c r="K643">
        <f t="shared" si="41"/>
        <v>186</v>
      </c>
      <c r="L643">
        <f t="shared" si="42"/>
        <v>3.6200856364344101</v>
      </c>
      <c r="M643">
        <f t="shared" si="43"/>
        <v>235821</v>
      </c>
    </row>
    <row r="644" spans="1:13" x14ac:dyDescent="0.3">
      <c r="A644" t="s">
        <v>556</v>
      </c>
      <c r="B644" t="s">
        <v>811</v>
      </c>
      <c r="C644">
        <v>0</v>
      </c>
      <c r="D644">
        <v>0</v>
      </c>
      <c r="E644">
        <v>0</v>
      </c>
      <c r="F644">
        <v>0</v>
      </c>
      <c r="G644">
        <v>0</v>
      </c>
      <c r="H644">
        <v>2655</v>
      </c>
      <c r="I644">
        <v>0</v>
      </c>
      <c r="J644">
        <f t="shared" si="40"/>
        <v>0</v>
      </c>
      <c r="K644">
        <f t="shared" si="41"/>
        <v>0</v>
      </c>
      <c r="L644" t="e">
        <f t="shared" si="42"/>
        <v>#DIV/0!</v>
      </c>
      <c r="M644">
        <f t="shared" si="43"/>
        <v>2655</v>
      </c>
    </row>
    <row r="645" spans="1:13" x14ac:dyDescent="0.3">
      <c r="A645" t="s">
        <v>606</v>
      </c>
      <c r="B645" t="s">
        <v>801</v>
      </c>
      <c r="C645">
        <v>52</v>
      </c>
      <c r="D645">
        <v>1</v>
      </c>
      <c r="E645">
        <v>2</v>
      </c>
      <c r="F645">
        <v>12976</v>
      </c>
      <c r="G645">
        <v>3916</v>
      </c>
      <c r="H645">
        <v>107534</v>
      </c>
      <c r="I645">
        <v>17</v>
      </c>
      <c r="J645">
        <f t="shared" si="40"/>
        <v>16947</v>
      </c>
      <c r="K645">
        <f t="shared" si="41"/>
        <v>3918</v>
      </c>
      <c r="L645">
        <f t="shared" si="42"/>
        <v>23.119136130288549</v>
      </c>
      <c r="M645">
        <f t="shared" si="43"/>
        <v>124498</v>
      </c>
    </row>
    <row r="646" spans="1:13" x14ac:dyDescent="0.3">
      <c r="A646" t="s">
        <v>546</v>
      </c>
      <c r="B646" t="s">
        <v>805</v>
      </c>
      <c r="C646">
        <v>6</v>
      </c>
      <c r="D646">
        <v>0</v>
      </c>
      <c r="E646">
        <v>0</v>
      </c>
      <c r="F646">
        <v>1172</v>
      </c>
      <c r="G646">
        <v>32</v>
      </c>
      <c r="H646">
        <v>346994</v>
      </c>
      <c r="I646">
        <v>62</v>
      </c>
      <c r="J646">
        <f t="shared" si="40"/>
        <v>1210</v>
      </c>
      <c r="K646">
        <f t="shared" si="41"/>
        <v>32</v>
      </c>
      <c r="L646">
        <f t="shared" si="42"/>
        <v>2.6446280991735538</v>
      </c>
      <c r="M646">
        <f t="shared" si="43"/>
        <v>348266</v>
      </c>
    </row>
    <row r="647" spans="1:13" x14ac:dyDescent="0.3">
      <c r="A647" t="s">
        <v>384</v>
      </c>
      <c r="B647" t="s">
        <v>800</v>
      </c>
      <c r="C647">
        <v>12</v>
      </c>
      <c r="D647">
        <v>0</v>
      </c>
      <c r="E647">
        <v>0</v>
      </c>
      <c r="F647">
        <v>53004</v>
      </c>
      <c r="G647">
        <v>6547</v>
      </c>
      <c r="H647">
        <v>17242</v>
      </c>
      <c r="I647">
        <v>27</v>
      </c>
      <c r="J647">
        <f t="shared" si="40"/>
        <v>59563</v>
      </c>
      <c r="K647">
        <f t="shared" si="41"/>
        <v>6547</v>
      </c>
      <c r="L647">
        <f t="shared" si="42"/>
        <v>10.991723049544181</v>
      </c>
      <c r="M647">
        <f t="shared" si="43"/>
        <v>76832</v>
      </c>
    </row>
    <row r="648" spans="1:13" x14ac:dyDescent="0.3">
      <c r="A648" t="s">
        <v>588</v>
      </c>
      <c r="B648" t="s">
        <v>802</v>
      </c>
      <c r="C648">
        <v>588</v>
      </c>
      <c r="D648">
        <v>352</v>
      </c>
      <c r="E648">
        <v>0</v>
      </c>
      <c r="F648">
        <v>16321</v>
      </c>
      <c r="G648">
        <v>3079</v>
      </c>
      <c r="H648">
        <v>206268</v>
      </c>
      <c r="I648">
        <v>2</v>
      </c>
      <c r="J648">
        <f t="shared" si="40"/>
        <v>20340</v>
      </c>
      <c r="K648">
        <f t="shared" si="41"/>
        <v>3079</v>
      </c>
      <c r="L648">
        <f t="shared" si="42"/>
        <v>15.137659783677481</v>
      </c>
      <c r="M648">
        <f t="shared" si="43"/>
        <v>226610</v>
      </c>
    </row>
    <row r="649" spans="1:13" x14ac:dyDescent="0.3">
      <c r="A649" t="s">
        <v>772</v>
      </c>
      <c r="B649" t="s">
        <v>802</v>
      </c>
      <c r="C649">
        <v>28</v>
      </c>
      <c r="D649">
        <v>19</v>
      </c>
      <c r="E649">
        <v>3</v>
      </c>
      <c r="F649">
        <v>26044</v>
      </c>
      <c r="G649">
        <v>2151</v>
      </c>
      <c r="H649">
        <v>195165</v>
      </c>
      <c r="I649">
        <v>196</v>
      </c>
      <c r="J649">
        <f t="shared" si="40"/>
        <v>28245</v>
      </c>
      <c r="K649">
        <f t="shared" si="41"/>
        <v>2154</v>
      </c>
      <c r="L649">
        <f t="shared" si="42"/>
        <v>7.6261285183218268</v>
      </c>
      <c r="M649">
        <f t="shared" si="43"/>
        <v>223606</v>
      </c>
    </row>
    <row r="650" spans="1:13" x14ac:dyDescent="0.3">
      <c r="A650" t="s">
        <v>727</v>
      </c>
      <c r="B650" t="s">
        <v>809</v>
      </c>
      <c r="C650">
        <v>0</v>
      </c>
      <c r="D650">
        <v>0</v>
      </c>
      <c r="E650">
        <v>0</v>
      </c>
      <c r="F650">
        <v>23</v>
      </c>
      <c r="G650">
        <v>3</v>
      </c>
      <c r="H650">
        <v>951</v>
      </c>
      <c r="I650">
        <v>0</v>
      </c>
      <c r="J650">
        <f t="shared" si="40"/>
        <v>26</v>
      </c>
      <c r="K650">
        <f t="shared" si="41"/>
        <v>3</v>
      </c>
      <c r="L650">
        <f t="shared" si="42"/>
        <v>11.538461538461538</v>
      </c>
      <c r="M650">
        <f t="shared" si="43"/>
        <v>977</v>
      </c>
    </row>
    <row r="651" spans="1:13" x14ac:dyDescent="0.3">
      <c r="A651" t="s">
        <v>462</v>
      </c>
      <c r="B651" t="s">
        <v>811</v>
      </c>
      <c r="C651">
        <v>196</v>
      </c>
      <c r="D651">
        <v>0</v>
      </c>
      <c r="E651">
        <v>0</v>
      </c>
      <c r="F651">
        <v>223</v>
      </c>
      <c r="G651">
        <v>19</v>
      </c>
      <c r="H651">
        <v>75533</v>
      </c>
      <c r="I651">
        <v>580</v>
      </c>
      <c r="J651">
        <f t="shared" si="40"/>
        <v>438</v>
      </c>
      <c r="K651">
        <f t="shared" si="41"/>
        <v>19</v>
      </c>
      <c r="L651">
        <f t="shared" si="42"/>
        <v>4.3378995433789953</v>
      </c>
      <c r="M651">
        <f t="shared" si="43"/>
        <v>76551</v>
      </c>
    </row>
    <row r="652" spans="1:13" x14ac:dyDescent="0.3">
      <c r="A652" t="s">
        <v>253</v>
      </c>
      <c r="B652" t="s">
        <v>813</v>
      </c>
      <c r="C652">
        <v>16959</v>
      </c>
      <c r="D652">
        <v>1511</v>
      </c>
      <c r="E652">
        <v>8</v>
      </c>
      <c r="F652">
        <v>56886</v>
      </c>
      <c r="G652">
        <v>1437</v>
      </c>
      <c r="H652">
        <v>48353</v>
      </c>
      <c r="I652">
        <v>48</v>
      </c>
      <c r="J652">
        <f t="shared" si="40"/>
        <v>76801</v>
      </c>
      <c r="K652">
        <f t="shared" si="41"/>
        <v>1445</v>
      </c>
      <c r="L652">
        <f t="shared" si="42"/>
        <v>1.8814859181521073</v>
      </c>
      <c r="M652">
        <f t="shared" si="43"/>
        <v>125202</v>
      </c>
    </row>
    <row r="653" spans="1:13" x14ac:dyDescent="0.3">
      <c r="A653" t="s">
        <v>107</v>
      </c>
      <c r="B653" t="s">
        <v>800</v>
      </c>
      <c r="C653">
        <v>0</v>
      </c>
      <c r="D653">
        <v>0</v>
      </c>
      <c r="E653">
        <v>0</v>
      </c>
      <c r="F653">
        <v>23663</v>
      </c>
      <c r="G653">
        <v>2221</v>
      </c>
      <c r="H653">
        <v>49286</v>
      </c>
      <c r="I653">
        <v>328</v>
      </c>
      <c r="J653">
        <f t="shared" si="40"/>
        <v>25884</v>
      </c>
      <c r="K653">
        <f t="shared" si="41"/>
        <v>2221</v>
      </c>
      <c r="L653">
        <f t="shared" si="42"/>
        <v>8.5805903260701584</v>
      </c>
      <c r="M653">
        <f t="shared" si="43"/>
        <v>75498</v>
      </c>
    </row>
    <row r="654" spans="1:13" x14ac:dyDescent="0.3">
      <c r="A654" t="s">
        <v>575</v>
      </c>
      <c r="B654" t="s">
        <v>800</v>
      </c>
      <c r="C654">
        <v>2</v>
      </c>
      <c r="D654">
        <v>0</v>
      </c>
      <c r="E654">
        <v>0</v>
      </c>
      <c r="F654">
        <v>4282</v>
      </c>
      <c r="G654">
        <v>864</v>
      </c>
      <c r="H654">
        <v>41445</v>
      </c>
      <c r="I654">
        <v>1</v>
      </c>
      <c r="J654">
        <f t="shared" si="40"/>
        <v>5148</v>
      </c>
      <c r="K654">
        <f t="shared" si="41"/>
        <v>864</v>
      </c>
      <c r="L654">
        <f t="shared" si="42"/>
        <v>16.783216783216783</v>
      </c>
      <c r="M654">
        <f t="shared" si="43"/>
        <v>46594</v>
      </c>
    </row>
    <row r="655" spans="1:13" x14ac:dyDescent="0.3">
      <c r="A655" t="s">
        <v>104</v>
      </c>
      <c r="B655" t="s">
        <v>809</v>
      </c>
      <c r="C655">
        <v>113</v>
      </c>
      <c r="D655">
        <v>5</v>
      </c>
      <c r="E655">
        <v>0</v>
      </c>
      <c r="F655">
        <v>912</v>
      </c>
      <c r="G655">
        <v>93</v>
      </c>
      <c r="H655">
        <v>8658</v>
      </c>
      <c r="I655">
        <v>32</v>
      </c>
      <c r="J655">
        <f t="shared" si="40"/>
        <v>1123</v>
      </c>
      <c r="K655">
        <f t="shared" si="41"/>
        <v>93</v>
      </c>
      <c r="L655">
        <f t="shared" si="42"/>
        <v>8.2813891362422076</v>
      </c>
      <c r="M655">
        <f t="shared" si="43"/>
        <v>9813</v>
      </c>
    </row>
    <row r="656" spans="1:13" x14ac:dyDescent="0.3">
      <c r="A656" t="s">
        <v>255</v>
      </c>
      <c r="B656" t="s">
        <v>803</v>
      </c>
      <c r="C656">
        <v>6</v>
      </c>
      <c r="D656">
        <v>0</v>
      </c>
      <c r="E656">
        <v>0</v>
      </c>
      <c r="F656">
        <v>456</v>
      </c>
      <c r="G656">
        <v>82</v>
      </c>
      <c r="H656">
        <v>26425</v>
      </c>
      <c r="I656">
        <v>0</v>
      </c>
      <c r="J656">
        <f t="shared" si="40"/>
        <v>544</v>
      </c>
      <c r="K656">
        <f t="shared" si="41"/>
        <v>82</v>
      </c>
      <c r="L656">
        <f t="shared" si="42"/>
        <v>15.073529411764705</v>
      </c>
      <c r="M656">
        <f t="shared" si="43"/>
        <v>26969</v>
      </c>
    </row>
    <row r="657" spans="1:13" x14ac:dyDescent="0.3">
      <c r="A657" t="s">
        <v>701</v>
      </c>
      <c r="B657" t="s">
        <v>802</v>
      </c>
      <c r="C657">
        <v>14152</v>
      </c>
      <c r="D657">
        <v>40</v>
      </c>
      <c r="E657">
        <v>105</v>
      </c>
      <c r="F657">
        <v>55708</v>
      </c>
      <c r="G657">
        <v>39327</v>
      </c>
      <c r="H657">
        <v>461483</v>
      </c>
      <c r="I657">
        <v>100</v>
      </c>
      <c r="J657">
        <f t="shared" si="40"/>
        <v>109332</v>
      </c>
      <c r="K657">
        <f t="shared" si="41"/>
        <v>39432</v>
      </c>
      <c r="L657">
        <f t="shared" si="42"/>
        <v>36.066293491384045</v>
      </c>
      <c r="M657">
        <f t="shared" si="43"/>
        <v>570915</v>
      </c>
    </row>
    <row r="658" spans="1:13" x14ac:dyDescent="0.3">
      <c r="A658" t="s">
        <v>331</v>
      </c>
      <c r="B658" t="s">
        <v>805</v>
      </c>
      <c r="C658">
        <v>0</v>
      </c>
      <c r="D658">
        <v>0</v>
      </c>
      <c r="E658">
        <v>0</v>
      </c>
      <c r="F658">
        <v>32</v>
      </c>
      <c r="G658">
        <v>2</v>
      </c>
      <c r="H658">
        <v>244086</v>
      </c>
      <c r="I658">
        <v>6</v>
      </c>
      <c r="J658">
        <f t="shared" si="40"/>
        <v>34</v>
      </c>
      <c r="K658">
        <f t="shared" si="41"/>
        <v>2</v>
      </c>
      <c r="L658">
        <f t="shared" si="42"/>
        <v>5.8823529411764701</v>
      </c>
      <c r="M658">
        <f t="shared" si="43"/>
        <v>244126</v>
      </c>
    </row>
    <row r="659" spans="1:13" x14ac:dyDescent="0.3">
      <c r="A659" t="s">
        <v>368</v>
      </c>
      <c r="B659" t="s">
        <v>807</v>
      </c>
      <c r="C659">
        <v>354452</v>
      </c>
      <c r="D659">
        <v>887</v>
      </c>
      <c r="E659">
        <v>413</v>
      </c>
      <c r="F659">
        <v>8018</v>
      </c>
      <c r="G659">
        <v>178</v>
      </c>
      <c r="H659">
        <v>9086</v>
      </c>
      <c r="I659">
        <v>30</v>
      </c>
      <c r="J659">
        <f t="shared" si="40"/>
        <v>363948</v>
      </c>
      <c r="K659">
        <f t="shared" si="41"/>
        <v>591</v>
      </c>
      <c r="L659">
        <f t="shared" si="42"/>
        <v>0.16238583533911438</v>
      </c>
      <c r="M659">
        <f t="shared" si="43"/>
        <v>373064</v>
      </c>
    </row>
    <row r="660" spans="1:13" x14ac:dyDescent="0.3">
      <c r="A660" t="s">
        <v>344</v>
      </c>
      <c r="B660" t="s">
        <v>805</v>
      </c>
      <c r="C660">
        <v>0</v>
      </c>
      <c r="D660">
        <v>0</v>
      </c>
      <c r="E660">
        <v>0</v>
      </c>
      <c r="F660">
        <v>0</v>
      </c>
      <c r="G660">
        <v>0</v>
      </c>
      <c r="H660">
        <v>13770</v>
      </c>
      <c r="I660">
        <v>0</v>
      </c>
      <c r="J660">
        <f t="shared" si="40"/>
        <v>0</v>
      </c>
      <c r="K660">
        <f t="shared" si="41"/>
        <v>0</v>
      </c>
      <c r="L660" t="e">
        <f t="shared" si="42"/>
        <v>#DIV/0!</v>
      </c>
      <c r="M660">
        <f t="shared" si="43"/>
        <v>13770</v>
      </c>
    </row>
    <row r="661" spans="1:13" x14ac:dyDescent="0.3">
      <c r="A661" t="s">
        <v>25</v>
      </c>
      <c r="B661" t="s">
        <v>809</v>
      </c>
      <c r="C661">
        <v>93</v>
      </c>
      <c r="D661">
        <v>1</v>
      </c>
      <c r="E661">
        <v>1</v>
      </c>
      <c r="F661">
        <v>365</v>
      </c>
      <c r="G661">
        <v>151</v>
      </c>
      <c r="H661">
        <v>6301</v>
      </c>
      <c r="I661">
        <v>0</v>
      </c>
      <c r="J661">
        <f t="shared" si="40"/>
        <v>611</v>
      </c>
      <c r="K661">
        <f t="shared" si="41"/>
        <v>152</v>
      </c>
      <c r="L661">
        <f t="shared" si="42"/>
        <v>24.877250409165303</v>
      </c>
      <c r="M661">
        <f t="shared" si="43"/>
        <v>6912</v>
      </c>
    </row>
    <row r="662" spans="1:13" x14ac:dyDescent="0.3">
      <c r="A662" t="s">
        <v>759</v>
      </c>
      <c r="B662" t="s">
        <v>802</v>
      </c>
      <c r="C662">
        <v>0</v>
      </c>
      <c r="D662">
        <v>0</v>
      </c>
      <c r="E662">
        <v>0</v>
      </c>
      <c r="F662">
        <v>19977</v>
      </c>
      <c r="G662">
        <v>7512</v>
      </c>
      <c r="H662">
        <v>381302</v>
      </c>
      <c r="I662">
        <v>309</v>
      </c>
      <c r="J662">
        <f t="shared" si="40"/>
        <v>27489</v>
      </c>
      <c r="K662">
        <f t="shared" si="41"/>
        <v>7512</v>
      </c>
      <c r="L662">
        <f t="shared" si="42"/>
        <v>27.327294554185311</v>
      </c>
      <c r="M662">
        <f t="shared" si="43"/>
        <v>409100</v>
      </c>
    </row>
    <row r="663" spans="1:13" x14ac:dyDescent="0.3">
      <c r="A663" t="s">
        <v>674</v>
      </c>
      <c r="B663" t="s">
        <v>800</v>
      </c>
      <c r="C663">
        <v>257</v>
      </c>
      <c r="D663">
        <v>0</v>
      </c>
      <c r="E663">
        <v>0</v>
      </c>
      <c r="F663">
        <v>88219</v>
      </c>
      <c r="G663">
        <v>3490</v>
      </c>
      <c r="H663">
        <v>6980</v>
      </c>
      <c r="I663">
        <v>274</v>
      </c>
      <c r="J663">
        <f t="shared" si="40"/>
        <v>91966</v>
      </c>
      <c r="K663">
        <f t="shared" si="41"/>
        <v>3490</v>
      </c>
      <c r="L663">
        <f t="shared" si="42"/>
        <v>3.794880716786639</v>
      </c>
      <c r="M663">
        <f t="shared" si="43"/>
        <v>99220</v>
      </c>
    </row>
    <row r="664" spans="1:13" x14ac:dyDescent="0.3">
      <c r="A664" t="s">
        <v>740</v>
      </c>
      <c r="B664" t="s">
        <v>800</v>
      </c>
      <c r="C664">
        <v>33</v>
      </c>
      <c r="D664">
        <v>0</v>
      </c>
      <c r="E664">
        <v>0</v>
      </c>
      <c r="F664">
        <v>110026</v>
      </c>
      <c r="G664">
        <v>5142</v>
      </c>
      <c r="H664">
        <v>7766</v>
      </c>
      <c r="I664">
        <v>159</v>
      </c>
      <c r="J664">
        <f t="shared" si="40"/>
        <v>115201</v>
      </c>
      <c r="K664">
        <f t="shared" si="41"/>
        <v>5142</v>
      </c>
      <c r="L664">
        <f t="shared" si="42"/>
        <v>4.4635029209815889</v>
      </c>
      <c r="M664">
        <f t="shared" si="43"/>
        <v>123126</v>
      </c>
    </row>
    <row r="665" spans="1:13" x14ac:dyDescent="0.3">
      <c r="A665" t="s">
        <v>160</v>
      </c>
      <c r="B665" t="s">
        <v>801</v>
      </c>
      <c r="C665">
        <v>919</v>
      </c>
      <c r="D665">
        <v>35</v>
      </c>
      <c r="E665">
        <v>0</v>
      </c>
      <c r="F665">
        <v>5438</v>
      </c>
      <c r="G665">
        <v>472</v>
      </c>
      <c r="H665">
        <v>34943</v>
      </c>
      <c r="I665">
        <v>47</v>
      </c>
      <c r="J665">
        <f t="shared" si="40"/>
        <v>6864</v>
      </c>
      <c r="K665">
        <f t="shared" si="41"/>
        <v>472</v>
      </c>
      <c r="L665">
        <f t="shared" si="42"/>
        <v>6.876456876456877</v>
      </c>
      <c r="M665">
        <f t="shared" si="43"/>
        <v>41854</v>
      </c>
    </row>
    <row r="666" spans="1:13" x14ac:dyDescent="0.3">
      <c r="A666" t="s">
        <v>389</v>
      </c>
      <c r="B666" t="s">
        <v>813</v>
      </c>
      <c r="C666">
        <v>136</v>
      </c>
      <c r="D666">
        <v>6</v>
      </c>
      <c r="E666">
        <v>0</v>
      </c>
      <c r="F666">
        <v>1977</v>
      </c>
      <c r="G666">
        <v>90</v>
      </c>
      <c r="H666">
        <v>31055</v>
      </c>
      <c r="I666">
        <v>264</v>
      </c>
      <c r="J666">
        <f t="shared" si="40"/>
        <v>2209</v>
      </c>
      <c r="K666">
        <f t="shared" si="41"/>
        <v>90</v>
      </c>
      <c r="L666">
        <f t="shared" si="42"/>
        <v>4.0742417383431411</v>
      </c>
      <c r="M666">
        <f t="shared" si="43"/>
        <v>33528</v>
      </c>
    </row>
    <row r="667" spans="1:13" x14ac:dyDescent="0.3">
      <c r="A667" t="s">
        <v>419</v>
      </c>
      <c r="B667" t="s">
        <v>801</v>
      </c>
      <c r="C667">
        <v>2</v>
      </c>
      <c r="D667">
        <v>0</v>
      </c>
      <c r="E667">
        <v>0</v>
      </c>
      <c r="F667">
        <v>137</v>
      </c>
      <c r="G667">
        <v>152</v>
      </c>
      <c r="H667">
        <v>34601</v>
      </c>
      <c r="I667">
        <v>0</v>
      </c>
      <c r="J667">
        <f t="shared" si="40"/>
        <v>291</v>
      </c>
      <c r="K667">
        <f t="shared" si="41"/>
        <v>152</v>
      </c>
      <c r="L667">
        <f t="shared" si="42"/>
        <v>52.233676975945023</v>
      </c>
      <c r="M667">
        <f t="shared" si="43"/>
        <v>34892</v>
      </c>
    </row>
    <row r="668" spans="1:13" x14ac:dyDescent="0.3">
      <c r="A668" t="s">
        <v>388</v>
      </c>
      <c r="B668" t="s">
        <v>800</v>
      </c>
      <c r="C668">
        <v>12</v>
      </c>
      <c r="D668">
        <v>0</v>
      </c>
      <c r="E668">
        <v>0</v>
      </c>
      <c r="F668">
        <v>6268</v>
      </c>
      <c r="G668">
        <v>1584</v>
      </c>
      <c r="H668">
        <v>138073</v>
      </c>
      <c r="I668">
        <v>316</v>
      </c>
      <c r="J668">
        <f t="shared" si="40"/>
        <v>7864</v>
      </c>
      <c r="K668">
        <f t="shared" si="41"/>
        <v>1584</v>
      </c>
      <c r="L668">
        <f t="shared" si="42"/>
        <v>20.142421159715155</v>
      </c>
      <c r="M668">
        <f t="shared" si="43"/>
        <v>146253</v>
      </c>
    </row>
    <row r="669" spans="1:13" x14ac:dyDescent="0.3">
      <c r="A669" t="s">
        <v>152</v>
      </c>
      <c r="B669" t="s">
        <v>800</v>
      </c>
      <c r="C669">
        <v>367714</v>
      </c>
      <c r="D669">
        <v>41693</v>
      </c>
      <c r="E669">
        <v>702</v>
      </c>
      <c r="F669">
        <v>203652</v>
      </c>
      <c r="G669">
        <v>12855</v>
      </c>
      <c r="H669">
        <v>124016</v>
      </c>
      <c r="I669">
        <v>718</v>
      </c>
      <c r="J669">
        <f t="shared" si="40"/>
        <v>626616</v>
      </c>
      <c r="K669">
        <f t="shared" si="41"/>
        <v>13557</v>
      </c>
      <c r="L669">
        <f t="shared" si="42"/>
        <v>2.1635259872074766</v>
      </c>
      <c r="M669">
        <f t="shared" si="43"/>
        <v>751350</v>
      </c>
    </row>
    <row r="670" spans="1:13" x14ac:dyDescent="0.3">
      <c r="A670" t="s">
        <v>785</v>
      </c>
      <c r="B670" t="s">
        <v>811</v>
      </c>
      <c r="C670">
        <v>4069</v>
      </c>
      <c r="D670">
        <v>2</v>
      </c>
      <c r="E670">
        <v>9</v>
      </c>
      <c r="F670">
        <v>20768</v>
      </c>
      <c r="G670">
        <v>198</v>
      </c>
      <c r="H670">
        <v>144105</v>
      </c>
      <c r="I670">
        <v>55</v>
      </c>
      <c r="J670">
        <f t="shared" si="40"/>
        <v>25046</v>
      </c>
      <c r="K670">
        <f t="shared" si="41"/>
        <v>207</v>
      </c>
      <c r="L670">
        <f t="shared" si="42"/>
        <v>0.82647927812824395</v>
      </c>
      <c r="M670">
        <f t="shared" si="43"/>
        <v>169206</v>
      </c>
    </row>
    <row r="671" spans="1:13" x14ac:dyDescent="0.3">
      <c r="A671" t="s">
        <v>769</v>
      </c>
      <c r="B671" t="s">
        <v>811</v>
      </c>
      <c r="C671">
        <v>173</v>
      </c>
      <c r="D671">
        <v>0</v>
      </c>
      <c r="E671">
        <v>10</v>
      </c>
      <c r="F671">
        <v>3630</v>
      </c>
      <c r="G671">
        <v>108</v>
      </c>
      <c r="H671">
        <v>42136</v>
      </c>
      <c r="I671">
        <v>63</v>
      </c>
      <c r="J671">
        <f t="shared" si="40"/>
        <v>3921</v>
      </c>
      <c r="K671">
        <f t="shared" si="41"/>
        <v>118</v>
      </c>
      <c r="L671">
        <f t="shared" si="42"/>
        <v>3.0094363682733998</v>
      </c>
      <c r="M671">
        <f t="shared" si="43"/>
        <v>46120</v>
      </c>
    </row>
    <row r="672" spans="1:13" x14ac:dyDescent="0.3">
      <c r="A672" t="s">
        <v>662</v>
      </c>
      <c r="B672" t="s">
        <v>800</v>
      </c>
      <c r="C672">
        <v>224</v>
      </c>
      <c r="D672">
        <v>0</v>
      </c>
      <c r="E672">
        <v>0</v>
      </c>
      <c r="F672">
        <v>5663</v>
      </c>
      <c r="G672">
        <v>4543</v>
      </c>
      <c r="H672">
        <v>26027</v>
      </c>
      <c r="I672">
        <v>291</v>
      </c>
      <c r="J672">
        <f t="shared" si="40"/>
        <v>10430</v>
      </c>
      <c r="K672">
        <f t="shared" si="41"/>
        <v>4543</v>
      </c>
      <c r="L672">
        <f t="shared" si="42"/>
        <v>43.557046979865774</v>
      </c>
      <c r="M672">
        <f t="shared" si="43"/>
        <v>36748</v>
      </c>
    </row>
    <row r="673" spans="1:13" x14ac:dyDescent="0.3">
      <c r="A673" t="s">
        <v>537</v>
      </c>
      <c r="B673" t="s">
        <v>811</v>
      </c>
      <c r="C673">
        <v>1</v>
      </c>
      <c r="D673">
        <v>0</v>
      </c>
      <c r="E673">
        <v>0</v>
      </c>
      <c r="F673">
        <v>825</v>
      </c>
      <c r="G673">
        <v>120</v>
      </c>
      <c r="H673">
        <v>69514</v>
      </c>
      <c r="I673">
        <v>9</v>
      </c>
      <c r="J673">
        <f t="shared" si="40"/>
        <v>946</v>
      </c>
      <c r="K673">
        <f t="shared" si="41"/>
        <v>120</v>
      </c>
      <c r="L673">
        <f t="shared" si="42"/>
        <v>12.684989429175475</v>
      </c>
      <c r="M673">
        <f t="shared" si="43"/>
        <v>70469</v>
      </c>
    </row>
    <row r="674" spans="1:13" x14ac:dyDescent="0.3">
      <c r="A674" t="s">
        <v>628</v>
      </c>
      <c r="B674" t="s">
        <v>810</v>
      </c>
      <c r="C674">
        <v>44</v>
      </c>
      <c r="D674">
        <v>139</v>
      </c>
      <c r="E674">
        <v>0</v>
      </c>
      <c r="F674">
        <v>31931</v>
      </c>
      <c r="G674">
        <v>11829</v>
      </c>
      <c r="H674">
        <v>231345</v>
      </c>
      <c r="I674">
        <v>18</v>
      </c>
      <c r="J674">
        <f t="shared" si="40"/>
        <v>43943</v>
      </c>
      <c r="K674">
        <f t="shared" si="41"/>
        <v>11829</v>
      </c>
      <c r="L674">
        <f t="shared" si="42"/>
        <v>26.918963202330293</v>
      </c>
      <c r="M674">
        <f t="shared" si="43"/>
        <v>275306</v>
      </c>
    </row>
    <row r="675" spans="1:13" x14ac:dyDescent="0.3">
      <c r="A675" t="s">
        <v>636</v>
      </c>
      <c r="B675" t="s">
        <v>810</v>
      </c>
      <c r="C675">
        <v>0</v>
      </c>
      <c r="D675">
        <v>0</v>
      </c>
      <c r="E675">
        <v>0</v>
      </c>
      <c r="F675">
        <v>2536</v>
      </c>
      <c r="G675">
        <v>3094</v>
      </c>
      <c r="H675">
        <v>81438</v>
      </c>
      <c r="I675">
        <v>0</v>
      </c>
      <c r="J675">
        <f t="shared" si="40"/>
        <v>5630</v>
      </c>
      <c r="K675">
        <f t="shared" si="41"/>
        <v>3094</v>
      </c>
      <c r="L675">
        <f t="shared" si="42"/>
        <v>54.955595026642989</v>
      </c>
      <c r="M675">
        <f t="shared" si="43"/>
        <v>87068</v>
      </c>
    </row>
    <row r="676" spans="1:13" x14ac:dyDescent="0.3">
      <c r="A676" t="s">
        <v>667</v>
      </c>
      <c r="B676" t="s">
        <v>801</v>
      </c>
      <c r="C676">
        <v>31</v>
      </c>
      <c r="D676">
        <v>0</v>
      </c>
      <c r="E676">
        <v>0</v>
      </c>
      <c r="F676">
        <v>2531</v>
      </c>
      <c r="G676">
        <v>440</v>
      </c>
      <c r="H676">
        <v>44809</v>
      </c>
      <c r="I676">
        <v>104</v>
      </c>
      <c r="J676">
        <f t="shared" si="40"/>
        <v>3002</v>
      </c>
      <c r="K676">
        <f t="shared" si="41"/>
        <v>440</v>
      </c>
      <c r="L676">
        <f t="shared" si="42"/>
        <v>14.656895403064624</v>
      </c>
      <c r="M676">
        <f t="shared" si="43"/>
        <v>47915</v>
      </c>
    </row>
    <row r="677" spans="1:13" x14ac:dyDescent="0.3">
      <c r="A677" t="s">
        <v>688</v>
      </c>
      <c r="B677" t="s">
        <v>800</v>
      </c>
      <c r="C677">
        <v>0</v>
      </c>
      <c r="D677">
        <v>0</v>
      </c>
      <c r="E677">
        <v>0</v>
      </c>
      <c r="F677">
        <v>37</v>
      </c>
      <c r="G677">
        <v>0</v>
      </c>
      <c r="H677">
        <v>12514</v>
      </c>
      <c r="I677">
        <v>1</v>
      </c>
      <c r="J677">
        <f t="shared" si="40"/>
        <v>37</v>
      </c>
      <c r="K677">
        <f t="shared" si="41"/>
        <v>0</v>
      </c>
      <c r="L677">
        <f t="shared" si="42"/>
        <v>0</v>
      </c>
      <c r="M677">
        <f t="shared" si="43"/>
        <v>12552</v>
      </c>
    </row>
    <row r="678" spans="1:13" x14ac:dyDescent="0.3">
      <c r="A678" t="s">
        <v>689</v>
      </c>
      <c r="B678" t="s">
        <v>800</v>
      </c>
      <c r="C678">
        <v>0</v>
      </c>
      <c r="D678">
        <v>0</v>
      </c>
      <c r="E678">
        <v>0</v>
      </c>
      <c r="F678">
        <v>31</v>
      </c>
      <c r="G678">
        <v>0</v>
      </c>
      <c r="H678">
        <v>3056</v>
      </c>
      <c r="I678">
        <v>0</v>
      </c>
      <c r="J678">
        <f t="shared" si="40"/>
        <v>31</v>
      </c>
      <c r="K678">
        <f t="shared" si="41"/>
        <v>0</v>
      </c>
      <c r="L678">
        <f t="shared" si="42"/>
        <v>0</v>
      </c>
      <c r="M678">
        <f t="shared" si="43"/>
        <v>3087</v>
      </c>
    </row>
    <row r="679" spans="1:13" x14ac:dyDescent="0.3">
      <c r="A679" t="s">
        <v>746</v>
      </c>
      <c r="B679" t="s">
        <v>810</v>
      </c>
      <c r="C679">
        <v>8779</v>
      </c>
      <c r="D679">
        <v>38</v>
      </c>
      <c r="E679">
        <v>0</v>
      </c>
      <c r="F679">
        <v>22655</v>
      </c>
      <c r="G679">
        <v>358</v>
      </c>
      <c r="H679">
        <v>70956</v>
      </c>
      <c r="I679">
        <v>49</v>
      </c>
      <c r="J679">
        <f t="shared" si="40"/>
        <v>31830</v>
      </c>
      <c r="K679">
        <f t="shared" si="41"/>
        <v>358</v>
      </c>
      <c r="L679">
        <f t="shared" si="42"/>
        <v>1.1247251021049325</v>
      </c>
      <c r="M679">
        <f t="shared" si="43"/>
        <v>102835</v>
      </c>
    </row>
    <row r="680" spans="1:13" x14ac:dyDescent="0.3">
      <c r="A680" t="s">
        <v>375</v>
      </c>
      <c r="B680" t="s">
        <v>803</v>
      </c>
      <c r="C680">
        <v>56</v>
      </c>
      <c r="D680">
        <v>0</v>
      </c>
      <c r="E680">
        <v>0</v>
      </c>
      <c r="F680">
        <v>1305</v>
      </c>
      <c r="G680">
        <v>44</v>
      </c>
      <c r="H680">
        <v>28096</v>
      </c>
      <c r="I680">
        <v>92</v>
      </c>
      <c r="J680">
        <f t="shared" si="40"/>
        <v>1405</v>
      </c>
      <c r="K680">
        <f t="shared" si="41"/>
        <v>44</v>
      </c>
      <c r="L680">
        <f t="shared" si="42"/>
        <v>3.1316725978647688</v>
      </c>
      <c r="M680">
        <f t="shared" si="43"/>
        <v>29593</v>
      </c>
    </row>
    <row r="681" spans="1:13" x14ac:dyDescent="0.3">
      <c r="A681" t="s">
        <v>320</v>
      </c>
      <c r="B681" t="s">
        <v>813</v>
      </c>
      <c r="C681">
        <v>0</v>
      </c>
      <c r="D681">
        <v>0</v>
      </c>
      <c r="E681">
        <v>0</v>
      </c>
      <c r="F681">
        <v>987</v>
      </c>
      <c r="G681">
        <v>525</v>
      </c>
      <c r="H681">
        <v>22386</v>
      </c>
      <c r="I681">
        <v>0</v>
      </c>
      <c r="J681">
        <f t="shared" si="40"/>
        <v>1512</v>
      </c>
      <c r="K681">
        <f t="shared" si="41"/>
        <v>525</v>
      </c>
      <c r="L681">
        <f t="shared" si="42"/>
        <v>34.722222222222221</v>
      </c>
      <c r="M681">
        <f t="shared" si="43"/>
        <v>23898</v>
      </c>
    </row>
    <row r="682" spans="1:13" x14ac:dyDescent="0.3">
      <c r="A682" t="s">
        <v>457</v>
      </c>
      <c r="B682" t="s">
        <v>800</v>
      </c>
      <c r="C682">
        <v>447</v>
      </c>
      <c r="D682">
        <v>6</v>
      </c>
      <c r="E682">
        <v>26</v>
      </c>
      <c r="F682">
        <v>1841</v>
      </c>
      <c r="G682">
        <v>1790</v>
      </c>
      <c r="H682">
        <v>107644</v>
      </c>
      <c r="I682">
        <v>1</v>
      </c>
      <c r="J682">
        <f t="shared" si="40"/>
        <v>4110</v>
      </c>
      <c r="K682">
        <f t="shared" si="41"/>
        <v>1816</v>
      </c>
      <c r="L682">
        <f t="shared" si="42"/>
        <v>44.18491484184915</v>
      </c>
      <c r="M682">
        <f t="shared" si="43"/>
        <v>111755</v>
      </c>
    </row>
    <row r="683" spans="1:13" x14ac:dyDescent="0.3">
      <c r="A683" t="s">
        <v>587</v>
      </c>
      <c r="B683" t="s">
        <v>800</v>
      </c>
      <c r="C683">
        <v>159</v>
      </c>
      <c r="D683">
        <v>6</v>
      </c>
      <c r="E683">
        <v>0</v>
      </c>
      <c r="F683">
        <v>1544</v>
      </c>
      <c r="G683">
        <v>2093</v>
      </c>
      <c r="H683">
        <v>72196</v>
      </c>
      <c r="I683">
        <v>1</v>
      </c>
      <c r="J683">
        <f t="shared" si="40"/>
        <v>3802</v>
      </c>
      <c r="K683">
        <f t="shared" si="41"/>
        <v>2093</v>
      </c>
      <c r="L683">
        <f t="shared" si="42"/>
        <v>55.049973698053655</v>
      </c>
      <c r="M683">
        <f t="shared" si="43"/>
        <v>75999</v>
      </c>
    </row>
    <row r="684" spans="1:13" x14ac:dyDescent="0.3">
      <c r="A684" t="s">
        <v>442</v>
      </c>
      <c r="B684" t="s">
        <v>800</v>
      </c>
      <c r="C684">
        <v>0</v>
      </c>
      <c r="D684">
        <v>0</v>
      </c>
      <c r="E684">
        <v>0</v>
      </c>
      <c r="F684">
        <v>9</v>
      </c>
      <c r="G684">
        <v>0</v>
      </c>
      <c r="H684">
        <v>2044</v>
      </c>
      <c r="I684">
        <v>39</v>
      </c>
      <c r="J684">
        <f t="shared" si="40"/>
        <v>9</v>
      </c>
      <c r="K684">
        <f t="shared" si="41"/>
        <v>0</v>
      </c>
      <c r="L684">
        <f t="shared" si="42"/>
        <v>0</v>
      </c>
      <c r="M684">
        <f t="shared" si="43"/>
        <v>2092</v>
      </c>
    </row>
    <row r="685" spans="1:13" x14ac:dyDescent="0.3">
      <c r="A685" s="12" t="s">
        <v>453</v>
      </c>
      <c r="B685" s="12" t="s">
        <v>800</v>
      </c>
      <c r="C685" s="12">
        <v>0</v>
      </c>
      <c r="D685" s="12">
        <v>0</v>
      </c>
      <c r="E685" s="12">
        <v>0</v>
      </c>
      <c r="F685" s="12">
        <v>0</v>
      </c>
      <c r="G685" s="12">
        <v>210</v>
      </c>
      <c r="H685" s="12">
        <v>17709</v>
      </c>
      <c r="I685" s="12">
        <v>0</v>
      </c>
      <c r="J685" s="12">
        <f t="shared" si="40"/>
        <v>210</v>
      </c>
      <c r="K685" s="12">
        <f t="shared" si="41"/>
        <v>210</v>
      </c>
      <c r="L685" s="12">
        <f t="shared" si="42"/>
        <v>100</v>
      </c>
      <c r="M685" s="12">
        <f t="shared" si="43"/>
        <v>17919</v>
      </c>
    </row>
    <row r="686" spans="1:13" x14ac:dyDescent="0.3">
      <c r="A686" t="s">
        <v>577</v>
      </c>
      <c r="B686" t="s">
        <v>800</v>
      </c>
      <c r="C686">
        <v>84</v>
      </c>
      <c r="D686">
        <v>17</v>
      </c>
      <c r="E686">
        <v>43</v>
      </c>
      <c r="F686">
        <v>70</v>
      </c>
      <c r="G686">
        <v>1363</v>
      </c>
      <c r="H686">
        <v>256861</v>
      </c>
      <c r="I686">
        <v>0</v>
      </c>
      <c r="J686">
        <f t="shared" si="40"/>
        <v>1577</v>
      </c>
      <c r="K686">
        <f t="shared" si="41"/>
        <v>1406</v>
      </c>
      <c r="L686">
        <f t="shared" si="42"/>
        <v>89.156626506024097</v>
      </c>
      <c r="M686">
        <f t="shared" si="43"/>
        <v>258438</v>
      </c>
    </row>
    <row r="687" spans="1:13" x14ac:dyDescent="0.3">
      <c r="A687" t="s">
        <v>509</v>
      </c>
      <c r="B687" t="s">
        <v>800</v>
      </c>
      <c r="C687">
        <v>427</v>
      </c>
      <c r="D687">
        <v>1</v>
      </c>
      <c r="E687">
        <v>0</v>
      </c>
      <c r="F687">
        <v>449</v>
      </c>
      <c r="G687">
        <v>2274</v>
      </c>
      <c r="H687">
        <v>69948</v>
      </c>
      <c r="I687">
        <v>0</v>
      </c>
      <c r="J687">
        <f t="shared" si="40"/>
        <v>3151</v>
      </c>
      <c r="K687">
        <f t="shared" si="41"/>
        <v>2274</v>
      </c>
      <c r="L687">
        <f t="shared" si="42"/>
        <v>72.167565852110442</v>
      </c>
      <c r="M687">
        <f t="shared" si="43"/>
        <v>73099</v>
      </c>
    </row>
    <row r="688" spans="1:13" x14ac:dyDescent="0.3">
      <c r="A688" t="s">
        <v>446</v>
      </c>
      <c r="B688" t="s">
        <v>800</v>
      </c>
      <c r="C688">
        <v>11</v>
      </c>
      <c r="D688">
        <v>0</v>
      </c>
      <c r="E688">
        <v>1</v>
      </c>
      <c r="F688">
        <v>6</v>
      </c>
      <c r="G688">
        <v>5384</v>
      </c>
      <c r="H688">
        <v>82001</v>
      </c>
      <c r="I688">
        <v>0</v>
      </c>
      <c r="J688">
        <f t="shared" si="40"/>
        <v>5402</v>
      </c>
      <c r="K688">
        <f t="shared" si="41"/>
        <v>5385</v>
      </c>
      <c r="L688">
        <f t="shared" si="42"/>
        <v>99.685301740096264</v>
      </c>
      <c r="M688">
        <f t="shared" si="43"/>
        <v>87403</v>
      </c>
    </row>
    <row r="689" spans="1:13" x14ac:dyDescent="0.3">
      <c r="A689" t="s">
        <v>511</v>
      </c>
      <c r="B689" t="s">
        <v>804</v>
      </c>
      <c r="C689">
        <v>0</v>
      </c>
      <c r="D689">
        <v>0</v>
      </c>
      <c r="E689">
        <v>0</v>
      </c>
      <c r="F689">
        <v>0</v>
      </c>
      <c r="G689">
        <v>54</v>
      </c>
      <c r="H689">
        <v>2711</v>
      </c>
      <c r="I689">
        <v>0</v>
      </c>
      <c r="J689">
        <f t="shared" si="40"/>
        <v>54</v>
      </c>
      <c r="K689">
        <f t="shared" si="41"/>
        <v>54</v>
      </c>
      <c r="L689">
        <f t="shared" si="42"/>
        <v>100</v>
      </c>
      <c r="M689">
        <f t="shared" si="43"/>
        <v>2765</v>
      </c>
    </row>
    <row r="690" spans="1:13" x14ac:dyDescent="0.3">
      <c r="A690" t="s">
        <v>758</v>
      </c>
      <c r="B690" t="s">
        <v>801</v>
      </c>
      <c r="C690">
        <v>2</v>
      </c>
      <c r="D690">
        <v>0</v>
      </c>
      <c r="E690">
        <v>0</v>
      </c>
      <c r="F690">
        <v>6</v>
      </c>
      <c r="G690">
        <v>1</v>
      </c>
      <c r="H690">
        <v>10649</v>
      </c>
      <c r="I690">
        <v>0</v>
      </c>
      <c r="J690">
        <f t="shared" si="40"/>
        <v>9</v>
      </c>
      <c r="K690">
        <f t="shared" si="41"/>
        <v>1</v>
      </c>
      <c r="L690">
        <f t="shared" si="42"/>
        <v>11.111111111111111</v>
      </c>
      <c r="M690">
        <f t="shared" si="43"/>
        <v>10658</v>
      </c>
    </row>
    <row r="691" spans="1:13" x14ac:dyDescent="0.3">
      <c r="A691" t="s">
        <v>444</v>
      </c>
      <c r="B691" t="s">
        <v>809</v>
      </c>
      <c r="C691">
        <v>40</v>
      </c>
      <c r="D691">
        <v>11</v>
      </c>
      <c r="E691">
        <v>22</v>
      </c>
      <c r="F691">
        <v>1758</v>
      </c>
      <c r="G691">
        <v>1381</v>
      </c>
      <c r="H691">
        <v>30685</v>
      </c>
      <c r="I691">
        <v>52</v>
      </c>
      <c r="J691">
        <f t="shared" si="40"/>
        <v>3212</v>
      </c>
      <c r="K691">
        <f t="shared" si="41"/>
        <v>1403</v>
      </c>
      <c r="L691">
        <f t="shared" si="42"/>
        <v>43.679950186799502</v>
      </c>
      <c r="M691">
        <f t="shared" si="43"/>
        <v>33949</v>
      </c>
    </row>
    <row r="692" spans="1:13" x14ac:dyDescent="0.3">
      <c r="A692" t="s">
        <v>451</v>
      </c>
      <c r="B692" t="s">
        <v>800</v>
      </c>
      <c r="C692">
        <v>2</v>
      </c>
      <c r="D692">
        <v>83</v>
      </c>
      <c r="E692">
        <v>20</v>
      </c>
      <c r="F692">
        <v>20697</v>
      </c>
      <c r="G692">
        <v>4675</v>
      </c>
      <c r="H692">
        <v>50495</v>
      </c>
      <c r="I692">
        <v>56</v>
      </c>
      <c r="J692">
        <f t="shared" si="40"/>
        <v>25477</v>
      </c>
      <c r="K692">
        <f t="shared" si="41"/>
        <v>4695</v>
      </c>
      <c r="L692">
        <f t="shared" si="42"/>
        <v>18.428386387722259</v>
      </c>
      <c r="M692">
        <f t="shared" si="43"/>
        <v>76028</v>
      </c>
    </row>
    <row r="693" spans="1:13" x14ac:dyDescent="0.3">
      <c r="A693" t="s">
        <v>632</v>
      </c>
      <c r="B693" t="s">
        <v>800</v>
      </c>
      <c r="C693">
        <v>1</v>
      </c>
      <c r="D693">
        <v>0</v>
      </c>
      <c r="E693">
        <v>0</v>
      </c>
      <c r="F693">
        <v>8</v>
      </c>
      <c r="G693">
        <v>0</v>
      </c>
      <c r="H693">
        <v>14483</v>
      </c>
      <c r="I693">
        <v>0</v>
      </c>
      <c r="J693">
        <f t="shared" si="40"/>
        <v>9</v>
      </c>
      <c r="K693">
        <f t="shared" si="41"/>
        <v>0</v>
      </c>
      <c r="L693">
        <f t="shared" si="42"/>
        <v>0</v>
      </c>
      <c r="M693">
        <f t="shared" si="43"/>
        <v>14492</v>
      </c>
    </row>
    <row r="694" spans="1:13" x14ac:dyDescent="0.3">
      <c r="A694" t="s">
        <v>324</v>
      </c>
      <c r="B694" t="s">
        <v>809</v>
      </c>
      <c r="C694">
        <v>90</v>
      </c>
      <c r="D694">
        <v>3</v>
      </c>
      <c r="E694">
        <v>3</v>
      </c>
      <c r="F694">
        <v>96</v>
      </c>
      <c r="G694">
        <v>4</v>
      </c>
      <c r="H694">
        <v>17309</v>
      </c>
      <c r="I694">
        <v>1</v>
      </c>
      <c r="J694">
        <f t="shared" si="40"/>
        <v>196</v>
      </c>
      <c r="K694">
        <f t="shared" si="41"/>
        <v>7</v>
      </c>
      <c r="L694">
        <f t="shared" si="42"/>
        <v>3.5714285714285712</v>
      </c>
      <c r="M694">
        <f t="shared" si="43"/>
        <v>17506</v>
      </c>
    </row>
    <row r="695" spans="1:13" x14ac:dyDescent="0.3">
      <c r="A695" t="s">
        <v>790</v>
      </c>
      <c r="B695" t="s">
        <v>811</v>
      </c>
      <c r="C695">
        <v>119</v>
      </c>
      <c r="D695">
        <v>3</v>
      </c>
      <c r="E695">
        <v>1</v>
      </c>
      <c r="F695">
        <v>1893</v>
      </c>
      <c r="G695">
        <v>41</v>
      </c>
      <c r="H695">
        <v>12962</v>
      </c>
      <c r="I695">
        <v>23</v>
      </c>
      <c r="J695">
        <f t="shared" si="40"/>
        <v>2057</v>
      </c>
      <c r="K695">
        <f t="shared" si="41"/>
        <v>42</v>
      </c>
      <c r="L695">
        <f t="shared" si="42"/>
        <v>2.0418084589207584</v>
      </c>
      <c r="M695">
        <f t="shared" si="43"/>
        <v>15042</v>
      </c>
    </row>
    <row r="696" spans="1:13" x14ac:dyDescent="0.3">
      <c r="A696" t="s">
        <v>348</v>
      </c>
      <c r="B696" t="s">
        <v>805</v>
      </c>
      <c r="C696">
        <v>0</v>
      </c>
      <c r="D696">
        <v>0</v>
      </c>
      <c r="E696">
        <v>0</v>
      </c>
      <c r="F696">
        <v>163</v>
      </c>
      <c r="G696">
        <v>1</v>
      </c>
      <c r="H696">
        <v>132855</v>
      </c>
      <c r="I696">
        <v>106</v>
      </c>
      <c r="J696">
        <f t="shared" si="40"/>
        <v>164</v>
      </c>
      <c r="K696">
        <f t="shared" si="41"/>
        <v>1</v>
      </c>
      <c r="L696">
        <f t="shared" si="42"/>
        <v>0.6097560975609756</v>
      </c>
      <c r="M696">
        <f t="shared" si="43"/>
        <v>133125</v>
      </c>
    </row>
    <row r="697" spans="1:13" x14ac:dyDescent="0.3">
      <c r="A697" t="s">
        <v>349</v>
      </c>
      <c r="B697" t="s">
        <v>805</v>
      </c>
      <c r="C697">
        <v>0</v>
      </c>
      <c r="D697">
        <v>0</v>
      </c>
      <c r="E697">
        <v>0</v>
      </c>
      <c r="F697">
        <v>115</v>
      </c>
      <c r="G697">
        <v>2</v>
      </c>
      <c r="H697">
        <v>41800</v>
      </c>
      <c r="I697">
        <v>1</v>
      </c>
      <c r="J697">
        <f t="shared" si="40"/>
        <v>117</v>
      </c>
      <c r="K697">
        <f t="shared" si="41"/>
        <v>2</v>
      </c>
      <c r="L697">
        <f t="shared" si="42"/>
        <v>1.7094017094017095</v>
      </c>
      <c r="M697">
        <f t="shared" si="43"/>
        <v>41918</v>
      </c>
    </row>
    <row r="698" spans="1:13" x14ac:dyDescent="0.3">
      <c r="A698" t="s">
        <v>117</v>
      </c>
      <c r="B698" t="s">
        <v>812</v>
      </c>
      <c r="C698">
        <v>903778</v>
      </c>
      <c r="D698">
        <v>1639</v>
      </c>
      <c r="E698">
        <v>762</v>
      </c>
      <c r="F698">
        <v>17238</v>
      </c>
      <c r="G698">
        <v>430</v>
      </c>
      <c r="H698">
        <v>22527</v>
      </c>
      <c r="I698">
        <v>14</v>
      </c>
      <c r="J698">
        <f t="shared" si="40"/>
        <v>923847</v>
      </c>
      <c r="K698">
        <f t="shared" si="41"/>
        <v>1192</v>
      </c>
      <c r="L698">
        <f t="shared" si="42"/>
        <v>0.12902569364840716</v>
      </c>
      <c r="M698">
        <f t="shared" si="43"/>
        <v>946388</v>
      </c>
    </row>
    <row r="699" spans="1:13" x14ac:dyDescent="0.3">
      <c r="A699" t="s">
        <v>626</v>
      </c>
      <c r="B699" t="s">
        <v>800</v>
      </c>
      <c r="C699">
        <v>0</v>
      </c>
      <c r="D699">
        <v>0</v>
      </c>
      <c r="E699">
        <v>0</v>
      </c>
      <c r="F699">
        <v>5247</v>
      </c>
      <c r="G699">
        <v>86</v>
      </c>
      <c r="H699">
        <v>27571</v>
      </c>
      <c r="I699">
        <v>171</v>
      </c>
      <c r="J699">
        <f t="shared" si="40"/>
        <v>5333</v>
      </c>
      <c r="K699">
        <f t="shared" si="41"/>
        <v>86</v>
      </c>
      <c r="L699">
        <f t="shared" si="42"/>
        <v>1.6126007875492219</v>
      </c>
      <c r="M699">
        <f t="shared" si="43"/>
        <v>33075</v>
      </c>
    </row>
    <row r="700" spans="1:13" x14ac:dyDescent="0.3">
      <c r="A700" t="s">
        <v>522</v>
      </c>
      <c r="B700" t="s">
        <v>810</v>
      </c>
      <c r="C700">
        <v>436385</v>
      </c>
      <c r="D700">
        <v>9610</v>
      </c>
      <c r="E700">
        <v>429</v>
      </c>
      <c r="F700">
        <v>107381</v>
      </c>
      <c r="G700">
        <v>5634</v>
      </c>
      <c r="H700">
        <v>183374</v>
      </c>
      <c r="I700">
        <v>738</v>
      </c>
      <c r="J700">
        <f t="shared" si="40"/>
        <v>559439</v>
      </c>
      <c r="K700">
        <f t="shared" si="41"/>
        <v>6063</v>
      </c>
      <c r="L700">
        <f t="shared" si="42"/>
        <v>1.0837642709929054</v>
      </c>
      <c r="M700">
        <f t="shared" si="43"/>
        <v>743551</v>
      </c>
    </row>
    <row r="701" spans="1:13" x14ac:dyDescent="0.3">
      <c r="A701" t="s">
        <v>57</v>
      </c>
      <c r="B701" t="s">
        <v>800</v>
      </c>
      <c r="C701">
        <v>0</v>
      </c>
      <c r="D701">
        <v>0</v>
      </c>
      <c r="E701">
        <v>0</v>
      </c>
      <c r="F701">
        <v>5542</v>
      </c>
      <c r="G701">
        <v>603</v>
      </c>
      <c r="H701">
        <v>10188</v>
      </c>
      <c r="I701">
        <v>41</v>
      </c>
      <c r="J701">
        <f t="shared" si="40"/>
        <v>6145</v>
      </c>
      <c r="K701">
        <f t="shared" si="41"/>
        <v>603</v>
      </c>
      <c r="L701">
        <f t="shared" si="42"/>
        <v>9.8128559804719284</v>
      </c>
      <c r="M701">
        <f t="shared" si="43"/>
        <v>16374</v>
      </c>
    </row>
    <row r="702" spans="1:13" x14ac:dyDescent="0.3">
      <c r="A702" t="s">
        <v>468</v>
      </c>
      <c r="B702" t="s">
        <v>810</v>
      </c>
      <c r="C702">
        <v>184</v>
      </c>
      <c r="D702">
        <v>0</v>
      </c>
      <c r="E702">
        <v>0</v>
      </c>
      <c r="F702">
        <v>3946</v>
      </c>
      <c r="G702">
        <v>148</v>
      </c>
      <c r="H702">
        <v>12006</v>
      </c>
      <c r="I702">
        <v>30</v>
      </c>
      <c r="J702">
        <f t="shared" si="40"/>
        <v>4278</v>
      </c>
      <c r="K702">
        <f t="shared" si="41"/>
        <v>148</v>
      </c>
      <c r="L702">
        <f t="shared" si="42"/>
        <v>3.4595605423094899</v>
      </c>
      <c r="M702">
        <f t="shared" si="43"/>
        <v>16314</v>
      </c>
    </row>
    <row r="703" spans="1:13" x14ac:dyDescent="0.3">
      <c r="A703" t="s">
        <v>613</v>
      </c>
      <c r="B703" t="s">
        <v>810</v>
      </c>
      <c r="C703">
        <v>180</v>
      </c>
      <c r="D703">
        <v>38</v>
      </c>
      <c r="E703">
        <v>0</v>
      </c>
      <c r="F703">
        <v>24344</v>
      </c>
      <c r="G703">
        <v>567</v>
      </c>
      <c r="H703">
        <v>116369</v>
      </c>
      <c r="I703">
        <v>268</v>
      </c>
      <c r="J703">
        <f t="shared" si="40"/>
        <v>25129</v>
      </c>
      <c r="K703">
        <f t="shared" si="41"/>
        <v>567</v>
      </c>
      <c r="L703">
        <f t="shared" si="42"/>
        <v>2.2563571968641805</v>
      </c>
      <c r="M703">
        <f t="shared" si="43"/>
        <v>141766</v>
      </c>
    </row>
    <row r="704" spans="1:13" x14ac:dyDescent="0.3">
      <c r="A704" t="s">
        <v>205</v>
      </c>
      <c r="B704" t="s">
        <v>800</v>
      </c>
      <c r="C704">
        <v>218215</v>
      </c>
      <c r="D704">
        <v>6061</v>
      </c>
      <c r="E704">
        <v>195</v>
      </c>
      <c r="F704">
        <v>52046</v>
      </c>
      <c r="G704">
        <v>1734</v>
      </c>
      <c r="H704">
        <v>59021</v>
      </c>
      <c r="I704">
        <v>32</v>
      </c>
      <c r="J704">
        <f t="shared" si="40"/>
        <v>278251</v>
      </c>
      <c r="K704">
        <f t="shared" si="41"/>
        <v>1929</v>
      </c>
      <c r="L704">
        <f t="shared" si="42"/>
        <v>0.69325896402888043</v>
      </c>
      <c r="M704">
        <f t="shared" si="43"/>
        <v>337304</v>
      </c>
    </row>
    <row r="705" spans="1:13" x14ac:dyDescent="0.3">
      <c r="A705" t="s">
        <v>326</v>
      </c>
      <c r="B705" t="s">
        <v>805</v>
      </c>
      <c r="C705">
        <v>30682</v>
      </c>
      <c r="D705">
        <v>356</v>
      </c>
      <c r="E705">
        <v>32</v>
      </c>
      <c r="F705">
        <v>11141</v>
      </c>
      <c r="G705">
        <v>934</v>
      </c>
      <c r="H705">
        <v>11321</v>
      </c>
      <c r="I705">
        <v>132</v>
      </c>
      <c r="J705">
        <f t="shared" si="40"/>
        <v>43145</v>
      </c>
      <c r="K705">
        <f t="shared" si="41"/>
        <v>966</v>
      </c>
      <c r="L705">
        <f t="shared" si="42"/>
        <v>2.238961640978097</v>
      </c>
      <c r="M705">
        <f t="shared" si="43"/>
        <v>54598</v>
      </c>
    </row>
    <row r="706" spans="1:13" x14ac:dyDescent="0.3">
      <c r="A706" t="s">
        <v>799</v>
      </c>
      <c r="B706" t="s">
        <v>805</v>
      </c>
      <c r="C706">
        <v>3047</v>
      </c>
      <c r="D706">
        <v>0</v>
      </c>
      <c r="E706">
        <v>0</v>
      </c>
      <c r="F706">
        <v>3063</v>
      </c>
      <c r="G706">
        <v>1</v>
      </c>
      <c r="H706">
        <v>12575</v>
      </c>
      <c r="I706">
        <v>1</v>
      </c>
      <c r="J706">
        <f t="shared" ref="J706:J769" si="44">SUM(C706:E706,F706:G706)</f>
        <v>6111</v>
      </c>
      <c r="K706">
        <f t="shared" ref="K706:K769" si="45">SUM(E706+G706)</f>
        <v>1</v>
      </c>
      <c r="L706">
        <f t="shared" ref="L706:L769" si="46">K706/J706*100</f>
        <v>1.6363933889707083E-2</v>
      </c>
      <c r="M706">
        <f t="shared" ref="M706:M769" si="47">SUM(C706:I706)</f>
        <v>18687</v>
      </c>
    </row>
    <row r="707" spans="1:13" x14ac:dyDescent="0.3">
      <c r="A707" t="s">
        <v>771</v>
      </c>
      <c r="B707" t="s">
        <v>805</v>
      </c>
      <c r="C707">
        <v>734</v>
      </c>
      <c r="D707">
        <v>0</v>
      </c>
      <c r="E707">
        <v>0</v>
      </c>
      <c r="F707">
        <v>3714</v>
      </c>
      <c r="G707">
        <v>0</v>
      </c>
      <c r="H707">
        <v>13298</v>
      </c>
      <c r="I707">
        <v>1</v>
      </c>
      <c r="J707">
        <f t="shared" si="44"/>
        <v>4448</v>
      </c>
      <c r="K707">
        <f t="shared" si="45"/>
        <v>0</v>
      </c>
      <c r="L707">
        <f t="shared" si="46"/>
        <v>0</v>
      </c>
      <c r="M707">
        <f t="shared" si="47"/>
        <v>17747</v>
      </c>
    </row>
    <row r="708" spans="1:13" x14ac:dyDescent="0.3">
      <c r="A708" t="s">
        <v>713</v>
      </c>
      <c r="B708" t="s">
        <v>805</v>
      </c>
      <c r="C708">
        <v>11668</v>
      </c>
      <c r="D708">
        <v>31</v>
      </c>
      <c r="E708">
        <v>24</v>
      </c>
      <c r="F708">
        <v>3499</v>
      </c>
      <c r="G708">
        <v>6</v>
      </c>
      <c r="H708">
        <v>15587</v>
      </c>
      <c r="I708">
        <v>3</v>
      </c>
      <c r="J708">
        <f t="shared" si="44"/>
        <v>15228</v>
      </c>
      <c r="K708">
        <f t="shared" si="45"/>
        <v>30</v>
      </c>
      <c r="L708">
        <f t="shared" si="46"/>
        <v>0.1970055161544523</v>
      </c>
      <c r="M708">
        <f t="shared" si="47"/>
        <v>30818</v>
      </c>
    </row>
    <row r="709" spans="1:13" x14ac:dyDescent="0.3">
      <c r="A709" t="s">
        <v>92</v>
      </c>
      <c r="B709" t="s">
        <v>810</v>
      </c>
      <c r="C709">
        <v>17</v>
      </c>
      <c r="D709">
        <v>0</v>
      </c>
      <c r="E709">
        <v>0</v>
      </c>
      <c r="F709">
        <v>231</v>
      </c>
      <c r="G709">
        <v>40</v>
      </c>
      <c r="H709">
        <v>9605</v>
      </c>
      <c r="I709">
        <v>12</v>
      </c>
      <c r="J709">
        <f t="shared" si="44"/>
        <v>288</v>
      </c>
      <c r="K709">
        <f t="shared" si="45"/>
        <v>40</v>
      </c>
      <c r="L709">
        <f t="shared" si="46"/>
        <v>13.888888888888889</v>
      </c>
      <c r="M709">
        <f t="shared" si="47"/>
        <v>9905</v>
      </c>
    </row>
    <row r="710" spans="1:13" x14ac:dyDescent="0.3">
      <c r="A710" t="s">
        <v>128</v>
      </c>
      <c r="B710" t="s">
        <v>800</v>
      </c>
      <c r="C710">
        <v>6</v>
      </c>
      <c r="D710">
        <v>1</v>
      </c>
      <c r="E710">
        <v>7</v>
      </c>
      <c r="F710">
        <v>10700</v>
      </c>
      <c r="G710">
        <v>572</v>
      </c>
      <c r="H710">
        <v>84068</v>
      </c>
      <c r="I710">
        <v>1171</v>
      </c>
      <c r="J710">
        <f t="shared" si="44"/>
        <v>11286</v>
      </c>
      <c r="K710">
        <f t="shared" si="45"/>
        <v>579</v>
      </c>
      <c r="L710">
        <f t="shared" si="46"/>
        <v>5.1302498670919725</v>
      </c>
      <c r="M710">
        <f t="shared" si="47"/>
        <v>96525</v>
      </c>
    </row>
    <row r="711" spans="1:13" x14ac:dyDescent="0.3">
      <c r="A711" t="s">
        <v>354</v>
      </c>
      <c r="B711" t="s">
        <v>802</v>
      </c>
      <c r="C711">
        <v>155</v>
      </c>
      <c r="D711">
        <v>7</v>
      </c>
      <c r="E711">
        <v>1</v>
      </c>
      <c r="F711">
        <v>303</v>
      </c>
      <c r="G711">
        <v>25</v>
      </c>
      <c r="H711">
        <v>34155</v>
      </c>
      <c r="I711">
        <v>9</v>
      </c>
      <c r="J711">
        <f t="shared" si="44"/>
        <v>491</v>
      </c>
      <c r="K711">
        <f t="shared" si="45"/>
        <v>26</v>
      </c>
      <c r="L711">
        <f t="shared" si="46"/>
        <v>5.2953156822810588</v>
      </c>
      <c r="M711">
        <f t="shared" si="47"/>
        <v>34655</v>
      </c>
    </row>
    <row r="712" spans="1:13" x14ac:dyDescent="0.3">
      <c r="A712" t="s">
        <v>590</v>
      </c>
      <c r="B712" t="s">
        <v>808</v>
      </c>
      <c r="C712">
        <v>0</v>
      </c>
      <c r="D712">
        <v>0</v>
      </c>
      <c r="E712">
        <v>0</v>
      </c>
      <c r="F712">
        <v>44</v>
      </c>
      <c r="G712">
        <v>1</v>
      </c>
      <c r="H712">
        <v>50339</v>
      </c>
      <c r="I712">
        <v>4</v>
      </c>
      <c r="J712">
        <f t="shared" si="44"/>
        <v>45</v>
      </c>
      <c r="K712">
        <f t="shared" si="45"/>
        <v>1</v>
      </c>
      <c r="L712">
        <f t="shared" si="46"/>
        <v>2.2222222222222223</v>
      </c>
      <c r="M712">
        <f t="shared" si="47"/>
        <v>50388</v>
      </c>
    </row>
    <row r="713" spans="1:13" x14ac:dyDescent="0.3">
      <c r="A713" t="s">
        <v>612</v>
      </c>
      <c r="B713" t="s">
        <v>810</v>
      </c>
      <c r="C713">
        <v>0</v>
      </c>
      <c r="D713">
        <v>0</v>
      </c>
      <c r="E713">
        <v>0</v>
      </c>
      <c r="F713">
        <v>3330</v>
      </c>
      <c r="G713">
        <v>4641</v>
      </c>
      <c r="H713">
        <v>231205</v>
      </c>
      <c r="I713">
        <v>5</v>
      </c>
      <c r="J713">
        <f t="shared" si="44"/>
        <v>7971</v>
      </c>
      <c r="K713">
        <f t="shared" si="45"/>
        <v>4641</v>
      </c>
      <c r="L713">
        <f t="shared" si="46"/>
        <v>58.22356040647346</v>
      </c>
      <c r="M713">
        <f t="shared" si="47"/>
        <v>239181</v>
      </c>
    </row>
    <row r="714" spans="1:13" x14ac:dyDescent="0.3">
      <c r="A714" t="s">
        <v>489</v>
      </c>
      <c r="B714" t="s">
        <v>808</v>
      </c>
      <c r="C714">
        <v>0</v>
      </c>
      <c r="D714">
        <v>0</v>
      </c>
      <c r="E714">
        <v>0</v>
      </c>
      <c r="F714">
        <v>2205</v>
      </c>
      <c r="G714">
        <v>54</v>
      </c>
      <c r="H714">
        <v>126607</v>
      </c>
      <c r="I714">
        <v>346</v>
      </c>
      <c r="J714">
        <f t="shared" si="44"/>
        <v>2259</v>
      </c>
      <c r="K714">
        <f t="shared" si="45"/>
        <v>54</v>
      </c>
      <c r="L714">
        <f t="shared" si="46"/>
        <v>2.3904382470119523</v>
      </c>
      <c r="M714">
        <f t="shared" si="47"/>
        <v>129212</v>
      </c>
    </row>
    <row r="715" spans="1:13" x14ac:dyDescent="0.3">
      <c r="A715" t="s">
        <v>184</v>
      </c>
      <c r="B715" t="s">
        <v>806</v>
      </c>
      <c r="C715">
        <v>25</v>
      </c>
      <c r="D715">
        <v>0</v>
      </c>
      <c r="E715">
        <v>0</v>
      </c>
      <c r="F715">
        <v>2250</v>
      </c>
      <c r="G715">
        <v>118</v>
      </c>
      <c r="H715">
        <v>25216</v>
      </c>
      <c r="I715">
        <v>2</v>
      </c>
      <c r="J715">
        <f t="shared" si="44"/>
        <v>2393</v>
      </c>
      <c r="K715">
        <f t="shared" si="45"/>
        <v>118</v>
      </c>
      <c r="L715">
        <f t="shared" si="46"/>
        <v>4.9310488926034273</v>
      </c>
      <c r="M715">
        <f t="shared" si="47"/>
        <v>27611</v>
      </c>
    </row>
    <row r="716" spans="1:13" x14ac:dyDescent="0.3">
      <c r="A716" t="s">
        <v>306</v>
      </c>
      <c r="B716" t="s">
        <v>813</v>
      </c>
      <c r="C716">
        <v>12938</v>
      </c>
      <c r="D716">
        <v>118</v>
      </c>
      <c r="E716">
        <v>13</v>
      </c>
      <c r="F716">
        <v>72682</v>
      </c>
      <c r="G716">
        <v>4033</v>
      </c>
      <c r="H716">
        <v>189996</v>
      </c>
      <c r="I716">
        <v>946</v>
      </c>
      <c r="J716">
        <f t="shared" si="44"/>
        <v>89784</v>
      </c>
      <c r="K716">
        <f t="shared" si="45"/>
        <v>4046</v>
      </c>
      <c r="L716">
        <f t="shared" si="46"/>
        <v>4.5063708455849598</v>
      </c>
      <c r="M716">
        <f t="shared" si="47"/>
        <v>280726</v>
      </c>
    </row>
    <row r="717" spans="1:13" x14ac:dyDescent="0.3">
      <c r="A717" t="s">
        <v>469</v>
      </c>
      <c r="B717" t="s">
        <v>810</v>
      </c>
      <c r="C717">
        <v>53615</v>
      </c>
      <c r="D717">
        <v>2494</v>
      </c>
      <c r="E717">
        <v>0</v>
      </c>
      <c r="F717">
        <v>17225</v>
      </c>
      <c r="G717">
        <v>198</v>
      </c>
      <c r="H717">
        <v>8910</v>
      </c>
      <c r="I717">
        <v>0</v>
      </c>
      <c r="J717">
        <f t="shared" si="44"/>
        <v>73532</v>
      </c>
      <c r="K717">
        <f t="shared" si="45"/>
        <v>198</v>
      </c>
      <c r="L717">
        <f t="shared" si="46"/>
        <v>0.26927052167763693</v>
      </c>
      <c r="M717">
        <f t="shared" si="47"/>
        <v>82442</v>
      </c>
    </row>
    <row r="718" spans="1:13" x14ac:dyDescent="0.3">
      <c r="A718" t="s">
        <v>579</v>
      </c>
      <c r="B718" t="s">
        <v>813</v>
      </c>
      <c r="C718">
        <v>19451</v>
      </c>
      <c r="D718">
        <v>1291</v>
      </c>
      <c r="E718">
        <v>3</v>
      </c>
      <c r="F718">
        <v>87030</v>
      </c>
      <c r="G718">
        <v>3564</v>
      </c>
      <c r="H718">
        <v>161334</v>
      </c>
      <c r="I718">
        <v>36</v>
      </c>
      <c r="J718">
        <f t="shared" si="44"/>
        <v>111339</v>
      </c>
      <c r="K718">
        <f t="shared" si="45"/>
        <v>3567</v>
      </c>
      <c r="L718">
        <f t="shared" si="46"/>
        <v>3.2037291515102524</v>
      </c>
      <c r="M718">
        <f t="shared" si="47"/>
        <v>272709</v>
      </c>
    </row>
    <row r="719" spans="1:13" x14ac:dyDescent="0.3">
      <c r="A719" t="s">
        <v>564</v>
      </c>
      <c r="B719" t="s">
        <v>803</v>
      </c>
      <c r="C719">
        <v>107</v>
      </c>
      <c r="D719">
        <v>5</v>
      </c>
      <c r="E719">
        <v>0</v>
      </c>
      <c r="F719">
        <v>189</v>
      </c>
      <c r="G719">
        <v>214</v>
      </c>
      <c r="H719">
        <v>35180</v>
      </c>
      <c r="I719">
        <v>0</v>
      </c>
      <c r="J719">
        <f t="shared" si="44"/>
        <v>515</v>
      </c>
      <c r="K719">
        <f t="shared" si="45"/>
        <v>214</v>
      </c>
      <c r="L719">
        <f t="shared" si="46"/>
        <v>41.553398058252426</v>
      </c>
      <c r="M719">
        <f t="shared" si="47"/>
        <v>35695</v>
      </c>
    </row>
    <row r="720" spans="1:13" x14ac:dyDescent="0.3">
      <c r="A720" t="s">
        <v>382</v>
      </c>
      <c r="B720" t="s">
        <v>801</v>
      </c>
      <c r="C720">
        <v>0</v>
      </c>
      <c r="D720">
        <v>0</v>
      </c>
      <c r="E720">
        <v>4</v>
      </c>
      <c r="F720">
        <v>194</v>
      </c>
      <c r="G720">
        <v>445</v>
      </c>
      <c r="H720">
        <v>32292</v>
      </c>
      <c r="I720">
        <v>59</v>
      </c>
      <c r="J720">
        <f t="shared" si="44"/>
        <v>643</v>
      </c>
      <c r="K720">
        <f t="shared" si="45"/>
        <v>449</v>
      </c>
      <c r="L720">
        <f t="shared" si="46"/>
        <v>69.828926905132192</v>
      </c>
      <c r="M720">
        <f t="shared" si="47"/>
        <v>32994</v>
      </c>
    </row>
    <row r="721" spans="1:13" x14ac:dyDescent="0.3">
      <c r="A721" t="s">
        <v>706</v>
      </c>
      <c r="B721" t="s">
        <v>810</v>
      </c>
      <c r="C721">
        <v>46122</v>
      </c>
      <c r="D721">
        <v>0</v>
      </c>
      <c r="E721">
        <v>0</v>
      </c>
      <c r="F721">
        <v>129056</v>
      </c>
      <c r="G721">
        <v>138</v>
      </c>
      <c r="H721">
        <v>202356</v>
      </c>
      <c r="I721">
        <v>5</v>
      </c>
      <c r="J721">
        <f t="shared" si="44"/>
        <v>175316</v>
      </c>
      <c r="K721">
        <f t="shared" si="45"/>
        <v>138</v>
      </c>
      <c r="L721">
        <f t="shared" si="46"/>
        <v>7.8715006046225097E-2</v>
      </c>
      <c r="M721">
        <f t="shared" si="47"/>
        <v>377677</v>
      </c>
    </row>
    <row r="722" spans="1:13" x14ac:dyDescent="0.3">
      <c r="A722" t="s">
        <v>202</v>
      </c>
      <c r="B722" t="s">
        <v>800</v>
      </c>
      <c r="C722">
        <v>21320</v>
      </c>
      <c r="D722">
        <v>4377</v>
      </c>
      <c r="E722">
        <v>119</v>
      </c>
      <c r="F722">
        <v>81068</v>
      </c>
      <c r="G722">
        <v>6643</v>
      </c>
      <c r="H722">
        <v>77769</v>
      </c>
      <c r="I722">
        <v>319</v>
      </c>
      <c r="J722">
        <f t="shared" si="44"/>
        <v>113527</v>
      </c>
      <c r="K722">
        <f t="shared" si="45"/>
        <v>6762</v>
      </c>
      <c r="L722">
        <f t="shared" si="46"/>
        <v>5.9562923357439201</v>
      </c>
      <c r="M722">
        <f t="shared" si="47"/>
        <v>191615</v>
      </c>
    </row>
    <row r="723" spans="1:13" x14ac:dyDescent="0.3">
      <c r="A723" t="s">
        <v>571</v>
      </c>
      <c r="B723" t="s">
        <v>800</v>
      </c>
      <c r="C723">
        <v>0</v>
      </c>
      <c r="D723">
        <v>0</v>
      </c>
      <c r="E723">
        <v>0</v>
      </c>
      <c r="F723">
        <v>1</v>
      </c>
      <c r="G723">
        <v>1</v>
      </c>
      <c r="H723">
        <v>130</v>
      </c>
      <c r="I723">
        <v>1</v>
      </c>
      <c r="J723">
        <f t="shared" si="44"/>
        <v>2</v>
      </c>
      <c r="K723">
        <f t="shared" si="45"/>
        <v>1</v>
      </c>
      <c r="L723">
        <f t="shared" si="46"/>
        <v>50</v>
      </c>
      <c r="M723">
        <f t="shared" si="47"/>
        <v>133</v>
      </c>
    </row>
    <row r="724" spans="1:13" x14ac:dyDescent="0.3">
      <c r="A724" t="s">
        <v>657</v>
      </c>
      <c r="B724" t="s">
        <v>800</v>
      </c>
      <c r="C724">
        <v>1959</v>
      </c>
      <c r="D724">
        <v>150</v>
      </c>
      <c r="E724">
        <v>37</v>
      </c>
      <c r="F724">
        <v>231</v>
      </c>
      <c r="G724">
        <v>189</v>
      </c>
      <c r="H724">
        <v>23523</v>
      </c>
      <c r="I724">
        <v>6</v>
      </c>
      <c r="J724">
        <f t="shared" si="44"/>
        <v>2566</v>
      </c>
      <c r="K724">
        <f t="shared" si="45"/>
        <v>226</v>
      </c>
      <c r="L724">
        <f t="shared" si="46"/>
        <v>8.8074824629773971</v>
      </c>
      <c r="M724">
        <f t="shared" si="47"/>
        <v>26095</v>
      </c>
    </row>
    <row r="725" spans="1:13" x14ac:dyDescent="0.3">
      <c r="A725" t="s">
        <v>513</v>
      </c>
      <c r="B725" t="s">
        <v>800</v>
      </c>
      <c r="C725">
        <v>0</v>
      </c>
      <c r="D725">
        <v>0</v>
      </c>
      <c r="E725">
        <v>0</v>
      </c>
      <c r="F725">
        <v>9</v>
      </c>
      <c r="G725">
        <v>0</v>
      </c>
      <c r="H725">
        <v>29390</v>
      </c>
      <c r="I725">
        <v>3</v>
      </c>
      <c r="J725">
        <f t="shared" si="44"/>
        <v>9</v>
      </c>
      <c r="K725">
        <f t="shared" si="45"/>
        <v>0</v>
      </c>
      <c r="L725">
        <f t="shared" si="46"/>
        <v>0</v>
      </c>
      <c r="M725">
        <f t="shared" si="47"/>
        <v>29402</v>
      </c>
    </row>
    <row r="726" spans="1:13" x14ac:dyDescent="0.3">
      <c r="A726" t="s">
        <v>169</v>
      </c>
      <c r="B726" t="s">
        <v>812</v>
      </c>
      <c r="C726">
        <v>31958</v>
      </c>
      <c r="D726">
        <v>0</v>
      </c>
      <c r="E726">
        <v>0</v>
      </c>
      <c r="F726">
        <v>0</v>
      </c>
      <c r="G726">
        <v>0</v>
      </c>
      <c r="H726">
        <v>0</v>
      </c>
      <c r="I726">
        <v>0</v>
      </c>
      <c r="J726">
        <f t="shared" si="44"/>
        <v>31958</v>
      </c>
      <c r="K726">
        <f t="shared" si="45"/>
        <v>0</v>
      </c>
      <c r="L726">
        <f t="shared" si="46"/>
        <v>0</v>
      </c>
      <c r="M726">
        <f t="shared" si="47"/>
        <v>31958</v>
      </c>
    </row>
    <row r="727" spans="1:13" x14ac:dyDescent="0.3">
      <c r="A727" t="s">
        <v>757</v>
      </c>
      <c r="B727" t="s">
        <v>802</v>
      </c>
      <c r="C727">
        <v>6</v>
      </c>
      <c r="D727">
        <v>0</v>
      </c>
      <c r="E727">
        <v>0</v>
      </c>
      <c r="F727">
        <v>19338</v>
      </c>
      <c r="G727">
        <v>628</v>
      </c>
      <c r="H727">
        <v>6474</v>
      </c>
      <c r="I727">
        <v>120</v>
      </c>
      <c r="J727">
        <f t="shared" si="44"/>
        <v>19972</v>
      </c>
      <c r="K727">
        <f t="shared" si="45"/>
        <v>628</v>
      </c>
      <c r="L727">
        <f t="shared" si="46"/>
        <v>3.1444021630282397</v>
      </c>
      <c r="M727">
        <f t="shared" si="47"/>
        <v>26566</v>
      </c>
    </row>
    <row r="728" spans="1:13" x14ac:dyDescent="0.3">
      <c r="A728" t="s">
        <v>223</v>
      </c>
      <c r="B728" t="s">
        <v>812</v>
      </c>
      <c r="C728">
        <v>178925</v>
      </c>
      <c r="D728">
        <v>35</v>
      </c>
      <c r="E728">
        <v>13</v>
      </c>
      <c r="F728">
        <v>29946</v>
      </c>
      <c r="G728">
        <v>37</v>
      </c>
      <c r="H728">
        <v>9014</v>
      </c>
      <c r="I728">
        <v>65</v>
      </c>
      <c r="J728">
        <f t="shared" si="44"/>
        <v>208956</v>
      </c>
      <c r="K728">
        <f t="shared" si="45"/>
        <v>50</v>
      </c>
      <c r="L728">
        <f t="shared" si="46"/>
        <v>2.3928482551350525E-2</v>
      </c>
      <c r="M728">
        <f t="shared" si="47"/>
        <v>218035</v>
      </c>
    </row>
    <row r="729" spans="1:13" x14ac:dyDescent="0.3">
      <c r="A729" t="s">
        <v>391</v>
      </c>
      <c r="B729" t="s">
        <v>807</v>
      </c>
      <c r="C729">
        <v>18708</v>
      </c>
      <c r="D729">
        <v>0</v>
      </c>
      <c r="E729">
        <v>24</v>
      </c>
      <c r="F729">
        <v>125794</v>
      </c>
      <c r="G729">
        <v>513</v>
      </c>
      <c r="H729">
        <v>52934</v>
      </c>
      <c r="I729">
        <v>1174</v>
      </c>
      <c r="J729">
        <f t="shared" si="44"/>
        <v>145039</v>
      </c>
      <c r="K729">
        <f t="shared" si="45"/>
        <v>537</v>
      </c>
      <c r="L729">
        <f t="shared" si="46"/>
        <v>0.37024524438254541</v>
      </c>
      <c r="M729">
        <f t="shared" si="47"/>
        <v>199147</v>
      </c>
    </row>
    <row r="730" spans="1:13" x14ac:dyDescent="0.3">
      <c r="A730" t="s">
        <v>42</v>
      </c>
      <c r="B730" t="s">
        <v>804</v>
      </c>
      <c r="C730">
        <v>383</v>
      </c>
      <c r="D730">
        <v>89</v>
      </c>
      <c r="E730">
        <v>0</v>
      </c>
      <c r="F730">
        <v>7649</v>
      </c>
      <c r="G730">
        <v>953</v>
      </c>
      <c r="H730">
        <v>83246</v>
      </c>
      <c r="I730">
        <v>130</v>
      </c>
      <c r="J730">
        <f t="shared" si="44"/>
        <v>9074</v>
      </c>
      <c r="K730">
        <f t="shared" si="45"/>
        <v>953</v>
      </c>
      <c r="L730">
        <f t="shared" si="46"/>
        <v>10.5025347145691</v>
      </c>
      <c r="M730">
        <f t="shared" si="47"/>
        <v>92450</v>
      </c>
    </row>
    <row r="731" spans="1:13" x14ac:dyDescent="0.3">
      <c r="A731" t="s">
        <v>30</v>
      </c>
      <c r="B731" t="s">
        <v>800</v>
      </c>
      <c r="C731">
        <v>0</v>
      </c>
      <c r="D731">
        <v>0</v>
      </c>
      <c r="E731">
        <v>0</v>
      </c>
      <c r="F731">
        <v>0</v>
      </c>
      <c r="G731">
        <v>0</v>
      </c>
      <c r="H731">
        <v>4698</v>
      </c>
      <c r="I731">
        <v>0</v>
      </c>
      <c r="J731">
        <f t="shared" si="44"/>
        <v>0</v>
      </c>
      <c r="K731">
        <f t="shared" si="45"/>
        <v>0</v>
      </c>
      <c r="L731" t="e">
        <f t="shared" si="46"/>
        <v>#DIV/0!</v>
      </c>
      <c r="M731">
        <f t="shared" si="47"/>
        <v>4698</v>
      </c>
    </row>
    <row r="732" spans="1:13" x14ac:dyDescent="0.3">
      <c r="A732" t="s">
        <v>682</v>
      </c>
      <c r="B732" t="s">
        <v>800</v>
      </c>
      <c r="C732">
        <v>8</v>
      </c>
      <c r="D732">
        <v>0</v>
      </c>
      <c r="E732">
        <v>0</v>
      </c>
      <c r="F732">
        <v>0</v>
      </c>
      <c r="G732">
        <v>613</v>
      </c>
      <c r="H732">
        <v>2990</v>
      </c>
      <c r="I732">
        <v>0</v>
      </c>
      <c r="J732">
        <f t="shared" si="44"/>
        <v>621</v>
      </c>
      <c r="K732">
        <f t="shared" si="45"/>
        <v>613</v>
      </c>
      <c r="L732">
        <f t="shared" si="46"/>
        <v>98.711755233494372</v>
      </c>
      <c r="M732">
        <f t="shared" si="47"/>
        <v>3611</v>
      </c>
    </row>
    <row r="733" spans="1:13" x14ac:dyDescent="0.3">
      <c r="A733" t="s">
        <v>284</v>
      </c>
      <c r="B733" t="s">
        <v>800</v>
      </c>
      <c r="C733">
        <v>164</v>
      </c>
      <c r="D733">
        <v>4</v>
      </c>
      <c r="E733">
        <v>8</v>
      </c>
      <c r="F733">
        <v>105</v>
      </c>
      <c r="G733">
        <v>48</v>
      </c>
      <c r="H733">
        <v>238</v>
      </c>
      <c r="I733">
        <v>16</v>
      </c>
      <c r="J733">
        <f t="shared" si="44"/>
        <v>329</v>
      </c>
      <c r="K733">
        <f t="shared" si="45"/>
        <v>56</v>
      </c>
      <c r="L733">
        <f t="shared" si="46"/>
        <v>17.021276595744681</v>
      </c>
      <c r="M733">
        <f t="shared" si="47"/>
        <v>583</v>
      </c>
    </row>
    <row r="734" spans="1:13" x14ac:dyDescent="0.3">
      <c r="A734" t="s">
        <v>735</v>
      </c>
      <c r="B734" t="s">
        <v>800</v>
      </c>
      <c r="C734">
        <v>12</v>
      </c>
      <c r="D734">
        <v>0</v>
      </c>
      <c r="E734">
        <v>0</v>
      </c>
      <c r="F734">
        <v>0</v>
      </c>
      <c r="G734">
        <v>0</v>
      </c>
      <c r="H734">
        <v>69</v>
      </c>
      <c r="I734">
        <v>0</v>
      </c>
      <c r="J734">
        <f t="shared" si="44"/>
        <v>12</v>
      </c>
      <c r="K734">
        <f t="shared" si="45"/>
        <v>0</v>
      </c>
      <c r="L734">
        <f t="shared" si="46"/>
        <v>0</v>
      </c>
      <c r="M734">
        <f t="shared" si="47"/>
        <v>81</v>
      </c>
    </row>
    <row r="735" spans="1:13" x14ac:dyDescent="0.3">
      <c r="A735" t="s">
        <v>207</v>
      </c>
      <c r="B735" t="s">
        <v>801</v>
      </c>
      <c r="C735">
        <v>0</v>
      </c>
      <c r="D735">
        <v>0</v>
      </c>
      <c r="E735">
        <v>0</v>
      </c>
      <c r="F735">
        <v>5075</v>
      </c>
      <c r="G735">
        <v>499</v>
      </c>
      <c r="H735">
        <v>35709</v>
      </c>
      <c r="I735">
        <v>30</v>
      </c>
      <c r="J735">
        <f t="shared" si="44"/>
        <v>5574</v>
      </c>
      <c r="K735">
        <f t="shared" si="45"/>
        <v>499</v>
      </c>
      <c r="L735">
        <f t="shared" si="46"/>
        <v>8.9522784355938292</v>
      </c>
      <c r="M735">
        <f t="shared" si="47"/>
        <v>41313</v>
      </c>
    </row>
    <row r="736" spans="1:13" x14ac:dyDescent="0.3">
      <c r="A736" t="s">
        <v>183</v>
      </c>
      <c r="B736" t="s">
        <v>811</v>
      </c>
      <c r="C736">
        <v>0</v>
      </c>
      <c r="D736">
        <v>0</v>
      </c>
      <c r="E736">
        <v>0</v>
      </c>
      <c r="F736">
        <v>11</v>
      </c>
      <c r="G736">
        <v>1</v>
      </c>
      <c r="H736">
        <v>80683</v>
      </c>
      <c r="I736">
        <v>0</v>
      </c>
      <c r="J736">
        <f t="shared" si="44"/>
        <v>12</v>
      </c>
      <c r="K736">
        <f t="shared" si="45"/>
        <v>1</v>
      </c>
      <c r="L736">
        <f t="shared" si="46"/>
        <v>8.3333333333333321</v>
      </c>
      <c r="M736">
        <f t="shared" si="47"/>
        <v>80695</v>
      </c>
    </row>
    <row r="737" spans="1:13" x14ac:dyDescent="0.3">
      <c r="A737" t="s">
        <v>68</v>
      </c>
      <c r="B737" t="s">
        <v>800</v>
      </c>
      <c r="C737">
        <v>373137</v>
      </c>
      <c r="D737">
        <v>9168</v>
      </c>
      <c r="E737">
        <v>390</v>
      </c>
      <c r="F737">
        <v>49114</v>
      </c>
      <c r="G737">
        <v>2237</v>
      </c>
      <c r="H737">
        <v>39011</v>
      </c>
      <c r="I737">
        <v>155</v>
      </c>
      <c r="J737">
        <f t="shared" si="44"/>
        <v>434046</v>
      </c>
      <c r="K737">
        <f t="shared" si="45"/>
        <v>2627</v>
      </c>
      <c r="L737">
        <f t="shared" si="46"/>
        <v>0.60523538979739477</v>
      </c>
      <c r="M737">
        <f t="shared" si="47"/>
        <v>473212</v>
      </c>
    </row>
    <row r="738" spans="1:13" x14ac:dyDescent="0.3">
      <c r="A738" t="s">
        <v>71</v>
      </c>
      <c r="B738" t="s">
        <v>800</v>
      </c>
      <c r="C738">
        <v>3865</v>
      </c>
      <c r="D738">
        <v>12471</v>
      </c>
      <c r="E738">
        <v>43</v>
      </c>
      <c r="F738">
        <v>67522</v>
      </c>
      <c r="G738">
        <v>5702</v>
      </c>
      <c r="H738">
        <v>25331</v>
      </c>
      <c r="I738">
        <v>212</v>
      </c>
      <c r="J738">
        <f t="shared" si="44"/>
        <v>89603</v>
      </c>
      <c r="K738">
        <f t="shared" si="45"/>
        <v>5745</v>
      </c>
      <c r="L738">
        <f t="shared" si="46"/>
        <v>6.4116156825106296</v>
      </c>
      <c r="M738">
        <f t="shared" si="47"/>
        <v>115146</v>
      </c>
    </row>
    <row r="739" spans="1:13" x14ac:dyDescent="0.3">
      <c r="A739" t="s">
        <v>610</v>
      </c>
      <c r="B739" t="s">
        <v>800</v>
      </c>
      <c r="C739">
        <v>12</v>
      </c>
      <c r="D739">
        <v>0</v>
      </c>
      <c r="E739">
        <v>0</v>
      </c>
      <c r="F739">
        <v>9</v>
      </c>
      <c r="G739">
        <v>1</v>
      </c>
      <c r="H739">
        <v>263663</v>
      </c>
      <c r="I739">
        <v>0</v>
      </c>
      <c r="J739">
        <f t="shared" si="44"/>
        <v>22</v>
      </c>
      <c r="K739">
        <f t="shared" si="45"/>
        <v>1</v>
      </c>
      <c r="L739">
        <f t="shared" si="46"/>
        <v>4.5454545454545459</v>
      </c>
      <c r="M739">
        <f t="shared" si="47"/>
        <v>263685</v>
      </c>
    </row>
    <row r="740" spans="1:13" x14ac:dyDescent="0.3">
      <c r="A740" t="s">
        <v>395</v>
      </c>
      <c r="B740" t="s">
        <v>805</v>
      </c>
      <c r="C740">
        <v>1</v>
      </c>
      <c r="D740">
        <v>0</v>
      </c>
      <c r="E740">
        <v>0</v>
      </c>
      <c r="F740">
        <v>196</v>
      </c>
      <c r="G740">
        <v>18</v>
      </c>
      <c r="H740">
        <v>165940</v>
      </c>
      <c r="I740">
        <v>36</v>
      </c>
      <c r="J740">
        <f t="shared" si="44"/>
        <v>215</v>
      </c>
      <c r="K740">
        <f t="shared" si="45"/>
        <v>18</v>
      </c>
      <c r="L740">
        <f t="shared" si="46"/>
        <v>8.3720930232558146</v>
      </c>
      <c r="M740">
        <f t="shared" si="47"/>
        <v>166191</v>
      </c>
    </row>
    <row r="741" spans="1:13" x14ac:dyDescent="0.3">
      <c r="A741" t="s">
        <v>362</v>
      </c>
      <c r="B741" t="s">
        <v>807</v>
      </c>
      <c r="C741">
        <v>18974</v>
      </c>
      <c r="D741">
        <v>22</v>
      </c>
      <c r="E741">
        <v>3</v>
      </c>
      <c r="F741">
        <v>60819</v>
      </c>
      <c r="G741">
        <v>162</v>
      </c>
      <c r="H741">
        <v>94025</v>
      </c>
      <c r="I741">
        <v>991</v>
      </c>
      <c r="J741">
        <f t="shared" si="44"/>
        <v>79980</v>
      </c>
      <c r="K741">
        <f t="shared" si="45"/>
        <v>165</v>
      </c>
      <c r="L741">
        <f t="shared" si="46"/>
        <v>0.20630157539384847</v>
      </c>
      <c r="M741">
        <f t="shared" si="47"/>
        <v>174996</v>
      </c>
    </row>
    <row r="742" spans="1:13" x14ac:dyDescent="0.3">
      <c r="A742" t="s">
        <v>256</v>
      </c>
      <c r="B742" t="s">
        <v>802</v>
      </c>
      <c r="C742">
        <v>1789</v>
      </c>
      <c r="D742">
        <v>0</v>
      </c>
      <c r="E742">
        <v>1</v>
      </c>
      <c r="F742">
        <v>22408</v>
      </c>
      <c r="G742">
        <v>377</v>
      </c>
      <c r="H742">
        <v>326286</v>
      </c>
      <c r="I742">
        <v>2363</v>
      </c>
      <c r="J742">
        <f t="shared" si="44"/>
        <v>24575</v>
      </c>
      <c r="K742">
        <f t="shared" si="45"/>
        <v>378</v>
      </c>
      <c r="L742">
        <f t="shared" si="46"/>
        <v>1.5381485249237028</v>
      </c>
      <c r="M742">
        <f t="shared" si="47"/>
        <v>353224</v>
      </c>
    </row>
    <row r="743" spans="1:13" x14ac:dyDescent="0.3">
      <c r="A743" t="s">
        <v>478</v>
      </c>
      <c r="B743" t="s">
        <v>805</v>
      </c>
      <c r="C743">
        <v>10383</v>
      </c>
      <c r="D743">
        <v>4</v>
      </c>
      <c r="E743">
        <v>12</v>
      </c>
      <c r="F743">
        <v>122688</v>
      </c>
      <c r="G743">
        <v>285</v>
      </c>
      <c r="H743">
        <v>62510</v>
      </c>
      <c r="I743">
        <v>1488</v>
      </c>
      <c r="J743">
        <f t="shared" si="44"/>
        <v>133372</v>
      </c>
      <c r="K743">
        <f t="shared" si="45"/>
        <v>297</v>
      </c>
      <c r="L743">
        <f t="shared" si="46"/>
        <v>0.2226854212278439</v>
      </c>
      <c r="M743">
        <f t="shared" si="47"/>
        <v>197370</v>
      </c>
    </row>
    <row r="744" spans="1:13" x14ac:dyDescent="0.3">
      <c r="A744" t="s">
        <v>64</v>
      </c>
      <c r="B744" t="s">
        <v>805</v>
      </c>
      <c r="C744">
        <v>14459</v>
      </c>
      <c r="D744">
        <v>10582</v>
      </c>
      <c r="E744">
        <v>858</v>
      </c>
      <c r="F744">
        <v>71391</v>
      </c>
      <c r="G744">
        <v>6698</v>
      </c>
      <c r="H744">
        <v>141781</v>
      </c>
      <c r="I744">
        <v>407</v>
      </c>
      <c r="J744">
        <f t="shared" si="44"/>
        <v>103988</v>
      </c>
      <c r="K744">
        <f t="shared" si="45"/>
        <v>7556</v>
      </c>
      <c r="L744">
        <f t="shared" si="46"/>
        <v>7.2662230257337379</v>
      </c>
      <c r="M744">
        <f t="shared" si="47"/>
        <v>246176</v>
      </c>
    </row>
    <row r="745" spans="1:13" x14ac:dyDescent="0.3">
      <c r="A745" t="s">
        <v>386</v>
      </c>
      <c r="B745" t="s">
        <v>800</v>
      </c>
      <c r="C745">
        <v>552</v>
      </c>
      <c r="D745">
        <v>57</v>
      </c>
      <c r="E745">
        <v>14</v>
      </c>
      <c r="F745">
        <v>3975</v>
      </c>
      <c r="G745">
        <v>575</v>
      </c>
      <c r="H745">
        <v>6848</v>
      </c>
      <c r="I745">
        <v>9</v>
      </c>
      <c r="J745">
        <f t="shared" si="44"/>
        <v>5173</v>
      </c>
      <c r="K745">
        <f t="shared" si="45"/>
        <v>589</v>
      </c>
      <c r="L745">
        <f t="shared" si="46"/>
        <v>11.386042915136285</v>
      </c>
      <c r="M745">
        <f t="shared" si="47"/>
        <v>12030</v>
      </c>
    </row>
    <row r="746" spans="1:13" x14ac:dyDescent="0.3">
      <c r="A746" t="s">
        <v>102</v>
      </c>
      <c r="B746" t="s">
        <v>800</v>
      </c>
      <c r="C746">
        <v>0</v>
      </c>
      <c r="D746">
        <v>0</v>
      </c>
      <c r="E746">
        <v>0</v>
      </c>
      <c r="F746">
        <v>109</v>
      </c>
      <c r="G746">
        <v>0</v>
      </c>
      <c r="H746">
        <v>29356</v>
      </c>
      <c r="I746">
        <v>12</v>
      </c>
      <c r="J746">
        <f t="shared" si="44"/>
        <v>109</v>
      </c>
      <c r="K746">
        <f t="shared" si="45"/>
        <v>0</v>
      </c>
      <c r="L746">
        <f t="shared" si="46"/>
        <v>0</v>
      </c>
      <c r="M746">
        <f t="shared" si="47"/>
        <v>29477</v>
      </c>
    </row>
    <row r="747" spans="1:13" x14ac:dyDescent="0.3">
      <c r="A747" t="s">
        <v>158</v>
      </c>
      <c r="B747" t="s">
        <v>801</v>
      </c>
      <c r="C747">
        <v>0</v>
      </c>
      <c r="D747">
        <v>0</v>
      </c>
      <c r="E747">
        <v>0</v>
      </c>
      <c r="F747">
        <v>34</v>
      </c>
      <c r="G747">
        <v>20</v>
      </c>
      <c r="H747">
        <v>6587</v>
      </c>
      <c r="I747">
        <v>0</v>
      </c>
      <c r="J747">
        <f t="shared" si="44"/>
        <v>54</v>
      </c>
      <c r="K747">
        <f t="shared" si="45"/>
        <v>20</v>
      </c>
      <c r="L747">
        <f t="shared" si="46"/>
        <v>37.037037037037038</v>
      </c>
      <c r="M747">
        <f t="shared" si="47"/>
        <v>6641</v>
      </c>
    </row>
    <row r="748" spans="1:13" x14ac:dyDescent="0.3">
      <c r="A748" t="s">
        <v>12</v>
      </c>
      <c r="B748" t="s">
        <v>800</v>
      </c>
      <c r="C748">
        <v>130</v>
      </c>
      <c r="D748">
        <v>2</v>
      </c>
      <c r="E748">
        <v>0</v>
      </c>
      <c r="F748">
        <v>3784</v>
      </c>
      <c r="G748">
        <v>162</v>
      </c>
      <c r="H748">
        <v>65059</v>
      </c>
      <c r="I748">
        <v>81</v>
      </c>
      <c r="J748">
        <f t="shared" si="44"/>
        <v>4078</v>
      </c>
      <c r="K748">
        <f t="shared" si="45"/>
        <v>162</v>
      </c>
      <c r="L748">
        <f t="shared" si="46"/>
        <v>3.9725355566454144</v>
      </c>
      <c r="M748">
        <f t="shared" si="47"/>
        <v>69218</v>
      </c>
    </row>
    <row r="749" spans="1:13" x14ac:dyDescent="0.3">
      <c r="A749" t="s">
        <v>147</v>
      </c>
      <c r="B749" t="s">
        <v>800</v>
      </c>
      <c r="C749">
        <v>0</v>
      </c>
      <c r="D749">
        <v>0</v>
      </c>
      <c r="E749">
        <v>0</v>
      </c>
      <c r="F749">
        <v>1</v>
      </c>
      <c r="G749">
        <v>0</v>
      </c>
      <c r="H749">
        <v>4971</v>
      </c>
      <c r="I749">
        <v>0</v>
      </c>
      <c r="J749">
        <f t="shared" si="44"/>
        <v>1</v>
      </c>
      <c r="K749">
        <f t="shared" si="45"/>
        <v>0</v>
      </c>
      <c r="L749">
        <f t="shared" si="46"/>
        <v>0</v>
      </c>
      <c r="M749">
        <f t="shared" si="47"/>
        <v>4972</v>
      </c>
    </row>
    <row r="750" spans="1:13" x14ac:dyDescent="0.3">
      <c r="A750" t="s">
        <v>586</v>
      </c>
      <c r="B750" t="s">
        <v>802</v>
      </c>
      <c r="C750">
        <v>1448</v>
      </c>
      <c r="D750">
        <v>68</v>
      </c>
      <c r="E750">
        <v>3</v>
      </c>
      <c r="F750">
        <v>3431</v>
      </c>
      <c r="G750">
        <v>1547</v>
      </c>
      <c r="H750">
        <v>156309</v>
      </c>
      <c r="I750">
        <v>3</v>
      </c>
      <c r="J750">
        <f t="shared" si="44"/>
        <v>6497</v>
      </c>
      <c r="K750">
        <f t="shared" si="45"/>
        <v>1550</v>
      </c>
      <c r="L750">
        <f t="shared" si="46"/>
        <v>23.857164845313221</v>
      </c>
      <c r="M750">
        <f t="shared" si="47"/>
        <v>162809</v>
      </c>
    </row>
    <row r="751" spans="1:13" x14ac:dyDescent="0.3">
      <c r="A751" t="s">
        <v>762</v>
      </c>
      <c r="B751" t="s">
        <v>802</v>
      </c>
      <c r="C751">
        <v>138368</v>
      </c>
      <c r="D751">
        <v>0</v>
      </c>
      <c r="E751">
        <v>1</v>
      </c>
      <c r="F751">
        <v>47323</v>
      </c>
      <c r="G751">
        <v>0</v>
      </c>
      <c r="H751">
        <v>40416</v>
      </c>
      <c r="I751">
        <v>21</v>
      </c>
      <c r="J751">
        <f t="shared" si="44"/>
        <v>185692</v>
      </c>
      <c r="K751">
        <f t="shared" si="45"/>
        <v>1</v>
      </c>
      <c r="L751">
        <f t="shared" si="46"/>
        <v>5.3852616160093055E-4</v>
      </c>
      <c r="M751">
        <f t="shared" si="47"/>
        <v>226129</v>
      </c>
    </row>
    <row r="752" spans="1:13" x14ac:dyDescent="0.3">
      <c r="A752" t="s">
        <v>718</v>
      </c>
      <c r="B752" t="s">
        <v>800</v>
      </c>
      <c r="C752">
        <v>5</v>
      </c>
      <c r="D752">
        <v>2002</v>
      </c>
      <c r="E752">
        <v>0</v>
      </c>
      <c r="F752">
        <v>6196</v>
      </c>
      <c r="G752">
        <v>9507</v>
      </c>
      <c r="H752">
        <v>3862</v>
      </c>
      <c r="I752">
        <v>0</v>
      </c>
      <c r="J752">
        <f t="shared" si="44"/>
        <v>17710</v>
      </c>
      <c r="K752">
        <f t="shared" si="45"/>
        <v>9507</v>
      </c>
      <c r="L752">
        <f t="shared" si="46"/>
        <v>53.681535855448899</v>
      </c>
      <c r="M752">
        <f t="shared" si="47"/>
        <v>21572</v>
      </c>
    </row>
    <row r="753" spans="1:13" x14ac:dyDescent="0.3">
      <c r="A753" t="s">
        <v>574</v>
      </c>
      <c r="B753" t="s">
        <v>800</v>
      </c>
      <c r="C753">
        <v>99</v>
      </c>
      <c r="D753">
        <v>474</v>
      </c>
      <c r="E753">
        <v>65</v>
      </c>
      <c r="F753">
        <v>49291</v>
      </c>
      <c r="G753">
        <v>9486</v>
      </c>
      <c r="H753">
        <v>14765</v>
      </c>
      <c r="I753">
        <v>33</v>
      </c>
      <c r="J753">
        <f t="shared" si="44"/>
        <v>59415</v>
      </c>
      <c r="K753">
        <f t="shared" si="45"/>
        <v>9551</v>
      </c>
      <c r="L753">
        <f t="shared" si="46"/>
        <v>16.075065219220736</v>
      </c>
      <c r="M753">
        <f t="shared" si="47"/>
        <v>74213</v>
      </c>
    </row>
    <row r="754" spans="1:13" x14ac:dyDescent="0.3">
      <c r="A754" t="s">
        <v>529</v>
      </c>
      <c r="B754" t="s">
        <v>806</v>
      </c>
      <c r="C754">
        <v>162</v>
      </c>
      <c r="D754">
        <v>1</v>
      </c>
      <c r="E754">
        <v>0</v>
      </c>
      <c r="F754">
        <v>6241</v>
      </c>
      <c r="G754">
        <v>37</v>
      </c>
      <c r="H754">
        <v>35072</v>
      </c>
      <c r="I754">
        <v>66</v>
      </c>
      <c r="J754">
        <f t="shared" si="44"/>
        <v>6441</v>
      </c>
      <c r="K754">
        <f t="shared" si="45"/>
        <v>37</v>
      </c>
      <c r="L754">
        <f t="shared" si="46"/>
        <v>0.57444496196242822</v>
      </c>
      <c r="M754">
        <f t="shared" si="47"/>
        <v>41579</v>
      </c>
    </row>
    <row r="755" spans="1:13" x14ac:dyDescent="0.3">
      <c r="A755" t="s">
        <v>287</v>
      </c>
      <c r="B755" t="s">
        <v>810</v>
      </c>
      <c r="C755">
        <v>143739</v>
      </c>
      <c r="D755">
        <v>5258</v>
      </c>
      <c r="E755">
        <v>2</v>
      </c>
      <c r="F755">
        <v>64449</v>
      </c>
      <c r="G755">
        <v>887</v>
      </c>
      <c r="H755">
        <v>44252</v>
      </c>
      <c r="I755">
        <v>32</v>
      </c>
      <c r="J755">
        <f t="shared" si="44"/>
        <v>214335</v>
      </c>
      <c r="K755">
        <f t="shared" si="45"/>
        <v>889</v>
      </c>
      <c r="L755">
        <f t="shared" si="46"/>
        <v>0.41477126927473346</v>
      </c>
      <c r="M755">
        <f t="shared" si="47"/>
        <v>258619</v>
      </c>
    </row>
    <row r="756" spans="1:13" x14ac:dyDescent="0.3">
      <c r="A756" t="s">
        <v>361</v>
      </c>
      <c r="B756" t="s">
        <v>807</v>
      </c>
      <c r="C756">
        <v>526923</v>
      </c>
      <c r="D756">
        <v>6439</v>
      </c>
      <c r="E756">
        <v>3393</v>
      </c>
      <c r="F756">
        <v>671212</v>
      </c>
      <c r="G756">
        <v>24856</v>
      </c>
      <c r="H756">
        <v>418799</v>
      </c>
      <c r="I756">
        <v>22407</v>
      </c>
      <c r="J756">
        <f t="shared" si="44"/>
        <v>1232823</v>
      </c>
      <c r="K756">
        <f t="shared" si="45"/>
        <v>28249</v>
      </c>
      <c r="L756">
        <f t="shared" si="46"/>
        <v>2.2914076067691793</v>
      </c>
      <c r="M756">
        <f t="shared" si="47"/>
        <v>1674029</v>
      </c>
    </row>
    <row r="757" spans="1:13" x14ac:dyDescent="0.3">
      <c r="A757" t="s">
        <v>227</v>
      </c>
      <c r="B757" t="s">
        <v>802</v>
      </c>
      <c r="C757">
        <v>92</v>
      </c>
      <c r="D757">
        <v>1</v>
      </c>
      <c r="E757">
        <v>0</v>
      </c>
      <c r="F757">
        <v>29519</v>
      </c>
      <c r="G757">
        <v>22858</v>
      </c>
      <c r="H757">
        <v>1589324</v>
      </c>
      <c r="I757">
        <v>100</v>
      </c>
      <c r="J757">
        <f t="shared" si="44"/>
        <v>52470</v>
      </c>
      <c r="K757">
        <f t="shared" si="45"/>
        <v>22858</v>
      </c>
      <c r="L757">
        <f t="shared" si="46"/>
        <v>43.563941299790358</v>
      </c>
      <c r="M757">
        <f t="shared" si="47"/>
        <v>1641894</v>
      </c>
    </row>
    <row r="758" spans="1:13" x14ac:dyDescent="0.3">
      <c r="A758" t="s">
        <v>737</v>
      </c>
      <c r="B758" t="s">
        <v>810</v>
      </c>
      <c r="C758">
        <v>34586</v>
      </c>
      <c r="D758">
        <v>0</v>
      </c>
      <c r="E758">
        <v>0</v>
      </c>
      <c r="F758">
        <v>201636</v>
      </c>
      <c r="G758">
        <v>168</v>
      </c>
      <c r="H758">
        <v>224964</v>
      </c>
      <c r="I758">
        <v>104</v>
      </c>
      <c r="J758">
        <f t="shared" si="44"/>
        <v>236390</v>
      </c>
      <c r="K758">
        <f t="shared" si="45"/>
        <v>168</v>
      </c>
      <c r="L758">
        <f t="shared" si="46"/>
        <v>7.1068996150429373E-2</v>
      </c>
      <c r="M758">
        <f t="shared" si="47"/>
        <v>461458</v>
      </c>
    </row>
    <row r="759" spans="1:13" x14ac:dyDescent="0.3">
      <c r="A759" t="s">
        <v>589</v>
      </c>
      <c r="B759" t="s">
        <v>802</v>
      </c>
      <c r="C759">
        <v>15</v>
      </c>
      <c r="D759">
        <v>9</v>
      </c>
      <c r="E759">
        <v>8</v>
      </c>
      <c r="F759">
        <v>69420</v>
      </c>
      <c r="G759">
        <v>8666</v>
      </c>
      <c r="H759">
        <v>299693</v>
      </c>
      <c r="I759">
        <v>31896</v>
      </c>
      <c r="J759">
        <f t="shared" si="44"/>
        <v>78118</v>
      </c>
      <c r="K759">
        <f t="shared" si="45"/>
        <v>8674</v>
      </c>
      <c r="L759">
        <f t="shared" si="46"/>
        <v>11.103714892854398</v>
      </c>
      <c r="M759">
        <f t="shared" si="47"/>
        <v>409707</v>
      </c>
    </row>
    <row r="760" spans="1:13" x14ac:dyDescent="0.3">
      <c r="A760" t="s">
        <v>569</v>
      </c>
      <c r="B760" t="s">
        <v>800</v>
      </c>
      <c r="C760">
        <v>253</v>
      </c>
      <c r="D760">
        <v>19890</v>
      </c>
      <c r="E760">
        <v>86</v>
      </c>
      <c r="F760">
        <v>56200</v>
      </c>
      <c r="G760">
        <v>10750</v>
      </c>
      <c r="H760">
        <v>41552</v>
      </c>
      <c r="I760">
        <v>184</v>
      </c>
      <c r="J760">
        <f t="shared" si="44"/>
        <v>87179</v>
      </c>
      <c r="K760">
        <f t="shared" si="45"/>
        <v>10836</v>
      </c>
      <c r="L760">
        <f t="shared" si="46"/>
        <v>12.42959887128781</v>
      </c>
      <c r="M760">
        <f t="shared" si="47"/>
        <v>128915</v>
      </c>
    </row>
    <row r="761" spans="1:13" x14ac:dyDescent="0.3">
      <c r="A761" t="s">
        <v>200</v>
      </c>
      <c r="B761" t="s">
        <v>800</v>
      </c>
      <c r="C761">
        <v>11</v>
      </c>
      <c r="D761">
        <v>3</v>
      </c>
      <c r="E761">
        <v>0</v>
      </c>
      <c r="F761">
        <v>1335</v>
      </c>
      <c r="G761">
        <v>409</v>
      </c>
      <c r="H761">
        <v>32145</v>
      </c>
      <c r="I761">
        <v>0</v>
      </c>
      <c r="J761">
        <f t="shared" si="44"/>
        <v>1758</v>
      </c>
      <c r="K761">
        <f t="shared" si="45"/>
        <v>409</v>
      </c>
      <c r="L761">
        <f t="shared" si="46"/>
        <v>23.265073947667805</v>
      </c>
      <c r="M761">
        <f t="shared" si="47"/>
        <v>33903</v>
      </c>
    </row>
    <row r="762" spans="1:13" x14ac:dyDescent="0.3">
      <c r="A762" t="s">
        <v>472</v>
      </c>
      <c r="B762" t="s">
        <v>805</v>
      </c>
      <c r="C762">
        <v>0</v>
      </c>
      <c r="D762">
        <v>0</v>
      </c>
      <c r="E762">
        <v>0</v>
      </c>
      <c r="F762">
        <v>56</v>
      </c>
      <c r="G762">
        <v>36</v>
      </c>
      <c r="H762">
        <v>493334</v>
      </c>
      <c r="I762">
        <v>40</v>
      </c>
      <c r="J762">
        <f t="shared" si="44"/>
        <v>92</v>
      </c>
      <c r="K762">
        <f t="shared" si="45"/>
        <v>36</v>
      </c>
      <c r="L762">
        <f t="shared" si="46"/>
        <v>39.130434782608695</v>
      </c>
      <c r="M762">
        <f t="shared" si="47"/>
        <v>493466</v>
      </c>
    </row>
    <row r="763" spans="1:13" x14ac:dyDescent="0.3">
      <c r="A763" t="s">
        <v>377</v>
      </c>
      <c r="B763" t="s">
        <v>805</v>
      </c>
      <c r="C763">
        <v>32269</v>
      </c>
      <c r="D763">
        <v>40</v>
      </c>
      <c r="E763">
        <v>6</v>
      </c>
      <c r="F763">
        <v>26607</v>
      </c>
      <c r="G763">
        <v>115</v>
      </c>
      <c r="H763">
        <v>214356</v>
      </c>
      <c r="I763">
        <v>325</v>
      </c>
      <c r="J763">
        <f t="shared" si="44"/>
        <v>59037</v>
      </c>
      <c r="K763">
        <f t="shared" si="45"/>
        <v>121</v>
      </c>
      <c r="L763">
        <f t="shared" si="46"/>
        <v>0.20495621389975777</v>
      </c>
      <c r="M763">
        <f t="shared" si="47"/>
        <v>273718</v>
      </c>
    </row>
    <row r="764" spans="1:13" x14ac:dyDescent="0.3">
      <c r="A764" t="s">
        <v>238</v>
      </c>
      <c r="B764" t="s">
        <v>800</v>
      </c>
      <c r="C764">
        <v>10</v>
      </c>
      <c r="D764">
        <v>0</v>
      </c>
      <c r="E764">
        <v>1</v>
      </c>
      <c r="F764">
        <v>10705</v>
      </c>
      <c r="G764">
        <v>4101</v>
      </c>
      <c r="H764">
        <v>190545</v>
      </c>
      <c r="I764">
        <v>38</v>
      </c>
      <c r="J764">
        <f t="shared" si="44"/>
        <v>14817</v>
      </c>
      <c r="K764">
        <f t="shared" si="45"/>
        <v>4102</v>
      </c>
      <c r="L764">
        <f t="shared" si="46"/>
        <v>27.684416548559089</v>
      </c>
      <c r="M764">
        <f t="shared" si="47"/>
        <v>205400</v>
      </c>
    </row>
    <row r="765" spans="1:13" x14ac:dyDescent="0.3">
      <c r="A765" t="s">
        <v>352</v>
      </c>
      <c r="B765" t="s">
        <v>802</v>
      </c>
      <c r="C765">
        <v>2790</v>
      </c>
      <c r="D765">
        <v>197</v>
      </c>
      <c r="E765">
        <v>74</v>
      </c>
      <c r="F765">
        <v>6570</v>
      </c>
      <c r="G765">
        <v>328</v>
      </c>
      <c r="H765">
        <v>66287</v>
      </c>
      <c r="I765">
        <v>683</v>
      </c>
      <c r="J765">
        <f t="shared" si="44"/>
        <v>9959</v>
      </c>
      <c r="K765">
        <f t="shared" si="45"/>
        <v>402</v>
      </c>
      <c r="L765">
        <f t="shared" si="46"/>
        <v>4.0365498544030531</v>
      </c>
      <c r="M765">
        <f t="shared" si="47"/>
        <v>76929</v>
      </c>
    </row>
    <row r="766" spans="1:13" x14ac:dyDescent="0.3">
      <c r="A766" t="s">
        <v>353</v>
      </c>
      <c r="B766" t="s">
        <v>813</v>
      </c>
      <c r="C766">
        <v>9461</v>
      </c>
      <c r="D766">
        <v>1022</v>
      </c>
      <c r="E766">
        <v>33</v>
      </c>
      <c r="F766">
        <v>28122</v>
      </c>
      <c r="G766">
        <v>922</v>
      </c>
      <c r="H766">
        <v>30716</v>
      </c>
      <c r="I766">
        <v>44</v>
      </c>
      <c r="J766">
        <f t="shared" si="44"/>
        <v>39560</v>
      </c>
      <c r="K766">
        <f t="shared" si="45"/>
        <v>955</v>
      </c>
      <c r="L766">
        <f t="shared" si="46"/>
        <v>2.4140546006066734</v>
      </c>
      <c r="M766">
        <f t="shared" si="47"/>
        <v>70320</v>
      </c>
    </row>
    <row r="767" spans="1:13" x14ac:dyDescent="0.3">
      <c r="A767" t="s">
        <v>268</v>
      </c>
      <c r="B767" t="s">
        <v>805</v>
      </c>
      <c r="C767">
        <v>50</v>
      </c>
      <c r="D767">
        <v>0</v>
      </c>
      <c r="E767">
        <v>0</v>
      </c>
      <c r="F767">
        <v>724</v>
      </c>
      <c r="G767">
        <v>183</v>
      </c>
      <c r="H767">
        <v>55015</v>
      </c>
      <c r="I767">
        <v>4</v>
      </c>
      <c r="J767">
        <f t="shared" si="44"/>
        <v>957</v>
      </c>
      <c r="K767">
        <f t="shared" si="45"/>
        <v>183</v>
      </c>
      <c r="L767">
        <f t="shared" si="46"/>
        <v>19.122257053291534</v>
      </c>
      <c r="M767">
        <f t="shared" si="47"/>
        <v>55976</v>
      </c>
    </row>
    <row r="768" spans="1:13" x14ac:dyDescent="0.3">
      <c r="A768" t="s">
        <v>323</v>
      </c>
      <c r="B768" t="s">
        <v>806</v>
      </c>
      <c r="C768">
        <v>186</v>
      </c>
      <c r="D768">
        <v>0</v>
      </c>
      <c r="E768">
        <v>0</v>
      </c>
      <c r="F768">
        <v>1044</v>
      </c>
      <c r="G768">
        <v>175</v>
      </c>
      <c r="H768">
        <v>38351</v>
      </c>
      <c r="I768">
        <v>8</v>
      </c>
      <c r="J768">
        <f t="shared" si="44"/>
        <v>1405</v>
      </c>
      <c r="K768">
        <f t="shared" si="45"/>
        <v>175</v>
      </c>
      <c r="L768">
        <f t="shared" si="46"/>
        <v>12.455516014234876</v>
      </c>
      <c r="M768">
        <f t="shared" si="47"/>
        <v>39764</v>
      </c>
    </row>
    <row r="769" spans="1:13" x14ac:dyDescent="0.3">
      <c r="A769" t="s">
        <v>711</v>
      </c>
      <c r="B769" t="s">
        <v>800</v>
      </c>
      <c r="C769">
        <v>0</v>
      </c>
      <c r="D769">
        <v>0</v>
      </c>
      <c r="E769">
        <v>0</v>
      </c>
      <c r="F769">
        <v>0</v>
      </c>
      <c r="G769">
        <v>1</v>
      </c>
      <c r="H769">
        <v>26343</v>
      </c>
      <c r="I769">
        <v>0</v>
      </c>
      <c r="J769">
        <f t="shared" si="44"/>
        <v>1</v>
      </c>
      <c r="K769">
        <f t="shared" si="45"/>
        <v>1</v>
      </c>
      <c r="L769">
        <f t="shared" si="46"/>
        <v>100</v>
      </c>
      <c r="M769">
        <f t="shared" si="47"/>
        <v>26344</v>
      </c>
    </row>
    <row r="770" spans="1:13" x14ac:dyDescent="0.3">
      <c r="A770" t="s">
        <v>675</v>
      </c>
      <c r="B770" t="s">
        <v>800</v>
      </c>
      <c r="C770">
        <v>0</v>
      </c>
      <c r="D770">
        <v>1</v>
      </c>
      <c r="E770">
        <v>0</v>
      </c>
      <c r="F770">
        <v>7</v>
      </c>
      <c r="G770">
        <v>7</v>
      </c>
      <c r="H770">
        <v>41156</v>
      </c>
      <c r="I770">
        <v>0</v>
      </c>
      <c r="J770">
        <f t="shared" ref="J770:J795" si="48">SUM(C770:E770,F770:G770)</f>
        <v>15</v>
      </c>
      <c r="K770">
        <f t="shared" ref="K770:K795" si="49">SUM(E770+G770)</f>
        <v>7</v>
      </c>
      <c r="L770">
        <f t="shared" ref="L770:L795" si="50">K770/J770*100</f>
        <v>46.666666666666664</v>
      </c>
      <c r="M770">
        <f t="shared" ref="M770:M795" si="51">SUM(C770:I770)</f>
        <v>41171</v>
      </c>
    </row>
    <row r="771" spans="1:13" x14ac:dyDescent="0.3">
      <c r="A771" t="s">
        <v>523</v>
      </c>
      <c r="B771" t="s">
        <v>808</v>
      </c>
      <c r="C771">
        <v>3</v>
      </c>
      <c r="D771">
        <v>0</v>
      </c>
      <c r="E771">
        <v>0</v>
      </c>
      <c r="F771">
        <v>10342</v>
      </c>
      <c r="G771">
        <v>393</v>
      </c>
      <c r="H771">
        <v>425328</v>
      </c>
      <c r="I771">
        <v>90</v>
      </c>
      <c r="J771">
        <f t="shared" si="48"/>
        <v>10738</v>
      </c>
      <c r="K771">
        <f t="shared" si="49"/>
        <v>393</v>
      </c>
      <c r="L771">
        <f t="shared" si="50"/>
        <v>3.6598994226112866</v>
      </c>
      <c r="M771">
        <f t="shared" si="51"/>
        <v>436156</v>
      </c>
    </row>
    <row r="772" spans="1:13" x14ac:dyDescent="0.3">
      <c r="A772" t="s">
        <v>424</v>
      </c>
      <c r="B772" t="s">
        <v>805</v>
      </c>
      <c r="C772">
        <v>6157</v>
      </c>
      <c r="D772">
        <v>6</v>
      </c>
      <c r="E772">
        <v>1</v>
      </c>
      <c r="F772">
        <v>60779</v>
      </c>
      <c r="G772">
        <v>622</v>
      </c>
      <c r="H772">
        <v>154657</v>
      </c>
      <c r="I772">
        <v>1738</v>
      </c>
      <c r="J772">
        <f t="shared" si="48"/>
        <v>67565</v>
      </c>
      <c r="K772">
        <f t="shared" si="49"/>
        <v>623</v>
      </c>
      <c r="L772">
        <f t="shared" si="50"/>
        <v>0.92207503885147635</v>
      </c>
      <c r="M772">
        <f t="shared" si="51"/>
        <v>223960</v>
      </c>
    </row>
    <row r="773" spans="1:13" x14ac:dyDescent="0.3">
      <c r="A773" t="s">
        <v>281</v>
      </c>
      <c r="B773" t="s">
        <v>802</v>
      </c>
      <c r="C773">
        <v>0</v>
      </c>
      <c r="D773">
        <v>570</v>
      </c>
      <c r="E773">
        <v>0</v>
      </c>
      <c r="F773">
        <v>16586</v>
      </c>
      <c r="G773">
        <v>4626</v>
      </c>
      <c r="H773">
        <v>12280</v>
      </c>
      <c r="I773">
        <v>23</v>
      </c>
      <c r="J773">
        <f t="shared" si="48"/>
        <v>21782</v>
      </c>
      <c r="K773">
        <f t="shared" si="49"/>
        <v>4626</v>
      </c>
      <c r="L773">
        <f t="shared" si="50"/>
        <v>21.23771921770269</v>
      </c>
      <c r="M773">
        <f t="shared" si="51"/>
        <v>34085</v>
      </c>
    </row>
    <row r="774" spans="1:13" x14ac:dyDescent="0.3">
      <c r="A774" t="s">
        <v>748</v>
      </c>
      <c r="B774" t="s">
        <v>805</v>
      </c>
      <c r="C774">
        <v>1707</v>
      </c>
      <c r="D774">
        <v>0</v>
      </c>
      <c r="E774">
        <v>0</v>
      </c>
      <c r="F774">
        <v>1465</v>
      </c>
      <c r="G774">
        <v>0</v>
      </c>
      <c r="H774">
        <v>2093</v>
      </c>
      <c r="I774">
        <v>1</v>
      </c>
      <c r="J774">
        <f t="shared" si="48"/>
        <v>3172</v>
      </c>
      <c r="K774">
        <f t="shared" si="49"/>
        <v>0</v>
      </c>
      <c r="L774">
        <f t="shared" si="50"/>
        <v>0</v>
      </c>
      <c r="M774">
        <f t="shared" si="51"/>
        <v>5266</v>
      </c>
    </row>
    <row r="775" spans="1:13" x14ac:dyDescent="0.3">
      <c r="A775" t="s">
        <v>490</v>
      </c>
      <c r="B775" t="s">
        <v>805</v>
      </c>
      <c r="C775">
        <v>0</v>
      </c>
      <c r="D775">
        <v>0</v>
      </c>
      <c r="E775">
        <v>0</v>
      </c>
      <c r="F775">
        <v>2</v>
      </c>
      <c r="G775">
        <v>0</v>
      </c>
      <c r="H775">
        <v>14883</v>
      </c>
      <c r="I775">
        <v>0</v>
      </c>
      <c r="J775">
        <f t="shared" si="48"/>
        <v>2</v>
      </c>
      <c r="K775">
        <f t="shared" si="49"/>
        <v>0</v>
      </c>
      <c r="L775">
        <f t="shared" si="50"/>
        <v>0</v>
      </c>
      <c r="M775">
        <f t="shared" si="51"/>
        <v>14885</v>
      </c>
    </row>
    <row r="776" spans="1:13" x14ac:dyDescent="0.3">
      <c r="A776" t="s">
        <v>21</v>
      </c>
      <c r="B776" t="s">
        <v>800</v>
      </c>
      <c r="C776">
        <v>4</v>
      </c>
      <c r="D776">
        <v>0</v>
      </c>
      <c r="E776">
        <v>0</v>
      </c>
      <c r="F776">
        <v>20</v>
      </c>
      <c r="G776">
        <v>0</v>
      </c>
      <c r="H776">
        <v>1974</v>
      </c>
      <c r="I776">
        <v>0</v>
      </c>
      <c r="J776">
        <f t="shared" si="48"/>
        <v>24</v>
      </c>
      <c r="K776">
        <f t="shared" si="49"/>
        <v>0</v>
      </c>
      <c r="L776">
        <f t="shared" si="50"/>
        <v>0</v>
      </c>
      <c r="M776">
        <f t="shared" si="51"/>
        <v>1998</v>
      </c>
    </row>
    <row r="777" spans="1:13" x14ac:dyDescent="0.3">
      <c r="A777" t="s">
        <v>208</v>
      </c>
      <c r="B777" t="s">
        <v>812</v>
      </c>
      <c r="C777">
        <v>5638</v>
      </c>
      <c r="D777">
        <v>0</v>
      </c>
      <c r="E777">
        <v>0</v>
      </c>
      <c r="F777">
        <v>222</v>
      </c>
      <c r="G777">
        <v>0</v>
      </c>
      <c r="H777">
        <v>492</v>
      </c>
      <c r="I777">
        <v>0</v>
      </c>
      <c r="J777">
        <f t="shared" si="48"/>
        <v>5860</v>
      </c>
      <c r="K777">
        <f t="shared" si="49"/>
        <v>0</v>
      </c>
      <c r="L777">
        <f t="shared" si="50"/>
        <v>0</v>
      </c>
      <c r="M777">
        <f t="shared" si="51"/>
        <v>6352</v>
      </c>
    </row>
    <row r="778" spans="1:13" x14ac:dyDescent="0.3">
      <c r="A778" t="s">
        <v>494</v>
      </c>
      <c r="B778" t="s">
        <v>810</v>
      </c>
      <c r="C778">
        <v>2</v>
      </c>
      <c r="D778">
        <v>0</v>
      </c>
      <c r="E778">
        <v>0</v>
      </c>
      <c r="F778">
        <v>2142</v>
      </c>
      <c r="G778">
        <v>25</v>
      </c>
      <c r="H778">
        <v>130465</v>
      </c>
      <c r="I778">
        <v>6</v>
      </c>
      <c r="J778">
        <f t="shared" si="48"/>
        <v>2169</v>
      </c>
      <c r="K778">
        <f t="shared" si="49"/>
        <v>25</v>
      </c>
      <c r="L778">
        <f t="shared" si="50"/>
        <v>1.1526048870447212</v>
      </c>
      <c r="M778">
        <f t="shared" si="51"/>
        <v>132640</v>
      </c>
    </row>
    <row r="779" spans="1:13" x14ac:dyDescent="0.3">
      <c r="A779" t="s">
        <v>180</v>
      </c>
      <c r="B779" t="s">
        <v>800</v>
      </c>
      <c r="C779">
        <v>99675</v>
      </c>
      <c r="D779">
        <v>10389</v>
      </c>
      <c r="E779">
        <v>46</v>
      </c>
      <c r="F779">
        <v>92256</v>
      </c>
      <c r="G779">
        <v>4851</v>
      </c>
      <c r="H779">
        <v>56946</v>
      </c>
      <c r="I779">
        <v>316</v>
      </c>
      <c r="J779">
        <f t="shared" si="48"/>
        <v>207217</v>
      </c>
      <c r="K779">
        <f t="shared" si="49"/>
        <v>4897</v>
      </c>
      <c r="L779">
        <f t="shared" si="50"/>
        <v>2.3632230946302668</v>
      </c>
      <c r="M779">
        <f t="shared" si="51"/>
        <v>264479</v>
      </c>
    </row>
    <row r="780" spans="1:13" x14ac:dyDescent="0.3">
      <c r="A780" t="s">
        <v>143</v>
      </c>
      <c r="B780" t="s">
        <v>812</v>
      </c>
      <c r="C780">
        <v>260645</v>
      </c>
      <c r="D780">
        <v>6712</v>
      </c>
      <c r="E780">
        <v>7800</v>
      </c>
      <c r="F780">
        <v>95392</v>
      </c>
      <c r="G780">
        <v>6791</v>
      </c>
      <c r="H780">
        <v>26238</v>
      </c>
      <c r="I780">
        <v>115</v>
      </c>
      <c r="J780">
        <f t="shared" si="48"/>
        <v>377340</v>
      </c>
      <c r="K780">
        <f t="shared" si="49"/>
        <v>14591</v>
      </c>
      <c r="L780">
        <f t="shared" si="50"/>
        <v>3.8668044734191978</v>
      </c>
      <c r="M780">
        <f t="shared" si="51"/>
        <v>403693</v>
      </c>
    </row>
    <row r="781" spans="1:13" x14ac:dyDescent="0.3">
      <c r="A781" t="s">
        <v>400</v>
      </c>
      <c r="B781" t="s">
        <v>801</v>
      </c>
      <c r="C781">
        <v>0</v>
      </c>
      <c r="D781">
        <v>0</v>
      </c>
      <c r="E781">
        <v>0</v>
      </c>
      <c r="F781">
        <v>0</v>
      </c>
      <c r="G781">
        <v>0</v>
      </c>
      <c r="H781">
        <v>92</v>
      </c>
      <c r="I781">
        <v>0</v>
      </c>
      <c r="J781">
        <f t="shared" si="48"/>
        <v>0</v>
      </c>
      <c r="K781">
        <f t="shared" si="49"/>
        <v>0</v>
      </c>
      <c r="L781" t="e">
        <f t="shared" si="50"/>
        <v>#DIV/0!</v>
      </c>
      <c r="M781">
        <f t="shared" si="51"/>
        <v>92</v>
      </c>
    </row>
    <row r="782" spans="1:13" x14ac:dyDescent="0.3">
      <c r="A782" t="s">
        <v>455</v>
      </c>
      <c r="B782" t="s">
        <v>800</v>
      </c>
      <c r="C782">
        <v>1</v>
      </c>
      <c r="D782">
        <v>0</v>
      </c>
      <c r="E782">
        <v>0</v>
      </c>
      <c r="F782">
        <v>1</v>
      </c>
      <c r="G782">
        <v>0</v>
      </c>
      <c r="H782">
        <v>2319</v>
      </c>
      <c r="I782">
        <v>0</v>
      </c>
      <c r="J782">
        <f t="shared" si="48"/>
        <v>2</v>
      </c>
      <c r="K782">
        <f t="shared" si="49"/>
        <v>0</v>
      </c>
      <c r="L782">
        <f t="shared" si="50"/>
        <v>0</v>
      </c>
      <c r="M782">
        <f t="shared" si="51"/>
        <v>2321</v>
      </c>
    </row>
    <row r="783" spans="1:13" x14ac:dyDescent="0.3">
      <c r="A783" t="s">
        <v>498</v>
      </c>
      <c r="B783" t="s">
        <v>813</v>
      </c>
      <c r="C783">
        <v>315</v>
      </c>
      <c r="D783">
        <v>1</v>
      </c>
      <c r="E783">
        <v>0</v>
      </c>
      <c r="F783">
        <v>4387</v>
      </c>
      <c r="G783">
        <v>400</v>
      </c>
      <c r="H783">
        <v>54510</v>
      </c>
      <c r="I783">
        <v>0</v>
      </c>
      <c r="J783">
        <f t="shared" si="48"/>
        <v>5103</v>
      </c>
      <c r="K783">
        <f t="shared" si="49"/>
        <v>400</v>
      </c>
      <c r="L783">
        <f t="shared" si="50"/>
        <v>7.8385263570448753</v>
      </c>
      <c r="M783">
        <f t="shared" si="51"/>
        <v>59613</v>
      </c>
    </row>
    <row r="784" spans="1:13" x14ac:dyDescent="0.3">
      <c r="A784" t="s">
        <v>558</v>
      </c>
      <c r="B784" t="s">
        <v>803</v>
      </c>
      <c r="C784">
        <v>1</v>
      </c>
      <c r="D784">
        <v>0</v>
      </c>
      <c r="E784">
        <v>0</v>
      </c>
      <c r="F784">
        <v>0</v>
      </c>
      <c r="G784">
        <v>1</v>
      </c>
      <c r="H784">
        <v>4974</v>
      </c>
      <c r="I784">
        <v>0</v>
      </c>
      <c r="J784">
        <f t="shared" si="48"/>
        <v>2</v>
      </c>
      <c r="K784">
        <f t="shared" si="49"/>
        <v>1</v>
      </c>
      <c r="L784">
        <f t="shared" si="50"/>
        <v>50</v>
      </c>
      <c r="M784">
        <f t="shared" si="51"/>
        <v>4976</v>
      </c>
    </row>
    <row r="785" spans="1:13" x14ac:dyDescent="0.3">
      <c r="A785" t="s">
        <v>148</v>
      </c>
      <c r="B785" t="s">
        <v>801</v>
      </c>
      <c r="C785">
        <v>994</v>
      </c>
      <c r="D785">
        <v>68</v>
      </c>
      <c r="E785">
        <v>3</v>
      </c>
      <c r="F785">
        <v>6292</v>
      </c>
      <c r="G785">
        <v>576</v>
      </c>
      <c r="H785">
        <v>41913</v>
      </c>
      <c r="I785">
        <v>28</v>
      </c>
      <c r="J785">
        <f t="shared" si="48"/>
        <v>7933</v>
      </c>
      <c r="K785">
        <f t="shared" si="49"/>
        <v>579</v>
      </c>
      <c r="L785">
        <f t="shared" si="50"/>
        <v>7.2986259926887689</v>
      </c>
      <c r="M785">
        <f t="shared" si="51"/>
        <v>49874</v>
      </c>
    </row>
    <row r="786" spans="1:13" x14ac:dyDescent="0.3">
      <c r="A786" t="s">
        <v>50</v>
      </c>
      <c r="B786" t="s">
        <v>800</v>
      </c>
      <c r="C786">
        <v>9156</v>
      </c>
      <c r="D786">
        <v>651</v>
      </c>
      <c r="E786">
        <v>2</v>
      </c>
      <c r="F786">
        <v>24865</v>
      </c>
      <c r="G786">
        <v>2176</v>
      </c>
      <c r="H786">
        <v>32859</v>
      </c>
      <c r="I786">
        <v>14</v>
      </c>
      <c r="J786">
        <f t="shared" si="48"/>
        <v>36850</v>
      </c>
      <c r="K786">
        <f t="shared" si="49"/>
        <v>2178</v>
      </c>
      <c r="L786">
        <f t="shared" si="50"/>
        <v>5.91044776119403</v>
      </c>
      <c r="M786">
        <f t="shared" si="51"/>
        <v>69723</v>
      </c>
    </row>
    <row r="787" spans="1:13" x14ac:dyDescent="0.3">
      <c r="A787" t="s">
        <v>401</v>
      </c>
      <c r="B787" t="s">
        <v>807</v>
      </c>
      <c r="C787">
        <v>51016</v>
      </c>
      <c r="D787">
        <v>193</v>
      </c>
      <c r="E787">
        <v>69</v>
      </c>
      <c r="F787">
        <v>4743</v>
      </c>
      <c r="G787">
        <v>62</v>
      </c>
      <c r="H787">
        <v>6410</v>
      </c>
      <c r="I787">
        <v>12</v>
      </c>
      <c r="J787">
        <f t="shared" si="48"/>
        <v>56083</v>
      </c>
      <c r="K787">
        <f t="shared" si="49"/>
        <v>131</v>
      </c>
      <c r="L787">
        <f t="shared" si="50"/>
        <v>0.23358236898882015</v>
      </c>
      <c r="M787">
        <f t="shared" si="51"/>
        <v>62505</v>
      </c>
    </row>
    <row r="788" spans="1:13" x14ac:dyDescent="0.3">
      <c r="A788" t="s">
        <v>614</v>
      </c>
      <c r="B788" t="s">
        <v>800</v>
      </c>
      <c r="C788">
        <v>18</v>
      </c>
      <c r="D788">
        <v>0</v>
      </c>
      <c r="E788">
        <v>0</v>
      </c>
      <c r="F788">
        <v>535</v>
      </c>
      <c r="G788">
        <v>204</v>
      </c>
      <c r="H788">
        <v>240126</v>
      </c>
      <c r="I788">
        <v>0</v>
      </c>
      <c r="J788">
        <f t="shared" si="48"/>
        <v>757</v>
      </c>
      <c r="K788">
        <f t="shared" si="49"/>
        <v>204</v>
      </c>
      <c r="L788">
        <f t="shared" si="50"/>
        <v>26.948480845442536</v>
      </c>
      <c r="M788">
        <f t="shared" si="51"/>
        <v>240883</v>
      </c>
    </row>
    <row r="789" spans="1:13" x14ac:dyDescent="0.3">
      <c r="A789" t="s">
        <v>553</v>
      </c>
      <c r="B789" t="s">
        <v>805</v>
      </c>
      <c r="C789">
        <v>265</v>
      </c>
      <c r="D789">
        <v>7</v>
      </c>
      <c r="E789">
        <v>0</v>
      </c>
      <c r="F789">
        <v>1459</v>
      </c>
      <c r="G789">
        <v>567</v>
      </c>
      <c r="H789">
        <v>395955</v>
      </c>
      <c r="I789">
        <v>403</v>
      </c>
      <c r="J789">
        <f t="shared" si="48"/>
        <v>2298</v>
      </c>
      <c r="K789">
        <f t="shared" si="49"/>
        <v>567</v>
      </c>
      <c r="L789">
        <f t="shared" si="50"/>
        <v>24.673629242819846</v>
      </c>
      <c r="M789">
        <f t="shared" si="51"/>
        <v>398656</v>
      </c>
    </row>
    <row r="790" spans="1:13" x14ac:dyDescent="0.3">
      <c r="A790" t="s">
        <v>686</v>
      </c>
      <c r="B790" t="s">
        <v>802</v>
      </c>
      <c r="C790">
        <v>705</v>
      </c>
      <c r="D790">
        <v>63</v>
      </c>
      <c r="E790">
        <v>33</v>
      </c>
      <c r="F790">
        <v>61445</v>
      </c>
      <c r="G790">
        <v>15566</v>
      </c>
      <c r="H790">
        <v>390720</v>
      </c>
      <c r="I790">
        <v>259</v>
      </c>
      <c r="J790">
        <f t="shared" si="48"/>
        <v>77812</v>
      </c>
      <c r="K790">
        <f t="shared" si="49"/>
        <v>15599</v>
      </c>
      <c r="L790">
        <f t="shared" si="50"/>
        <v>20.047036446820542</v>
      </c>
      <c r="M790">
        <f t="shared" si="51"/>
        <v>468791</v>
      </c>
    </row>
    <row r="791" spans="1:13" x14ac:dyDescent="0.3">
      <c r="A791" t="s">
        <v>743</v>
      </c>
      <c r="B791" t="s">
        <v>802</v>
      </c>
      <c r="C791">
        <v>3303</v>
      </c>
      <c r="D791">
        <v>371</v>
      </c>
      <c r="E791">
        <v>9</v>
      </c>
      <c r="F791">
        <v>114688</v>
      </c>
      <c r="G791">
        <v>13697</v>
      </c>
      <c r="H791">
        <v>129746</v>
      </c>
      <c r="I791">
        <v>3180</v>
      </c>
      <c r="J791">
        <f t="shared" si="48"/>
        <v>132068</v>
      </c>
      <c r="K791">
        <f t="shared" si="49"/>
        <v>13706</v>
      </c>
      <c r="L791">
        <f t="shared" si="50"/>
        <v>10.377987097555804</v>
      </c>
      <c r="M791">
        <f t="shared" si="51"/>
        <v>264994</v>
      </c>
    </row>
    <row r="792" spans="1:13" x14ac:dyDescent="0.3">
      <c r="A792" t="s">
        <v>723</v>
      </c>
      <c r="B792" t="s">
        <v>803</v>
      </c>
      <c r="C792">
        <v>0</v>
      </c>
      <c r="D792">
        <v>0</v>
      </c>
      <c r="E792">
        <v>0</v>
      </c>
      <c r="F792">
        <v>120</v>
      </c>
      <c r="G792">
        <v>615</v>
      </c>
      <c r="H792">
        <v>18863</v>
      </c>
      <c r="I792">
        <v>0</v>
      </c>
      <c r="J792">
        <f t="shared" si="48"/>
        <v>735</v>
      </c>
      <c r="K792">
        <f t="shared" si="49"/>
        <v>615</v>
      </c>
      <c r="L792">
        <f t="shared" si="50"/>
        <v>83.673469387755105</v>
      </c>
      <c r="M792">
        <f t="shared" si="51"/>
        <v>19598</v>
      </c>
    </row>
    <row r="793" spans="1:13" x14ac:dyDescent="0.3">
      <c r="A793" t="s">
        <v>664</v>
      </c>
      <c r="B793" t="s">
        <v>801</v>
      </c>
      <c r="C793">
        <v>0</v>
      </c>
      <c r="D793">
        <v>154</v>
      </c>
      <c r="E793">
        <v>0</v>
      </c>
      <c r="F793">
        <v>11892</v>
      </c>
      <c r="G793">
        <v>3973</v>
      </c>
      <c r="H793">
        <v>22205</v>
      </c>
      <c r="I793">
        <v>77</v>
      </c>
      <c r="J793">
        <f t="shared" si="48"/>
        <v>16019</v>
      </c>
      <c r="K793">
        <f t="shared" si="49"/>
        <v>3973</v>
      </c>
      <c r="L793">
        <f t="shared" si="50"/>
        <v>24.801797865035272</v>
      </c>
      <c r="M793">
        <f t="shared" si="51"/>
        <v>38301</v>
      </c>
    </row>
    <row r="794" spans="1:13" x14ac:dyDescent="0.3">
      <c r="A794" t="s">
        <v>385</v>
      </c>
      <c r="B794" t="s">
        <v>803</v>
      </c>
      <c r="C794">
        <v>1478</v>
      </c>
      <c r="D794">
        <v>50</v>
      </c>
      <c r="E794">
        <v>1</v>
      </c>
      <c r="F794">
        <v>29059</v>
      </c>
      <c r="G794">
        <v>7549</v>
      </c>
      <c r="H794">
        <v>115332</v>
      </c>
      <c r="I794">
        <v>324</v>
      </c>
      <c r="J794">
        <f t="shared" si="48"/>
        <v>38137</v>
      </c>
      <c r="K794">
        <f t="shared" si="49"/>
        <v>7550</v>
      </c>
      <c r="L794">
        <f t="shared" si="50"/>
        <v>19.797047486692712</v>
      </c>
      <c r="M794">
        <f t="shared" si="51"/>
        <v>153793</v>
      </c>
    </row>
    <row r="795" spans="1:13" x14ac:dyDescent="0.3">
      <c r="A795" t="s">
        <v>736</v>
      </c>
      <c r="B795" t="s">
        <v>803</v>
      </c>
      <c r="C795">
        <v>1451</v>
      </c>
      <c r="D795">
        <v>0</v>
      </c>
      <c r="E795">
        <v>0</v>
      </c>
      <c r="F795">
        <v>4171</v>
      </c>
      <c r="G795">
        <v>801</v>
      </c>
      <c r="H795">
        <v>24001</v>
      </c>
      <c r="I795">
        <v>5</v>
      </c>
      <c r="J795">
        <f t="shared" si="48"/>
        <v>6423</v>
      </c>
      <c r="K795">
        <f t="shared" si="49"/>
        <v>801</v>
      </c>
      <c r="L795">
        <f t="shared" si="50"/>
        <v>12.470808033629146</v>
      </c>
      <c r="M795">
        <f t="shared" si="51"/>
        <v>30429</v>
      </c>
    </row>
  </sheetData>
  <sortState ref="A2:M795">
    <sortCondition ref="A1"/>
  </sortState>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22"/>
  <sheetViews>
    <sheetView zoomScale="90" zoomScaleNormal="90" workbookViewId="0">
      <selection activeCell="N8" sqref="N8"/>
    </sheetView>
  </sheetViews>
  <sheetFormatPr defaultRowHeight="14.4" x14ac:dyDescent="0.3"/>
  <cols>
    <col min="1" max="1" width="33.5546875" customWidth="1"/>
    <col min="2" max="2" width="19.88671875" customWidth="1"/>
    <col min="3" max="3" width="15.77734375" customWidth="1"/>
    <col min="4" max="4" width="25.21875" customWidth="1"/>
    <col min="5" max="5" width="19.5546875" customWidth="1"/>
    <col min="6" max="6" width="15.21875" customWidth="1"/>
    <col min="7" max="7" width="25.109375" customWidth="1"/>
    <col min="8" max="8" width="19" customWidth="1"/>
    <col min="9" max="9" width="14.5546875" customWidth="1"/>
    <col min="10" max="10" width="24.88671875" customWidth="1"/>
    <col min="11" max="11" width="19" customWidth="1"/>
    <col min="12" max="12" width="15.77734375" customWidth="1"/>
    <col min="13" max="13" width="24.33203125" customWidth="1"/>
    <col min="14" max="14" width="22.21875" customWidth="1"/>
    <col min="15" max="16" width="17.5546875" customWidth="1"/>
    <col min="17" max="17" width="15.109375" customWidth="1"/>
  </cols>
  <sheetData>
    <row r="1" spans="1:17" ht="16.2" x14ac:dyDescent="0.3">
      <c r="A1" s="8" t="s">
        <v>1050</v>
      </c>
      <c r="B1" s="5" t="s">
        <v>0</v>
      </c>
      <c r="C1" s="5" t="s">
        <v>1</v>
      </c>
      <c r="D1" s="5" t="s">
        <v>1088</v>
      </c>
      <c r="E1" s="5" t="s">
        <v>2</v>
      </c>
      <c r="F1" s="5" t="s">
        <v>3</v>
      </c>
      <c r="G1" s="5" t="s">
        <v>1085</v>
      </c>
      <c r="H1" s="5" t="s">
        <v>816</v>
      </c>
      <c r="I1" s="5" t="s">
        <v>817</v>
      </c>
      <c r="J1" s="5" t="s">
        <v>1086</v>
      </c>
      <c r="K1" s="5" t="s">
        <v>4</v>
      </c>
      <c r="L1" s="5" t="s">
        <v>818</v>
      </c>
      <c r="M1" s="5" t="s">
        <v>1087</v>
      </c>
      <c r="N1" s="5" t="s">
        <v>1090</v>
      </c>
      <c r="O1" s="5" t="s">
        <v>1067</v>
      </c>
      <c r="P1" s="5" t="s">
        <v>1080</v>
      </c>
      <c r="Q1" s="5" t="s">
        <v>1059</v>
      </c>
    </row>
    <row r="2" spans="1:17" x14ac:dyDescent="0.3">
      <c r="A2" s="9" t="s">
        <v>858</v>
      </c>
      <c r="B2">
        <v>7200</v>
      </c>
      <c r="C2">
        <v>100829</v>
      </c>
      <c r="D2">
        <v>534131</v>
      </c>
      <c r="E2">
        <v>6392</v>
      </c>
      <c r="F2">
        <v>97418</v>
      </c>
      <c r="G2">
        <v>538350</v>
      </c>
      <c r="H2">
        <v>5632</v>
      </c>
      <c r="I2">
        <v>93501</v>
      </c>
      <c r="J2">
        <v>543027</v>
      </c>
      <c r="K2">
        <v>4951</v>
      </c>
      <c r="L2">
        <v>93109</v>
      </c>
      <c r="M2">
        <v>544100</v>
      </c>
      <c r="N2">
        <f t="shared" ref="N2:N65" si="0">M2/Q2*100</f>
        <v>84.72966238943566</v>
      </c>
      <c r="O2">
        <f t="shared" ref="O2:O65" si="1">SUM(K2:L2)</f>
        <v>98060</v>
      </c>
      <c r="P2">
        <f t="shared" ref="P2:P65" si="2">O2/Q2*100</f>
        <v>15.270337610564344</v>
      </c>
      <c r="Q2">
        <f t="shared" ref="Q2:Q65" si="3">SUM(K2:M2)</f>
        <v>642160</v>
      </c>
    </row>
    <row r="3" spans="1:17" x14ac:dyDescent="0.3">
      <c r="A3" s="9" t="s">
        <v>832</v>
      </c>
      <c r="B3">
        <v>53</v>
      </c>
      <c r="C3">
        <v>109</v>
      </c>
      <c r="D3">
        <v>26484</v>
      </c>
      <c r="E3">
        <v>53</v>
      </c>
      <c r="F3">
        <v>113</v>
      </c>
      <c r="G3">
        <v>26480</v>
      </c>
      <c r="H3">
        <v>53</v>
      </c>
      <c r="I3">
        <v>154</v>
      </c>
      <c r="J3">
        <v>26439</v>
      </c>
      <c r="K3">
        <v>53</v>
      </c>
      <c r="L3">
        <v>170</v>
      </c>
      <c r="M3">
        <v>26423</v>
      </c>
      <c r="N3">
        <f t="shared" si="0"/>
        <v>99.163101403587788</v>
      </c>
      <c r="O3">
        <f t="shared" si="1"/>
        <v>223</v>
      </c>
      <c r="P3">
        <f t="shared" si="2"/>
        <v>0.83689859641221942</v>
      </c>
      <c r="Q3">
        <f t="shared" si="3"/>
        <v>26646</v>
      </c>
    </row>
    <row r="4" spans="1:17" x14ac:dyDescent="0.3">
      <c r="A4" s="9" t="s">
        <v>830</v>
      </c>
      <c r="B4">
        <v>1242961</v>
      </c>
      <c r="C4">
        <v>509952</v>
      </c>
      <c r="D4">
        <v>572355</v>
      </c>
      <c r="E4">
        <v>1216465</v>
      </c>
      <c r="F4">
        <v>530619</v>
      </c>
      <c r="G4">
        <v>578184</v>
      </c>
      <c r="H4">
        <v>1180085</v>
      </c>
      <c r="I4">
        <v>556214</v>
      </c>
      <c r="J4">
        <v>588969</v>
      </c>
      <c r="K4">
        <v>1169583</v>
      </c>
      <c r="L4">
        <v>562779</v>
      </c>
      <c r="M4">
        <v>592906</v>
      </c>
      <c r="N4">
        <f t="shared" si="0"/>
        <v>25.498394163597489</v>
      </c>
      <c r="O4">
        <f t="shared" si="1"/>
        <v>1732362</v>
      </c>
      <c r="P4">
        <f t="shared" si="2"/>
        <v>74.501605836402518</v>
      </c>
      <c r="Q4">
        <f t="shared" si="3"/>
        <v>2325268</v>
      </c>
    </row>
    <row r="5" spans="1:17" x14ac:dyDescent="0.3">
      <c r="A5" s="9" t="s">
        <v>957</v>
      </c>
      <c r="B5">
        <v>0</v>
      </c>
      <c r="C5">
        <v>0</v>
      </c>
      <c r="D5">
        <v>103</v>
      </c>
      <c r="E5">
        <v>0</v>
      </c>
      <c r="F5">
        <v>0</v>
      </c>
      <c r="G5">
        <v>103</v>
      </c>
      <c r="H5">
        <v>0</v>
      </c>
      <c r="I5">
        <v>0</v>
      </c>
      <c r="J5">
        <v>103</v>
      </c>
      <c r="K5">
        <v>0</v>
      </c>
      <c r="L5">
        <v>0</v>
      </c>
      <c r="M5">
        <v>103</v>
      </c>
      <c r="N5">
        <f t="shared" si="0"/>
        <v>100</v>
      </c>
      <c r="O5">
        <f t="shared" si="1"/>
        <v>0</v>
      </c>
      <c r="P5">
        <f t="shared" si="2"/>
        <v>0</v>
      </c>
      <c r="Q5">
        <f t="shared" si="3"/>
        <v>103</v>
      </c>
    </row>
    <row r="6" spans="1:17" x14ac:dyDescent="0.3">
      <c r="A6" s="9" t="s">
        <v>834</v>
      </c>
      <c r="B6">
        <v>5712</v>
      </c>
      <c r="C6">
        <v>408448</v>
      </c>
      <c r="D6">
        <v>832563</v>
      </c>
      <c r="E6">
        <v>3135</v>
      </c>
      <c r="F6">
        <v>392119</v>
      </c>
      <c r="G6">
        <v>851469</v>
      </c>
      <c r="H6">
        <v>2998</v>
      </c>
      <c r="I6">
        <v>375519</v>
      </c>
      <c r="J6">
        <v>868206</v>
      </c>
      <c r="K6">
        <v>3437</v>
      </c>
      <c r="L6">
        <v>367815</v>
      </c>
      <c r="M6">
        <v>875471</v>
      </c>
      <c r="N6">
        <f t="shared" si="0"/>
        <v>70.22177340114844</v>
      </c>
      <c r="O6">
        <f t="shared" si="1"/>
        <v>371252</v>
      </c>
      <c r="P6">
        <f t="shared" si="2"/>
        <v>29.77822659885155</v>
      </c>
      <c r="Q6">
        <f t="shared" si="3"/>
        <v>1246723</v>
      </c>
    </row>
    <row r="7" spans="1:17" x14ac:dyDescent="0.3">
      <c r="A7" s="9" t="s">
        <v>953</v>
      </c>
      <c r="B7">
        <v>0</v>
      </c>
      <c r="C7">
        <v>0</v>
      </c>
      <c r="D7">
        <v>26</v>
      </c>
      <c r="E7">
        <v>0</v>
      </c>
      <c r="F7">
        <v>0</v>
      </c>
      <c r="G7">
        <v>26</v>
      </c>
      <c r="H7">
        <v>0</v>
      </c>
      <c r="I7">
        <v>0</v>
      </c>
      <c r="J7">
        <v>26</v>
      </c>
      <c r="K7">
        <v>0</v>
      </c>
      <c r="L7">
        <v>0</v>
      </c>
      <c r="M7">
        <v>26</v>
      </c>
      <c r="N7">
        <f t="shared" si="0"/>
        <v>100</v>
      </c>
      <c r="O7">
        <f t="shared" si="1"/>
        <v>0</v>
      </c>
      <c r="P7">
        <f t="shared" si="2"/>
        <v>0</v>
      </c>
      <c r="Q7">
        <f t="shared" si="3"/>
        <v>26</v>
      </c>
    </row>
    <row r="8" spans="1:17" x14ac:dyDescent="0.3">
      <c r="A8" s="9" t="s">
        <v>829</v>
      </c>
      <c r="B8">
        <v>0</v>
      </c>
      <c r="C8">
        <v>0</v>
      </c>
      <c r="D8">
        <v>171</v>
      </c>
      <c r="E8">
        <v>0</v>
      </c>
      <c r="F8">
        <v>0</v>
      </c>
      <c r="G8">
        <v>171</v>
      </c>
      <c r="H8">
        <v>0</v>
      </c>
      <c r="I8">
        <v>0</v>
      </c>
      <c r="J8">
        <v>171</v>
      </c>
      <c r="K8">
        <v>0</v>
      </c>
      <c r="L8">
        <v>0</v>
      </c>
      <c r="M8">
        <v>171</v>
      </c>
      <c r="N8">
        <f t="shared" si="0"/>
        <v>100</v>
      </c>
      <c r="O8">
        <f t="shared" si="1"/>
        <v>0</v>
      </c>
      <c r="P8">
        <f t="shared" si="2"/>
        <v>0</v>
      </c>
      <c r="Q8">
        <f t="shared" si="3"/>
        <v>171</v>
      </c>
    </row>
    <row r="9" spans="1:17" x14ac:dyDescent="0.3">
      <c r="A9" s="9" t="s">
        <v>835</v>
      </c>
      <c r="B9">
        <v>75590</v>
      </c>
      <c r="C9">
        <v>758738</v>
      </c>
      <c r="D9">
        <v>1941349</v>
      </c>
      <c r="E9">
        <v>72764</v>
      </c>
      <c r="F9">
        <v>741851</v>
      </c>
      <c r="G9">
        <v>1961062</v>
      </c>
      <c r="H9">
        <v>69073</v>
      </c>
      <c r="I9">
        <v>728842</v>
      </c>
      <c r="J9">
        <v>1977762</v>
      </c>
      <c r="K9">
        <v>67961</v>
      </c>
      <c r="L9">
        <v>723081</v>
      </c>
      <c r="M9">
        <v>1984635</v>
      </c>
      <c r="N9">
        <f t="shared" si="0"/>
        <v>71.500934726915261</v>
      </c>
      <c r="O9">
        <f t="shared" si="1"/>
        <v>791042</v>
      </c>
      <c r="P9">
        <f t="shared" si="2"/>
        <v>28.499065273084728</v>
      </c>
      <c r="Q9">
        <f t="shared" si="3"/>
        <v>2775677</v>
      </c>
    </row>
    <row r="10" spans="1:17" x14ac:dyDescent="0.3">
      <c r="A10" s="9" t="s">
        <v>833</v>
      </c>
      <c r="B10">
        <v>35</v>
      </c>
      <c r="C10">
        <v>869</v>
      </c>
      <c r="D10">
        <v>29385</v>
      </c>
      <c r="E10">
        <v>35</v>
      </c>
      <c r="F10">
        <v>869</v>
      </c>
      <c r="G10">
        <v>29385</v>
      </c>
      <c r="H10">
        <v>35</v>
      </c>
      <c r="I10">
        <v>869</v>
      </c>
      <c r="J10">
        <v>29385</v>
      </c>
      <c r="K10">
        <v>35</v>
      </c>
      <c r="L10">
        <v>862</v>
      </c>
      <c r="M10">
        <v>29392</v>
      </c>
      <c r="N10">
        <f t="shared" si="0"/>
        <v>97.038528838852386</v>
      </c>
      <c r="O10">
        <f t="shared" si="1"/>
        <v>897</v>
      </c>
      <c r="P10">
        <f t="shared" si="2"/>
        <v>2.9614711611476117</v>
      </c>
      <c r="Q10">
        <f t="shared" si="3"/>
        <v>30289</v>
      </c>
    </row>
    <row r="11" spans="1:17" x14ac:dyDescent="0.3">
      <c r="A11" s="9" t="s">
        <v>952</v>
      </c>
      <c r="B11">
        <v>0</v>
      </c>
      <c r="C11">
        <v>0</v>
      </c>
      <c r="D11">
        <v>86</v>
      </c>
      <c r="E11">
        <v>0</v>
      </c>
      <c r="F11">
        <v>0</v>
      </c>
      <c r="G11">
        <v>86</v>
      </c>
      <c r="H11">
        <v>0</v>
      </c>
      <c r="I11">
        <v>0</v>
      </c>
      <c r="J11">
        <v>86</v>
      </c>
      <c r="K11">
        <v>0</v>
      </c>
      <c r="L11">
        <v>0</v>
      </c>
      <c r="M11">
        <v>86</v>
      </c>
      <c r="N11">
        <f t="shared" si="0"/>
        <v>100</v>
      </c>
      <c r="O11">
        <f t="shared" si="1"/>
        <v>0</v>
      </c>
      <c r="P11">
        <f t="shared" si="2"/>
        <v>0</v>
      </c>
      <c r="Q11">
        <f t="shared" si="3"/>
        <v>86</v>
      </c>
    </row>
    <row r="12" spans="1:17" x14ac:dyDescent="0.3">
      <c r="A12" s="9" t="s">
        <v>836</v>
      </c>
      <c r="B12">
        <v>2587377</v>
      </c>
      <c r="C12">
        <v>1817449</v>
      </c>
      <c r="D12">
        <v>3258163</v>
      </c>
      <c r="E12">
        <v>2588123</v>
      </c>
      <c r="F12">
        <v>1815501</v>
      </c>
      <c r="G12">
        <v>3259365</v>
      </c>
      <c r="H12">
        <v>2586694</v>
      </c>
      <c r="I12">
        <v>1815197</v>
      </c>
      <c r="J12">
        <v>3261098</v>
      </c>
      <c r="K12">
        <v>2585274</v>
      </c>
      <c r="L12">
        <v>1814905</v>
      </c>
      <c r="M12">
        <v>3262810</v>
      </c>
      <c r="N12">
        <f t="shared" si="0"/>
        <v>42.578816177342809</v>
      </c>
      <c r="O12">
        <f t="shared" si="1"/>
        <v>4400179</v>
      </c>
      <c r="P12">
        <f t="shared" si="2"/>
        <v>57.421183822657198</v>
      </c>
      <c r="Q12">
        <f t="shared" si="3"/>
        <v>7662989</v>
      </c>
    </row>
    <row r="13" spans="1:17" x14ac:dyDescent="0.3">
      <c r="A13" s="9" t="s">
        <v>884</v>
      </c>
      <c r="B13">
        <v>20</v>
      </c>
      <c r="C13">
        <v>222</v>
      </c>
      <c r="D13">
        <v>85051</v>
      </c>
      <c r="E13">
        <v>20</v>
      </c>
      <c r="F13">
        <v>222</v>
      </c>
      <c r="G13">
        <v>85051</v>
      </c>
      <c r="H13">
        <v>14</v>
      </c>
      <c r="I13">
        <v>221</v>
      </c>
      <c r="J13">
        <v>85058</v>
      </c>
      <c r="K13">
        <v>19</v>
      </c>
      <c r="L13">
        <v>228</v>
      </c>
      <c r="M13">
        <v>85046</v>
      </c>
      <c r="N13">
        <f t="shared" si="0"/>
        <v>99.710409998475853</v>
      </c>
      <c r="O13">
        <f t="shared" si="1"/>
        <v>247</v>
      </c>
      <c r="P13">
        <f t="shared" si="2"/>
        <v>0.28959000152415793</v>
      </c>
      <c r="Q13">
        <f t="shared" si="3"/>
        <v>85293</v>
      </c>
    </row>
    <row r="14" spans="1:17" x14ac:dyDescent="0.3">
      <c r="A14" s="9" t="s">
        <v>831</v>
      </c>
      <c r="B14">
        <v>5</v>
      </c>
      <c r="C14">
        <v>333</v>
      </c>
      <c r="D14">
        <v>82960</v>
      </c>
      <c r="E14">
        <v>5</v>
      </c>
      <c r="F14">
        <v>322</v>
      </c>
      <c r="G14">
        <v>82971</v>
      </c>
      <c r="H14">
        <v>5</v>
      </c>
      <c r="I14">
        <v>311</v>
      </c>
      <c r="J14">
        <v>82982</v>
      </c>
      <c r="K14">
        <v>5</v>
      </c>
      <c r="L14">
        <v>307</v>
      </c>
      <c r="M14">
        <v>82986</v>
      </c>
      <c r="N14">
        <f t="shared" si="0"/>
        <v>99.625441187063316</v>
      </c>
      <c r="O14">
        <f t="shared" si="1"/>
        <v>312</v>
      </c>
      <c r="P14">
        <f t="shared" si="2"/>
        <v>0.37455881293668514</v>
      </c>
      <c r="Q14">
        <f t="shared" si="3"/>
        <v>83298</v>
      </c>
    </row>
    <row r="15" spans="1:17" x14ac:dyDescent="0.3">
      <c r="A15" s="9" t="s">
        <v>840</v>
      </c>
      <c r="B15">
        <v>19</v>
      </c>
      <c r="C15">
        <v>3196</v>
      </c>
      <c r="D15">
        <v>3717</v>
      </c>
      <c r="E15">
        <v>19</v>
      </c>
      <c r="F15">
        <v>3293</v>
      </c>
      <c r="G15">
        <v>3620</v>
      </c>
      <c r="H15">
        <v>4</v>
      </c>
      <c r="I15">
        <v>3200</v>
      </c>
      <c r="J15">
        <v>3728</v>
      </c>
      <c r="K15">
        <v>5</v>
      </c>
      <c r="L15">
        <v>3195</v>
      </c>
      <c r="M15">
        <v>3732</v>
      </c>
      <c r="N15">
        <f t="shared" si="0"/>
        <v>53.837276399307555</v>
      </c>
      <c r="O15">
        <f t="shared" si="1"/>
        <v>3200</v>
      </c>
      <c r="P15">
        <f t="shared" si="2"/>
        <v>46.162723600692438</v>
      </c>
      <c r="Q15">
        <f t="shared" si="3"/>
        <v>6932</v>
      </c>
    </row>
    <row r="16" spans="1:17" x14ac:dyDescent="0.3">
      <c r="A16" s="9" t="s">
        <v>837</v>
      </c>
      <c r="B16">
        <v>0</v>
      </c>
      <c r="C16">
        <v>0</v>
      </c>
      <c r="D16">
        <v>243</v>
      </c>
      <c r="E16">
        <v>0</v>
      </c>
      <c r="F16">
        <v>0</v>
      </c>
      <c r="G16">
        <v>243</v>
      </c>
      <c r="H16">
        <v>0</v>
      </c>
      <c r="I16">
        <v>0</v>
      </c>
      <c r="J16">
        <v>243</v>
      </c>
      <c r="K16">
        <v>0</v>
      </c>
      <c r="L16">
        <v>0</v>
      </c>
      <c r="M16">
        <v>243</v>
      </c>
      <c r="N16">
        <f t="shared" si="0"/>
        <v>100</v>
      </c>
      <c r="O16">
        <f t="shared" si="1"/>
        <v>0</v>
      </c>
      <c r="P16">
        <f t="shared" si="2"/>
        <v>0</v>
      </c>
      <c r="Q16">
        <f t="shared" si="3"/>
        <v>243</v>
      </c>
    </row>
    <row r="17" spans="1:17" x14ac:dyDescent="0.3">
      <c r="A17" s="9" t="s">
        <v>841</v>
      </c>
      <c r="B17">
        <v>118</v>
      </c>
      <c r="C17">
        <v>190</v>
      </c>
      <c r="D17">
        <v>128712</v>
      </c>
      <c r="E17">
        <v>121</v>
      </c>
      <c r="F17">
        <v>180</v>
      </c>
      <c r="G17">
        <v>128719</v>
      </c>
      <c r="H17">
        <v>120</v>
      </c>
      <c r="I17">
        <v>179</v>
      </c>
      <c r="J17">
        <v>128721</v>
      </c>
      <c r="K17">
        <v>118</v>
      </c>
      <c r="L17">
        <v>175</v>
      </c>
      <c r="M17">
        <v>128727</v>
      </c>
      <c r="N17">
        <f t="shared" si="0"/>
        <v>99.772903425825461</v>
      </c>
      <c r="O17">
        <f t="shared" si="1"/>
        <v>293</v>
      </c>
      <c r="P17">
        <f t="shared" si="2"/>
        <v>0.22709657417454657</v>
      </c>
      <c r="Q17">
        <f t="shared" si="3"/>
        <v>129020</v>
      </c>
    </row>
    <row r="18" spans="1:17" x14ac:dyDescent="0.3">
      <c r="A18" s="9" t="s">
        <v>838</v>
      </c>
      <c r="B18">
        <v>0</v>
      </c>
      <c r="C18">
        <v>0</v>
      </c>
      <c r="D18">
        <v>223</v>
      </c>
      <c r="E18">
        <v>0</v>
      </c>
      <c r="F18">
        <v>0</v>
      </c>
      <c r="G18">
        <v>223</v>
      </c>
      <c r="H18">
        <v>0</v>
      </c>
      <c r="I18">
        <v>0</v>
      </c>
      <c r="J18">
        <v>223</v>
      </c>
      <c r="K18">
        <v>0</v>
      </c>
      <c r="L18">
        <v>0</v>
      </c>
      <c r="M18">
        <v>223</v>
      </c>
      <c r="N18">
        <f t="shared" si="0"/>
        <v>100</v>
      </c>
      <c r="O18">
        <f t="shared" si="1"/>
        <v>0</v>
      </c>
      <c r="P18">
        <f t="shared" si="2"/>
        <v>0</v>
      </c>
      <c r="Q18">
        <f t="shared" si="3"/>
        <v>223</v>
      </c>
    </row>
    <row r="19" spans="1:17" x14ac:dyDescent="0.3">
      <c r="A19" s="9" t="s">
        <v>929</v>
      </c>
      <c r="B19">
        <v>19</v>
      </c>
      <c r="C19">
        <v>190</v>
      </c>
      <c r="D19">
        <v>207608</v>
      </c>
      <c r="E19">
        <v>19</v>
      </c>
      <c r="F19">
        <v>259</v>
      </c>
      <c r="G19">
        <v>207539</v>
      </c>
      <c r="H19">
        <v>17</v>
      </c>
      <c r="I19">
        <v>300</v>
      </c>
      <c r="J19">
        <v>207500</v>
      </c>
      <c r="K19">
        <v>19</v>
      </c>
      <c r="L19">
        <v>342</v>
      </c>
      <c r="M19">
        <v>207456</v>
      </c>
      <c r="N19">
        <f t="shared" si="0"/>
        <v>99.826289475836916</v>
      </c>
      <c r="O19">
        <f t="shared" si="1"/>
        <v>361</v>
      </c>
      <c r="P19">
        <f t="shared" si="2"/>
        <v>0.1737105241630858</v>
      </c>
      <c r="Q19">
        <f t="shared" si="3"/>
        <v>207817</v>
      </c>
    </row>
    <row r="20" spans="1:17" x14ac:dyDescent="0.3">
      <c r="A20" s="9" t="s">
        <v>954</v>
      </c>
      <c r="B20">
        <v>0</v>
      </c>
      <c r="C20">
        <v>0</v>
      </c>
      <c r="D20">
        <v>29916</v>
      </c>
      <c r="E20">
        <v>0</v>
      </c>
      <c r="F20">
        <v>0</v>
      </c>
      <c r="G20">
        <v>29916</v>
      </c>
      <c r="H20">
        <v>0</v>
      </c>
      <c r="I20">
        <v>0</v>
      </c>
      <c r="J20">
        <v>29916</v>
      </c>
      <c r="K20">
        <v>0</v>
      </c>
      <c r="L20">
        <v>0</v>
      </c>
      <c r="M20">
        <v>29916</v>
      </c>
      <c r="N20">
        <f t="shared" si="0"/>
        <v>100</v>
      </c>
      <c r="O20">
        <f t="shared" si="1"/>
        <v>0</v>
      </c>
      <c r="P20">
        <f t="shared" si="2"/>
        <v>0</v>
      </c>
      <c r="Q20">
        <f t="shared" si="3"/>
        <v>29916</v>
      </c>
    </row>
    <row r="21" spans="1:17" x14ac:dyDescent="0.3">
      <c r="A21" s="9" t="s">
        <v>842</v>
      </c>
      <c r="B21">
        <v>21</v>
      </c>
      <c r="C21">
        <v>3380</v>
      </c>
      <c r="D21">
        <v>17992</v>
      </c>
      <c r="E21">
        <v>21</v>
      </c>
      <c r="F21">
        <v>2651</v>
      </c>
      <c r="G21">
        <v>18721</v>
      </c>
      <c r="H21">
        <v>21</v>
      </c>
      <c r="I21">
        <v>1598</v>
      </c>
      <c r="J21">
        <v>19774</v>
      </c>
      <c r="K21">
        <v>21</v>
      </c>
      <c r="L21">
        <v>1521</v>
      </c>
      <c r="M21">
        <v>19851</v>
      </c>
      <c r="N21">
        <f t="shared" si="0"/>
        <v>92.792034777731033</v>
      </c>
      <c r="O21">
        <f t="shared" si="1"/>
        <v>1542</v>
      </c>
      <c r="P21">
        <f t="shared" si="2"/>
        <v>7.2079652222689665</v>
      </c>
      <c r="Q21">
        <f t="shared" si="3"/>
        <v>21393</v>
      </c>
    </row>
    <row r="22" spans="1:17" x14ac:dyDescent="0.3">
      <c r="A22" s="9" t="s">
        <v>846</v>
      </c>
      <c r="B22">
        <v>43</v>
      </c>
      <c r="C22">
        <v>4784</v>
      </c>
      <c r="D22">
        <v>118181</v>
      </c>
      <c r="E22">
        <v>46</v>
      </c>
      <c r="F22">
        <v>3465</v>
      </c>
      <c r="G22">
        <v>119497</v>
      </c>
      <c r="H22">
        <v>32</v>
      </c>
      <c r="I22">
        <v>2093</v>
      </c>
      <c r="J22">
        <v>120883</v>
      </c>
      <c r="K22">
        <v>24</v>
      </c>
      <c r="L22">
        <v>1428</v>
      </c>
      <c r="M22">
        <v>121556</v>
      </c>
      <c r="N22">
        <f t="shared" si="0"/>
        <v>98.819588969823101</v>
      </c>
      <c r="O22">
        <f t="shared" si="1"/>
        <v>1452</v>
      </c>
      <c r="P22">
        <f t="shared" si="2"/>
        <v>1.1804110301768991</v>
      </c>
      <c r="Q22">
        <f t="shared" si="3"/>
        <v>123008</v>
      </c>
    </row>
    <row r="23" spans="1:17" x14ac:dyDescent="0.3">
      <c r="A23" s="9" t="s">
        <v>839</v>
      </c>
      <c r="B23">
        <v>0</v>
      </c>
      <c r="C23">
        <v>0</v>
      </c>
      <c r="D23">
        <v>29</v>
      </c>
      <c r="E23">
        <v>0</v>
      </c>
      <c r="F23">
        <v>0</v>
      </c>
      <c r="G23">
        <v>29</v>
      </c>
      <c r="H23">
        <v>0</v>
      </c>
      <c r="I23">
        <v>0</v>
      </c>
      <c r="J23">
        <v>29</v>
      </c>
      <c r="K23">
        <v>0</v>
      </c>
      <c r="L23">
        <v>0</v>
      </c>
      <c r="M23">
        <v>29</v>
      </c>
      <c r="N23">
        <f t="shared" si="0"/>
        <v>100</v>
      </c>
      <c r="O23">
        <f t="shared" si="1"/>
        <v>0</v>
      </c>
      <c r="P23">
        <f t="shared" si="2"/>
        <v>0</v>
      </c>
      <c r="Q23">
        <f t="shared" si="3"/>
        <v>29</v>
      </c>
    </row>
    <row r="24" spans="1:17" x14ac:dyDescent="0.3">
      <c r="A24" s="9" t="s">
        <v>859</v>
      </c>
      <c r="B24">
        <v>778</v>
      </c>
      <c r="C24">
        <v>17258</v>
      </c>
      <c r="D24">
        <v>22196</v>
      </c>
      <c r="E24">
        <v>757</v>
      </c>
      <c r="F24">
        <v>16583</v>
      </c>
      <c r="G24">
        <v>22892</v>
      </c>
      <c r="H24">
        <v>736</v>
      </c>
      <c r="I24">
        <v>15774</v>
      </c>
      <c r="J24">
        <v>23722</v>
      </c>
      <c r="K24">
        <v>721</v>
      </c>
      <c r="L24">
        <v>15404</v>
      </c>
      <c r="M24">
        <v>24107</v>
      </c>
      <c r="N24">
        <f t="shared" si="0"/>
        <v>59.919964207595946</v>
      </c>
      <c r="O24">
        <f t="shared" si="1"/>
        <v>16125</v>
      </c>
      <c r="P24">
        <f t="shared" si="2"/>
        <v>40.080035792404054</v>
      </c>
      <c r="Q24">
        <f t="shared" si="3"/>
        <v>40232</v>
      </c>
    </row>
    <row r="25" spans="1:17" x14ac:dyDescent="0.3">
      <c r="A25" s="9" t="s">
        <v>844</v>
      </c>
      <c r="B25">
        <v>94908</v>
      </c>
      <c r="C25">
        <v>386920</v>
      </c>
      <c r="D25">
        <v>608130</v>
      </c>
      <c r="E25">
        <v>85120</v>
      </c>
      <c r="F25">
        <v>389603</v>
      </c>
      <c r="G25">
        <v>615235</v>
      </c>
      <c r="H25">
        <v>74401</v>
      </c>
      <c r="I25">
        <v>389890</v>
      </c>
      <c r="J25">
        <v>625667</v>
      </c>
      <c r="K25">
        <v>69040</v>
      </c>
      <c r="L25">
        <v>391280</v>
      </c>
      <c r="M25">
        <v>629638</v>
      </c>
      <c r="N25">
        <f t="shared" si="0"/>
        <v>57.767180019780582</v>
      </c>
      <c r="O25">
        <f t="shared" si="1"/>
        <v>460320</v>
      </c>
      <c r="P25">
        <f t="shared" si="2"/>
        <v>42.232819980219425</v>
      </c>
      <c r="Q25">
        <f t="shared" si="3"/>
        <v>1089958</v>
      </c>
    </row>
    <row r="26" spans="1:17" x14ac:dyDescent="0.3">
      <c r="A26" s="9" t="s">
        <v>843</v>
      </c>
      <c r="B26">
        <v>0</v>
      </c>
      <c r="C26">
        <v>184</v>
      </c>
      <c r="D26">
        <v>53047</v>
      </c>
      <c r="E26">
        <v>0</v>
      </c>
      <c r="F26">
        <v>190</v>
      </c>
      <c r="G26">
        <v>53041</v>
      </c>
      <c r="H26">
        <v>0</v>
      </c>
      <c r="I26">
        <v>203</v>
      </c>
      <c r="J26">
        <v>53028</v>
      </c>
      <c r="K26">
        <v>0</v>
      </c>
      <c r="L26">
        <v>202</v>
      </c>
      <c r="M26">
        <v>53029</v>
      </c>
      <c r="N26">
        <f t="shared" si="0"/>
        <v>99.620521876350239</v>
      </c>
      <c r="O26">
        <f t="shared" si="1"/>
        <v>202</v>
      </c>
      <c r="P26">
        <f t="shared" si="2"/>
        <v>0.37947812364975297</v>
      </c>
      <c r="Q26">
        <f t="shared" si="3"/>
        <v>53231</v>
      </c>
    </row>
    <row r="27" spans="1:17" x14ac:dyDescent="0.3">
      <c r="A27" s="9" t="s">
        <v>995</v>
      </c>
      <c r="B27">
        <v>39626</v>
      </c>
      <c r="C27">
        <v>217640</v>
      </c>
      <c r="D27">
        <v>326140</v>
      </c>
      <c r="E27">
        <v>38562</v>
      </c>
      <c r="F27">
        <v>213924</v>
      </c>
      <c r="G27">
        <v>330920</v>
      </c>
      <c r="H27">
        <v>36681</v>
      </c>
      <c r="I27">
        <v>210931</v>
      </c>
      <c r="J27">
        <v>335794</v>
      </c>
      <c r="K27">
        <v>36503</v>
      </c>
      <c r="L27">
        <v>208953</v>
      </c>
      <c r="M27">
        <v>337950</v>
      </c>
      <c r="N27">
        <f t="shared" si="0"/>
        <v>57.927069656465648</v>
      </c>
      <c r="O27">
        <f t="shared" si="1"/>
        <v>245456</v>
      </c>
      <c r="P27">
        <f t="shared" si="2"/>
        <v>42.072930343534345</v>
      </c>
      <c r="Q27">
        <f t="shared" si="3"/>
        <v>583406</v>
      </c>
    </row>
    <row r="28" spans="1:17" x14ac:dyDescent="0.3">
      <c r="A28" s="9" t="s">
        <v>848</v>
      </c>
      <c r="B28">
        <v>2835810</v>
      </c>
      <c r="C28">
        <v>1798457</v>
      </c>
      <c r="D28">
        <v>3837028</v>
      </c>
      <c r="E28">
        <v>2805633</v>
      </c>
      <c r="F28">
        <v>1803550</v>
      </c>
      <c r="G28">
        <v>3862112</v>
      </c>
      <c r="H28">
        <v>2752430</v>
      </c>
      <c r="I28">
        <v>1818763</v>
      </c>
      <c r="J28">
        <v>3900102</v>
      </c>
      <c r="K28">
        <v>2741121</v>
      </c>
      <c r="L28">
        <v>1819247</v>
      </c>
      <c r="M28">
        <v>3910927</v>
      </c>
      <c r="N28">
        <f t="shared" si="0"/>
        <v>46.166813928685045</v>
      </c>
      <c r="O28">
        <f t="shared" si="1"/>
        <v>4560368</v>
      </c>
      <c r="P28">
        <f t="shared" si="2"/>
        <v>53.833186071314955</v>
      </c>
      <c r="Q28">
        <f t="shared" si="3"/>
        <v>8471295</v>
      </c>
    </row>
    <row r="29" spans="1:17" x14ac:dyDescent="0.3">
      <c r="A29" s="9" t="s">
        <v>1025</v>
      </c>
      <c r="B29">
        <v>0</v>
      </c>
      <c r="C29">
        <v>0</v>
      </c>
      <c r="D29">
        <v>43</v>
      </c>
      <c r="E29">
        <v>0</v>
      </c>
      <c r="F29">
        <v>0</v>
      </c>
      <c r="G29">
        <v>43</v>
      </c>
      <c r="H29">
        <v>0</v>
      </c>
      <c r="I29">
        <v>0</v>
      </c>
      <c r="J29">
        <v>43</v>
      </c>
      <c r="K29">
        <v>0</v>
      </c>
      <c r="L29">
        <v>0</v>
      </c>
      <c r="M29">
        <v>43</v>
      </c>
      <c r="N29">
        <f t="shared" si="0"/>
        <v>100</v>
      </c>
      <c r="O29">
        <f t="shared" si="1"/>
        <v>0</v>
      </c>
      <c r="P29">
        <f t="shared" si="2"/>
        <v>0</v>
      </c>
      <c r="Q29">
        <f t="shared" si="3"/>
        <v>43</v>
      </c>
    </row>
    <row r="30" spans="1:17" x14ac:dyDescent="0.3">
      <c r="A30" s="9" t="s">
        <v>850</v>
      </c>
      <c r="B30">
        <v>947</v>
      </c>
      <c r="C30">
        <v>1351</v>
      </c>
      <c r="D30">
        <v>2521</v>
      </c>
      <c r="E30">
        <v>946</v>
      </c>
      <c r="F30">
        <v>1365</v>
      </c>
      <c r="G30">
        <v>2508</v>
      </c>
      <c r="H30">
        <v>942</v>
      </c>
      <c r="I30">
        <v>1348</v>
      </c>
      <c r="J30">
        <v>2529</v>
      </c>
      <c r="K30">
        <v>937</v>
      </c>
      <c r="L30">
        <v>1334</v>
      </c>
      <c r="M30">
        <v>2548</v>
      </c>
      <c r="N30">
        <f t="shared" si="0"/>
        <v>52.874040257314789</v>
      </c>
      <c r="O30">
        <f t="shared" si="1"/>
        <v>2271</v>
      </c>
      <c r="P30">
        <f t="shared" si="2"/>
        <v>47.125959742685204</v>
      </c>
      <c r="Q30">
        <f t="shared" si="3"/>
        <v>4819</v>
      </c>
    </row>
    <row r="31" spans="1:17" x14ac:dyDescent="0.3">
      <c r="A31" s="9" t="s">
        <v>849</v>
      </c>
      <c r="B31">
        <v>0</v>
      </c>
      <c r="C31">
        <v>77</v>
      </c>
      <c r="D31">
        <v>109787</v>
      </c>
      <c r="E31">
        <v>0</v>
      </c>
      <c r="F31">
        <v>84</v>
      </c>
      <c r="G31">
        <v>109780</v>
      </c>
      <c r="H31">
        <v>0</v>
      </c>
      <c r="I31">
        <v>95</v>
      </c>
      <c r="J31">
        <v>109769</v>
      </c>
      <c r="K31">
        <v>0</v>
      </c>
      <c r="L31">
        <v>112</v>
      </c>
      <c r="M31">
        <v>109752</v>
      </c>
      <c r="N31">
        <f t="shared" si="0"/>
        <v>99.898055778052864</v>
      </c>
      <c r="O31">
        <f t="shared" si="1"/>
        <v>112</v>
      </c>
      <c r="P31">
        <f t="shared" si="2"/>
        <v>0.10194422194713465</v>
      </c>
      <c r="Q31">
        <f t="shared" si="3"/>
        <v>109864</v>
      </c>
    </row>
    <row r="32" spans="1:17" x14ac:dyDescent="0.3">
      <c r="A32" s="9" t="s">
        <v>1020</v>
      </c>
      <c r="B32">
        <v>43</v>
      </c>
      <c r="C32">
        <v>8079</v>
      </c>
      <c r="D32">
        <v>271799</v>
      </c>
      <c r="E32">
        <v>43</v>
      </c>
      <c r="F32">
        <v>6013</v>
      </c>
      <c r="G32">
        <v>273865</v>
      </c>
      <c r="H32">
        <v>43</v>
      </c>
      <c r="I32">
        <v>2013</v>
      </c>
      <c r="J32">
        <v>277865</v>
      </c>
      <c r="K32">
        <v>43</v>
      </c>
      <c r="L32">
        <v>893</v>
      </c>
      <c r="M32">
        <v>278985</v>
      </c>
      <c r="N32">
        <f t="shared" si="0"/>
        <v>99.665619942769567</v>
      </c>
      <c r="O32">
        <f t="shared" si="1"/>
        <v>936</v>
      </c>
      <c r="P32">
        <f t="shared" si="2"/>
        <v>0.33438005723043285</v>
      </c>
      <c r="Q32">
        <f t="shared" si="3"/>
        <v>279921</v>
      </c>
    </row>
    <row r="33" spans="1:17" x14ac:dyDescent="0.3">
      <c r="A33" s="9" t="s">
        <v>845</v>
      </c>
      <c r="B33">
        <v>6228</v>
      </c>
      <c r="C33">
        <v>73787</v>
      </c>
      <c r="D33">
        <v>576836</v>
      </c>
      <c r="E33">
        <v>5739</v>
      </c>
      <c r="F33">
        <v>72817</v>
      </c>
      <c r="G33">
        <v>578295</v>
      </c>
      <c r="H33">
        <v>5252</v>
      </c>
      <c r="I33">
        <v>72019</v>
      </c>
      <c r="J33">
        <v>579580</v>
      </c>
      <c r="K33">
        <v>5206</v>
      </c>
      <c r="L33">
        <v>72863</v>
      </c>
      <c r="M33">
        <v>578782</v>
      </c>
      <c r="N33">
        <f t="shared" si="0"/>
        <v>88.114656139672462</v>
      </c>
      <c r="O33">
        <f t="shared" si="1"/>
        <v>78069</v>
      </c>
      <c r="P33">
        <f t="shared" si="2"/>
        <v>11.885343860327533</v>
      </c>
      <c r="Q33">
        <f t="shared" si="3"/>
        <v>656851</v>
      </c>
    </row>
    <row r="34" spans="1:17" x14ac:dyDescent="0.3">
      <c r="A34" s="9" t="s">
        <v>856</v>
      </c>
      <c r="B34">
        <v>20</v>
      </c>
      <c r="C34">
        <v>65</v>
      </c>
      <c r="D34">
        <v>26709</v>
      </c>
      <c r="E34">
        <v>20</v>
      </c>
      <c r="F34">
        <v>65</v>
      </c>
      <c r="G34">
        <v>26709</v>
      </c>
      <c r="H34">
        <v>20</v>
      </c>
      <c r="I34">
        <v>65</v>
      </c>
      <c r="J34">
        <v>26709</v>
      </c>
      <c r="K34">
        <v>20</v>
      </c>
      <c r="L34">
        <v>65</v>
      </c>
      <c r="M34">
        <v>26709</v>
      </c>
      <c r="N34">
        <f t="shared" si="0"/>
        <v>99.682764798089124</v>
      </c>
      <c r="O34">
        <f t="shared" si="1"/>
        <v>85</v>
      </c>
      <c r="P34">
        <f t="shared" si="2"/>
        <v>0.31723520191087556</v>
      </c>
      <c r="Q34">
        <f t="shared" si="3"/>
        <v>26794</v>
      </c>
    </row>
    <row r="35" spans="1:17" x14ac:dyDescent="0.3">
      <c r="A35" s="9" t="s">
        <v>852</v>
      </c>
      <c r="B35">
        <v>3862</v>
      </c>
      <c r="C35">
        <v>41150</v>
      </c>
      <c r="D35">
        <v>137179</v>
      </c>
      <c r="E35">
        <v>2977</v>
      </c>
      <c r="F35">
        <v>37830</v>
      </c>
      <c r="G35">
        <v>141384</v>
      </c>
      <c r="H35">
        <v>2995</v>
      </c>
      <c r="I35">
        <v>32468</v>
      </c>
      <c r="J35">
        <v>146728</v>
      </c>
      <c r="K35">
        <v>3248</v>
      </c>
      <c r="L35">
        <v>30384</v>
      </c>
      <c r="M35">
        <v>148559</v>
      </c>
      <c r="N35">
        <f t="shared" si="0"/>
        <v>81.540251713860741</v>
      </c>
      <c r="O35">
        <f t="shared" si="1"/>
        <v>33632</v>
      </c>
      <c r="P35">
        <f t="shared" si="2"/>
        <v>18.45974828613927</v>
      </c>
      <c r="Q35">
        <f t="shared" si="3"/>
        <v>182191</v>
      </c>
    </row>
    <row r="36" spans="1:17" x14ac:dyDescent="0.3">
      <c r="A36" s="9" t="s">
        <v>862</v>
      </c>
      <c r="B36">
        <v>137</v>
      </c>
      <c r="C36">
        <v>122116</v>
      </c>
      <c r="D36">
        <v>345671</v>
      </c>
      <c r="E36">
        <v>137</v>
      </c>
      <c r="F36">
        <v>112514</v>
      </c>
      <c r="G36">
        <v>355273</v>
      </c>
      <c r="H36">
        <v>137</v>
      </c>
      <c r="I36">
        <v>87411</v>
      </c>
      <c r="J36">
        <v>380376</v>
      </c>
      <c r="K36">
        <v>137</v>
      </c>
      <c r="L36">
        <v>79458</v>
      </c>
      <c r="M36">
        <v>388329</v>
      </c>
      <c r="N36">
        <f t="shared" si="0"/>
        <v>82.989759020695658</v>
      </c>
      <c r="O36">
        <f t="shared" si="1"/>
        <v>79595</v>
      </c>
      <c r="P36">
        <f t="shared" si="2"/>
        <v>17.010240979304331</v>
      </c>
      <c r="Q36">
        <f t="shared" si="3"/>
        <v>467924</v>
      </c>
    </row>
    <row r="37" spans="1:17" x14ac:dyDescent="0.3">
      <c r="A37" s="9" t="s">
        <v>851</v>
      </c>
      <c r="B37">
        <v>7314512</v>
      </c>
      <c r="C37">
        <v>491988</v>
      </c>
      <c r="D37">
        <v>1669897</v>
      </c>
      <c r="E37">
        <v>7318864</v>
      </c>
      <c r="F37">
        <v>494222</v>
      </c>
      <c r="G37">
        <v>1663311</v>
      </c>
      <c r="H37">
        <v>7300572</v>
      </c>
      <c r="I37">
        <v>501036</v>
      </c>
      <c r="J37">
        <v>1674789</v>
      </c>
      <c r="K37">
        <v>7296198</v>
      </c>
      <c r="L37">
        <v>498788</v>
      </c>
      <c r="M37">
        <v>1681411</v>
      </c>
      <c r="N37">
        <f t="shared" si="0"/>
        <v>17.743146472229899</v>
      </c>
      <c r="O37">
        <f t="shared" si="1"/>
        <v>7794986</v>
      </c>
      <c r="P37">
        <f t="shared" si="2"/>
        <v>82.256853527770105</v>
      </c>
      <c r="Q37">
        <f t="shared" si="3"/>
        <v>9476397</v>
      </c>
    </row>
    <row r="38" spans="1:17" x14ac:dyDescent="0.3">
      <c r="A38" s="9" t="s">
        <v>869</v>
      </c>
      <c r="B38">
        <v>0</v>
      </c>
      <c r="C38">
        <v>23</v>
      </c>
      <c r="D38">
        <v>1635</v>
      </c>
      <c r="E38">
        <v>0</v>
      </c>
      <c r="F38">
        <v>7</v>
      </c>
      <c r="G38">
        <v>1651</v>
      </c>
      <c r="H38">
        <v>0</v>
      </c>
      <c r="I38">
        <v>1</v>
      </c>
      <c r="J38">
        <v>1657</v>
      </c>
      <c r="K38">
        <v>0</v>
      </c>
      <c r="L38">
        <v>1</v>
      </c>
      <c r="M38">
        <v>1657</v>
      </c>
      <c r="N38">
        <f t="shared" si="0"/>
        <v>99.939686369119414</v>
      </c>
      <c r="O38">
        <f t="shared" si="1"/>
        <v>1</v>
      </c>
      <c r="P38">
        <f t="shared" si="2"/>
        <v>6.0313630880579006E-2</v>
      </c>
      <c r="Q38">
        <f t="shared" si="3"/>
        <v>1658</v>
      </c>
    </row>
    <row r="39" spans="1:17" x14ac:dyDescent="0.3">
      <c r="A39" s="9" t="s">
        <v>861</v>
      </c>
      <c r="B39">
        <v>0</v>
      </c>
      <c r="C39">
        <v>0</v>
      </c>
      <c r="D39">
        <v>95</v>
      </c>
      <c r="E39">
        <v>0</v>
      </c>
      <c r="F39">
        <v>0</v>
      </c>
      <c r="G39">
        <v>95</v>
      </c>
      <c r="H39">
        <v>0</v>
      </c>
      <c r="I39">
        <v>0</v>
      </c>
      <c r="J39">
        <v>95</v>
      </c>
      <c r="K39">
        <v>0</v>
      </c>
      <c r="L39">
        <v>0</v>
      </c>
      <c r="M39">
        <v>95</v>
      </c>
      <c r="N39">
        <f t="shared" si="0"/>
        <v>100</v>
      </c>
      <c r="O39">
        <f t="shared" si="1"/>
        <v>0</v>
      </c>
      <c r="P39">
        <f t="shared" si="2"/>
        <v>0</v>
      </c>
      <c r="Q39">
        <f t="shared" si="3"/>
        <v>95</v>
      </c>
    </row>
    <row r="40" spans="1:17" x14ac:dyDescent="0.3">
      <c r="A40" s="9" t="s">
        <v>867</v>
      </c>
      <c r="B40">
        <v>131366</v>
      </c>
      <c r="C40">
        <v>300554</v>
      </c>
      <c r="D40">
        <v>188758</v>
      </c>
      <c r="E40">
        <v>127343</v>
      </c>
      <c r="F40">
        <v>297659</v>
      </c>
      <c r="G40">
        <v>195676</v>
      </c>
      <c r="H40">
        <v>125195</v>
      </c>
      <c r="I40">
        <v>291569</v>
      </c>
      <c r="J40">
        <v>203914</v>
      </c>
      <c r="K40">
        <v>123728</v>
      </c>
      <c r="L40">
        <v>290345</v>
      </c>
      <c r="M40">
        <v>206605</v>
      </c>
      <c r="N40">
        <f t="shared" si="0"/>
        <v>33.286986166740242</v>
      </c>
      <c r="O40">
        <f t="shared" si="1"/>
        <v>414073</v>
      </c>
      <c r="P40">
        <f t="shared" si="2"/>
        <v>66.713013833259765</v>
      </c>
      <c r="Q40">
        <f t="shared" si="3"/>
        <v>620678</v>
      </c>
    </row>
    <row r="41" spans="1:17" x14ac:dyDescent="0.3">
      <c r="A41" s="9" t="s">
        <v>863</v>
      </c>
      <c r="B41">
        <v>430459</v>
      </c>
      <c r="C41">
        <v>216434</v>
      </c>
      <c r="D41">
        <v>616557</v>
      </c>
      <c r="E41">
        <v>379613</v>
      </c>
      <c r="F41">
        <v>254939</v>
      </c>
      <c r="G41">
        <v>628898</v>
      </c>
      <c r="H41">
        <v>348644</v>
      </c>
      <c r="I41">
        <v>273894</v>
      </c>
      <c r="J41">
        <v>640912</v>
      </c>
      <c r="K41">
        <v>345275</v>
      </c>
      <c r="L41">
        <v>271149</v>
      </c>
      <c r="M41">
        <v>647026</v>
      </c>
      <c r="N41">
        <f t="shared" si="0"/>
        <v>51.211049111559618</v>
      </c>
      <c r="O41">
        <f t="shared" si="1"/>
        <v>616424</v>
      </c>
      <c r="P41">
        <f t="shared" si="2"/>
        <v>48.788950888440382</v>
      </c>
      <c r="Q41">
        <f t="shared" si="3"/>
        <v>1263450</v>
      </c>
    </row>
    <row r="42" spans="1:17" x14ac:dyDescent="0.3">
      <c r="A42" s="9" t="s">
        <v>860</v>
      </c>
      <c r="B42">
        <v>91435</v>
      </c>
      <c r="C42">
        <v>231355</v>
      </c>
      <c r="D42">
        <v>362968</v>
      </c>
      <c r="E42">
        <v>93036</v>
      </c>
      <c r="F42">
        <v>226816</v>
      </c>
      <c r="G42">
        <v>365906</v>
      </c>
      <c r="H42">
        <v>90593</v>
      </c>
      <c r="I42">
        <v>220257</v>
      </c>
      <c r="J42">
        <v>374908</v>
      </c>
      <c r="K42">
        <v>90726</v>
      </c>
      <c r="L42">
        <v>209630</v>
      </c>
      <c r="M42">
        <v>385402</v>
      </c>
      <c r="N42">
        <f t="shared" si="0"/>
        <v>56.200875527518455</v>
      </c>
      <c r="O42">
        <f t="shared" si="1"/>
        <v>300356</v>
      </c>
      <c r="P42">
        <f t="shared" si="2"/>
        <v>43.799124472481552</v>
      </c>
      <c r="Q42">
        <f t="shared" si="3"/>
        <v>685758</v>
      </c>
    </row>
    <row r="43" spans="1:17" x14ac:dyDescent="0.3">
      <c r="A43" s="9" t="s">
        <v>857</v>
      </c>
      <c r="B43">
        <v>1681724</v>
      </c>
      <c r="C43">
        <v>1221716</v>
      </c>
      <c r="D43">
        <v>6453577</v>
      </c>
      <c r="E43">
        <v>1663440</v>
      </c>
      <c r="F43">
        <v>1224074</v>
      </c>
      <c r="G43">
        <v>6469503</v>
      </c>
      <c r="H43">
        <v>1642001</v>
      </c>
      <c r="I43">
        <v>1226647</v>
      </c>
      <c r="J43">
        <v>6488369</v>
      </c>
      <c r="K43">
        <v>1636094</v>
      </c>
      <c r="L43">
        <v>1224525</v>
      </c>
      <c r="M43">
        <v>6496398</v>
      </c>
      <c r="N43">
        <f t="shared" si="0"/>
        <v>69.428088032756591</v>
      </c>
      <c r="O43">
        <f t="shared" si="1"/>
        <v>2860619</v>
      </c>
      <c r="P43">
        <f t="shared" si="2"/>
        <v>30.571911967243409</v>
      </c>
      <c r="Q43">
        <f t="shared" si="3"/>
        <v>9357017</v>
      </c>
    </row>
    <row r="44" spans="1:17" x14ac:dyDescent="0.3">
      <c r="A44" s="9" t="s">
        <v>965</v>
      </c>
      <c r="B44">
        <v>0</v>
      </c>
      <c r="C44">
        <v>1</v>
      </c>
      <c r="D44">
        <v>34</v>
      </c>
      <c r="E44">
        <v>0</v>
      </c>
      <c r="F44">
        <v>1</v>
      </c>
      <c r="G44">
        <v>34</v>
      </c>
      <c r="H44">
        <v>0</v>
      </c>
      <c r="I44">
        <v>1</v>
      </c>
      <c r="J44">
        <v>34</v>
      </c>
      <c r="K44">
        <v>0</v>
      </c>
      <c r="L44">
        <v>1</v>
      </c>
      <c r="M44">
        <v>34</v>
      </c>
      <c r="N44">
        <f t="shared" si="0"/>
        <v>97.142857142857139</v>
      </c>
      <c r="O44">
        <f t="shared" si="1"/>
        <v>1</v>
      </c>
      <c r="P44">
        <f t="shared" si="2"/>
        <v>2.8571428571428572</v>
      </c>
      <c r="Q44">
        <f t="shared" si="3"/>
        <v>35</v>
      </c>
    </row>
    <row r="45" spans="1:17" x14ac:dyDescent="0.3">
      <c r="A45" s="9" t="s">
        <v>964</v>
      </c>
      <c r="B45">
        <v>0</v>
      </c>
      <c r="C45">
        <v>0</v>
      </c>
      <c r="D45">
        <v>2</v>
      </c>
      <c r="E45">
        <v>0</v>
      </c>
      <c r="F45">
        <v>0</v>
      </c>
      <c r="G45">
        <v>2</v>
      </c>
      <c r="H45">
        <v>0</v>
      </c>
      <c r="I45">
        <v>0</v>
      </c>
      <c r="J45">
        <v>2</v>
      </c>
      <c r="K45">
        <v>0</v>
      </c>
      <c r="L45">
        <v>0</v>
      </c>
      <c r="M45">
        <v>2</v>
      </c>
      <c r="N45">
        <f t="shared" si="0"/>
        <v>100</v>
      </c>
      <c r="O45">
        <f t="shared" si="1"/>
        <v>0</v>
      </c>
      <c r="P45">
        <f t="shared" si="2"/>
        <v>0</v>
      </c>
      <c r="Q45">
        <f t="shared" si="3"/>
        <v>2</v>
      </c>
    </row>
    <row r="46" spans="1:17" x14ac:dyDescent="0.3">
      <c r="A46" s="9" t="s">
        <v>865</v>
      </c>
      <c r="B46">
        <v>280064</v>
      </c>
      <c r="C46">
        <v>248275</v>
      </c>
      <c r="D46">
        <v>611493</v>
      </c>
      <c r="E46">
        <v>267814</v>
      </c>
      <c r="F46">
        <v>251500</v>
      </c>
      <c r="G46">
        <v>620518</v>
      </c>
      <c r="H46">
        <v>250105</v>
      </c>
      <c r="I46">
        <v>256925</v>
      </c>
      <c r="J46">
        <v>632802</v>
      </c>
      <c r="K46">
        <v>241134</v>
      </c>
      <c r="L46">
        <v>262179</v>
      </c>
      <c r="M46">
        <v>636519</v>
      </c>
      <c r="N46">
        <f t="shared" si="0"/>
        <v>55.843229528562098</v>
      </c>
      <c r="O46">
        <f t="shared" si="1"/>
        <v>503313</v>
      </c>
      <c r="P46">
        <f t="shared" si="2"/>
        <v>44.156770471437895</v>
      </c>
      <c r="Q46">
        <f t="shared" si="3"/>
        <v>1139832</v>
      </c>
    </row>
    <row r="47" spans="1:17" x14ac:dyDescent="0.3">
      <c r="A47" s="9" t="s">
        <v>864</v>
      </c>
      <c r="B47">
        <v>0</v>
      </c>
      <c r="C47">
        <v>0</v>
      </c>
      <c r="D47">
        <v>1017</v>
      </c>
      <c r="E47">
        <v>0</v>
      </c>
      <c r="F47">
        <v>0</v>
      </c>
      <c r="G47">
        <v>1017</v>
      </c>
      <c r="H47">
        <v>0</v>
      </c>
      <c r="I47">
        <v>0</v>
      </c>
      <c r="J47">
        <v>1017</v>
      </c>
      <c r="K47">
        <v>0</v>
      </c>
      <c r="L47">
        <v>0</v>
      </c>
      <c r="M47">
        <v>1017</v>
      </c>
      <c r="N47">
        <f t="shared" si="0"/>
        <v>100</v>
      </c>
      <c r="O47">
        <f t="shared" si="1"/>
        <v>0</v>
      </c>
      <c r="P47">
        <f t="shared" si="2"/>
        <v>0</v>
      </c>
      <c r="Q47">
        <f t="shared" si="3"/>
        <v>1017</v>
      </c>
    </row>
    <row r="48" spans="1:17" x14ac:dyDescent="0.3">
      <c r="A48" s="9" t="s">
        <v>854</v>
      </c>
      <c r="B48">
        <v>23136</v>
      </c>
      <c r="C48">
        <v>167890</v>
      </c>
      <c r="D48">
        <v>152629</v>
      </c>
      <c r="E48">
        <v>187</v>
      </c>
      <c r="F48">
        <v>194073</v>
      </c>
      <c r="G48">
        <v>149395</v>
      </c>
      <c r="H48">
        <v>70</v>
      </c>
      <c r="I48">
        <v>207462</v>
      </c>
      <c r="J48">
        <v>136123</v>
      </c>
      <c r="K48">
        <v>71</v>
      </c>
      <c r="L48">
        <v>206342</v>
      </c>
      <c r="M48">
        <v>137242</v>
      </c>
      <c r="N48">
        <f t="shared" si="0"/>
        <v>39.935982307837804</v>
      </c>
      <c r="O48">
        <f t="shared" si="1"/>
        <v>206413</v>
      </c>
      <c r="P48">
        <f t="shared" si="2"/>
        <v>60.064017692162196</v>
      </c>
      <c r="Q48">
        <f t="shared" si="3"/>
        <v>343655</v>
      </c>
    </row>
    <row r="49" spans="1:17" x14ac:dyDescent="0.3">
      <c r="A49" s="9" t="s">
        <v>870</v>
      </c>
      <c r="B49">
        <v>8</v>
      </c>
      <c r="C49">
        <v>2</v>
      </c>
      <c r="D49">
        <v>67</v>
      </c>
      <c r="E49">
        <v>8</v>
      </c>
      <c r="F49">
        <v>2</v>
      </c>
      <c r="G49">
        <v>67</v>
      </c>
      <c r="H49">
        <v>8</v>
      </c>
      <c r="I49">
        <v>2</v>
      </c>
      <c r="J49">
        <v>67</v>
      </c>
      <c r="K49">
        <v>8</v>
      </c>
      <c r="L49">
        <v>2</v>
      </c>
      <c r="M49">
        <v>67</v>
      </c>
      <c r="N49">
        <f t="shared" si="0"/>
        <v>87.012987012987011</v>
      </c>
      <c r="O49">
        <f t="shared" si="1"/>
        <v>10</v>
      </c>
      <c r="P49">
        <f t="shared" si="2"/>
        <v>12.987012987012985</v>
      </c>
      <c r="Q49">
        <f t="shared" si="3"/>
        <v>77</v>
      </c>
    </row>
    <row r="50" spans="1:17" x14ac:dyDescent="0.3">
      <c r="A50" s="9" t="s">
        <v>866</v>
      </c>
      <c r="B50">
        <v>101</v>
      </c>
      <c r="C50">
        <v>4451</v>
      </c>
      <c r="D50">
        <v>46304</v>
      </c>
      <c r="E50">
        <v>11</v>
      </c>
      <c r="F50">
        <v>4576</v>
      </c>
      <c r="G50">
        <v>46269</v>
      </c>
      <c r="H50">
        <v>11</v>
      </c>
      <c r="I50">
        <v>4433</v>
      </c>
      <c r="J50">
        <v>46412</v>
      </c>
      <c r="K50">
        <v>11</v>
      </c>
      <c r="L50">
        <v>4347</v>
      </c>
      <c r="M50">
        <v>46498</v>
      </c>
      <c r="N50">
        <f t="shared" si="0"/>
        <v>91.430706308006933</v>
      </c>
      <c r="O50">
        <f t="shared" si="1"/>
        <v>4358</v>
      </c>
      <c r="P50">
        <f t="shared" si="2"/>
        <v>8.569293691993078</v>
      </c>
      <c r="Q50">
        <f t="shared" si="3"/>
        <v>50856</v>
      </c>
    </row>
    <row r="51" spans="1:17" x14ac:dyDescent="0.3">
      <c r="A51" s="9" t="s">
        <v>914</v>
      </c>
      <c r="B51">
        <v>226</v>
      </c>
      <c r="C51">
        <v>10258</v>
      </c>
      <c r="D51">
        <v>313990</v>
      </c>
      <c r="E51">
        <v>231</v>
      </c>
      <c r="F51">
        <v>10050</v>
      </c>
      <c r="G51">
        <v>314193</v>
      </c>
      <c r="H51">
        <v>228</v>
      </c>
      <c r="I51">
        <v>9279</v>
      </c>
      <c r="J51">
        <v>314967</v>
      </c>
      <c r="K51">
        <v>221</v>
      </c>
      <c r="L51">
        <v>9243</v>
      </c>
      <c r="M51">
        <v>315010</v>
      </c>
      <c r="N51">
        <f t="shared" si="0"/>
        <v>97.083279399890287</v>
      </c>
      <c r="O51">
        <f t="shared" si="1"/>
        <v>9464</v>
      </c>
      <c r="P51">
        <f t="shared" si="2"/>
        <v>2.9167206001097163</v>
      </c>
      <c r="Q51">
        <f t="shared" si="3"/>
        <v>324474</v>
      </c>
    </row>
    <row r="52" spans="1:17" x14ac:dyDescent="0.3">
      <c r="A52" s="9" t="s">
        <v>907</v>
      </c>
      <c r="B52">
        <v>0</v>
      </c>
      <c r="C52">
        <v>21</v>
      </c>
      <c r="D52">
        <v>51792</v>
      </c>
      <c r="E52">
        <v>0</v>
      </c>
      <c r="F52">
        <v>18</v>
      </c>
      <c r="G52">
        <v>51795</v>
      </c>
      <c r="H52">
        <v>0</v>
      </c>
      <c r="I52">
        <v>17</v>
      </c>
      <c r="J52">
        <v>51796</v>
      </c>
      <c r="K52">
        <v>0</v>
      </c>
      <c r="L52">
        <v>17</v>
      </c>
      <c r="M52">
        <v>51796</v>
      </c>
      <c r="N52">
        <f t="shared" si="0"/>
        <v>99.967189701426278</v>
      </c>
      <c r="O52">
        <f t="shared" si="1"/>
        <v>17</v>
      </c>
      <c r="P52">
        <f t="shared" si="2"/>
        <v>3.281029857371702E-2</v>
      </c>
      <c r="Q52">
        <f t="shared" si="3"/>
        <v>51813</v>
      </c>
    </row>
    <row r="53" spans="1:17" x14ac:dyDescent="0.3">
      <c r="A53" s="9" t="s">
        <v>868</v>
      </c>
      <c r="B53">
        <v>49</v>
      </c>
      <c r="C53">
        <v>2536</v>
      </c>
      <c r="D53">
        <v>94742</v>
      </c>
      <c r="E53">
        <v>53</v>
      </c>
      <c r="F53">
        <v>2600</v>
      </c>
      <c r="G53">
        <v>94674</v>
      </c>
      <c r="H53">
        <v>48</v>
      </c>
      <c r="I53">
        <v>2539</v>
      </c>
      <c r="J53">
        <v>94740</v>
      </c>
      <c r="K53">
        <v>48</v>
      </c>
      <c r="L53">
        <v>2539</v>
      </c>
      <c r="M53">
        <v>94740</v>
      </c>
      <c r="N53">
        <f t="shared" si="0"/>
        <v>97.341950332384641</v>
      </c>
      <c r="O53">
        <f t="shared" si="1"/>
        <v>2587</v>
      </c>
      <c r="P53">
        <f t="shared" si="2"/>
        <v>2.6580496676153587</v>
      </c>
      <c r="Q53">
        <f t="shared" si="3"/>
        <v>97327</v>
      </c>
    </row>
    <row r="54" spans="1:17" x14ac:dyDescent="0.3">
      <c r="A54" s="9" t="s">
        <v>871</v>
      </c>
      <c r="B54">
        <v>0</v>
      </c>
      <c r="C54">
        <v>21</v>
      </c>
      <c r="D54">
        <v>7658</v>
      </c>
      <c r="E54">
        <v>0</v>
      </c>
      <c r="F54">
        <v>22</v>
      </c>
      <c r="G54">
        <v>7657</v>
      </c>
      <c r="H54">
        <v>0</v>
      </c>
      <c r="I54">
        <v>23</v>
      </c>
      <c r="J54">
        <v>7656</v>
      </c>
      <c r="K54">
        <v>0</v>
      </c>
      <c r="L54">
        <v>22</v>
      </c>
      <c r="M54">
        <v>7657</v>
      </c>
      <c r="N54">
        <f t="shared" si="0"/>
        <v>99.713504362547212</v>
      </c>
      <c r="O54">
        <f t="shared" si="1"/>
        <v>22</v>
      </c>
      <c r="P54">
        <f t="shared" si="2"/>
        <v>0.28649563745279333</v>
      </c>
      <c r="Q54">
        <f t="shared" si="3"/>
        <v>7679</v>
      </c>
    </row>
    <row r="55" spans="1:17" x14ac:dyDescent="0.3">
      <c r="A55" s="9" t="s">
        <v>885</v>
      </c>
      <c r="B55">
        <v>0</v>
      </c>
      <c r="C55">
        <v>9</v>
      </c>
      <c r="D55">
        <v>81411</v>
      </c>
      <c r="E55">
        <v>0</v>
      </c>
      <c r="F55">
        <v>9</v>
      </c>
      <c r="G55">
        <v>81411</v>
      </c>
      <c r="H55">
        <v>0</v>
      </c>
      <c r="I55">
        <v>10</v>
      </c>
      <c r="J55">
        <v>81410</v>
      </c>
      <c r="K55">
        <v>0</v>
      </c>
      <c r="L55">
        <v>11</v>
      </c>
      <c r="M55">
        <v>81409</v>
      </c>
      <c r="N55">
        <f t="shared" si="0"/>
        <v>99.986489805944487</v>
      </c>
      <c r="O55">
        <f t="shared" si="1"/>
        <v>11</v>
      </c>
      <c r="P55">
        <f t="shared" si="2"/>
        <v>1.3510194055514615E-2</v>
      </c>
      <c r="Q55">
        <f t="shared" si="3"/>
        <v>81420</v>
      </c>
    </row>
    <row r="56" spans="1:17" x14ac:dyDescent="0.3">
      <c r="A56" s="9" t="s">
        <v>855</v>
      </c>
      <c r="B56">
        <v>56878</v>
      </c>
      <c r="C56">
        <v>787956</v>
      </c>
      <c r="D56">
        <v>1476136</v>
      </c>
      <c r="E56">
        <v>56385</v>
      </c>
      <c r="F56">
        <v>655076</v>
      </c>
      <c r="G56">
        <v>1609509</v>
      </c>
      <c r="H56">
        <v>56166</v>
      </c>
      <c r="I56">
        <v>522500</v>
      </c>
      <c r="J56">
        <v>1742304</v>
      </c>
      <c r="K56">
        <v>56146</v>
      </c>
      <c r="L56">
        <v>473721</v>
      </c>
      <c r="M56">
        <v>1791103</v>
      </c>
      <c r="N56">
        <f t="shared" si="0"/>
        <v>77.170450285871851</v>
      </c>
      <c r="O56">
        <f t="shared" si="1"/>
        <v>529867</v>
      </c>
      <c r="P56">
        <f t="shared" si="2"/>
        <v>22.829549714128145</v>
      </c>
      <c r="Q56">
        <f t="shared" si="3"/>
        <v>2320970</v>
      </c>
    </row>
    <row r="57" spans="1:17" x14ac:dyDescent="0.3">
      <c r="A57" s="9" t="s">
        <v>872</v>
      </c>
      <c r="B57">
        <v>68</v>
      </c>
      <c r="C57">
        <v>90</v>
      </c>
      <c r="D57">
        <v>36791</v>
      </c>
      <c r="E57">
        <v>67</v>
      </c>
      <c r="F57">
        <v>93</v>
      </c>
      <c r="G57">
        <v>36789</v>
      </c>
      <c r="H57">
        <v>58</v>
      </c>
      <c r="I57">
        <v>82</v>
      </c>
      <c r="J57">
        <v>36809</v>
      </c>
      <c r="K57">
        <v>68</v>
      </c>
      <c r="L57">
        <v>96</v>
      </c>
      <c r="M57">
        <v>36785</v>
      </c>
      <c r="N57">
        <f t="shared" si="0"/>
        <v>99.556144956561738</v>
      </c>
      <c r="O57">
        <f t="shared" si="1"/>
        <v>164</v>
      </c>
      <c r="P57">
        <f t="shared" si="2"/>
        <v>0.44385504343825277</v>
      </c>
      <c r="Q57">
        <f t="shared" si="3"/>
        <v>36949</v>
      </c>
    </row>
    <row r="58" spans="1:17" x14ac:dyDescent="0.3">
      <c r="A58" s="9" t="s">
        <v>873</v>
      </c>
      <c r="B58">
        <v>79</v>
      </c>
      <c r="C58">
        <v>741</v>
      </c>
      <c r="D58">
        <v>20689</v>
      </c>
      <c r="E58">
        <v>79</v>
      </c>
      <c r="F58">
        <v>453</v>
      </c>
      <c r="G58">
        <v>20977</v>
      </c>
      <c r="H58">
        <v>79</v>
      </c>
      <c r="I58">
        <v>309</v>
      </c>
      <c r="J58">
        <v>21121</v>
      </c>
      <c r="K58">
        <v>79</v>
      </c>
      <c r="L58">
        <v>255</v>
      </c>
      <c r="M58">
        <v>21175</v>
      </c>
      <c r="N58">
        <f t="shared" si="0"/>
        <v>98.447161653261432</v>
      </c>
      <c r="O58">
        <f t="shared" si="1"/>
        <v>334</v>
      </c>
      <c r="P58">
        <f t="shared" si="2"/>
        <v>1.5528383467385747</v>
      </c>
      <c r="Q58">
        <f t="shared" si="3"/>
        <v>21509</v>
      </c>
    </row>
    <row r="59" spans="1:17" x14ac:dyDescent="0.3">
      <c r="A59" s="9" t="s">
        <v>874</v>
      </c>
      <c r="B59">
        <v>0</v>
      </c>
      <c r="C59">
        <v>0</v>
      </c>
      <c r="D59">
        <v>425</v>
      </c>
      <c r="E59">
        <v>0</v>
      </c>
      <c r="F59">
        <v>0</v>
      </c>
      <c r="G59">
        <v>425</v>
      </c>
      <c r="H59">
        <v>0</v>
      </c>
      <c r="I59">
        <v>0</v>
      </c>
      <c r="J59">
        <v>425</v>
      </c>
      <c r="K59">
        <v>0</v>
      </c>
      <c r="L59">
        <v>0</v>
      </c>
      <c r="M59">
        <v>425</v>
      </c>
      <c r="N59">
        <f t="shared" si="0"/>
        <v>100</v>
      </c>
      <c r="O59">
        <f t="shared" si="1"/>
        <v>0</v>
      </c>
      <c r="P59">
        <f t="shared" si="2"/>
        <v>0</v>
      </c>
      <c r="Q59">
        <f t="shared" si="3"/>
        <v>425</v>
      </c>
    </row>
    <row r="60" spans="1:17" x14ac:dyDescent="0.3">
      <c r="A60" s="9" t="s">
        <v>875</v>
      </c>
      <c r="B60">
        <v>0</v>
      </c>
      <c r="C60">
        <v>803</v>
      </c>
      <c r="D60">
        <v>45353</v>
      </c>
      <c r="E60">
        <v>0</v>
      </c>
      <c r="F60">
        <v>633</v>
      </c>
      <c r="G60">
        <v>45523</v>
      </c>
      <c r="H60">
        <v>0</v>
      </c>
      <c r="I60">
        <v>549</v>
      </c>
      <c r="J60">
        <v>45607</v>
      </c>
      <c r="K60">
        <v>0</v>
      </c>
      <c r="L60">
        <v>566</v>
      </c>
      <c r="M60">
        <v>45590</v>
      </c>
      <c r="N60">
        <f t="shared" si="0"/>
        <v>98.773723892885002</v>
      </c>
      <c r="O60">
        <f t="shared" si="1"/>
        <v>566</v>
      </c>
      <c r="P60">
        <f t="shared" si="2"/>
        <v>1.2262761071150012</v>
      </c>
      <c r="Q60">
        <f t="shared" si="3"/>
        <v>46156</v>
      </c>
    </row>
    <row r="61" spans="1:17" x14ac:dyDescent="0.3">
      <c r="A61" s="9" t="s">
        <v>876</v>
      </c>
      <c r="B61">
        <v>31042</v>
      </c>
      <c r="C61">
        <v>55451</v>
      </c>
      <c r="D61">
        <v>161482</v>
      </c>
      <c r="E61">
        <v>29547</v>
      </c>
      <c r="F61">
        <v>54816</v>
      </c>
      <c r="G61">
        <v>163612</v>
      </c>
      <c r="H61">
        <v>25474</v>
      </c>
      <c r="I61">
        <v>56200</v>
      </c>
      <c r="J61">
        <v>166301</v>
      </c>
      <c r="K61">
        <v>24615</v>
      </c>
      <c r="L61">
        <v>55877</v>
      </c>
      <c r="M61">
        <v>167483</v>
      </c>
      <c r="N61">
        <f t="shared" si="0"/>
        <v>67.54027623752394</v>
      </c>
      <c r="O61">
        <f t="shared" si="1"/>
        <v>80492</v>
      </c>
      <c r="P61">
        <f t="shared" si="2"/>
        <v>32.45972376247606</v>
      </c>
      <c r="Q61">
        <f t="shared" si="3"/>
        <v>247975</v>
      </c>
    </row>
    <row r="62" spans="1:17" x14ac:dyDescent="0.3">
      <c r="A62" s="9" t="s">
        <v>877</v>
      </c>
      <c r="B62">
        <v>641628</v>
      </c>
      <c r="C62">
        <v>147879</v>
      </c>
      <c r="D62">
        <v>210774</v>
      </c>
      <c r="E62">
        <v>641315</v>
      </c>
      <c r="F62">
        <v>146774</v>
      </c>
      <c r="G62">
        <v>212192</v>
      </c>
      <c r="H62">
        <v>638880</v>
      </c>
      <c r="I62">
        <v>145420</v>
      </c>
      <c r="J62">
        <v>215981</v>
      </c>
      <c r="K62">
        <v>638229</v>
      </c>
      <c r="L62">
        <v>146241</v>
      </c>
      <c r="M62">
        <v>215811</v>
      </c>
      <c r="N62">
        <f t="shared" si="0"/>
        <v>21.575037414486527</v>
      </c>
      <c r="O62">
        <f t="shared" si="1"/>
        <v>784470</v>
      </c>
      <c r="P62">
        <f t="shared" si="2"/>
        <v>78.42496258551347</v>
      </c>
      <c r="Q62">
        <f t="shared" si="3"/>
        <v>1000281</v>
      </c>
    </row>
    <row r="63" spans="1:17" x14ac:dyDescent="0.3">
      <c r="A63" s="9" t="s">
        <v>882</v>
      </c>
      <c r="B63">
        <v>0</v>
      </c>
      <c r="C63">
        <v>31</v>
      </c>
      <c r="D63">
        <v>18097</v>
      </c>
      <c r="E63">
        <v>0</v>
      </c>
      <c r="F63">
        <v>40</v>
      </c>
      <c r="G63">
        <v>18088</v>
      </c>
      <c r="H63">
        <v>0</v>
      </c>
      <c r="I63">
        <v>28</v>
      </c>
      <c r="J63">
        <v>18100</v>
      </c>
      <c r="K63">
        <v>0</v>
      </c>
      <c r="L63">
        <v>22</v>
      </c>
      <c r="M63">
        <v>18106</v>
      </c>
      <c r="N63">
        <f t="shared" si="0"/>
        <v>99.878640776699029</v>
      </c>
      <c r="O63">
        <f t="shared" si="1"/>
        <v>22</v>
      </c>
      <c r="P63">
        <f t="shared" si="2"/>
        <v>0.12135922330097086</v>
      </c>
      <c r="Q63">
        <f t="shared" si="3"/>
        <v>18128</v>
      </c>
    </row>
    <row r="64" spans="1:17" x14ac:dyDescent="0.3">
      <c r="A64" s="9" t="s">
        <v>879</v>
      </c>
      <c r="B64">
        <v>7</v>
      </c>
      <c r="C64">
        <v>1890</v>
      </c>
      <c r="D64">
        <v>24410</v>
      </c>
      <c r="E64">
        <v>7</v>
      </c>
      <c r="F64">
        <v>1198</v>
      </c>
      <c r="G64">
        <v>25102</v>
      </c>
      <c r="H64">
        <v>5</v>
      </c>
      <c r="I64">
        <v>884</v>
      </c>
      <c r="J64">
        <v>25418</v>
      </c>
      <c r="K64">
        <v>5</v>
      </c>
      <c r="L64">
        <v>440</v>
      </c>
      <c r="M64">
        <v>25862</v>
      </c>
      <c r="N64">
        <f t="shared" si="0"/>
        <v>98.308435017295778</v>
      </c>
      <c r="O64">
        <f t="shared" si="1"/>
        <v>445</v>
      </c>
      <c r="P64">
        <f t="shared" si="2"/>
        <v>1.6915649827042232</v>
      </c>
      <c r="Q64">
        <f t="shared" si="3"/>
        <v>26307</v>
      </c>
    </row>
    <row r="65" spans="1:17" x14ac:dyDescent="0.3">
      <c r="A65" s="9" t="s">
        <v>881</v>
      </c>
      <c r="B65">
        <v>0</v>
      </c>
      <c r="C65">
        <v>4289</v>
      </c>
      <c r="D65">
        <v>116154</v>
      </c>
      <c r="E65">
        <v>0</v>
      </c>
      <c r="F65">
        <v>4025</v>
      </c>
      <c r="G65">
        <v>116418</v>
      </c>
      <c r="H65">
        <v>0</v>
      </c>
      <c r="I65">
        <v>3679</v>
      </c>
      <c r="J65">
        <v>116764</v>
      </c>
      <c r="K65">
        <v>0</v>
      </c>
      <c r="L65">
        <v>3075</v>
      </c>
      <c r="M65">
        <v>117368</v>
      </c>
      <c r="N65">
        <f t="shared" si="0"/>
        <v>97.446925101500298</v>
      </c>
      <c r="O65">
        <f t="shared" si="1"/>
        <v>3075</v>
      </c>
      <c r="P65">
        <f t="shared" si="2"/>
        <v>2.5530748984997054</v>
      </c>
      <c r="Q65">
        <f t="shared" si="3"/>
        <v>120443</v>
      </c>
    </row>
    <row r="66" spans="1:17" x14ac:dyDescent="0.3">
      <c r="A66" s="9" t="s">
        <v>880</v>
      </c>
      <c r="B66">
        <v>190</v>
      </c>
      <c r="C66">
        <v>1299</v>
      </c>
      <c r="D66">
        <v>40484</v>
      </c>
      <c r="E66">
        <v>183</v>
      </c>
      <c r="F66">
        <v>1329</v>
      </c>
      <c r="G66">
        <v>40461</v>
      </c>
      <c r="H66">
        <v>174</v>
      </c>
      <c r="I66">
        <v>1273</v>
      </c>
      <c r="J66">
        <v>40526</v>
      </c>
      <c r="K66">
        <v>186</v>
      </c>
      <c r="L66">
        <v>1345</v>
      </c>
      <c r="M66">
        <v>40442</v>
      </c>
      <c r="N66">
        <f t="shared" ref="N66:N129" si="4">M66/Q66*100</f>
        <v>96.352417029995479</v>
      </c>
      <c r="O66">
        <f t="shared" ref="O66:O129" si="5">SUM(K66:L66)</f>
        <v>1531</v>
      </c>
      <c r="P66">
        <f t="shared" ref="P66:P129" si="6">O66/Q66*100</f>
        <v>3.6475829700045268</v>
      </c>
      <c r="Q66">
        <f t="shared" ref="Q66:Q129" si="7">SUM(K66:M66)</f>
        <v>41973</v>
      </c>
    </row>
    <row r="67" spans="1:17" x14ac:dyDescent="0.3">
      <c r="A67" s="9" t="s">
        <v>883</v>
      </c>
      <c r="B67">
        <v>4554</v>
      </c>
      <c r="C67">
        <v>157408</v>
      </c>
      <c r="D67">
        <v>973756</v>
      </c>
      <c r="E67">
        <v>4364</v>
      </c>
      <c r="F67">
        <v>135097</v>
      </c>
      <c r="G67">
        <v>996257</v>
      </c>
      <c r="H67">
        <v>4172</v>
      </c>
      <c r="I67">
        <v>114723</v>
      </c>
      <c r="J67">
        <v>1016823</v>
      </c>
      <c r="K67">
        <v>4173</v>
      </c>
      <c r="L67">
        <v>108751</v>
      </c>
      <c r="M67">
        <v>1022794</v>
      </c>
      <c r="N67">
        <f t="shared" si="4"/>
        <v>90.057038807168681</v>
      </c>
      <c r="O67">
        <f t="shared" si="5"/>
        <v>112924</v>
      </c>
      <c r="P67">
        <f t="shared" si="6"/>
        <v>9.9429611928313193</v>
      </c>
      <c r="Q67">
        <f t="shared" si="7"/>
        <v>1135718</v>
      </c>
    </row>
    <row r="68" spans="1:17" x14ac:dyDescent="0.3">
      <c r="A68" s="9" t="s">
        <v>889</v>
      </c>
      <c r="B68">
        <v>2293</v>
      </c>
      <c r="C68">
        <v>1785</v>
      </c>
      <c r="D68">
        <v>3883</v>
      </c>
      <c r="E68">
        <v>2686</v>
      </c>
      <c r="F68">
        <v>1750</v>
      </c>
      <c r="G68">
        <v>3525</v>
      </c>
      <c r="H68">
        <v>2374</v>
      </c>
      <c r="I68">
        <v>1844</v>
      </c>
      <c r="J68">
        <v>3743</v>
      </c>
      <c r="K68">
        <v>2379</v>
      </c>
      <c r="L68">
        <v>1847</v>
      </c>
      <c r="M68">
        <v>3735</v>
      </c>
      <c r="N68">
        <f t="shared" si="4"/>
        <v>46.916216555709084</v>
      </c>
      <c r="O68">
        <f t="shared" si="5"/>
        <v>4226</v>
      </c>
      <c r="P68">
        <f t="shared" si="6"/>
        <v>53.083783444290923</v>
      </c>
      <c r="Q68">
        <f t="shared" si="7"/>
        <v>7961</v>
      </c>
    </row>
    <row r="69" spans="1:17" x14ac:dyDescent="0.3">
      <c r="A69" s="9" t="s">
        <v>956</v>
      </c>
      <c r="B69">
        <v>0</v>
      </c>
      <c r="C69">
        <v>0</v>
      </c>
      <c r="D69">
        <v>586</v>
      </c>
      <c r="E69">
        <v>0</v>
      </c>
      <c r="F69">
        <v>0</v>
      </c>
      <c r="G69">
        <v>586</v>
      </c>
      <c r="H69">
        <v>0</v>
      </c>
      <c r="I69">
        <v>0</v>
      </c>
      <c r="J69">
        <v>586</v>
      </c>
      <c r="K69">
        <v>0</v>
      </c>
      <c r="L69">
        <v>0</v>
      </c>
      <c r="M69">
        <v>586</v>
      </c>
      <c r="N69">
        <f t="shared" si="4"/>
        <v>100</v>
      </c>
      <c r="O69">
        <f t="shared" si="5"/>
        <v>0</v>
      </c>
      <c r="P69">
        <f t="shared" si="6"/>
        <v>0</v>
      </c>
      <c r="Q69">
        <f t="shared" si="7"/>
        <v>586</v>
      </c>
    </row>
    <row r="70" spans="1:17" x14ac:dyDescent="0.3">
      <c r="A70" s="9" t="s">
        <v>888</v>
      </c>
      <c r="B70">
        <v>4</v>
      </c>
      <c r="C70">
        <v>2457</v>
      </c>
      <c r="D70">
        <v>9822</v>
      </c>
      <c r="E70">
        <v>4</v>
      </c>
      <c r="F70">
        <v>2413</v>
      </c>
      <c r="G70">
        <v>9866</v>
      </c>
      <c r="H70">
        <v>4</v>
      </c>
      <c r="I70">
        <v>2325</v>
      </c>
      <c r="J70">
        <v>9954</v>
      </c>
      <c r="K70">
        <v>4</v>
      </c>
      <c r="L70">
        <v>2300</v>
      </c>
      <c r="M70">
        <v>9979</v>
      </c>
      <c r="N70">
        <f t="shared" si="4"/>
        <v>81.242367499796458</v>
      </c>
      <c r="O70">
        <f t="shared" si="5"/>
        <v>2304</v>
      </c>
      <c r="P70">
        <f t="shared" si="6"/>
        <v>18.757632500203535</v>
      </c>
      <c r="Q70">
        <f t="shared" si="7"/>
        <v>12283</v>
      </c>
    </row>
    <row r="71" spans="1:17" x14ac:dyDescent="0.3">
      <c r="A71" s="9" t="s">
        <v>887</v>
      </c>
      <c r="B71">
        <v>17259</v>
      </c>
      <c r="C71">
        <v>27340</v>
      </c>
      <c r="D71">
        <v>280277</v>
      </c>
      <c r="E71">
        <v>17188</v>
      </c>
      <c r="F71">
        <v>27468</v>
      </c>
      <c r="G71">
        <v>280220</v>
      </c>
      <c r="H71">
        <v>17084</v>
      </c>
      <c r="I71">
        <v>27178</v>
      </c>
      <c r="J71">
        <v>280614</v>
      </c>
      <c r="K71">
        <v>17205</v>
      </c>
      <c r="L71">
        <v>26942</v>
      </c>
      <c r="M71">
        <v>280729</v>
      </c>
      <c r="N71">
        <f t="shared" si="4"/>
        <v>86.411123013088073</v>
      </c>
      <c r="O71">
        <f t="shared" si="5"/>
        <v>44147</v>
      </c>
      <c r="P71">
        <f t="shared" si="6"/>
        <v>13.588876986911929</v>
      </c>
      <c r="Q71">
        <f t="shared" si="7"/>
        <v>324876</v>
      </c>
    </row>
    <row r="72" spans="1:17" x14ac:dyDescent="0.3">
      <c r="A72" s="9" t="s">
        <v>892</v>
      </c>
      <c r="B72">
        <v>64</v>
      </c>
      <c r="C72">
        <v>1560</v>
      </c>
      <c r="D72">
        <v>542073</v>
      </c>
      <c r="E72">
        <v>73</v>
      </c>
      <c r="F72">
        <v>1556</v>
      </c>
      <c r="G72">
        <v>542068</v>
      </c>
      <c r="H72">
        <v>58</v>
      </c>
      <c r="I72">
        <v>1442</v>
      </c>
      <c r="J72">
        <v>542197</v>
      </c>
      <c r="K72">
        <v>51</v>
      </c>
      <c r="L72">
        <v>1498</v>
      </c>
      <c r="M72">
        <v>542148</v>
      </c>
      <c r="N72">
        <f t="shared" si="4"/>
        <v>99.715098667088469</v>
      </c>
      <c r="O72">
        <f t="shared" si="5"/>
        <v>1549</v>
      </c>
      <c r="P72">
        <f t="shared" si="6"/>
        <v>0.28490133291152975</v>
      </c>
      <c r="Q72">
        <f t="shared" si="7"/>
        <v>543697</v>
      </c>
    </row>
    <row r="73" spans="1:17" x14ac:dyDescent="0.3">
      <c r="A73" s="9" t="s">
        <v>886</v>
      </c>
      <c r="B73">
        <v>54146</v>
      </c>
      <c r="C73">
        <v>17968</v>
      </c>
      <c r="D73">
        <v>8844</v>
      </c>
      <c r="E73">
        <v>47794</v>
      </c>
      <c r="F73">
        <v>24116</v>
      </c>
      <c r="G73">
        <v>9048</v>
      </c>
      <c r="H73">
        <v>44876</v>
      </c>
      <c r="I73">
        <v>26142</v>
      </c>
      <c r="J73">
        <v>9940</v>
      </c>
      <c r="K73">
        <v>44838</v>
      </c>
      <c r="L73">
        <v>25520</v>
      </c>
      <c r="M73">
        <v>10600</v>
      </c>
      <c r="N73">
        <f t="shared" si="4"/>
        <v>13.093208824328665</v>
      </c>
      <c r="O73">
        <f t="shared" si="5"/>
        <v>70358</v>
      </c>
      <c r="P73">
        <f t="shared" si="6"/>
        <v>86.906791175671344</v>
      </c>
      <c r="Q73">
        <f t="shared" si="7"/>
        <v>80958</v>
      </c>
    </row>
    <row r="74" spans="1:17" x14ac:dyDescent="0.3">
      <c r="A74" s="9" t="s">
        <v>891</v>
      </c>
      <c r="B74">
        <v>18</v>
      </c>
      <c r="C74">
        <v>28</v>
      </c>
      <c r="D74">
        <v>860</v>
      </c>
      <c r="E74">
        <v>18</v>
      </c>
      <c r="F74">
        <v>45</v>
      </c>
      <c r="G74">
        <v>843</v>
      </c>
      <c r="H74">
        <v>18</v>
      </c>
      <c r="I74">
        <v>29</v>
      </c>
      <c r="J74">
        <v>859</v>
      </c>
      <c r="K74">
        <v>18</v>
      </c>
      <c r="L74">
        <v>27</v>
      </c>
      <c r="M74">
        <v>861</v>
      </c>
      <c r="N74">
        <f t="shared" si="4"/>
        <v>95.033112582781456</v>
      </c>
      <c r="O74">
        <f t="shared" si="5"/>
        <v>45</v>
      </c>
      <c r="P74">
        <f t="shared" si="6"/>
        <v>4.9668874172185431</v>
      </c>
      <c r="Q74">
        <f t="shared" si="7"/>
        <v>906</v>
      </c>
    </row>
    <row r="75" spans="1:17" x14ac:dyDescent="0.3">
      <c r="A75" s="9" t="s">
        <v>894</v>
      </c>
      <c r="B75">
        <v>537</v>
      </c>
      <c r="C75">
        <v>118822</v>
      </c>
      <c r="D75">
        <v>142179</v>
      </c>
      <c r="E75">
        <v>310</v>
      </c>
      <c r="F75">
        <v>115594</v>
      </c>
      <c r="G75">
        <v>145634</v>
      </c>
      <c r="H75">
        <v>300</v>
      </c>
      <c r="I75">
        <v>109957</v>
      </c>
      <c r="J75">
        <v>151281</v>
      </c>
      <c r="K75">
        <v>252</v>
      </c>
      <c r="L75">
        <v>107472</v>
      </c>
      <c r="M75">
        <v>153814</v>
      </c>
      <c r="N75">
        <f t="shared" si="4"/>
        <v>58.811339078833669</v>
      </c>
      <c r="O75">
        <f t="shared" si="5"/>
        <v>107724</v>
      </c>
      <c r="P75">
        <f t="shared" si="6"/>
        <v>41.188660921166331</v>
      </c>
      <c r="Q75">
        <f t="shared" si="7"/>
        <v>261538</v>
      </c>
    </row>
    <row r="76" spans="1:17" x14ac:dyDescent="0.3">
      <c r="A76" s="9" t="s">
        <v>893</v>
      </c>
      <c r="B76">
        <v>0</v>
      </c>
      <c r="C76">
        <v>3</v>
      </c>
      <c r="D76">
        <v>11623</v>
      </c>
      <c r="E76">
        <v>0</v>
      </c>
      <c r="F76">
        <v>9</v>
      </c>
      <c r="G76">
        <v>11617</v>
      </c>
      <c r="H76">
        <v>0</v>
      </c>
      <c r="I76">
        <v>3</v>
      </c>
      <c r="J76">
        <v>11623</v>
      </c>
      <c r="K76">
        <v>0</v>
      </c>
      <c r="L76">
        <v>3</v>
      </c>
      <c r="M76">
        <v>11623</v>
      </c>
      <c r="N76">
        <f t="shared" si="4"/>
        <v>99.974195768105972</v>
      </c>
      <c r="O76">
        <f t="shared" si="5"/>
        <v>3</v>
      </c>
      <c r="P76">
        <f t="shared" si="6"/>
        <v>2.5804231894030624E-2</v>
      </c>
      <c r="Q76">
        <f t="shared" si="7"/>
        <v>11626</v>
      </c>
    </row>
    <row r="77" spans="1:17" x14ac:dyDescent="0.3">
      <c r="A77" s="9" t="s">
        <v>895</v>
      </c>
      <c r="B77">
        <v>20</v>
      </c>
      <c r="C77">
        <v>1152</v>
      </c>
      <c r="D77">
        <v>68517</v>
      </c>
      <c r="E77">
        <v>20</v>
      </c>
      <c r="F77">
        <v>1136</v>
      </c>
      <c r="G77">
        <v>68533</v>
      </c>
      <c r="H77">
        <v>20</v>
      </c>
      <c r="I77">
        <v>1125</v>
      </c>
      <c r="J77">
        <v>68544</v>
      </c>
      <c r="K77">
        <v>19</v>
      </c>
      <c r="L77">
        <v>1111</v>
      </c>
      <c r="M77">
        <v>68559</v>
      </c>
      <c r="N77">
        <f t="shared" si="4"/>
        <v>98.378510238344646</v>
      </c>
      <c r="O77">
        <f t="shared" si="5"/>
        <v>1130</v>
      </c>
      <c r="P77">
        <f t="shared" si="6"/>
        <v>1.6214897616553547</v>
      </c>
      <c r="Q77">
        <f t="shared" si="7"/>
        <v>69689</v>
      </c>
    </row>
    <row r="78" spans="1:17" x14ac:dyDescent="0.3">
      <c r="A78" s="9" t="s">
        <v>899</v>
      </c>
      <c r="B78">
        <v>9</v>
      </c>
      <c r="C78">
        <v>93</v>
      </c>
      <c r="D78">
        <v>348972</v>
      </c>
      <c r="E78">
        <v>9</v>
      </c>
      <c r="F78">
        <v>89</v>
      </c>
      <c r="G78">
        <v>348976</v>
      </c>
      <c r="H78">
        <v>9</v>
      </c>
      <c r="I78">
        <v>65</v>
      </c>
      <c r="J78">
        <v>349000</v>
      </c>
      <c r="K78">
        <v>9</v>
      </c>
      <c r="L78">
        <v>111</v>
      </c>
      <c r="M78">
        <v>348954</v>
      </c>
      <c r="N78">
        <f t="shared" si="4"/>
        <v>99.965623334880277</v>
      </c>
      <c r="O78">
        <f t="shared" si="5"/>
        <v>120</v>
      </c>
      <c r="P78">
        <f t="shared" si="6"/>
        <v>3.4376665119716737E-2</v>
      </c>
      <c r="Q78">
        <f t="shared" si="7"/>
        <v>349074</v>
      </c>
    </row>
    <row r="79" spans="1:17" x14ac:dyDescent="0.3">
      <c r="A79" s="9" t="s">
        <v>896</v>
      </c>
      <c r="B79">
        <v>101</v>
      </c>
      <c r="C79">
        <v>3266</v>
      </c>
      <c r="D79">
        <v>232453</v>
      </c>
      <c r="E79">
        <v>93</v>
      </c>
      <c r="F79">
        <v>3257</v>
      </c>
      <c r="G79">
        <v>232470</v>
      </c>
      <c r="H79">
        <v>90</v>
      </c>
      <c r="I79">
        <v>3322</v>
      </c>
      <c r="J79">
        <v>232408</v>
      </c>
      <c r="K79">
        <v>102</v>
      </c>
      <c r="L79">
        <v>3325</v>
      </c>
      <c r="M79">
        <v>232393</v>
      </c>
      <c r="N79">
        <f t="shared" si="4"/>
        <v>98.546772962428975</v>
      </c>
      <c r="O79">
        <f t="shared" si="5"/>
        <v>3427</v>
      </c>
      <c r="P79">
        <f t="shared" si="6"/>
        <v>1.4532270375710288</v>
      </c>
      <c r="Q79">
        <f t="shared" si="7"/>
        <v>235820</v>
      </c>
    </row>
    <row r="80" spans="1:17" x14ac:dyDescent="0.3">
      <c r="A80" s="9" t="s">
        <v>901</v>
      </c>
      <c r="B80">
        <v>41</v>
      </c>
      <c r="C80">
        <v>1286</v>
      </c>
      <c r="D80">
        <v>116482</v>
      </c>
      <c r="E80">
        <v>41</v>
      </c>
      <c r="F80">
        <v>1296</v>
      </c>
      <c r="G80">
        <v>116472</v>
      </c>
      <c r="H80">
        <v>40</v>
      </c>
      <c r="I80">
        <v>1277</v>
      </c>
      <c r="J80">
        <v>116492</v>
      </c>
      <c r="K80">
        <v>41</v>
      </c>
      <c r="L80">
        <v>1299</v>
      </c>
      <c r="M80">
        <v>116469</v>
      </c>
      <c r="N80">
        <f t="shared" si="4"/>
        <v>98.862565678343756</v>
      </c>
      <c r="O80">
        <f t="shared" si="5"/>
        <v>1340</v>
      </c>
      <c r="P80">
        <f t="shared" si="6"/>
        <v>1.1374343216562401</v>
      </c>
      <c r="Q80">
        <f t="shared" si="7"/>
        <v>117809</v>
      </c>
    </row>
    <row r="81" spans="1:17" x14ac:dyDescent="0.3">
      <c r="A81" s="9" t="s">
        <v>898</v>
      </c>
      <c r="B81">
        <v>2051754</v>
      </c>
      <c r="C81">
        <v>8083</v>
      </c>
      <c r="D81">
        <v>7873</v>
      </c>
      <c r="E81">
        <v>2052010</v>
      </c>
      <c r="F81">
        <v>7957</v>
      </c>
      <c r="G81">
        <v>7743</v>
      </c>
      <c r="H81">
        <v>2051611</v>
      </c>
      <c r="I81">
        <v>8152</v>
      </c>
      <c r="J81">
        <v>7947</v>
      </c>
      <c r="K81">
        <v>2050619</v>
      </c>
      <c r="L81">
        <v>8635</v>
      </c>
      <c r="M81">
        <v>8456</v>
      </c>
      <c r="N81">
        <f t="shared" si="4"/>
        <v>0.40895483409182137</v>
      </c>
      <c r="O81">
        <f t="shared" si="5"/>
        <v>2059254</v>
      </c>
      <c r="P81">
        <f t="shared" si="6"/>
        <v>99.59104516590817</v>
      </c>
      <c r="Q81">
        <f t="shared" si="7"/>
        <v>2067710</v>
      </c>
    </row>
    <row r="82" spans="1:17" x14ac:dyDescent="0.3">
      <c r="A82" s="9" t="s">
        <v>897</v>
      </c>
      <c r="B82">
        <v>0</v>
      </c>
      <c r="C82">
        <v>0</v>
      </c>
      <c r="D82">
        <v>155</v>
      </c>
      <c r="E82">
        <v>0</v>
      </c>
      <c r="F82">
        <v>0</v>
      </c>
      <c r="G82">
        <v>155</v>
      </c>
      <c r="H82">
        <v>0</v>
      </c>
      <c r="I82">
        <v>0</v>
      </c>
      <c r="J82">
        <v>155</v>
      </c>
      <c r="K82">
        <v>0</v>
      </c>
      <c r="L82">
        <v>0</v>
      </c>
      <c r="M82">
        <v>155</v>
      </c>
      <c r="N82">
        <f t="shared" si="4"/>
        <v>100</v>
      </c>
      <c r="O82">
        <f t="shared" si="5"/>
        <v>0</v>
      </c>
      <c r="P82">
        <f t="shared" si="6"/>
        <v>0</v>
      </c>
      <c r="Q82">
        <f t="shared" si="7"/>
        <v>155</v>
      </c>
    </row>
    <row r="83" spans="1:17" x14ac:dyDescent="0.3">
      <c r="A83" s="9" t="s">
        <v>1034</v>
      </c>
      <c r="B83">
        <v>0</v>
      </c>
      <c r="C83">
        <v>0</v>
      </c>
      <c r="D83">
        <v>896</v>
      </c>
      <c r="E83">
        <v>0</v>
      </c>
      <c r="F83">
        <v>0</v>
      </c>
      <c r="G83">
        <v>896</v>
      </c>
      <c r="H83">
        <v>0</v>
      </c>
      <c r="I83">
        <v>0</v>
      </c>
      <c r="J83">
        <v>896</v>
      </c>
      <c r="K83">
        <v>0</v>
      </c>
      <c r="L83">
        <v>0</v>
      </c>
      <c r="M83">
        <v>896</v>
      </c>
      <c r="N83">
        <f t="shared" si="4"/>
        <v>100</v>
      </c>
      <c r="O83">
        <f t="shared" si="5"/>
        <v>0</v>
      </c>
      <c r="P83">
        <f t="shared" si="6"/>
        <v>0</v>
      </c>
      <c r="Q83">
        <f t="shared" si="7"/>
        <v>896</v>
      </c>
    </row>
    <row r="84" spans="1:17" x14ac:dyDescent="0.3">
      <c r="A84" s="9" t="s">
        <v>900</v>
      </c>
      <c r="B84">
        <v>0</v>
      </c>
      <c r="C84">
        <v>0</v>
      </c>
      <c r="D84">
        <v>271</v>
      </c>
      <c r="E84">
        <v>0</v>
      </c>
      <c r="F84">
        <v>0</v>
      </c>
      <c r="G84">
        <v>271</v>
      </c>
      <c r="H84">
        <v>0</v>
      </c>
      <c r="I84">
        <v>0</v>
      </c>
      <c r="J84">
        <v>271</v>
      </c>
      <c r="K84">
        <v>0</v>
      </c>
      <c r="L84">
        <v>0</v>
      </c>
      <c r="M84">
        <v>271</v>
      </c>
      <c r="N84">
        <f t="shared" si="4"/>
        <v>100</v>
      </c>
      <c r="O84">
        <f t="shared" si="5"/>
        <v>0</v>
      </c>
      <c r="P84">
        <f t="shared" si="6"/>
        <v>0</v>
      </c>
      <c r="Q84">
        <f t="shared" si="7"/>
        <v>271</v>
      </c>
    </row>
    <row r="85" spans="1:17" x14ac:dyDescent="0.3">
      <c r="A85" s="9" t="s">
        <v>902</v>
      </c>
      <c r="B85">
        <v>59</v>
      </c>
      <c r="C85">
        <v>7868</v>
      </c>
      <c r="D85">
        <v>98853</v>
      </c>
      <c r="E85">
        <v>59</v>
      </c>
      <c r="F85">
        <v>6912</v>
      </c>
      <c r="G85">
        <v>99809</v>
      </c>
      <c r="H85">
        <v>59</v>
      </c>
      <c r="I85">
        <v>5156</v>
      </c>
      <c r="J85">
        <v>101565</v>
      </c>
      <c r="K85">
        <v>59</v>
      </c>
      <c r="L85">
        <v>4841</v>
      </c>
      <c r="M85">
        <v>101880</v>
      </c>
      <c r="N85">
        <f t="shared" si="4"/>
        <v>95.411125678966101</v>
      </c>
      <c r="O85">
        <f t="shared" si="5"/>
        <v>4900</v>
      </c>
      <c r="P85">
        <f t="shared" si="6"/>
        <v>4.5888743210339014</v>
      </c>
      <c r="Q85">
        <f t="shared" si="7"/>
        <v>106780</v>
      </c>
    </row>
    <row r="86" spans="1:17" x14ac:dyDescent="0.3">
      <c r="A86" s="9" t="s">
        <v>1047</v>
      </c>
      <c r="B86">
        <v>0</v>
      </c>
      <c r="C86">
        <v>0</v>
      </c>
      <c r="D86">
        <v>31</v>
      </c>
      <c r="E86">
        <v>0</v>
      </c>
      <c r="F86">
        <v>0</v>
      </c>
      <c r="G86">
        <v>31</v>
      </c>
      <c r="H86">
        <v>0</v>
      </c>
      <c r="I86">
        <v>0</v>
      </c>
      <c r="J86">
        <v>31</v>
      </c>
      <c r="K86">
        <v>0</v>
      </c>
      <c r="L86">
        <v>0</v>
      </c>
      <c r="M86">
        <v>31</v>
      </c>
      <c r="N86">
        <f t="shared" si="4"/>
        <v>100</v>
      </c>
      <c r="O86">
        <f t="shared" si="5"/>
        <v>0</v>
      </c>
      <c r="P86">
        <f t="shared" si="6"/>
        <v>0</v>
      </c>
      <c r="Q86">
        <f t="shared" si="7"/>
        <v>31</v>
      </c>
    </row>
    <row r="87" spans="1:17" x14ac:dyDescent="0.3">
      <c r="A87" s="9" t="s">
        <v>903</v>
      </c>
      <c r="B87">
        <v>1</v>
      </c>
      <c r="C87">
        <v>5292</v>
      </c>
      <c r="D87">
        <v>241545</v>
      </c>
      <c r="E87">
        <v>1</v>
      </c>
      <c r="F87">
        <v>3869</v>
      </c>
      <c r="G87">
        <v>242968</v>
      </c>
      <c r="H87">
        <v>1</v>
      </c>
      <c r="I87">
        <v>2891</v>
      </c>
      <c r="J87">
        <v>243946</v>
      </c>
      <c r="K87">
        <v>1</v>
      </c>
      <c r="L87">
        <v>2425</v>
      </c>
      <c r="M87">
        <v>244412</v>
      </c>
      <c r="N87">
        <f t="shared" si="4"/>
        <v>99.017169155478484</v>
      </c>
      <c r="O87">
        <f t="shared" si="5"/>
        <v>2426</v>
      </c>
      <c r="P87">
        <f t="shared" si="6"/>
        <v>0.98283084452150815</v>
      </c>
      <c r="Q87">
        <f t="shared" si="7"/>
        <v>246838</v>
      </c>
    </row>
    <row r="88" spans="1:17" x14ac:dyDescent="0.3">
      <c r="A88" s="9" t="s">
        <v>982</v>
      </c>
      <c r="B88">
        <v>7</v>
      </c>
      <c r="C88">
        <v>120</v>
      </c>
      <c r="D88">
        <v>27911</v>
      </c>
      <c r="E88">
        <v>7</v>
      </c>
      <c r="F88">
        <v>84</v>
      </c>
      <c r="G88">
        <v>27947</v>
      </c>
      <c r="H88">
        <v>7</v>
      </c>
      <c r="I88">
        <v>61</v>
      </c>
      <c r="J88">
        <v>27970</v>
      </c>
      <c r="K88">
        <v>7</v>
      </c>
      <c r="L88">
        <v>52</v>
      </c>
      <c r="M88">
        <v>27979</v>
      </c>
      <c r="N88">
        <f t="shared" si="4"/>
        <v>99.78957129609816</v>
      </c>
      <c r="O88">
        <f t="shared" si="5"/>
        <v>59</v>
      </c>
      <c r="P88">
        <f t="shared" si="6"/>
        <v>0.21042870390184748</v>
      </c>
      <c r="Q88">
        <f t="shared" si="7"/>
        <v>28038</v>
      </c>
    </row>
    <row r="89" spans="1:17" x14ac:dyDescent="0.3">
      <c r="A89" s="9" t="s">
        <v>904</v>
      </c>
      <c r="B89">
        <v>143327</v>
      </c>
      <c r="C89">
        <v>44000</v>
      </c>
      <c r="D89">
        <v>23100</v>
      </c>
      <c r="E89">
        <v>142495</v>
      </c>
      <c r="F89">
        <v>44709</v>
      </c>
      <c r="G89">
        <v>23223</v>
      </c>
      <c r="H89">
        <v>142213</v>
      </c>
      <c r="I89">
        <v>44787</v>
      </c>
      <c r="J89">
        <v>23427</v>
      </c>
      <c r="K89">
        <v>142196</v>
      </c>
      <c r="L89">
        <v>44620</v>
      </c>
      <c r="M89">
        <v>23611</v>
      </c>
      <c r="N89">
        <f t="shared" si="4"/>
        <v>11.220518279498354</v>
      </c>
      <c r="O89">
        <f t="shared" si="5"/>
        <v>186816</v>
      </c>
      <c r="P89">
        <f t="shared" si="6"/>
        <v>88.77948172050165</v>
      </c>
      <c r="Q89">
        <f t="shared" si="7"/>
        <v>210427</v>
      </c>
    </row>
    <row r="90" spans="1:17" x14ac:dyDescent="0.3">
      <c r="A90" s="9" t="s">
        <v>905</v>
      </c>
      <c r="B90">
        <v>0</v>
      </c>
      <c r="C90">
        <v>36</v>
      </c>
      <c r="D90">
        <v>24162</v>
      </c>
      <c r="E90">
        <v>0</v>
      </c>
      <c r="F90">
        <v>36</v>
      </c>
      <c r="G90">
        <v>24162</v>
      </c>
      <c r="H90">
        <v>0</v>
      </c>
      <c r="I90">
        <v>36</v>
      </c>
      <c r="J90">
        <v>24162</v>
      </c>
      <c r="K90">
        <v>0</v>
      </c>
      <c r="L90">
        <v>36</v>
      </c>
      <c r="M90">
        <v>24162</v>
      </c>
      <c r="N90">
        <f t="shared" si="4"/>
        <v>99.851227374163159</v>
      </c>
      <c r="O90">
        <f t="shared" si="5"/>
        <v>36</v>
      </c>
      <c r="P90">
        <f t="shared" si="6"/>
        <v>0.14877262583684603</v>
      </c>
      <c r="Q90">
        <f t="shared" si="7"/>
        <v>24198</v>
      </c>
    </row>
    <row r="91" spans="1:17" x14ac:dyDescent="0.3">
      <c r="A91" s="9" t="s">
        <v>906</v>
      </c>
      <c r="B91">
        <v>3402</v>
      </c>
      <c r="C91">
        <v>21470</v>
      </c>
      <c r="D91">
        <v>86736</v>
      </c>
      <c r="E91">
        <v>2976</v>
      </c>
      <c r="F91">
        <v>20759</v>
      </c>
      <c r="G91">
        <v>87873</v>
      </c>
      <c r="H91">
        <v>2603</v>
      </c>
      <c r="I91">
        <v>19246</v>
      </c>
      <c r="J91">
        <v>89759</v>
      </c>
      <c r="K91">
        <v>2448</v>
      </c>
      <c r="L91">
        <v>18807</v>
      </c>
      <c r="M91">
        <v>90353</v>
      </c>
      <c r="N91">
        <f t="shared" si="4"/>
        <v>80.955666260483113</v>
      </c>
      <c r="O91">
        <f t="shared" si="5"/>
        <v>21255</v>
      </c>
      <c r="P91">
        <f t="shared" si="6"/>
        <v>19.04433373951688</v>
      </c>
      <c r="Q91">
        <f t="shared" si="7"/>
        <v>111608</v>
      </c>
    </row>
    <row r="92" spans="1:17" x14ac:dyDescent="0.3">
      <c r="A92" s="9" t="s">
        <v>908</v>
      </c>
      <c r="B92">
        <v>52</v>
      </c>
      <c r="C92">
        <v>115</v>
      </c>
      <c r="D92">
        <v>93371</v>
      </c>
      <c r="E92">
        <v>53</v>
      </c>
      <c r="F92">
        <v>103</v>
      </c>
      <c r="G92">
        <v>93382</v>
      </c>
      <c r="H92">
        <v>53</v>
      </c>
      <c r="I92">
        <v>103</v>
      </c>
      <c r="J92">
        <v>93382</v>
      </c>
      <c r="K92">
        <v>55</v>
      </c>
      <c r="L92">
        <v>174</v>
      </c>
      <c r="M92">
        <v>93309</v>
      </c>
      <c r="N92">
        <f t="shared" si="4"/>
        <v>99.7551797130578</v>
      </c>
      <c r="O92">
        <f t="shared" si="5"/>
        <v>229</v>
      </c>
      <c r="P92">
        <f t="shared" si="6"/>
        <v>0.24482028694220531</v>
      </c>
      <c r="Q92">
        <f t="shared" si="7"/>
        <v>93538</v>
      </c>
    </row>
    <row r="93" spans="1:17" x14ac:dyDescent="0.3">
      <c r="A93" s="9" t="s">
        <v>909</v>
      </c>
      <c r="B93">
        <v>25351</v>
      </c>
      <c r="C93">
        <v>26567</v>
      </c>
      <c r="D93">
        <v>40879</v>
      </c>
      <c r="E93">
        <v>25636</v>
      </c>
      <c r="F93">
        <v>26212</v>
      </c>
      <c r="G93">
        <v>40949</v>
      </c>
      <c r="H93">
        <v>25355</v>
      </c>
      <c r="I93">
        <v>26331</v>
      </c>
      <c r="J93">
        <v>41111</v>
      </c>
      <c r="K93">
        <v>25166</v>
      </c>
      <c r="L93">
        <v>26338</v>
      </c>
      <c r="M93">
        <v>41293</v>
      </c>
      <c r="N93">
        <f t="shared" si="4"/>
        <v>44.498205760962101</v>
      </c>
      <c r="O93">
        <f t="shared" si="5"/>
        <v>51504</v>
      </c>
      <c r="P93">
        <f t="shared" si="6"/>
        <v>55.501794239037906</v>
      </c>
      <c r="Q93">
        <f t="shared" si="7"/>
        <v>92797</v>
      </c>
    </row>
    <row r="94" spans="1:17" x14ac:dyDescent="0.3">
      <c r="A94" s="9" t="s">
        <v>910</v>
      </c>
      <c r="B94">
        <v>19086</v>
      </c>
      <c r="C94">
        <v>103614</v>
      </c>
      <c r="D94">
        <v>3021011</v>
      </c>
      <c r="E94">
        <v>18729</v>
      </c>
      <c r="F94">
        <v>99885</v>
      </c>
      <c r="G94">
        <v>3025097</v>
      </c>
      <c r="H94">
        <v>18152</v>
      </c>
      <c r="I94">
        <v>93916</v>
      </c>
      <c r="J94">
        <v>3031643</v>
      </c>
      <c r="K94">
        <v>18104</v>
      </c>
      <c r="L94">
        <v>91561</v>
      </c>
      <c r="M94">
        <v>3034046</v>
      </c>
      <c r="N94">
        <f t="shared" si="4"/>
        <v>96.511606823909702</v>
      </c>
      <c r="O94">
        <f t="shared" si="5"/>
        <v>109665</v>
      </c>
      <c r="P94">
        <f t="shared" si="6"/>
        <v>3.488393176090296</v>
      </c>
      <c r="Q94">
        <f t="shared" si="7"/>
        <v>3143711</v>
      </c>
    </row>
    <row r="95" spans="1:17" x14ac:dyDescent="0.3">
      <c r="A95" s="9" t="s">
        <v>1033</v>
      </c>
      <c r="B95">
        <v>44452</v>
      </c>
      <c r="C95">
        <v>560305</v>
      </c>
      <c r="D95">
        <v>1146714</v>
      </c>
      <c r="E95">
        <v>31102</v>
      </c>
      <c r="F95">
        <v>531300</v>
      </c>
      <c r="G95">
        <v>1189069</v>
      </c>
      <c r="H95">
        <v>29887</v>
      </c>
      <c r="I95">
        <v>483089</v>
      </c>
      <c r="J95">
        <v>1238495</v>
      </c>
      <c r="K95">
        <v>27430</v>
      </c>
      <c r="L95">
        <v>461620</v>
      </c>
      <c r="M95">
        <v>1262421</v>
      </c>
      <c r="N95">
        <f t="shared" si="4"/>
        <v>72.077756354515714</v>
      </c>
      <c r="O95">
        <f t="shared" si="5"/>
        <v>489050</v>
      </c>
      <c r="P95">
        <f t="shared" si="6"/>
        <v>27.922243645484279</v>
      </c>
      <c r="Q95">
        <f t="shared" si="7"/>
        <v>1751471</v>
      </c>
    </row>
    <row r="96" spans="1:17" x14ac:dyDescent="0.3">
      <c r="A96" s="9" t="s">
        <v>911</v>
      </c>
      <c r="B96">
        <v>1954</v>
      </c>
      <c r="C96">
        <v>305740</v>
      </c>
      <c r="D96">
        <v>1311418</v>
      </c>
      <c r="E96">
        <v>1942</v>
      </c>
      <c r="F96">
        <v>303290</v>
      </c>
      <c r="G96">
        <v>1313880</v>
      </c>
      <c r="H96">
        <v>1938</v>
      </c>
      <c r="I96">
        <v>284212</v>
      </c>
      <c r="J96">
        <v>1332962</v>
      </c>
      <c r="K96">
        <v>1938</v>
      </c>
      <c r="L96">
        <v>285172</v>
      </c>
      <c r="M96">
        <v>1332002</v>
      </c>
      <c r="N96">
        <f t="shared" si="4"/>
        <v>82.267440424133724</v>
      </c>
      <c r="O96">
        <f t="shared" si="5"/>
        <v>287110</v>
      </c>
      <c r="P96">
        <f t="shared" si="6"/>
        <v>17.732559575866276</v>
      </c>
      <c r="Q96">
        <f t="shared" si="7"/>
        <v>1619112</v>
      </c>
    </row>
    <row r="97" spans="1:17" x14ac:dyDescent="0.3">
      <c r="A97" s="9" t="s">
        <v>915</v>
      </c>
      <c r="B97">
        <v>90767</v>
      </c>
      <c r="C97">
        <v>51973</v>
      </c>
      <c r="D97">
        <v>297355</v>
      </c>
      <c r="E97">
        <v>88661</v>
      </c>
      <c r="F97">
        <v>51537</v>
      </c>
      <c r="G97">
        <v>299897</v>
      </c>
      <c r="H97">
        <v>85892</v>
      </c>
      <c r="I97">
        <v>53285</v>
      </c>
      <c r="J97">
        <v>300918</v>
      </c>
      <c r="K97">
        <v>84484</v>
      </c>
      <c r="L97">
        <v>54158</v>
      </c>
      <c r="M97">
        <v>301453</v>
      </c>
      <c r="N97">
        <f t="shared" si="4"/>
        <v>68.497256274213527</v>
      </c>
      <c r="O97">
        <f t="shared" si="5"/>
        <v>138642</v>
      </c>
      <c r="P97">
        <f t="shared" si="6"/>
        <v>31.50274372578648</v>
      </c>
      <c r="Q97">
        <f t="shared" si="7"/>
        <v>440095</v>
      </c>
    </row>
    <row r="98" spans="1:17" x14ac:dyDescent="0.3">
      <c r="A98" s="9" t="s">
        <v>878</v>
      </c>
      <c r="B98">
        <v>0</v>
      </c>
      <c r="C98">
        <v>190</v>
      </c>
      <c r="D98">
        <v>65731</v>
      </c>
      <c r="E98">
        <v>0</v>
      </c>
      <c r="F98">
        <v>178</v>
      </c>
      <c r="G98">
        <v>65743</v>
      </c>
      <c r="H98">
        <v>0</v>
      </c>
      <c r="I98">
        <v>172</v>
      </c>
      <c r="J98">
        <v>65749</v>
      </c>
      <c r="K98">
        <v>0</v>
      </c>
      <c r="L98">
        <v>171</v>
      </c>
      <c r="M98">
        <v>65750</v>
      </c>
      <c r="N98">
        <f t="shared" si="4"/>
        <v>99.740598595288304</v>
      </c>
      <c r="O98">
        <f t="shared" si="5"/>
        <v>171</v>
      </c>
      <c r="P98">
        <f t="shared" si="6"/>
        <v>0.25940140471170037</v>
      </c>
      <c r="Q98">
        <f t="shared" si="7"/>
        <v>65921</v>
      </c>
    </row>
    <row r="99" spans="1:17" x14ac:dyDescent="0.3">
      <c r="A99" s="9" t="s">
        <v>958</v>
      </c>
      <c r="B99">
        <v>0</v>
      </c>
      <c r="C99">
        <v>0</v>
      </c>
      <c r="D99">
        <v>277</v>
      </c>
      <c r="E99">
        <v>0</v>
      </c>
      <c r="F99">
        <v>0</v>
      </c>
      <c r="G99">
        <v>277</v>
      </c>
      <c r="H99">
        <v>0</v>
      </c>
      <c r="I99">
        <v>0</v>
      </c>
      <c r="J99">
        <v>277</v>
      </c>
      <c r="K99">
        <v>0</v>
      </c>
      <c r="L99">
        <v>0</v>
      </c>
      <c r="M99">
        <v>277</v>
      </c>
      <c r="N99">
        <f t="shared" si="4"/>
        <v>100</v>
      </c>
      <c r="O99">
        <f t="shared" si="5"/>
        <v>0</v>
      </c>
      <c r="P99">
        <f t="shared" si="6"/>
        <v>0</v>
      </c>
      <c r="Q99">
        <f t="shared" si="7"/>
        <v>277</v>
      </c>
    </row>
    <row r="100" spans="1:17" x14ac:dyDescent="0.3">
      <c r="A100" s="9" t="s">
        <v>912</v>
      </c>
      <c r="B100">
        <v>58</v>
      </c>
      <c r="C100">
        <v>764</v>
      </c>
      <c r="D100">
        <v>21472</v>
      </c>
      <c r="E100">
        <v>58</v>
      </c>
      <c r="F100">
        <v>794</v>
      </c>
      <c r="G100">
        <v>21442</v>
      </c>
      <c r="H100">
        <v>56</v>
      </c>
      <c r="I100">
        <v>766</v>
      </c>
      <c r="J100">
        <v>21472</v>
      </c>
      <c r="K100">
        <v>56</v>
      </c>
      <c r="L100">
        <v>751</v>
      </c>
      <c r="M100">
        <v>21487</v>
      </c>
      <c r="N100">
        <f t="shared" si="4"/>
        <v>96.380191979904907</v>
      </c>
      <c r="O100">
        <f t="shared" si="5"/>
        <v>807</v>
      </c>
      <c r="P100">
        <f t="shared" si="6"/>
        <v>3.6198080200950931</v>
      </c>
      <c r="Q100">
        <f t="shared" si="7"/>
        <v>22294</v>
      </c>
    </row>
    <row r="101" spans="1:17" x14ac:dyDescent="0.3">
      <c r="A101" s="9" t="s">
        <v>913</v>
      </c>
      <c r="B101">
        <v>174</v>
      </c>
      <c r="C101">
        <v>1136</v>
      </c>
      <c r="D101">
        <v>288194</v>
      </c>
      <c r="E101">
        <v>181</v>
      </c>
      <c r="F101">
        <v>1189</v>
      </c>
      <c r="G101">
        <v>288134</v>
      </c>
      <c r="H101">
        <v>177</v>
      </c>
      <c r="I101">
        <v>1013</v>
      </c>
      <c r="J101">
        <v>288314</v>
      </c>
      <c r="K101">
        <v>172</v>
      </c>
      <c r="L101">
        <v>1125</v>
      </c>
      <c r="M101">
        <v>288207</v>
      </c>
      <c r="N101">
        <f t="shared" si="4"/>
        <v>99.551992373162378</v>
      </c>
      <c r="O101">
        <f t="shared" si="5"/>
        <v>1297</v>
      </c>
      <c r="P101">
        <f t="shared" si="6"/>
        <v>0.44800762683762574</v>
      </c>
      <c r="Q101">
        <f t="shared" si="7"/>
        <v>289504</v>
      </c>
    </row>
    <row r="102" spans="1:17" x14ac:dyDescent="0.3">
      <c r="A102" s="9" t="s">
        <v>917</v>
      </c>
      <c r="B102">
        <v>0</v>
      </c>
      <c r="C102">
        <v>0</v>
      </c>
      <c r="D102">
        <v>8381</v>
      </c>
      <c r="E102">
        <v>0</v>
      </c>
      <c r="F102">
        <v>0</v>
      </c>
      <c r="G102">
        <v>8381</v>
      </c>
      <c r="H102">
        <v>0</v>
      </c>
      <c r="I102">
        <v>0</v>
      </c>
      <c r="J102">
        <v>8381</v>
      </c>
      <c r="K102">
        <v>0</v>
      </c>
      <c r="L102">
        <v>0</v>
      </c>
      <c r="M102">
        <v>8381</v>
      </c>
      <c r="N102">
        <f t="shared" si="4"/>
        <v>100</v>
      </c>
      <c r="O102">
        <f t="shared" si="5"/>
        <v>0</v>
      </c>
      <c r="P102">
        <f t="shared" si="6"/>
        <v>0</v>
      </c>
      <c r="Q102">
        <f t="shared" si="7"/>
        <v>8381</v>
      </c>
    </row>
    <row r="103" spans="1:17" x14ac:dyDescent="0.3">
      <c r="A103" s="9" t="s">
        <v>916</v>
      </c>
      <c r="B103">
        <v>44</v>
      </c>
      <c r="C103">
        <v>1153</v>
      </c>
      <c r="D103">
        <v>349181</v>
      </c>
      <c r="E103">
        <v>107</v>
      </c>
      <c r="F103">
        <v>1218</v>
      </c>
      <c r="G103">
        <v>349053</v>
      </c>
      <c r="H103">
        <v>40</v>
      </c>
      <c r="I103">
        <v>1260</v>
      </c>
      <c r="J103">
        <v>349078</v>
      </c>
      <c r="K103">
        <v>53</v>
      </c>
      <c r="L103">
        <v>1356</v>
      </c>
      <c r="M103">
        <v>348969</v>
      </c>
      <c r="N103">
        <f t="shared" si="4"/>
        <v>99.597862879518701</v>
      </c>
      <c r="O103">
        <f t="shared" si="5"/>
        <v>1409</v>
      </c>
      <c r="P103">
        <f t="shared" si="6"/>
        <v>0.40213712048130879</v>
      </c>
      <c r="Q103">
        <f t="shared" si="7"/>
        <v>350378</v>
      </c>
    </row>
    <row r="104" spans="1:17" x14ac:dyDescent="0.3">
      <c r="A104" s="9" t="s">
        <v>1048</v>
      </c>
      <c r="B104">
        <v>0</v>
      </c>
      <c r="C104">
        <v>0</v>
      </c>
      <c r="D104">
        <v>59</v>
      </c>
      <c r="E104">
        <v>0</v>
      </c>
      <c r="F104">
        <v>0</v>
      </c>
      <c r="G104">
        <v>59</v>
      </c>
      <c r="H104">
        <v>0</v>
      </c>
      <c r="I104">
        <v>0</v>
      </c>
      <c r="J104">
        <v>59</v>
      </c>
      <c r="K104">
        <v>0</v>
      </c>
      <c r="L104">
        <v>0</v>
      </c>
      <c r="M104">
        <v>59</v>
      </c>
      <c r="N104">
        <f t="shared" si="4"/>
        <v>100</v>
      </c>
      <c r="O104">
        <f t="shared" si="5"/>
        <v>0</v>
      </c>
      <c r="P104">
        <f t="shared" si="6"/>
        <v>0</v>
      </c>
      <c r="Q104">
        <f t="shared" si="7"/>
        <v>59</v>
      </c>
    </row>
    <row r="105" spans="1:17" x14ac:dyDescent="0.3">
      <c r="A105" s="9" t="s">
        <v>918</v>
      </c>
      <c r="B105">
        <v>13093</v>
      </c>
      <c r="C105">
        <v>32798</v>
      </c>
      <c r="D105">
        <v>42399</v>
      </c>
      <c r="E105">
        <v>11808</v>
      </c>
      <c r="F105">
        <v>33217</v>
      </c>
      <c r="G105">
        <v>43265</v>
      </c>
      <c r="H105">
        <v>10294</v>
      </c>
      <c r="I105">
        <v>34085</v>
      </c>
      <c r="J105">
        <v>43911</v>
      </c>
      <c r="K105">
        <v>9650</v>
      </c>
      <c r="L105">
        <v>34275</v>
      </c>
      <c r="M105">
        <v>44365</v>
      </c>
      <c r="N105">
        <f t="shared" si="4"/>
        <v>50.249178842451016</v>
      </c>
      <c r="O105">
        <f t="shared" si="5"/>
        <v>43925</v>
      </c>
      <c r="P105">
        <f t="shared" si="6"/>
        <v>49.750821157548984</v>
      </c>
      <c r="Q105">
        <f t="shared" si="7"/>
        <v>88290</v>
      </c>
    </row>
    <row r="106" spans="1:17" x14ac:dyDescent="0.3">
      <c r="A106" s="9" t="s">
        <v>925</v>
      </c>
      <c r="B106">
        <v>4396</v>
      </c>
      <c r="C106">
        <v>233283</v>
      </c>
      <c r="D106">
        <v>2435878</v>
      </c>
      <c r="E106">
        <v>4204</v>
      </c>
      <c r="F106">
        <v>244601</v>
      </c>
      <c r="G106">
        <v>2424752</v>
      </c>
      <c r="H106">
        <v>4080</v>
      </c>
      <c r="I106">
        <v>257394</v>
      </c>
      <c r="J106">
        <v>2412083</v>
      </c>
      <c r="K106">
        <v>3963</v>
      </c>
      <c r="L106">
        <v>261901</v>
      </c>
      <c r="M106">
        <v>2407693</v>
      </c>
      <c r="N106">
        <f t="shared" si="4"/>
        <v>90.055794583769867</v>
      </c>
      <c r="O106">
        <f t="shared" si="5"/>
        <v>265864</v>
      </c>
      <c r="P106">
        <f t="shared" si="6"/>
        <v>9.9442054162301385</v>
      </c>
      <c r="Q106">
        <f t="shared" si="7"/>
        <v>2673557</v>
      </c>
    </row>
    <row r="107" spans="1:17" x14ac:dyDescent="0.3">
      <c r="A107" s="9" t="s">
        <v>919</v>
      </c>
      <c r="B107">
        <v>7863</v>
      </c>
      <c r="C107">
        <v>140005</v>
      </c>
      <c r="D107">
        <v>420195</v>
      </c>
      <c r="E107">
        <v>5501</v>
      </c>
      <c r="F107">
        <v>128919</v>
      </c>
      <c r="G107">
        <v>433643</v>
      </c>
      <c r="H107">
        <v>4862</v>
      </c>
      <c r="I107">
        <v>117546</v>
      </c>
      <c r="J107">
        <v>445655</v>
      </c>
      <c r="K107">
        <v>4790</v>
      </c>
      <c r="L107">
        <v>112739</v>
      </c>
      <c r="M107">
        <v>450534</v>
      </c>
      <c r="N107">
        <f t="shared" si="4"/>
        <v>79.31056942627842</v>
      </c>
      <c r="O107">
        <f t="shared" si="5"/>
        <v>117529</v>
      </c>
      <c r="P107">
        <f t="shared" si="6"/>
        <v>20.689430573721577</v>
      </c>
      <c r="Q107">
        <f t="shared" si="7"/>
        <v>568063</v>
      </c>
    </row>
    <row r="108" spans="1:17" x14ac:dyDescent="0.3">
      <c r="A108" s="9" t="s">
        <v>922</v>
      </c>
      <c r="B108">
        <v>36</v>
      </c>
      <c r="C108">
        <v>54</v>
      </c>
      <c r="D108">
        <v>253</v>
      </c>
      <c r="E108">
        <v>36</v>
      </c>
      <c r="F108">
        <v>54</v>
      </c>
      <c r="G108">
        <v>253</v>
      </c>
      <c r="H108">
        <v>13</v>
      </c>
      <c r="I108">
        <v>59</v>
      </c>
      <c r="J108">
        <v>271</v>
      </c>
      <c r="K108">
        <v>13</v>
      </c>
      <c r="L108">
        <v>59</v>
      </c>
      <c r="M108">
        <v>271</v>
      </c>
      <c r="N108">
        <f t="shared" si="4"/>
        <v>79.008746355685133</v>
      </c>
      <c r="O108">
        <f t="shared" si="5"/>
        <v>72</v>
      </c>
      <c r="P108">
        <f t="shared" si="6"/>
        <v>20.99125364431487</v>
      </c>
      <c r="Q108">
        <f t="shared" si="7"/>
        <v>343</v>
      </c>
    </row>
    <row r="109" spans="1:17" x14ac:dyDescent="0.3">
      <c r="A109" s="9" t="s">
        <v>921</v>
      </c>
      <c r="B109">
        <v>0</v>
      </c>
      <c r="C109">
        <v>167</v>
      </c>
      <c r="D109">
        <v>118212</v>
      </c>
      <c r="E109">
        <v>0</v>
      </c>
      <c r="F109">
        <v>169</v>
      </c>
      <c r="G109">
        <v>118210</v>
      </c>
      <c r="H109">
        <v>0</v>
      </c>
      <c r="I109">
        <v>166</v>
      </c>
      <c r="J109">
        <v>118213</v>
      </c>
      <c r="K109">
        <v>0</v>
      </c>
      <c r="L109">
        <v>166</v>
      </c>
      <c r="M109">
        <v>118213</v>
      </c>
      <c r="N109">
        <f t="shared" si="4"/>
        <v>99.859772425852555</v>
      </c>
      <c r="O109">
        <f t="shared" si="5"/>
        <v>166</v>
      </c>
      <c r="P109">
        <f t="shared" si="6"/>
        <v>0.14022757414744169</v>
      </c>
      <c r="Q109">
        <f t="shared" si="7"/>
        <v>118379</v>
      </c>
    </row>
    <row r="110" spans="1:17" x14ac:dyDescent="0.3">
      <c r="A110" s="9" t="s">
        <v>923</v>
      </c>
      <c r="B110">
        <v>0</v>
      </c>
      <c r="C110">
        <v>0</v>
      </c>
      <c r="D110">
        <v>90599</v>
      </c>
      <c r="E110">
        <v>0</v>
      </c>
      <c r="F110">
        <v>0</v>
      </c>
      <c r="G110">
        <v>90599</v>
      </c>
      <c r="H110">
        <v>0</v>
      </c>
      <c r="I110">
        <v>0</v>
      </c>
      <c r="J110">
        <v>90599</v>
      </c>
      <c r="K110">
        <v>0</v>
      </c>
      <c r="L110">
        <v>0</v>
      </c>
      <c r="M110">
        <v>90599</v>
      </c>
      <c r="N110">
        <f t="shared" si="4"/>
        <v>100</v>
      </c>
      <c r="O110">
        <f t="shared" si="5"/>
        <v>0</v>
      </c>
      <c r="P110">
        <f t="shared" si="6"/>
        <v>0</v>
      </c>
      <c r="Q110">
        <f t="shared" si="7"/>
        <v>90599</v>
      </c>
    </row>
    <row r="111" spans="1:17" x14ac:dyDescent="0.3">
      <c r="A111" s="9" t="s">
        <v>924</v>
      </c>
      <c r="B111">
        <v>0</v>
      </c>
      <c r="C111">
        <v>15</v>
      </c>
      <c r="D111">
        <v>16199</v>
      </c>
      <c r="E111">
        <v>0</v>
      </c>
      <c r="F111">
        <v>11</v>
      </c>
      <c r="G111">
        <v>16203</v>
      </c>
      <c r="H111">
        <v>0</v>
      </c>
      <c r="I111">
        <v>14</v>
      </c>
      <c r="J111">
        <v>16200</v>
      </c>
      <c r="K111">
        <v>0</v>
      </c>
      <c r="L111">
        <v>9</v>
      </c>
      <c r="M111">
        <v>16205</v>
      </c>
      <c r="N111">
        <f t="shared" si="4"/>
        <v>99.944492413963232</v>
      </c>
      <c r="O111">
        <f t="shared" si="5"/>
        <v>9</v>
      </c>
      <c r="P111">
        <f t="shared" si="6"/>
        <v>5.5507586036758351E-2</v>
      </c>
      <c r="Q111">
        <f t="shared" si="7"/>
        <v>16214</v>
      </c>
    </row>
    <row r="112" spans="1:17" x14ac:dyDescent="0.3">
      <c r="A112" s="9" t="s">
        <v>920</v>
      </c>
      <c r="B112">
        <v>1866</v>
      </c>
      <c r="C112">
        <v>11808</v>
      </c>
      <c r="D112">
        <v>175226</v>
      </c>
      <c r="E112">
        <v>1875</v>
      </c>
      <c r="F112">
        <v>11606</v>
      </c>
      <c r="G112">
        <v>175419</v>
      </c>
      <c r="H112">
        <v>1889</v>
      </c>
      <c r="I112">
        <v>11300</v>
      </c>
      <c r="J112">
        <v>175711</v>
      </c>
      <c r="K112">
        <v>1896</v>
      </c>
      <c r="L112">
        <v>11131</v>
      </c>
      <c r="M112">
        <v>175873</v>
      </c>
      <c r="N112">
        <f t="shared" si="4"/>
        <v>93.10375860243515</v>
      </c>
      <c r="O112">
        <f t="shared" si="5"/>
        <v>13027</v>
      </c>
      <c r="P112">
        <f t="shared" si="6"/>
        <v>6.8962413975648493</v>
      </c>
      <c r="Q112">
        <f t="shared" si="7"/>
        <v>188900</v>
      </c>
    </row>
    <row r="113" spans="1:17" x14ac:dyDescent="0.3">
      <c r="A113" s="9" t="s">
        <v>926</v>
      </c>
      <c r="B113">
        <v>125</v>
      </c>
      <c r="C113">
        <v>31333</v>
      </c>
      <c r="D113">
        <v>199001</v>
      </c>
      <c r="E113">
        <v>125</v>
      </c>
      <c r="F113">
        <v>27391</v>
      </c>
      <c r="G113">
        <v>202943</v>
      </c>
      <c r="H113">
        <v>125</v>
      </c>
      <c r="I113">
        <v>22392</v>
      </c>
      <c r="J113">
        <v>207942</v>
      </c>
      <c r="K113">
        <v>125</v>
      </c>
      <c r="L113">
        <v>20739</v>
      </c>
      <c r="M113">
        <v>209595</v>
      </c>
      <c r="N113">
        <f t="shared" si="4"/>
        <v>90.946762764743411</v>
      </c>
      <c r="O113">
        <f t="shared" si="5"/>
        <v>20864</v>
      </c>
      <c r="P113">
        <f t="shared" si="6"/>
        <v>9.0532372352565957</v>
      </c>
      <c r="Q113">
        <f t="shared" si="7"/>
        <v>230459</v>
      </c>
    </row>
    <row r="114" spans="1:17" x14ac:dyDescent="0.3">
      <c r="A114" s="9" t="s">
        <v>928</v>
      </c>
      <c r="B114">
        <v>5</v>
      </c>
      <c r="C114">
        <v>279</v>
      </c>
      <c r="D114">
        <v>62495</v>
      </c>
      <c r="E114">
        <v>5</v>
      </c>
      <c r="F114">
        <v>217</v>
      </c>
      <c r="G114">
        <v>62557</v>
      </c>
      <c r="H114">
        <v>5</v>
      </c>
      <c r="I114">
        <v>192</v>
      </c>
      <c r="J114">
        <v>62582</v>
      </c>
      <c r="K114">
        <v>5</v>
      </c>
      <c r="L114">
        <v>178</v>
      </c>
      <c r="M114">
        <v>62596</v>
      </c>
      <c r="N114">
        <f t="shared" si="4"/>
        <v>99.708501250418138</v>
      </c>
      <c r="O114">
        <f t="shared" si="5"/>
        <v>183</v>
      </c>
      <c r="P114">
        <f t="shared" si="6"/>
        <v>0.29149874958186656</v>
      </c>
      <c r="Q114">
        <f t="shared" si="7"/>
        <v>62779</v>
      </c>
    </row>
    <row r="115" spans="1:17" x14ac:dyDescent="0.3">
      <c r="A115" s="9" t="s">
        <v>927</v>
      </c>
      <c r="B115">
        <v>12</v>
      </c>
      <c r="C115">
        <v>80</v>
      </c>
      <c r="D115">
        <v>9739</v>
      </c>
      <c r="E115">
        <v>13</v>
      </c>
      <c r="F115">
        <v>78</v>
      </c>
      <c r="G115">
        <v>9740</v>
      </c>
      <c r="H115">
        <v>13</v>
      </c>
      <c r="I115">
        <v>71</v>
      </c>
      <c r="J115">
        <v>9747</v>
      </c>
      <c r="K115">
        <v>13</v>
      </c>
      <c r="L115">
        <v>63</v>
      </c>
      <c r="M115">
        <v>9755</v>
      </c>
      <c r="N115">
        <f t="shared" si="4"/>
        <v>99.22693520496388</v>
      </c>
      <c r="O115">
        <f t="shared" si="5"/>
        <v>76</v>
      </c>
      <c r="P115">
        <f t="shared" si="6"/>
        <v>0.77306479503611025</v>
      </c>
      <c r="Q115">
        <f t="shared" si="7"/>
        <v>9831</v>
      </c>
    </row>
    <row r="116" spans="1:17" x14ac:dyDescent="0.3">
      <c r="A116" s="9" t="s">
        <v>994</v>
      </c>
      <c r="B116">
        <v>0</v>
      </c>
      <c r="C116">
        <v>158</v>
      </c>
      <c r="D116">
        <v>27957</v>
      </c>
      <c r="E116">
        <v>0</v>
      </c>
      <c r="F116">
        <v>158</v>
      </c>
      <c r="G116">
        <v>27957</v>
      </c>
      <c r="H116">
        <v>0</v>
      </c>
      <c r="I116">
        <v>159</v>
      </c>
      <c r="J116">
        <v>27956</v>
      </c>
      <c r="K116">
        <v>0</v>
      </c>
      <c r="L116">
        <v>159</v>
      </c>
      <c r="M116">
        <v>27956</v>
      </c>
      <c r="N116">
        <f t="shared" si="4"/>
        <v>99.434465587764549</v>
      </c>
      <c r="O116">
        <f t="shared" si="5"/>
        <v>159</v>
      </c>
      <c r="P116">
        <f t="shared" si="6"/>
        <v>0.56553441223546153</v>
      </c>
      <c r="Q116">
        <f t="shared" si="7"/>
        <v>28115</v>
      </c>
    </row>
    <row r="117" spans="1:17" x14ac:dyDescent="0.3">
      <c r="A117" s="9" t="s">
        <v>931</v>
      </c>
      <c r="B117">
        <v>9</v>
      </c>
      <c r="C117">
        <v>12942</v>
      </c>
      <c r="D117">
        <v>82253</v>
      </c>
      <c r="E117">
        <v>9</v>
      </c>
      <c r="F117">
        <v>11300</v>
      </c>
      <c r="G117">
        <v>83895</v>
      </c>
      <c r="H117">
        <v>9</v>
      </c>
      <c r="I117">
        <v>10213</v>
      </c>
      <c r="J117">
        <v>84982</v>
      </c>
      <c r="K117">
        <v>9</v>
      </c>
      <c r="L117">
        <v>9638</v>
      </c>
      <c r="M117">
        <v>85557</v>
      </c>
      <c r="N117">
        <f t="shared" si="4"/>
        <v>89.867022394017056</v>
      </c>
      <c r="O117">
        <f t="shared" si="5"/>
        <v>9647</v>
      </c>
      <c r="P117">
        <f t="shared" si="6"/>
        <v>10.132977605982942</v>
      </c>
      <c r="Q117">
        <f t="shared" si="7"/>
        <v>95204</v>
      </c>
    </row>
    <row r="118" spans="1:17" x14ac:dyDescent="0.3">
      <c r="A118" s="9" t="s">
        <v>934</v>
      </c>
      <c r="B118">
        <v>729516</v>
      </c>
      <c r="C118">
        <v>474298</v>
      </c>
      <c r="D118">
        <v>417892</v>
      </c>
      <c r="E118">
        <v>719489</v>
      </c>
      <c r="F118">
        <v>481536</v>
      </c>
      <c r="G118">
        <v>420681</v>
      </c>
      <c r="H118">
        <v>716424</v>
      </c>
      <c r="I118">
        <v>479155</v>
      </c>
      <c r="J118">
        <v>426127</v>
      </c>
      <c r="K118">
        <v>715329</v>
      </c>
      <c r="L118">
        <v>482179</v>
      </c>
      <c r="M118">
        <v>424198</v>
      </c>
      <c r="N118">
        <f t="shared" si="4"/>
        <v>26.157515603938077</v>
      </c>
      <c r="O118">
        <f t="shared" si="5"/>
        <v>1197508</v>
      </c>
      <c r="P118">
        <f t="shared" si="6"/>
        <v>73.84248439606192</v>
      </c>
      <c r="Q118">
        <f t="shared" si="7"/>
        <v>1621706</v>
      </c>
    </row>
    <row r="119" spans="1:17" x14ac:dyDescent="0.3">
      <c r="A119" s="9" t="s">
        <v>933</v>
      </c>
      <c r="B119">
        <v>0</v>
      </c>
      <c r="C119">
        <v>0</v>
      </c>
      <c r="D119">
        <v>114</v>
      </c>
      <c r="E119">
        <v>0</v>
      </c>
      <c r="F119">
        <v>0</v>
      </c>
      <c r="G119">
        <v>114</v>
      </c>
      <c r="H119">
        <v>0</v>
      </c>
      <c r="I119">
        <v>0</v>
      </c>
      <c r="J119">
        <v>114</v>
      </c>
      <c r="K119">
        <v>0</v>
      </c>
      <c r="L119">
        <v>0</v>
      </c>
      <c r="M119">
        <v>114</v>
      </c>
      <c r="N119">
        <f t="shared" si="4"/>
        <v>100</v>
      </c>
      <c r="O119">
        <f t="shared" si="5"/>
        <v>0</v>
      </c>
      <c r="P119">
        <f t="shared" si="6"/>
        <v>0</v>
      </c>
      <c r="Q119">
        <f t="shared" si="7"/>
        <v>114</v>
      </c>
    </row>
    <row r="120" spans="1:17" x14ac:dyDescent="0.3">
      <c r="A120" s="9" t="s">
        <v>930</v>
      </c>
      <c r="B120">
        <v>0</v>
      </c>
      <c r="C120">
        <v>34</v>
      </c>
      <c r="D120">
        <v>64612</v>
      </c>
      <c r="E120">
        <v>0</v>
      </c>
      <c r="F120">
        <v>34</v>
      </c>
      <c r="G120">
        <v>64612</v>
      </c>
      <c r="H120">
        <v>0</v>
      </c>
      <c r="I120">
        <v>28</v>
      </c>
      <c r="J120">
        <v>64618</v>
      </c>
      <c r="K120">
        <v>0</v>
      </c>
      <c r="L120">
        <v>35</v>
      </c>
      <c r="M120">
        <v>64611</v>
      </c>
      <c r="N120">
        <f t="shared" si="4"/>
        <v>99.945858985861463</v>
      </c>
      <c r="O120">
        <f t="shared" si="5"/>
        <v>35</v>
      </c>
      <c r="P120">
        <f t="shared" si="6"/>
        <v>5.4141014138539126E-2</v>
      </c>
      <c r="Q120">
        <f t="shared" si="7"/>
        <v>64646</v>
      </c>
    </row>
    <row r="121" spans="1:17" x14ac:dyDescent="0.3">
      <c r="A121" s="9" t="s">
        <v>959</v>
      </c>
      <c r="B121">
        <v>0</v>
      </c>
      <c r="C121">
        <v>0</v>
      </c>
      <c r="D121">
        <v>2482</v>
      </c>
      <c r="E121">
        <v>0</v>
      </c>
      <c r="F121">
        <v>0</v>
      </c>
      <c r="G121">
        <v>2482</v>
      </c>
      <c r="H121">
        <v>0</v>
      </c>
      <c r="I121">
        <v>0</v>
      </c>
      <c r="J121">
        <v>2482</v>
      </c>
      <c r="K121">
        <v>0</v>
      </c>
      <c r="L121">
        <v>0</v>
      </c>
      <c r="M121">
        <v>2482</v>
      </c>
      <c r="N121">
        <f t="shared" si="4"/>
        <v>100</v>
      </c>
      <c r="O121">
        <f t="shared" si="5"/>
        <v>0</v>
      </c>
      <c r="P121">
        <f t="shared" si="6"/>
        <v>0</v>
      </c>
      <c r="Q121">
        <f t="shared" si="7"/>
        <v>2482</v>
      </c>
    </row>
    <row r="122" spans="1:17" x14ac:dyDescent="0.3">
      <c r="A122" s="9" t="s">
        <v>935</v>
      </c>
      <c r="B122">
        <v>101</v>
      </c>
      <c r="C122">
        <v>49804</v>
      </c>
      <c r="D122">
        <v>530952</v>
      </c>
      <c r="E122">
        <v>101</v>
      </c>
      <c r="F122">
        <v>37394</v>
      </c>
      <c r="G122">
        <v>543362</v>
      </c>
      <c r="H122">
        <v>101</v>
      </c>
      <c r="I122">
        <v>27153</v>
      </c>
      <c r="J122">
        <v>553603</v>
      </c>
      <c r="K122">
        <v>101</v>
      </c>
      <c r="L122">
        <v>24078</v>
      </c>
      <c r="M122">
        <v>556678</v>
      </c>
      <c r="N122">
        <f t="shared" si="4"/>
        <v>95.837357559605891</v>
      </c>
      <c r="O122">
        <f t="shared" si="5"/>
        <v>24179</v>
      </c>
      <c r="P122">
        <f t="shared" si="6"/>
        <v>4.1626424403941069</v>
      </c>
      <c r="Q122">
        <f t="shared" si="7"/>
        <v>580857</v>
      </c>
    </row>
    <row r="123" spans="1:17" x14ac:dyDescent="0.3">
      <c r="A123" s="9" t="s">
        <v>948</v>
      </c>
      <c r="B123">
        <v>1394</v>
      </c>
      <c r="C123">
        <v>9270</v>
      </c>
      <c r="D123">
        <v>87075</v>
      </c>
      <c r="E123">
        <v>1412</v>
      </c>
      <c r="F123">
        <v>9247</v>
      </c>
      <c r="G123">
        <v>87080</v>
      </c>
      <c r="H123">
        <v>1642</v>
      </c>
      <c r="I123">
        <v>8867</v>
      </c>
      <c r="J123">
        <v>87230</v>
      </c>
      <c r="K123">
        <v>1700</v>
      </c>
      <c r="L123">
        <v>8737</v>
      </c>
      <c r="M123">
        <v>87302</v>
      </c>
      <c r="N123">
        <f t="shared" si="4"/>
        <v>89.32156048250954</v>
      </c>
      <c r="O123">
        <f t="shared" si="5"/>
        <v>10437</v>
      </c>
      <c r="P123">
        <f t="shared" si="6"/>
        <v>10.67843951749046</v>
      </c>
      <c r="Q123">
        <f t="shared" si="7"/>
        <v>97739</v>
      </c>
    </row>
    <row r="124" spans="1:17" x14ac:dyDescent="0.3">
      <c r="A124" s="9" t="s">
        <v>946</v>
      </c>
      <c r="B124">
        <v>6090</v>
      </c>
      <c r="C124">
        <v>97704</v>
      </c>
      <c r="D124">
        <v>220064</v>
      </c>
      <c r="E124">
        <v>5802</v>
      </c>
      <c r="F124">
        <v>95191</v>
      </c>
      <c r="G124">
        <v>222865</v>
      </c>
      <c r="H124">
        <v>5732</v>
      </c>
      <c r="I124">
        <v>88044</v>
      </c>
      <c r="J124">
        <v>230082</v>
      </c>
      <c r="K124">
        <v>5727</v>
      </c>
      <c r="L124">
        <v>87517</v>
      </c>
      <c r="M124">
        <v>230614</v>
      </c>
      <c r="N124">
        <f t="shared" si="4"/>
        <v>71.208369100037672</v>
      </c>
      <c r="O124">
        <f t="shared" si="5"/>
        <v>93244</v>
      </c>
      <c r="P124">
        <f t="shared" si="6"/>
        <v>28.791630899962328</v>
      </c>
      <c r="Q124">
        <f t="shared" si="7"/>
        <v>323858</v>
      </c>
    </row>
    <row r="125" spans="1:17" x14ac:dyDescent="0.3">
      <c r="A125" s="9" t="s">
        <v>940</v>
      </c>
      <c r="B125">
        <v>490284</v>
      </c>
      <c r="C125">
        <v>228984</v>
      </c>
      <c r="D125">
        <v>536196</v>
      </c>
      <c r="E125">
        <v>485245</v>
      </c>
      <c r="F125">
        <v>220528</v>
      </c>
      <c r="G125">
        <v>549691</v>
      </c>
      <c r="H125">
        <v>474723</v>
      </c>
      <c r="I125">
        <v>214798</v>
      </c>
      <c r="J125">
        <v>565943</v>
      </c>
      <c r="K125">
        <v>464568</v>
      </c>
      <c r="L125">
        <v>217867</v>
      </c>
      <c r="M125">
        <v>573029</v>
      </c>
      <c r="N125">
        <f t="shared" si="4"/>
        <v>45.64280616568854</v>
      </c>
      <c r="O125">
        <f t="shared" si="5"/>
        <v>682435</v>
      </c>
      <c r="P125">
        <f t="shared" si="6"/>
        <v>54.35719383431146</v>
      </c>
      <c r="Q125">
        <f t="shared" si="7"/>
        <v>1255464</v>
      </c>
    </row>
    <row r="126" spans="1:17" x14ac:dyDescent="0.3">
      <c r="A126" s="9" t="s">
        <v>936</v>
      </c>
      <c r="B126">
        <v>0</v>
      </c>
      <c r="C126">
        <v>0</v>
      </c>
      <c r="D126">
        <v>389</v>
      </c>
      <c r="E126">
        <v>0</v>
      </c>
      <c r="F126">
        <v>0</v>
      </c>
      <c r="G126">
        <v>389</v>
      </c>
      <c r="H126">
        <v>0</v>
      </c>
      <c r="I126">
        <v>0</v>
      </c>
      <c r="J126">
        <v>389</v>
      </c>
      <c r="K126">
        <v>0</v>
      </c>
      <c r="L126">
        <v>0</v>
      </c>
      <c r="M126">
        <v>389</v>
      </c>
      <c r="N126">
        <f t="shared" si="4"/>
        <v>100</v>
      </c>
      <c r="O126">
        <f t="shared" si="5"/>
        <v>0</v>
      </c>
      <c r="P126">
        <f t="shared" si="6"/>
        <v>0</v>
      </c>
      <c r="Q126">
        <f t="shared" si="7"/>
        <v>389</v>
      </c>
    </row>
    <row r="127" spans="1:17" x14ac:dyDescent="0.3">
      <c r="A127" s="9" t="s">
        <v>943</v>
      </c>
      <c r="B127">
        <v>654970</v>
      </c>
      <c r="C127">
        <v>167319</v>
      </c>
      <c r="D127">
        <v>220410</v>
      </c>
      <c r="E127">
        <v>655666</v>
      </c>
      <c r="F127">
        <v>164133</v>
      </c>
      <c r="G127">
        <v>222900</v>
      </c>
      <c r="H127">
        <v>660331</v>
      </c>
      <c r="I127">
        <v>157079</v>
      </c>
      <c r="J127">
        <v>225289</v>
      </c>
      <c r="K127">
        <v>662111</v>
      </c>
      <c r="L127">
        <v>154254</v>
      </c>
      <c r="M127">
        <v>226334</v>
      </c>
      <c r="N127">
        <f t="shared" si="4"/>
        <v>21.706551938766605</v>
      </c>
      <c r="O127">
        <f t="shared" si="5"/>
        <v>816365</v>
      </c>
      <c r="P127">
        <f t="shared" si="6"/>
        <v>78.293448061233391</v>
      </c>
      <c r="Q127">
        <f t="shared" si="7"/>
        <v>1042699</v>
      </c>
    </row>
    <row r="128" spans="1:17" x14ac:dyDescent="0.3">
      <c r="A128" s="9" t="s">
        <v>942</v>
      </c>
      <c r="B128">
        <v>0</v>
      </c>
      <c r="C128">
        <v>0</v>
      </c>
      <c r="D128">
        <v>817</v>
      </c>
      <c r="E128">
        <v>0</v>
      </c>
      <c r="F128">
        <v>0</v>
      </c>
      <c r="G128">
        <v>817</v>
      </c>
      <c r="H128">
        <v>0</v>
      </c>
      <c r="I128">
        <v>0</v>
      </c>
      <c r="J128">
        <v>817</v>
      </c>
      <c r="K128">
        <v>0</v>
      </c>
      <c r="L128">
        <v>0</v>
      </c>
      <c r="M128">
        <v>817</v>
      </c>
      <c r="N128">
        <f t="shared" si="4"/>
        <v>100</v>
      </c>
      <c r="O128">
        <f t="shared" si="5"/>
        <v>0</v>
      </c>
      <c r="P128">
        <f t="shared" si="6"/>
        <v>0</v>
      </c>
      <c r="Q128">
        <f t="shared" si="7"/>
        <v>817</v>
      </c>
    </row>
    <row r="129" spans="1:17" x14ac:dyDescent="0.3">
      <c r="A129" s="9" t="s">
        <v>963</v>
      </c>
      <c r="B129">
        <v>0</v>
      </c>
      <c r="C129">
        <v>0</v>
      </c>
      <c r="D129">
        <v>177</v>
      </c>
      <c r="E129">
        <v>0</v>
      </c>
      <c r="F129">
        <v>0</v>
      </c>
      <c r="G129">
        <v>177</v>
      </c>
      <c r="H129">
        <v>0</v>
      </c>
      <c r="I129">
        <v>0</v>
      </c>
      <c r="J129">
        <v>177</v>
      </c>
      <c r="K129">
        <v>0</v>
      </c>
      <c r="L129">
        <v>0</v>
      </c>
      <c r="M129">
        <v>177</v>
      </c>
      <c r="N129">
        <f t="shared" si="4"/>
        <v>100</v>
      </c>
      <c r="O129">
        <f t="shared" si="5"/>
        <v>0</v>
      </c>
      <c r="P129">
        <f t="shared" si="6"/>
        <v>0</v>
      </c>
      <c r="Q129">
        <f t="shared" si="7"/>
        <v>177</v>
      </c>
    </row>
    <row r="130" spans="1:17" x14ac:dyDescent="0.3">
      <c r="A130" s="9" t="s">
        <v>945</v>
      </c>
      <c r="B130">
        <v>84186</v>
      </c>
      <c r="C130">
        <v>538216</v>
      </c>
      <c r="D130">
        <v>1320915</v>
      </c>
      <c r="E130">
        <v>82929</v>
      </c>
      <c r="F130">
        <v>531858</v>
      </c>
      <c r="G130">
        <v>1328530</v>
      </c>
      <c r="H130">
        <v>81257</v>
      </c>
      <c r="I130">
        <v>522815</v>
      </c>
      <c r="J130">
        <v>1339245</v>
      </c>
      <c r="K130">
        <v>80721</v>
      </c>
      <c r="L130">
        <v>518869</v>
      </c>
      <c r="M130">
        <v>1343727</v>
      </c>
      <c r="N130">
        <f t="shared" ref="N130:N193" si="8">M130/Q130*100</f>
        <v>69.146052857048019</v>
      </c>
      <c r="O130">
        <f t="shared" ref="O130:O193" si="9">SUM(K130:L130)</f>
        <v>599590</v>
      </c>
      <c r="P130">
        <f t="shared" ref="P130:P193" si="10">O130/Q130*100</f>
        <v>30.85394714295197</v>
      </c>
      <c r="Q130">
        <f t="shared" ref="Q130:Q193" si="11">SUM(K130:M130)</f>
        <v>1943317</v>
      </c>
    </row>
    <row r="131" spans="1:17" x14ac:dyDescent="0.3">
      <c r="A131" s="9" t="s">
        <v>890</v>
      </c>
      <c r="B131">
        <v>0</v>
      </c>
      <c r="C131">
        <v>0</v>
      </c>
      <c r="D131">
        <v>285</v>
      </c>
      <c r="E131">
        <v>0</v>
      </c>
      <c r="F131">
        <v>0</v>
      </c>
      <c r="G131">
        <v>285</v>
      </c>
      <c r="H131">
        <v>0</v>
      </c>
      <c r="I131">
        <v>0</v>
      </c>
      <c r="J131">
        <v>285</v>
      </c>
      <c r="K131">
        <v>0</v>
      </c>
      <c r="L131">
        <v>0</v>
      </c>
      <c r="M131">
        <v>285</v>
      </c>
      <c r="N131">
        <f t="shared" si="8"/>
        <v>100</v>
      </c>
      <c r="O131">
        <f t="shared" si="9"/>
        <v>0</v>
      </c>
      <c r="P131">
        <f t="shared" si="10"/>
        <v>0</v>
      </c>
      <c r="Q131">
        <f t="shared" si="11"/>
        <v>285</v>
      </c>
    </row>
    <row r="132" spans="1:17" x14ac:dyDescent="0.3">
      <c r="A132" s="9" t="s">
        <v>960</v>
      </c>
      <c r="B132">
        <v>0</v>
      </c>
      <c r="C132">
        <v>0</v>
      </c>
      <c r="D132">
        <v>9</v>
      </c>
      <c r="E132">
        <v>0</v>
      </c>
      <c r="F132">
        <v>0</v>
      </c>
      <c r="G132">
        <v>9</v>
      </c>
      <c r="H132">
        <v>0</v>
      </c>
      <c r="I132">
        <v>0</v>
      </c>
      <c r="J132">
        <v>9</v>
      </c>
      <c r="K132">
        <v>0</v>
      </c>
      <c r="L132">
        <v>0</v>
      </c>
      <c r="M132">
        <v>9</v>
      </c>
      <c r="N132">
        <f t="shared" si="8"/>
        <v>100</v>
      </c>
      <c r="O132">
        <f t="shared" si="9"/>
        <v>0</v>
      </c>
      <c r="P132">
        <f t="shared" si="10"/>
        <v>0</v>
      </c>
      <c r="Q132">
        <f t="shared" si="11"/>
        <v>9</v>
      </c>
    </row>
    <row r="133" spans="1:17" x14ac:dyDescent="0.3">
      <c r="A133" s="9" t="s">
        <v>937</v>
      </c>
      <c r="B133">
        <v>227407</v>
      </c>
      <c r="C133">
        <v>418339</v>
      </c>
      <c r="D133">
        <v>916051</v>
      </c>
      <c r="E133">
        <v>228110</v>
      </c>
      <c r="F133">
        <v>421924</v>
      </c>
      <c r="G133">
        <v>911763</v>
      </c>
      <c r="H133">
        <v>228977</v>
      </c>
      <c r="I133">
        <v>424317</v>
      </c>
      <c r="J133">
        <v>908503</v>
      </c>
      <c r="K133">
        <v>229000</v>
      </c>
      <c r="L133">
        <v>425326</v>
      </c>
      <c r="M133">
        <v>907471</v>
      </c>
      <c r="N133">
        <f t="shared" si="8"/>
        <v>58.104286280483322</v>
      </c>
      <c r="O133">
        <f t="shared" si="9"/>
        <v>654326</v>
      </c>
      <c r="P133">
        <f t="shared" si="10"/>
        <v>41.895713719516685</v>
      </c>
      <c r="Q133">
        <f t="shared" si="11"/>
        <v>1561797</v>
      </c>
    </row>
    <row r="134" spans="1:17" x14ac:dyDescent="0.3">
      <c r="A134" s="9" t="s">
        <v>962</v>
      </c>
      <c r="B134">
        <v>63</v>
      </c>
      <c r="C134">
        <v>193</v>
      </c>
      <c r="D134">
        <v>14297</v>
      </c>
      <c r="E134">
        <v>63</v>
      </c>
      <c r="F134">
        <v>208</v>
      </c>
      <c r="G134">
        <v>14282</v>
      </c>
      <c r="H134">
        <v>63</v>
      </c>
      <c r="I134">
        <v>221</v>
      </c>
      <c r="J134">
        <v>14269</v>
      </c>
      <c r="K134">
        <v>63</v>
      </c>
      <c r="L134">
        <v>227</v>
      </c>
      <c r="M134">
        <v>14263</v>
      </c>
      <c r="N134">
        <f t="shared" si="8"/>
        <v>98.007283721569436</v>
      </c>
      <c r="O134">
        <f t="shared" si="9"/>
        <v>290</v>
      </c>
      <c r="P134">
        <f t="shared" si="10"/>
        <v>1.9927162784305643</v>
      </c>
      <c r="Q134">
        <f t="shared" si="11"/>
        <v>14553</v>
      </c>
    </row>
    <row r="135" spans="1:17" x14ac:dyDescent="0.3">
      <c r="A135" s="9" t="s">
        <v>938</v>
      </c>
      <c r="B135">
        <v>0</v>
      </c>
      <c r="C135">
        <v>1</v>
      </c>
      <c r="D135">
        <v>42</v>
      </c>
      <c r="E135">
        <v>0</v>
      </c>
      <c r="F135">
        <v>1</v>
      </c>
      <c r="G135">
        <v>42</v>
      </c>
      <c r="H135">
        <v>0</v>
      </c>
      <c r="I135">
        <v>1</v>
      </c>
      <c r="J135">
        <v>42</v>
      </c>
      <c r="K135">
        <v>0</v>
      </c>
      <c r="L135">
        <v>1</v>
      </c>
      <c r="M135">
        <v>42</v>
      </c>
      <c r="N135">
        <f t="shared" si="8"/>
        <v>97.674418604651152</v>
      </c>
      <c r="O135">
        <f t="shared" si="9"/>
        <v>1</v>
      </c>
      <c r="P135">
        <f t="shared" si="10"/>
        <v>2.3255813953488373</v>
      </c>
      <c r="Q135">
        <f t="shared" si="11"/>
        <v>43</v>
      </c>
    </row>
    <row r="136" spans="1:17" x14ac:dyDescent="0.3">
      <c r="A136" s="9" t="s">
        <v>941</v>
      </c>
      <c r="B136">
        <v>8912</v>
      </c>
      <c r="C136">
        <v>44236</v>
      </c>
      <c r="D136">
        <v>347537</v>
      </c>
      <c r="E136">
        <v>8538</v>
      </c>
      <c r="F136">
        <v>44038</v>
      </c>
      <c r="G136">
        <v>348109</v>
      </c>
      <c r="H136">
        <v>8245</v>
      </c>
      <c r="I136">
        <v>43783</v>
      </c>
      <c r="J136">
        <v>348657</v>
      </c>
      <c r="K136">
        <v>8176</v>
      </c>
      <c r="L136">
        <v>43569</v>
      </c>
      <c r="M136">
        <v>348940</v>
      </c>
      <c r="N136">
        <f t="shared" si="8"/>
        <v>87.085865455407614</v>
      </c>
      <c r="O136">
        <f t="shared" si="9"/>
        <v>51745</v>
      </c>
      <c r="P136">
        <f t="shared" si="10"/>
        <v>12.914134544592384</v>
      </c>
      <c r="Q136">
        <f t="shared" si="11"/>
        <v>400685</v>
      </c>
    </row>
    <row r="137" spans="1:17" x14ac:dyDescent="0.3">
      <c r="A137" s="9" t="s">
        <v>947</v>
      </c>
      <c r="B137">
        <v>7213</v>
      </c>
      <c r="C137">
        <v>103549</v>
      </c>
      <c r="D137">
        <v>667721</v>
      </c>
      <c r="E137">
        <v>6148</v>
      </c>
      <c r="F137">
        <v>95926</v>
      </c>
      <c r="G137">
        <v>676409</v>
      </c>
      <c r="H137">
        <v>4789</v>
      </c>
      <c r="I137">
        <v>88852</v>
      </c>
      <c r="J137">
        <v>684842</v>
      </c>
      <c r="K137">
        <v>4446</v>
      </c>
      <c r="L137">
        <v>85883</v>
      </c>
      <c r="M137">
        <v>688154</v>
      </c>
      <c r="N137">
        <f t="shared" si="8"/>
        <v>88.396792222823109</v>
      </c>
      <c r="O137">
        <f t="shared" si="9"/>
        <v>90329</v>
      </c>
      <c r="P137">
        <f t="shared" si="10"/>
        <v>11.603207777176895</v>
      </c>
      <c r="Q137">
        <f t="shared" si="11"/>
        <v>778483</v>
      </c>
    </row>
    <row r="138" spans="1:17" x14ac:dyDescent="0.3">
      <c r="A138" s="9" t="s">
        <v>1028</v>
      </c>
      <c r="B138">
        <v>111179</v>
      </c>
      <c r="C138">
        <v>296134</v>
      </c>
      <c r="D138">
        <v>417894</v>
      </c>
      <c r="E138">
        <v>110969</v>
      </c>
      <c r="F138">
        <v>294263</v>
      </c>
      <c r="G138">
        <v>419975</v>
      </c>
      <c r="H138">
        <v>110510</v>
      </c>
      <c r="I138">
        <v>291663</v>
      </c>
      <c r="J138">
        <v>423034</v>
      </c>
      <c r="K138">
        <v>110436</v>
      </c>
      <c r="L138">
        <v>290841</v>
      </c>
      <c r="M138">
        <v>423930</v>
      </c>
      <c r="N138">
        <f t="shared" si="8"/>
        <v>51.37256470194751</v>
      </c>
      <c r="O138">
        <f t="shared" si="9"/>
        <v>401277</v>
      </c>
      <c r="P138">
        <f t="shared" si="10"/>
        <v>48.62743529805249</v>
      </c>
      <c r="Q138">
        <f t="shared" si="11"/>
        <v>825207</v>
      </c>
    </row>
    <row r="139" spans="1:17" x14ac:dyDescent="0.3">
      <c r="A139" s="9" t="s">
        <v>971</v>
      </c>
      <c r="B139">
        <v>4978</v>
      </c>
      <c r="C139">
        <v>20732</v>
      </c>
      <c r="D139">
        <v>121788</v>
      </c>
      <c r="E139">
        <v>4979</v>
      </c>
      <c r="F139">
        <v>21036</v>
      </c>
      <c r="G139">
        <v>121483</v>
      </c>
      <c r="H139">
        <v>4972</v>
      </c>
      <c r="I139">
        <v>21389</v>
      </c>
      <c r="J139">
        <v>121137</v>
      </c>
      <c r="K139">
        <v>4956</v>
      </c>
      <c r="L139">
        <v>21636</v>
      </c>
      <c r="M139">
        <v>120906</v>
      </c>
      <c r="N139">
        <f t="shared" si="8"/>
        <v>81.971280966521576</v>
      </c>
      <c r="O139">
        <f t="shared" si="9"/>
        <v>26592</v>
      </c>
      <c r="P139">
        <f t="shared" si="10"/>
        <v>18.028719033478421</v>
      </c>
      <c r="Q139">
        <f t="shared" si="11"/>
        <v>147498</v>
      </c>
    </row>
    <row r="140" spans="1:17" x14ac:dyDescent="0.3">
      <c r="A140" s="9" t="s">
        <v>969</v>
      </c>
      <c r="B140">
        <v>93</v>
      </c>
      <c r="C140">
        <v>318</v>
      </c>
      <c r="D140">
        <v>31917</v>
      </c>
      <c r="E140">
        <v>129</v>
      </c>
      <c r="F140">
        <v>332</v>
      </c>
      <c r="G140">
        <v>31867</v>
      </c>
      <c r="H140">
        <v>95</v>
      </c>
      <c r="I140">
        <v>295</v>
      </c>
      <c r="J140">
        <v>31938</v>
      </c>
      <c r="K140">
        <v>123</v>
      </c>
      <c r="L140">
        <v>337</v>
      </c>
      <c r="M140">
        <v>31868</v>
      </c>
      <c r="N140">
        <f t="shared" si="8"/>
        <v>98.577084879980205</v>
      </c>
      <c r="O140">
        <f t="shared" si="9"/>
        <v>460</v>
      </c>
      <c r="P140">
        <f t="shared" si="10"/>
        <v>1.4229151200197969</v>
      </c>
      <c r="Q140">
        <f t="shared" si="11"/>
        <v>32328</v>
      </c>
    </row>
    <row r="141" spans="1:17" x14ac:dyDescent="0.3">
      <c r="A141" s="9" t="s">
        <v>1035</v>
      </c>
      <c r="B141">
        <v>0</v>
      </c>
      <c r="C141">
        <v>0</v>
      </c>
      <c r="D141">
        <v>227</v>
      </c>
      <c r="E141">
        <v>0</v>
      </c>
      <c r="F141">
        <v>0</v>
      </c>
      <c r="G141">
        <v>227</v>
      </c>
      <c r="H141">
        <v>0</v>
      </c>
      <c r="I141">
        <v>0</v>
      </c>
      <c r="J141">
        <v>227</v>
      </c>
      <c r="K141">
        <v>0</v>
      </c>
      <c r="L141">
        <v>0</v>
      </c>
      <c r="M141">
        <v>227</v>
      </c>
      <c r="N141">
        <f t="shared" si="8"/>
        <v>100</v>
      </c>
      <c r="O141">
        <f t="shared" si="9"/>
        <v>0</v>
      </c>
      <c r="P141">
        <f t="shared" si="10"/>
        <v>0</v>
      </c>
      <c r="Q141">
        <f t="shared" si="11"/>
        <v>227</v>
      </c>
    </row>
    <row r="142" spans="1:17" x14ac:dyDescent="0.3">
      <c r="A142" s="9" t="s">
        <v>949</v>
      </c>
      <c r="B142">
        <v>2</v>
      </c>
      <c r="C142">
        <v>3065</v>
      </c>
      <c r="D142">
        <v>8159</v>
      </c>
      <c r="E142">
        <v>2</v>
      </c>
      <c r="F142">
        <v>3047</v>
      </c>
      <c r="G142">
        <v>8177</v>
      </c>
      <c r="H142">
        <v>2</v>
      </c>
      <c r="I142">
        <v>3145</v>
      </c>
      <c r="J142">
        <v>8079</v>
      </c>
      <c r="K142">
        <v>2</v>
      </c>
      <c r="L142">
        <v>3098</v>
      </c>
      <c r="M142">
        <v>8126</v>
      </c>
      <c r="N142">
        <f t="shared" si="8"/>
        <v>72.38553358275432</v>
      </c>
      <c r="O142">
        <f t="shared" si="9"/>
        <v>3100</v>
      </c>
      <c r="P142">
        <f t="shared" si="10"/>
        <v>27.61446641724568</v>
      </c>
      <c r="Q142">
        <f t="shared" si="11"/>
        <v>11226</v>
      </c>
    </row>
    <row r="143" spans="1:17" x14ac:dyDescent="0.3">
      <c r="A143" s="9" t="s">
        <v>974</v>
      </c>
      <c r="B143">
        <v>21070</v>
      </c>
      <c r="C143">
        <v>46957</v>
      </c>
      <c r="D143">
        <v>182937</v>
      </c>
      <c r="E143">
        <v>21433</v>
      </c>
      <c r="F143">
        <v>46773</v>
      </c>
      <c r="G143">
        <v>182758</v>
      </c>
      <c r="H143">
        <v>21360</v>
      </c>
      <c r="I143">
        <v>46764</v>
      </c>
      <c r="J143">
        <v>182840</v>
      </c>
      <c r="K143">
        <v>21360</v>
      </c>
      <c r="L143">
        <v>46671</v>
      </c>
      <c r="M143">
        <v>182933</v>
      </c>
      <c r="N143">
        <f t="shared" si="8"/>
        <v>72.892127954607034</v>
      </c>
      <c r="O143">
        <f t="shared" si="9"/>
        <v>68031</v>
      </c>
      <c r="P143">
        <f t="shared" si="10"/>
        <v>27.107872045392966</v>
      </c>
      <c r="Q143">
        <f t="shared" si="11"/>
        <v>250964</v>
      </c>
    </row>
    <row r="144" spans="1:17" x14ac:dyDescent="0.3">
      <c r="A144" s="9" t="s">
        <v>973</v>
      </c>
      <c r="B144">
        <v>247</v>
      </c>
      <c r="C144">
        <v>20325</v>
      </c>
      <c r="D144">
        <v>100028</v>
      </c>
      <c r="E144">
        <v>10</v>
      </c>
      <c r="F144">
        <v>17059</v>
      </c>
      <c r="G144">
        <v>103531</v>
      </c>
      <c r="H144">
        <v>4</v>
      </c>
      <c r="I144">
        <v>11692</v>
      </c>
      <c r="J144">
        <v>108904</v>
      </c>
      <c r="K144">
        <v>4</v>
      </c>
      <c r="L144">
        <v>9650</v>
      </c>
      <c r="M144">
        <v>110946</v>
      </c>
      <c r="N144">
        <f t="shared" si="8"/>
        <v>91.995024875621894</v>
      </c>
      <c r="O144">
        <f t="shared" si="9"/>
        <v>9654</v>
      </c>
      <c r="P144">
        <f t="shared" si="10"/>
        <v>8.0049751243781095</v>
      </c>
      <c r="Q144">
        <f t="shared" si="11"/>
        <v>120600</v>
      </c>
    </row>
    <row r="145" spans="1:17" x14ac:dyDescent="0.3">
      <c r="A145" s="9" t="s">
        <v>951</v>
      </c>
      <c r="B145">
        <v>586288</v>
      </c>
      <c r="C145">
        <v>178097</v>
      </c>
      <c r="D145">
        <v>431134</v>
      </c>
      <c r="E145">
        <v>579796</v>
      </c>
      <c r="F145">
        <v>172727</v>
      </c>
      <c r="G145">
        <v>442996</v>
      </c>
      <c r="H145">
        <v>569573</v>
      </c>
      <c r="I145">
        <v>170875</v>
      </c>
      <c r="J145">
        <v>455071</v>
      </c>
      <c r="K145">
        <v>559145</v>
      </c>
      <c r="L145">
        <v>178016</v>
      </c>
      <c r="M145">
        <v>458358</v>
      </c>
      <c r="N145">
        <f t="shared" si="8"/>
        <v>38.339666705422495</v>
      </c>
      <c r="O145">
        <f t="shared" si="9"/>
        <v>737161</v>
      </c>
      <c r="P145">
        <f t="shared" si="10"/>
        <v>61.660333294577498</v>
      </c>
      <c r="Q145">
        <f t="shared" si="11"/>
        <v>1195519</v>
      </c>
    </row>
    <row r="146" spans="1:17" x14ac:dyDescent="0.3">
      <c r="A146" s="9" t="s">
        <v>968</v>
      </c>
      <c r="B146">
        <v>177</v>
      </c>
      <c r="C146">
        <v>3935</v>
      </c>
      <c r="D146">
        <v>894199</v>
      </c>
      <c r="E146">
        <v>188</v>
      </c>
      <c r="F146">
        <v>3142</v>
      </c>
      <c r="G146">
        <v>894981</v>
      </c>
      <c r="H146">
        <v>227</v>
      </c>
      <c r="I146">
        <v>1734</v>
      </c>
      <c r="J146">
        <v>896350</v>
      </c>
      <c r="K146">
        <v>241</v>
      </c>
      <c r="L146">
        <v>1268</v>
      </c>
      <c r="M146">
        <v>896802</v>
      </c>
      <c r="N146">
        <f t="shared" si="8"/>
        <v>99.83201808727712</v>
      </c>
      <c r="O146">
        <f t="shared" si="9"/>
        <v>1509</v>
      </c>
      <c r="P146">
        <f t="shared" si="10"/>
        <v>0.1679819127228766</v>
      </c>
      <c r="Q146">
        <f t="shared" si="11"/>
        <v>898311</v>
      </c>
    </row>
    <row r="147" spans="1:17" x14ac:dyDescent="0.3">
      <c r="A147" s="9" t="s">
        <v>950</v>
      </c>
      <c r="B147">
        <v>0</v>
      </c>
      <c r="C147">
        <v>0</v>
      </c>
      <c r="D147">
        <v>48</v>
      </c>
      <c r="E147">
        <v>0</v>
      </c>
      <c r="F147">
        <v>0</v>
      </c>
      <c r="G147">
        <v>48</v>
      </c>
      <c r="H147">
        <v>0</v>
      </c>
      <c r="I147">
        <v>0</v>
      </c>
      <c r="J147">
        <v>48</v>
      </c>
      <c r="K147">
        <v>0</v>
      </c>
      <c r="L147">
        <v>0</v>
      </c>
      <c r="M147">
        <v>48</v>
      </c>
      <c r="N147">
        <f t="shared" si="8"/>
        <v>100</v>
      </c>
      <c r="O147">
        <f t="shared" si="9"/>
        <v>0</v>
      </c>
      <c r="P147">
        <f t="shared" si="10"/>
        <v>0</v>
      </c>
      <c r="Q147">
        <f t="shared" si="11"/>
        <v>48</v>
      </c>
    </row>
    <row r="148" spans="1:17" x14ac:dyDescent="0.3">
      <c r="A148" s="9" t="s">
        <v>955</v>
      </c>
      <c r="B148">
        <v>33</v>
      </c>
      <c r="C148">
        <v>6</v>
      </c>
      <c r="D148">
        <v>124</v>
      </c>
      <c r="E148">
        <v>30</v>
      </c>
      <c r="F148">
        <v>7</v>
      </c>
      <c r="G148">
        <v>126</v>
      </c>
      <c r="H148">
        <v>33</v>
      </c>
      <c r="I148">
        <v>6</v>
      </c>
      <c r="J148">
        <v>124</v>
      </c>
      <c r="K148">
        <v>33</v>
      </c>
      <c r="L148">
        <v>6</v>
      </c>
      <c r="M148">
        <v>124</v>
      </c>
      <c r="N148">
        <f t="shared" si="8"/>
        <v>76.073619631901849</v>
      </c>
      <c r="O148">
        <f t="shared" si="9"/>
        <v>39</v>
      </c>
      <c r="P148">
        <f t="shared" si="10"/>
        <v>23.926380368098162</v>
      </c>
      <c r="Q148">
        <f t="shared" si="11"/>
        <v>163</v>
      </c>
    </row>
    <row r="149" spans="1:17" x14ac:dyDescent="0.3">
      <c r="A149" s="9" t="s">
        <v>970</v>
      </c>
      <c r="B149">
        <v>19419</v>
      </c>
      <c r="C149">
        <v>94278</v>
      </c>
      <c r="D149">
        <v>173516</v>
      </c>
      <c r="E149">
        <v>20367</v>
      </c>
      <c r="F149">
        <v>92872</v>
      </c>
      <c r="G149">
        <v>173974</v>
      </c>
      <c r="H149">
        <v>20877</v>
      </c>
      <c r="I149">
        <v>90967</v>
      </c>
      <c r="J149">
        <v>175369</v>
      </c>
      <c r="K149">
        <v>21030</v>
      </c>
      <c r="L149">
        <v>90013</v>
      </c>
      <c r="M149">
        <v>176170</v>
      </c>
      <c r="N149">
        <f t="shared" si="8"/>
        <v>61.337752817595302</v>
      </c>
      <c r="O149">
        <f t="shared" si="9"/>
        <v>111043</v>
      </c>
      <c r="P149">
        <f t="shared" si="10"/>
        <v>38.662247182404698</v>
      </c>
      <c r="Q149">
        <f t="shared" si="11"/>
        <v>287213</v>
      </c>
    </row>
    <row r="150" spans="1:17" x14ac:dyDescent="0.3">
      <c r="A150" s="9" t="s">
        <v>944</v>
      </c>
      <c r="B150">
        <v>87673</v>
      </c>
      <c r="C150">
        <v>96200</v>
      </c>
      <c r="D150">
        <v>122706</v>
      </c>
      <c r="E150">
        <v>80895</v>
      </c>
      <c r="F150">
        <v>101442</v>
      </c>
      <c r="G150">
        <v>124242</v>
      </c>
      <c r="H150">
        <v>68546</v>
      </c>
      <c r="I150">
        <v>110309</v>
      </c>
      <c r="J150">
        <v>127724</v>
      </c>
      <c r="K150">
        <v>66198</v>
      </c>
      <c r="L150">
        <v>109020</v>
      </c>
      <c r="M150">
        <v>131361</v>
      </c>
      <c r="N150">
        <f t="shared" si="8"/>
        <v>42.847357451097437</v>
      </c>
      <c r="O150">
        <f t="shared" si="9"/>
        <v>175218</v>
      </c>
      <c r="P150">
        <f t="shared" si="10"/>
        <v>57.152642548902563</v>
      </c>
      <c r="Q150">
        <f t="shared" si="11"/>
        <v>306579</v>
      </c>
    </row>
    <row r="151" spans="1:17" x14ac:dyDescent="0.3">
      <c r="A151" s="9" t="s">
        <v>977</v>
      </c>
      <c r="B151">
        <v>6251</v>
      </c>
      <c r="C151">
        <v>113220</v>
      </c>
      <c r="D151">
        <v>762086</v>
      </c>
      <c r="E151">
        <v>6170</v>
      </c>
      <c r="F151">
        <v>109452</v>
      </c>
      <c r="G151">
        <v>765935</v>
      </c>
      <c r="H151">
        <v>6017</v>
      </c>
      <c r="I151">
        <v>105431</v>
      </c>
      <c r="J151">
        <v>770109</v>
      </c>
      <c r="K151">
        <v>5869</v>
      </c>
      <c r="L151">
        <v>104123</v>
      </c>
      <c r="M151">
        <v>771565</v>
      </c>
      <c r="N151">
        <f t="shared" si="8"/>
        <v>87.522984900579317</v>
      </c>
      <c r="O151">
        <f t="shared" si="9"/>
        <v>109992</v>
      </c>
      <c r="P151">
        <f t="shared" si="10"/>
        <v>12.477015099420683</v>
      </c>
      <c r="Q151">
        <f t="shared" si="11"/>
        <v>881557</v>
      </c>
    </row>
    <row r="152" spans="1:17" x14ac:dyDescent="0.3">
      <c r="A152" s="9" t="s">
        <v>1039</v>
      </c>
      <c r="B152">
        <v>0</v>
      </c>
      <c r="C152">
        <v>1</v>
      </c>
      <c r="D152">
        <v>196</v>
      </c>
      <c r="E152">
        <v>0</v>
      </c>
      <c r="F152">
        <v>1</v>
      </c>
      <c r="G152">
        <v>196</v>
      </c>
      <c r="H152">
        <v>0</v>
      </c>
      <c r="I152">
        <v>2</v>
      </c>
      <c r="J152">
        <v>195</v>
      </c>
      <c r="K152">
        <v>0</v>
      </c>
      <c r="L152">
        <v>4</v>
      </c>
      <c r="M152">
        <v>193</v>
      </c>
      <c r="N152">
        <f t="shared" si="8"/>
        <v>97.969543147208128</v>
      </c>
      <c r="O152">
        <f t="shared" si="9"/>
        <v>4</v>
      </c>
      <c r="P152">
        <f t="shared" si="10"/>
        <v>2.030456852791878</v>
      </c>
      <c r="Q152">
        <f t="shared" si="11"/>
        <v>197</v>
      </c>
    </row>
    <row r="153" spans="1:17" x14ac:dyDescent="0.3">
      <c r="A153" s="9" t="s">
        <v>961</v>
      </c>
      <c r="B153">
        <v>90</v>
      </c>
      <c r="C153">
        <v>28</v>
      </c>
      <c r="D153">
        <v>4529</v>
      </c>
      <c r="E153">
        <v>90</v>
      </c>
      <c r="F153">
        <v>28</v>
      </c>
      <c r="G153">
        <v>4529</v>
      </c>
      <c r="H153">
        <v>90</v>
      </c>
      <c r="I153">
        <v>28</v>
      </c>
      <c r="J153">
        <v>4529</v>
      </c>
      <c r="K153">
        <v>90</v>
      </c>
      <c r="L153">
        <v>28</v>
      </c>
      <c r="M153">
        <v>4529</v>
      </c>
      <c r="N153">
        <f t="shared" si="8"/>
        <v>97.460727350979127</v>
      </c>
      <c r="O153">
        <f t="shared" si="9"/>
        <v>118</v>
      </c>
      <c r="P153">
        <f t="shared" si="10"/>
        <v>2.5392726490208735</v>
      </c>
      <c r="Q153">
        <f t="shared" si="11"/>
        <v>4647</v>
      </c>
    </row>
    <row r="154" spans="1:17" x14ac:dyDescent="0.3">
      <c r="A154" s="9" t="s">
        <v>979</v>
      </c>
      <c r="B154">
        <v>1772</v>
      </c>
      <c r="C154">
        <v>20315</v>
      </c>
      <c r="D154">
        <v>46793</v>
      </c>
      <c r="E154">
        <v>1618</v>
      </c>
      <c r="F154">
        <v>20110</v>
      </c>
      <c r="G154">
        <v>47152</v>
      </c>
      <c r="H154">
        <v>1360</v>
      </c>
      <c r="I154">
        <v>19017</v>
      </c>
      <c r="J154">
        <v>48503</v>
      </c>
      <c r="K154">
        <v>1290</v>
      </c>
      <c r="L154">
        <v>18613</v>
      </c>
      <c r="M154">
        <v>48977</v>
      </c>
      <c r="N154">
        <f t="shared" si="8"/>
        <v>71.104819976771196</v>
      </c>
      <c r="O154">
        <f t="shared" si="9"/>
        <v>19903</v>
      </c>
      <c r="P154">
        <f t="shared" si="10"/>
        <v>28.895180023228807</v>
      </c>
      <c r="Q154">
        <f t="shared" si="11"/>
        <v>68880</v>
      </c>
    </row>
    <row r="155" spans="1:17" x14ac:dyDescent="0.3">
      <c r="A155" s="9" t="s">
        <v>981</v>
      </c>
      <c r="B155">
        <v>451</v>
      </c>
      <c r="C155">
        <v>302877</v>
      </c>
      <c r="D155">
        <v>141677</v>
      </c>
      <c r="E155">
        <v>475</v>
      </c>
      <c r="F155">
        <v>290340</v>
      </c>
      <c r="G155">
        <v>154190</v>
      </c>
      <c r="H155">
        <v>469</v>
      </c>
      <c r="I155">
        <v>278660</v>
      </c>
      <c r="J155">
        <v>165876</v>
      </c>
      <c r="K155">
        <v>468</v>
      </c>
      <c r="L155">
        <v>272700</v>
      </c>
      <c r="M155">
        <v>171837</v>
      </c>
      <c r="N155">
        <f t="shared" si="8"/>
        <v>38.614622307614525</v>
      </c>
      <c r="O155">
        <f t="shared" si="9"/>
        <v>273168</v>
      </c>
      <c r="P155">
        <f t="shared" si="10"/>
        <v>61.385377692385475</v>
      </c>
      <c r="Q155">
        <f t="shared" si="11"/>
        <v>445005</v>
      </c>
    </row>
    <row r="156" spans="1:17" x14ac:dyDescent="0.3">
      <c r="A156" s="9" t="s">
        <v>975</v>
      </c>
      <c r="B156">
        <v>17775</v>
      </c>
      <c r="C156">
        <v>97736</v>
      </c>
      <c r="D156">
        <v>280887</v>
      </c>
      <c r="E156">
        <v>15599</v>
      </c>
      <c r="F156">
        <v>96078</v>
      </c>
      <c r="G156">
        <v>284721</v>
      </c>
      <c r="H156">
        <v>13287</v>
      </c>
      <c r="I156">
        <v>95578</v>
      </c>
      <c r="J156">
        <v>287533</v>
      </c>
      <c r="K156">
        <v>12393</v>
      </c>
      <c r="L156">
        <v>94871</v>
      </c>
      <c r="M156">
        <v>289134</v>
      </c>
      <c r="N156">
        <f t="shared" si="8"/>
        <v>72.940327650492691</v>
      </c>
      <c r="O156">
        <f t="shared" si="9"/>
        <v>107264</v>
      </c>
      <c r="P156">
        <f t="shared" si="10"/>
        <v>27.059672349507313</v>
      </c>
      <c r="Q156">
        <f t="shared" si="11"/>
        <v>396398</v>
      </c>
    </row>
    <row r="157" spans="1:17" x14ac:dyDescent="0.3">
      <c r="A157" s="9" t="s">
        <v>976</v>
      </c>
      <c r="B157">
        <v>336065</v>
      </c>
      <c r="C157">
        <v>404631</v>
      </c>
      <c r="D157">
        <v>549686</v>
      </c>
      <c r="E157">
        <v>332152</v>
      </c>
      <c r="F157">
        <v>403241</v>
      </c>
      <c r="G157">
        <v>554989</v>
      </c>
      <c r="H157">
        <v>283119</v>
      </c>
      <c r="I157">
        <v>438177</v>
      </c>
      <c r="J157">
        <v>569086</v>
      </c>
      <c r="K157">
        <v>270155</v>
      </c>
      <c r="L157">
        <v>445067</v>
      </c>
      <c r="M157">
        <v>575160</v>
      </c>
      <c r="N157">
        <f t="shared" si="8"/>
        <v>44.572847420376291</v>
      </c>
      <c r="O157">
        <f t="shared" si="9"/>
        <v>715222</v>
      </c>
      <c r="P157">
        <f t="shared" si="10"/>
        <v>55.427152579623709</v>
      </c>
      <c r="Q157">
        <f t="shared" si="11"/>
        <v>1290382</v>
      </c>
    </row>
    <row r="158" spans="1:17" x14ac:dyDescent="0.3">
      <c r="A158" s="9" t="s">
        <v>987</v>
      </c>
      <c r="B158">
        <v>610</v>
      </c>
      <c r="C158">
        <v>25624</v>
      </c>
      <c r="D158">
        <v>227234</v>
      </c>
      <c r="E158">
        <v>704</v>
      </c>
      <c r="F158">
        <v>22999</v>
      </c>
      <c r="G158">
        <v>229765</v>
      </c>
      <c r="H158">
        <v>656</v>
      </c>
      <c r="I158">
        <v>21046</v>
      </c>
      <c r="J158">
        <v>231766</v>
      </c>
      <c r="K158">
        <v>587</v>
      </c>
      <c r="L158">
        <v>20278</v>
      </c>
      <c r="M158">
        <v>232603</v>
      </c>
      <c r="N158">
        <f t="shared" si="8"/>
        <v>91.768191645493715</v>
      </c>
      <c r="O158">
        <f t="shared" si="9"/>
        <v>20865</v>
      </c>
      <c r="P158">
        <f t="shared" si="10"/>
        <v>8.2318083545062883</v>
      </c>
      <c r="Q158">
        <f t="shared" si="11"/>
        <v>253468</v>
      </c>
    </row>
    <row r="159" spans="1:17" x14ac:dyDescent="0.3">
      <c r="A159" s="9" t="s">
        <v>1038</v>
      </c>
      <c r="B159">
        <v>5</v>
      </c>
      <c r="C159">
        <v>0</v>
      </c>
      <c r="D159">
        <v>9</v>
      </c>
      <c r="E159">
        <v>3</v>
      </c>
      <c r="F159">
        <v>2</v>
      </c>
      <c r="G159">
        <v>9</v>
      </c>
      <c r="H159">
        <v>3</v>
      </c>
      <c r="I159">
        <v>2</v>
      </c>
      <c r="J159">
        <v>9</v>
      </c>
      <c r="K159">
        <v>3</v>
      </c>
      <c r="L159">
        <v>2</v>
      </c>
      <c r="M159">
        <v>9</v>
      </c>
      <c r="N159">
        <f t="shared" si="8"/>
        <v>64.285714285714292</v>
      </c>
      <c r="O159">
        <f t="shared" si="9"/>
        <v>5</v>
      </c>
      <c r="P159">
        <f t="shared" si="10"/>
        <v>35.714285714285715</v>
      </c>
      <c r="Q159">
        <f t="shared" si="11"/>
        <v>14</v>
      </c>
    </row>
    <row r="160" spans="1:17" x14ac:dyDescent="0.3">
      <c r="A160" s="9" t="s">
        <v>978</v>
      </c>
      <c r="B160">
        <v>75</v>
      </c>
      <c r="C160">
        <v>276</v>
      </c>
      <c r="D160">
        <v>312942</v>
      </c>
      <c r="E160">
        <v>77</v>
      </c>
      <c r="F160">
        <v>282</v>
      </c>
      <c r="G160">
        <v>312934</v>
      </c>
      <c r="H160">
        <v>65</v>
      </c>
      <c r="I160">
        <v>218</v>
      </c>
      <c r="J160">
        <v>313010</v>
      </c>
      <c r="K160">
        <v>75</v>
      </c>
      <c r="L160">
        <v>269</v>
      </c>
      <c r="M160">
        <v>312949</v>
      </c>
      <c r="N160">
        <f t="shared" si="8"/>
        <v>99.890198631951549</v>
      </c>
      <c r="O160">
        <f t="shared" si="9"/>
        <v>344</v>
      </c>
      <c r="P160">
        <f t="shared" si="10"/>
        <v>0.10980136804844029</v>
      </c>
      <c r="Q160">
        <f t="shared" si="11"/>
        <v>313293</v>
      </c>
    </row>
    <row r="161" spans="1:17" x14ac:dyDescent="0.3">
      <c r="A161" s="9" t="s">
        <v>980</v>
      </c>
      <c r="B161">
        <v>1</v>
      </c>
      <c r="C161">
        <v>1442</v>
      </c>
      <c r="D161">
        <v>84237</v>
      </c>
      <c r="E161">
        <v>1</v>
      </c>
      <c r="F161">
        <v>1431</v>
      </c>
      <c r="G161">
        <v>84248</v>
      </c>
      <c r="H161">
        <v>1</v>
      </c>
      <c r="I161">
        <v>1374</v>
      </c>
      <c r="J161">
        <v>84305</v>
      </c>
      <c r="K161">
        <v>1</v>
      </c>
      <c r="L161">
        <v>1400</v>
      </c>
      <c r="M161">
        <v>84279</v>
      </c>
      <c r="N161">
        <f t="shared" si="8"/>
        <v>98.364845938375339</v>
      </c>
      <c r="O161">
        <f t="shared" si="9"/>
        <v>1401</v>
      </c>
      <c r="P161">
        <f t="shared" si="10"/>
        <v>1.63515406162465</v>
      </c>
      <c r="Q161">
        <f t="shared" si="11"/>
        <v>85680</v>
      </c>
    </row>
    <row r="162" spans="1:17" x14ac:dyDescent="0.3">
      <c r="A162" s="9" t="s">
        <v>988</v>
      </c>
      <c r="B162">
        <v>0</v>
      </c>
      <c r="C162">
        <v>0</v>
      </c>
      <c r="D162">
        <v>5629</v>
      </c>
      <c r="E162">
        <v>0</v>
      </c>
      <c r="F162">
        <v>0</v>
      </c>
      <c r="G162">
        <v>5629</v>
      </c>
      <c r="H162">
        <v>0</v>
      </c>
      <c r="I162">
        <v>0</v>
      </c>
      <c r="J162">
        <v>5629</v>
      </c>
      <c r="K162">
        <v>0</v>
      </c>
      <c r="L162">
        <v>0</v>
      </c>
      <c r="M162">
        <v>5629</v>
      </c>
      <c r="N162">
        <f t="shared" si="8"/>
        <v>100</v>
      </c>
      <c r="O162">
        <f t="shared" si="9"/>
        <v>0</v>
      </c>
      <c r="P162">
        <f t="shared" si="10"/>
        <v>0</v>
      </c>
      <c r="Q162">
        <f t="shared" si="11"/>
        <v>5629</v>
      </c>
    </row>
    <row r="163" spans="1:17" x14ac:dyDescent="0.3">
      <c r="A163" s="9" t="s">
        <v>983</v>
      </c>
      <c r="B163">
        <v>58</v>
      </c>
      <c r="C163">
        <v>1101</v>
      </c>
      <c r="D163">
        <v>7462</v>
      </c>
      <c r="E163">
        <v>102</v>
      </c>
      <c r="F163">
        <v>1465</v>
      </c>
      <c r="G163">
        <v>7054</v>
      </c>
      <c r="H163">
        <v>64</v>
      </c>
      <c r="I163">
        <v>795</v>
      </c>
      <c r="J163">
        <v>7762</v>
      </c>
      <c r="K163">
        <v>51</v>
      </c>
      <c r="L163">
        <v>650</v>
      </c>
      <c r="M163">
        <v>7920</v>
      </c>
      <c r="N163">
        <f t="shared" si="8"/>
        <v>91.868692727061827</v>
      </c>
      <c r="O163">
        <f t="shared" si="9"/>
        <v>701</v>
      </c>
      <c r="P163">
        <f t="shared" si="10"/>
        <v>8.131307272938173</v>
      </c>
      <c r="Q163">
        <f t="shared" si="11"/>
        <v>8621</v>
      </c>
    </row>
    <row r="164" spans="1:17" x14ac:dyDescent="0.3">
      <c r="A164" s="9" t="s">
        <v>986</v>
      </c>
      <c r="B164">
        <v>0</v>
      </c>
      <c r="C164">
        <v>1</v>
      </c>
      <c r="D164">
        <v>34863</v>
      </c>
      <c r="E164">
        <v>0</v>
      </c>
      <c r="F164">
        <v>1</v>
      </c>
      <c r="G164">
        <v>34863</v>
      </c>
      <c r="H164">
        <v>0</v>
      </c>
      <c r="I164">
        <v>1</v>
      </c>
      <c r="J164">
        <v>34863</v>
      </c>
      <c r="K164">
        <v>0</v>
      </c>
      <c r="L164">
        <v>1</v>
      </c>
      <c r="M164">
        <v>34863</v>
      </c>
      <c r="N164">
        <f t="shared" si="8"/>
        <v>99.997131711794395</v>
      </c>
      <c r="O164">
        <f t="shared" si="9"/>
        <v>1</v>
      </c>
      <c r="P164">
        <f t="shared" si="10"/>
        <v>2.8682882055988987E-3</v>
      </c>
      <c r="Q164">
        <f t="shared" si="11"/>
        <v>34864</v>
      </c>
    </row>
    <row r="165" spans="1:17" x14ac:dyDescent="0.3">
      <c r="A165" s="9" t="s">
        <v>984</v>
      </c>
      <c r="B165">
        <v>0</v>
      </c>
      <c r="C165">
        <v>0</v>
      </c>
      <c r="D165">
        <v>1060</v>
      </c>
      <c r="E165">
        <v>0</v>
      </c>
      <c r="F165">
        <v>0</v>
      </c>
      <c r="G165">
        <v>1060</v>
      </c>
      <c r="H165">
        <v>0</v>
      </c>
      <c r="I165">
        <v>0</v>
      </c>
      <c r="J165">
        <v>1060</v>
      </c>
      <c r="K165">
        <v>0</v>
      </c>
      <c r="L165">
        <v>0</v>
      </c>
      <c r="M165">
        <v>1060</v>
      </c>
      <c r="N165">
        <f t="shared" si="8"/>
        <v>100</v>
      </c>
      <c r="O165">
        <f t="shared" si="9"/>
        <v>0</v>
      </c>
      <c r="P165">
        <f t="shared" si="10"/>
        <v>0</v>
      </c>
      <c r="Q165">
        <f t="shared" si="11"/>
        <v>1060</v>
      </c>
    </row>
    <row r="166" spans="1:17" x14ac:dyDescent="0.3">
      <c r="A166" s="9" t="s">
        <v>985</v>
      </c>
      <c r="B166">
        <v>117</v>
      </c>
      <c r="C166">
        <v>1392</v>
      </c>
      <c r="D166">
        <v>232931</v>
      </c>
      <c r="E166">
        <v>116</v>
      </c>
      <c r="F166">
        <v>1410</v>
      </c>
      <c r="G166">
        <v>232914</v>
      </c>
      <c r="H166">
        <v>114</v>
      </c>
      <c r="I166">
        <v>1431</v>
      </c>
      <c r="J166">
        <v>232895</v>
      </c>
      <c r="K166">
        <v>116</v>
      </c>
      <c r="L166">
        <v>1451</v>
      </c>
      <c r="M166">
        <v>232873</v>
      </c>
      <c r="N166">
        <f t="shared" si="8"/>
        <v>99.331598703292954</v>
      </c>
      <c r="O166">
        <f t="shared" si="9"/>
        <v>1567</v>
      </c>
      <c r="P166">
        <f t="shared" si="10"/>
        <v>0.66840129670704662</v>
      </c>
      <c r="Q166">
        <f t="shared" si="11"/>
        <v>234440</v>
      </c>
    </row>
    <row r="167" spans="1:17" x14ac:dyDescent="0.3">
      <c r="A167" s="9" t="s">
        <v>989</v>
      </c>
      <c r="B167">
        <v>7847335</v>
      </c>
      <c r="C167">
        <v>3443656</v>
      </c>
      <c r="D167">
        <v>5386858</v>
      </c>
      <c r="E167">
        <v>7847518</v>
      </c>
      <c r="F167">
        <v>3411426</v>
      </c>
      <c r="G167">
        <v>5418905</v>
      </c>
      <c r="H167">
        <v>7852738</v>
      </c>
      <c r="I167">
        <v>3427917</v>
      </c>
      <c r="J167">
        <v>5397194</v>
      </c>
      <c r="K167">
        <v>7852858</v>
      </c>
      <c r="L167">
        <v>3426791</v>
      </c>
      <c r="M167">
        <v>5398200</v>
      </c>
      <c r="N167">
        <f t="shared" si="8"/>
        <v>32.367483360713962</v>
      </c>
      <c r="O167">
        <f t="shared" si="9"/>
        <v>11279649</v>
      </c>
      <c r="P167">
        <f t="shared" si="10"/>
        <v>67.632516639286038</v>
      </c>
      <c r="Q167">
        <f t="shared" si="11"/>
        <v>16677849</v>
      </c>
    </row>
    <row r="168" spans="1:17" x14ac:dyDescent="0.3">
      <c r="A168" s="9" t="s">
        <v>990</v>
      </c>
      <c r="B168">
        <v>424</v>
      </c>
      <c r="C168">
        <v>486</v>
      </c>
      <c r="D168">
        <v>21626</v>
      </c>
      <c r="E168">
        <v>426</v>
      </c>
      <c r="F168">
        <v>483</v>
      </c>
      <c r="G168">
        <v>21627</v>
      </c>
      <c r="H168">
        <v>431</v>
      </c>
      <c r="I168">
        <v>478</v>
      </c>
      <c r="J168">
        <v>21627</v>
      </c>
      <c r="K168">
        <v>431</v>
      </c>
      <c r="L168">
        <v>477</v>
      </c>
      <c r="M168">
        <v>21628</v>
      </c>
      <c r="N168">
        <f t="shared" si="8"/>
        <v>95.970891018814342</v>
      </c>
      <c r="O168">
        <f t="shared" si="9"/>
        <v>908</v>
      </c>
      <c r="P168">
        <f t="shared" si="10"/>
        <v>4.029108981185658</v>
      </c>
      <c r="Q168">
        <f t="shared" si="11"/>
        <v>22536</v>
      </c>
    </row>
    <row r="169" spans="1:17" x14ac:dyDescent="0.3">
      <c r="A169" s="9" t="s">
        <v>1046</v>
      </c>
      <c r="B169">
        <v>0</v>
      </c>
      <c r="C169">
        <v>0</v>
      </c>
      <c r="D169">
        <v>31</v>
      </c>
      <c r="E169">
        <v>0</v>
      </c>
      <c r="F169">
        <v>0</v>
      </c>
      <c r="G169">
        <v>31</v>
      </c>
      <c r="H169">
        <v>0</v>
      </c>
      <c r="I169">
        <v>0</v>
      </c>
      <c r="J169">
        <v>31</v>
      </c>
      <c r="K169">
        <v>0</v>
      </c>
      <c r="L169">
        <v>0</v>
      </c>
      <c r="M169">
        <v>31</v>
      </c>
      <c r="N169">
        <f t="shared" si="8"/>
        <v>100</v>
      </c>
      <c r="O169">
        <f t="shared" si="9"/>
        <v>0</v>
      </c>
      <c r="P169">
        <f t="shared" si="10"/>
        <v>0</v>
      </c>
      <c r="Q169">
        <f t="shared" si="11"/>
        <v>31</v>
      </c>
    </row>
    <row r="170" spans="1:17" x14ac:dyDescent="0.3">
      <c r="A170" s="9" t="s">
        <v>992</v>
      </c>
      <c r="B170">
        <v>0</v>
      </c>
      <c r="C170">
        <v>0</v>
      </c>
      <c r="D170">
        <v>106</v>
      </c>
      <c r="E170">
        <v>0</v>
      </c>
      <c r="F170">
        <v>0</v>
      </c>
      <c r="G170">
        <v>106</v>
      </c>
      <c r="H170">
        <v>0</v>
      </c>
      <c r="I170">
        <v>0</v>
      </c>
      <c r="J170">
        <v>106</v>
      </c>
      <c r="K170">
        <v>0</v>
      </c>
      <c r="L170">
        <v>0</v>
      </c>
      <c r="M170">
        <v>106</v>
      </c>
      <c r="N170">
        <f t="shared" si="8"/>
        <v>100</v>
      </c>
      <c r="O170">
        <f t="shared" si="9"/>
        <v>0</v>
      </c>
      <c r="P170">
        <f t="shared" si="10"/>
        <v>0</v>
      </c>
      <c r="Q170">
        <f t="shared" si="11"/>
        <v>106</v>
      </c>
    </row>
    <row r="171" spans="1:17" x14ac:dyDescent="0.3">
      <c r="A171" s="9" t="s">
        <v>1002</v>
      </c>
      <c r="B171">
        <v>4</v>
      </c>
      <c r="C171">
        <v>20</v>
      </c>
      <c r="D171">
        <v>300</v>
      </c>
      <c r="E171">
        <v>4</v>
      </c>
      <c r="F171">
        <v>20</v>
      </c>
      <c r="G171">
        <v>300</v>
      </c>
      <c r="H171">
        <v>4</v>
      </c>
      <c r="I171">
        <v>20</v>
      </c>
      <c r="J171">
        <v>300</v>
      </c>
      <c r="K171">
        <v>4</v>
      </c>
      <c r="L171">
        <v>20</v>
      </c>
      <c r="M171">
        <v>300</v>
      </c>
      <c r="N171">
        <f t="shared" si="8"/>
        <v>92.592592592592595</v>
      </c>
      <c r="O171">
        <f t="shared" si="9"/>
        <v>24</v>
      </c>
      <c r="P171">
        <f t="shared" si="10"/>
        <v>7.4074074074074066</v>
      </c>
      <c r="Q171">
        <f t="shared" si="11"/>
        <v>324</v>
      </c>
    </row>
    <row r="172" spans="1:17" x14ac:dyDescent="0.3">
      <c r="A172" s="9" t="s">
        <v>1045</v>
      </c>
      <c r="B172">
        <v>0</v>
      </c>
      <c r="C172">
        <v>0</v>
      </c>
      <c r="D172">
        <v>7</v>
      </c>
      <c r="E172">
        <v>0</v>
      </c>
      <c r="F172">
        <v>0</v>
      </c>
      <c r="G172">
        <v>7</v>
      </c>
      <c r="H172">
        <v>0</v>
      </c>
      <c r="I172">
        <v>0</v>
      </c>
      <c r="J172">
        <v>7</v>
      </c>
      <c r="K172">
        <v>0</v>
      </c>
      <c r="L172">
        <v>0</v>
      </c>
      <c r="M172">
        <v>7</v>
      </c>
      <c r="N172">
        <f t="shared" si="8"/>
        <v>100</v>
      </c>
      <c r="O172">
        <f t="shared" si="9"/>
        <v>0</v>
      </c>
      <c r="P172">
        <f t="shared" si="10"/>
        <v>0</v>
      </c>
      <c r="Q172">
        <f t="shared" si="11"/>
        <v>7</v>
      </c>
    </row>
    <row r="173" spans="1:17" x14ac:dyDescent="0.3">
      <c r="A173" s="9" t="s">
        <v>1023</v>
      </c>
      <c r="B173">
        <v>0</v>
      </c>
      <c r="C173">
        <v>0</v>
      </c>
      <c r="D173">
        <v>187</v>
      </c>
      <c r="E173">
        <v>0</v>
      </c>
      <c r="F173">
        <v>0</v>
      </c>
      <c r="G173">
        <v>187</v>
      </c>
      <c r="H173">
        <v>0</v>
      </c>
      <c r="I173">
        <v>0</v>
      </c>
      <c r="J173">
        <v>187</v>
      </c>
      <c r="K173">
        <v>0</v>
      </c>
      <c r="L173">
        <v>0</v>
      </c>
      <c r="M173">
        <v>187</v>
      </c>
      <c r="N173">
        <f t="shared" si="8"/>
        <v>100</v>
      </c>
      <c r="O173">
        <f t="shared" si="9"/>
        <v>0</v>
      </c>
      <c r="P173">
        <f t="shared" si="10"/>
        <v>0</v>
      </c>
      <c r="Q173">
        <f t="shared" si="11"/>
        <v>187</v>
      </c>
    </row>
    <row r="174" spans="1:17" x14ac:dyDescent="0.3">
      <c r="A174" s="9" t="s">
        <v>1040</v>
      </c>
      <c r="B174">
        <v>0</v>
      </c>
      <c r="C174">
        <v>0</v>
      </c>
      <c r="D174">
        <v>32</v>
      </c>
      <c r="E174">
        <v>0</v>
      </c>
      <c r="F174">
        <v>0</v>
      </c>
      <c r="G174">
        <v>32</v>
      </c>
      <c r="H174">
        <v>0</v>
      </c>
      <c r="I174">
        <v>0</v>
      </c>
      <c r="J174">
        <v>32</v>
      </c>
      <c r="K174">
        <v>0</v>
      </c>
      <c r="L174">
        <v>0</v>
      </c>
      <c r="M174">
        <v>32</v>
      </c>
      <c r="N174">
        <f t="shared" si="8"/>
        <v>100</v>
      </c>
      <c r="O174">
        <f t="shared" si="9"/>
        <v>0</v>
      </c>
      <c r="P174">
        <f t="shared" si="10"/>
        <v>0</v>
      </c>
      <c r="Q174">
        <f t="shared" si="11"/>
        <v>32</v>
      </c>
    </row>
    <row r="175" spans="1:17" x14ac:dyDescent="0.3">
      <c r="A175" s="9" t="s">
        <v>1011</v>
      </c>
      <c r="B175">
        <v>0</v>
      </c>
      <c r="C175">
        <v>0</v>
      </c>
      <c r="D175">
        <v>433</v>
      </c>
      <c r="E175">
        <v>0</v>
      </c>
      <c r="F175">
        <v>0</v>
      </c>
      <c r="G175">
        <v>433</v>
      </c>
      <c r="H175">
        <v>0</v>
      </c>
      <c r="I175">
        <v>0</v>
      </c>
      <c r="J175">
        <v>433</v>
      </c>
      <c r="K175">
        <v>0</v>
      </c>
      <c r="L175">
        <v>0</v>
      </c>
      <c r="M175">
        <v>433</v>
      </c>
      <c r="N175">
        <f t="shared" si="8"/>
        <v>100</v>
      </c>
      <c r="O175">
        <f t="shared" si="9"/>
        <v>0</v>
      </c>
      <c r="P175">
        <f t="shared" si="10"/>
        <v>0</v>
      </c>
      <c r="Q175">
        <f t="shared" si="11"/>
        <v>433</v>
      </c>
    </row>
    <row r="176" spans="1:17" x14ac:dyDescent="0.3">
      <c r="A176" s="9" t="s">
        <v>991</v>
      </c>
      <c r="B176">
        <v>165237</v>
      </c>
      <c r="C176">
        <v>1170536</v>
      </c>
      <c r="D176">
        <v>623131</v>
      </c>
      <c r="E176">
        <v>95549</v>
      </c>
      <c r="F176">
        <v>1222752</v>
      </c>
      <c r="G176">
        <v>640603</v>
      </c>
      <c r="H176">
        <v>92371</v>
      </c>
      <c r="I176">
        <v>1181625</v>
      </c>
      <c r="J176">
        <v>684908</v>
      </c>
      <c r="K176">
        <v>77940</v>
      </c>
      <c r="L176">
        <v>1177704</v>
      </c>
      <c r="M176">
        <v>703260</v>
      </c>
      <c r="N176">
        <f t="shared" si="8"/>
        <v>35.900687323115378</v>
      </c>
      <c r="O176">
        <f t="shared" si="9"/>
        <v>1255644</v>
      </c>
      <c r="P176">
        <f t="shared" si="10"/>
        <v>64.099312676884622</v>
      </c>
      <c r="Q176">
        <f t="shared" si="11"/>
        <v>1958904</v>
      </c>
    </row>
    <row r="177" spans="1:17" x14ac:dyDescent="0.3">
      <c r="A177" s="9" t="s">
        <v>996</v>
      </c>
      <c r="B177">
        <v>2</v>
      </c>
      <c r="C177">
        <v>10664</v>
      </c>
      <c r="D177">
        <v>183874</v>
      </c>
      <c r="E177">
        <v>2</v>
      </c>
      <c r="F177">
        <v>9490</v>
      </c>
      <c r="G177">
        <v>185048</v>
      </c>
      <c r="H177">
        <v>2</v>
      </c>
      <c r="I177">
        <v>7930</v>
      </c>
      <c r="J177">
        <v>186608</v>
      </c>
      <c r="K177">
        <v>2</v>
      </c>
      <c r="L177">
        <v>7356</v>
      </c>
      <c r="M177">
        <v>187182</v>
      </c>
      <c r="N177">
        <f t="shared" si="8"/>
        <v>96.217744422740822</v>
      </c>
      <c r="O177">
        <f t="shared" si="9"/>
        <v>7358</v>
      </c>
      <c r="P177">
        <f t="shared" si="10"/>
        <v>3.7822555772591757</v>
      </c>
      <c r="Q177">
        <f t="shared" si="11"/>
        <v>194540</v>
      </c>
    </row>
    <row r="178" spans="1:17" x14ac:dyDescent="0.3">
      <c r="A178" s="9" t="s">
        <v>1043</v>
      </c>
      <c r="B178">
        <v>0</v>
      </c>
      <c r="C178">
        <v>876</v>
      </c>
      <c r="D178">
        <v>88787</v>
      </c>
      <c r="E178">
        <v>0</v>
      </c>
      <c r="F178">
        <v>956</v>
      </c>
      <c r="G178">
        <v>88707</v>
      </c>
      <c r="H178">
        <v>0</v>
      </c>
      <c r="I178">
        <v>1008</v>
      </c>
      <c r="J178">
        <v>88655</v>
      </c>
      <c r="K178">
        <v>0</v>
      </c>
      <c r="L178">
        <v>1042</v>
      </c>
      <c r="M178">
        <v>88621</v>
      </c>
      <c r="N178">
        <f t="shared" si="8"/>
        <v>98.837870693597139</v>
      </c>
      <c r="O178">
        <f t="shared" si="9"/>
        <v>1042</v>
      </c>
      <c r="P178">
        <f t="shared" si="10"/>
        <v>1.1621293064028642</v>
      </c>
      <c r="Q178">
        <f t="shared" si="11"/>
        <v>89663</v>
      </c>
    </row>
    <row r="179" spans="1:17" x14ac:dyDescent="0.3">
      <c r="A179" s="9" t="s">
        <v>998</v>
      </c>
      <c r="B179">
        <v>4</v>
      </c>
      <c r="C179">
        <v>682</v>
      </c>
      <c r="D179">
        <v>69930</v>
      </c>
      <c r="E179">
        <v>4</v>
      </c>
      <c r="F179">
        <v>636</v>
      </c>
      <c r="G179">
        <v>69976</v>
      </c>
      <c r="H179">
        <v>4</v>
      </c>
      <c r="I179">
        <v>584</v>
      </c>
      <c r="J179">
        <v>70028</v>
      </c>
      <c r="K179">
        <v>4</v>
      </c>
      <c r="L179">
        <v>547</v>
      </c>
      <c r="M179">
        <v>70065</v>
      </c>
      <c r="N179">
        <f t="shared" si="8"/>
        <v>99.219723575393687</v>
      </c>
      <c r="O179">
        <f t="shared" si="9"/>
        <v>551</v>
      </c>
      <c r="P179">
        <f t="shared" si="10"/>
        <v>0.78027642460632152</v>
      </c>
      <c r="Q179">
        <f t="shared" si="11"/>
        <v>70616</v>
      </c>
    </row>
    <row r="180" spans="1:17" x14ac:dyDescent="0.3">
      <c r="A180" s="9" t="s">
        <v>999</v>
      </c>
      <c r="B180">
        <v>0</v>
      </c>
      <c r="C180">
        <v>0</v>
      </c>
      <c r="D180">
        <v>210</v>
      </c>
      <c r="E180">
        <v>0</v>
      </c>
      <c r="F180">
        <v>0</v>
      </c>
      <c r="G180">
        <v>210</v>
      </c>
      <c r="H180">
        <v>0</v>
      </c>
      <c r="I180">
        <v>0</v>
      </c>
      <c r="J180">
        <v>210</v>
      </c>
      <c r="K180">
        <v>0</v>
      </c>
      <c r="L180">
        <v>0</v>
      </c>
      <c r="M180">
        <v>210</v>
      </c>
      <c r="N180">
        <f t="shared" si="8"/>
        <v>100</v>
      </c>
      <c r="O180">
        <f t="shared" si="9"/>
        <v>0</v>
      </c>
      <c r="P180">
        <f t="shared" si="10"/>
        <v>0</v>
      </c>
      <c r="Q180">
        <f t="shared" si="11"/>
        <v>210</v>
      </c>
    </row>
    <row r="181" spans="1:17" x14ac:dyDescent="0.3">
      <c r="A181" s="9" t="s">
        <v>932</v>
      </c>
      <c r="B181">
        <v>0</v>
      </c>
      <c r="C181">
        <v>9</v>
      </c>
      <c r="D181">
        <v>47124</v>
      </c>
      <c r="E181">
        <v>0</v>
      </c>
      <c r="F181">
        <v>9</v>
      </c>
      <c r="G181">
        <v>47124</v>
      </c>
      <c r="H181">
        <v>0</v>
      </c>
      <c r="I181">
        <v>12</v>
      </c>
      <c r="J181">
        <v>47121</v>
      </c>
      <c r="K181">
        <v>0</v>
      </c>
      <c r="L181">
        <v>12</v>
      </c>
      <c r="M181">
        <v>47121</v>
      </c>
      <c r="N181">
        <f t="shared" si="8"/>
        <v>99.974540131118331</v>
      </c>
      <c r="O181">
        <f t="shared" si="9"/>
        <v>12</v>
      </c>
      <c r="P181">
        <f t="shared" si="10"/>
        <v>2.5459868881675257E-2</v>
      </c>
      <c r="Q181">
        <f t="shared" si="11"/>
        <v>47133</v>
      </c>
    </row>
    <row r="182" spans="1:17" x14ac:dyDescent="0.3">
      <c r="A182" s="9" t="s">
        <v>997</v>
      </c>
      <c r="B182">
        <v>0</v>
      </c>
      <c r="C182">
        <v>59</v>
      </c>
      <c r="D182">
        <v>19588</v>
      </c>
      <c r="E182">
        <v>0</v>
      </c>
      <c r="F182">
        <v>59</v>
      </c>
      <c r="G182">
        <v>19588</v>
      </c>
      <c r="H182">
        <v>0</v>
      </c>
      <c r="I182">
        <v>57</v>
      </c>
      <c r="J182">
        <v>19590</v>
      </c>
      <c r="K182">
        <v>0</v>
      </c>
      <c r="L182">
        <v>57</v>
      </c>
      <c r="M182">
        <v>19590</v>
      </c>
      <c r="N182">
        <f t="shared" si="8"/>
        <v>99.709879370896317</v>
      </c>
      <c r="O182">
        <f t="shared" si="9"/>
        <v>57</v>
      </c>
      <c r="P182">
        <f t="shared" si="10"/>
        <v>0.29012062910367997</v>
      </c>
      <c r="Q182">
        <f t="shared" si="11"/>
        <v>19647</v>
      </c>
    </row>
    <row r="183" spans="1:17" x14ac:dyDescent="0.3">
      <c r="A183" s="9" t="s">
        <v>847</v>
      </c>
      <c r="B183">
        <v>523</v>
      </c>
      <c r="C183">
        <v>7762</v>
      </c>
      <c r="D183">
        <v>4789</v>
      </c>
      <c r="E183">
        <v>611</v>
      </c>
      <c r="F183">
        <v>7726</v>
      </c>
      <c r="G183">
        <v>4737</v>
      </c>
      <c r="H183">
        <v>581</v>
      </c>
      <c r="I183">
        <v>7404</v>
      </c>
      <c r="J183">
        <v>5089</v>
      </c>
      <c r="K183">
        <v>384</v>
      </c>
      <c r="L183">
        <v>7231</v>
      </c>
      <c r="M183">
        <v>5459</v>
      </c>
      <c r="N183">
        <f t="shared" si="8"/>
        <v>41.754627504971694</v>
      </c>
      <c r="O183">
        <f t="shared" si="9"/>
        <v>7615</v>
      </c>
      <c r="P183">
        <f t="shared" si="10"/>
        <v>58.245372495028306</v>
      </c>
      <c r="Q183">
        <f t="shared" si="11"/>
        <v>13074</v>
      </c>
    </row>
    <row r="184" spans="1:17" x14ac:dyDescent="0.3">
      <c r="A184" s="9" t="s">
        <v>1000</v>
      </c>
      <c r="B184">
        <v>12</v>
      </c>
      <c r="C184">
        <v>38364</v>
      </c>
      <c r="D184">
        <v>596732</v>
      </c>
      <c r="E184">
        <v>4</v>
      </c>
      <c r="F184">
        <v>34459</v>
      </c>
      <c r="G184">
        <v>600645</v>
      </c>
      <c r="H184">
        <v>4</v>
      </c>
      <c r="I184">
        <v>29671</v>
      </c>
      <c r="J184">
        <v>605433</v>
      </c>
      <c r="K184">
        <v>4</v>
      </c>
      <c r="L184">
        <v>26927</v>
      </c>
      <c r="M184">
        <v>608177</v>
      </c>
      <c r="N184">
        <f t="shared" si="8"/>
        <v>95.759618836481351</v>
      </c>
      <c r="O184">
        <f t="shared" si="9"/>
        <v>26931</v>
      </c>
      <c r="P184">
        <f t="shared" si="10"/>
        <v>4.2403811635186459</v>
      </c>
      <c r="Q184">
        <f t="shared" si="11"/>
        <v>635108</v>
      </c>
    </row>
    <row r="185" spans="1:17" x14ac:dyDescent="0.3">
      <c r="A185" s="9" t="s">
        <v>993</v>
      </c>
      <c r="B185">
        <v>8364</v>
      </c>
      <c r="C185">
        <v>138579</v>
      </c>
      <c r="D185">
        <v>1071700</v>
      </c>
      <c r="E185">
        <v>8303</v>
      </c>
      <c r="F185">
        <v>136806</v>
      </c>
      <c r="G185">
        <v>1073534</v>
      </c>
      <c r="H185">
        <v>8254</v>
      </c>
      <c r="I185">
        <v>134579</v>
      </c>
      <c r="J185">
        <v>1075810</v>
      </c>
      <c r="K185">
        <v>8228</v>
      </c>
      <c r="L185">
        <v>133779</v>
      </c>
      <c r="M185">
        <v>1076636</v>
      </c>
      <c r="N185">
        <f t="shared" si="8"/>
        <v>88.347120526684193</v>
      </c>
      <c r="O185">
        <f t="shared" si="9"/>
        <v>142007</v>
      </c>
      <c r="P185">
        <f t="shared" si="10"/>
        <v>11.65287947331581</v>
      </c>
      <c r="Q185">
        <f t="shared" si="11"/>
        <v>1218643</v>
      </c>
    </row>
    <row r="186" spans="1:17" x14ac:dyDescent="0.3">
      <c r="A186" s="9" t="s">
        <v>1001</v>
      </c>
      <c r="B186">
        <v>1</v>
      </c>
      <c r="C186">
        <v>5988</v>
      </c>
      <c r="D186">
        <v>489190</v>
      </c>
      <c r="E186">
        <v>1</v>
      </c>
      <c r="F186">
        <v>5720</v>
      </c>
      <c r="G186">
        <v>489458</v>
      </c>
      <c r="H186">
        <v>1</v>
      </c>
      <c r="I186">
        <v>5437</v>
      </c>
      <c r="J186">
        <v>489741</v>
      </c>
      <c r="K186">
        <v>1</v>
      </c>
      <c r="L186">
        <v>5324</v>
      </c>
      <c r="M186">
        <v>489854</v>
      </c>
      <c r="N186">
        <f t="shared" si="8"/>
        <v>98.924631294945868</v>
      </c>
      <c r="O186">
        <f t="shared" si="9"/>
        <v>5325</v>
      </c>
      <c r="P186">
        <f t="shared" si="10"/>
        <v>1.0753687050541318</v>
      </c>
      <c r="Q186">
        <f t="shared" si="11"/>
        <v>495179</v>
      </c>
    </row>
    <row r="187" spans="1:17" x14ac:dyDescent="0.3">
      <c r="A187" s="9" t="s">
        <v>853</v>
      </c>
      <c r="B187">
        <v>31</v>
      </c>
      <c r="C187">
        <v>3023</v>
      </c>
      <c r="D187">
        <v>59538</v>
      </c>
      <c r="E187">
        <v>31</v>
      </c>
      <c r="F187">
        <v>2859</v>
      </c>
      <c r="G187">
        <v>59702</v>
      </c>
      <c r="H187">
        <v>31</v>
      </c>
      <c r="I187">
        <v>2732</v>
      </c>
      <c r="J187">
        <v>59829</v>
      </c>
      <c r="K187">
        <v>31</v>
      </c>
      <c r="L187">
        <v>2691</v>
      </c>
      <c r="M187">
        <v>59870</v>
      </c>
      <c r="N187">
        <f t="shared" si="8"/>
        <v>95.651201431492836</v>
      </c>
      <c r="O187">
        <f t="shared" si="9"/>
        <v>2722</v>
      </c>
      <c r="P187">
        <f t="shared" si="10"/>
        <v>4.3487985685071573</v>
      </c>
      <c r="Q187">
        <f t="shared" si="11"/>
        <v>62592</v>
      </c>
    </row>
    <row r="188" spans="1:17" x14ac:dyDescent="0.3">
      <c r="A188" s="9" t="s">
        <v>1003</v>
      </c>
      <c r="B188">
        <v>254978</v>
      </c>
      <c r="C188">
        <v>579571</v>
      </c>
      <c r="D188">
        <v>1666841</v>
      </c>
      <c r="E188">
        <v>173419</v>
      </c>
      <c r="F188">
        <v>624458</v>
      </c>
      <c r="G188">
        <v>1703513</v>
      </c>
      <c r="H188">
        <v>173107</v>
      </c>
      <c r="I188">
        <v>594043</v>
      </c>
      <c r="J188">
        <v>1734240</v>
      </c>
      <c r="K188">
        <v>172934</v>
      </c>
      <c r="L188">
        <v>579198</v>
      </c>
      <c r="M188">
        <v>1749258</v>
      </c>
      <c r="N188">
        <f t="shared" si="8"/>
        <v>69.931438120405048</v>
      </c>
      <c r="O188">
        <f t="shared" si="9"/>
        <v>752132</v>
      </c>
      <c r="P188">
        <f t="shared" si="10"/>
        <v>30.068561879594945</v>
      </c>
      <c r="Q188">
        <f t="shared" si="11"/>
        <v>2501390</v>
      </c>
    </row>
    <row r="189" spans="1:17" x14ac:dyDescent="0.3">
      <c r="A189" s="9" t="s">
        <v>972</v>
      </c>
      <c r="B189">
        <v>98644</v>
      </c>
      <c r="C189">
        <v>27031</v>
      </c>
      <c r="D189">
        <v>15664</v>
      </c>
      <c r="E189">
        <v>98416</v>
      </c>
      <c r="F189">
        <v>27707</v>
      </c>
      <c r="G189">
        <v>15216</v>
      </c>
      <c r="H189">
        <v>98761</v>
      </c>
      <c r="I189">
        <v>26727</v>
      </c>
      <c r="J189">
        <v>15851</v>
      </c>
      <c r="K189">
        <v>98741</v>
      </c>
      <c r="L189">
        <v>26385</v>
      </c>
      <c r="M189">
        <v>16213</v>
      </c>
      <c r="N189">
        <f t="shared" si="8"/>
        <v>11.471002341887235</v>
      </c>
      <c r="O189">
        <f t="shared" si="9"/>
        <v>125126</v>
      </c>
      <c r="P189">
        <f t="shared" si="10"/>
        <v>88.528997658112758</v>
      </c>
      <c r="Q189">
        <f t="shared" si="11"/>
        <v>141339</v>
      </c>
    </row>
    <row r="190" spans="1:17" x14ac:dyDescent="0.3">
      <c r="A190" s="9" t="s">
        <v>1044</v>
      </c>
      <c r="B190">
        <v>51005</v>
      </c>
      <c r="C190">
        <v>808</v>
      </c>
      <c r="D190">
        <v>1147</v>
      </c>
      <c r="E190">
        <v>51005</v>
      </c>
      <c r="F190">
        <v>808</v>
      </c>
      <c r="G190">
        <v>1147</v>
      </c>
      <c r="H190">
        <v>51005</v>
      </c>
      <c r="I190">
        <v>808</v>
      </c>
      <c r="J190">
        <v>1147</v>
      </c>
      <c r="K190">
        <v>51005</v>
      </c>
      <c r="L190">
        <v>808</v>
      </c>
      <c r="M190">
        <v>1147</v>
      </c>
      <c r="N190">
        <f t="shared" si="8"/>
        <v>2.1657854984894263</v>
      </c>
      <c r="O190">
        <f t="shared" si="9"/>
        <v>51813</v>
      </c>
      <c r="P190">
        <f t="shared" si="10"/>
        <v>97.834214501510573</v>
      </c>
      <c r="Q190">
        <f t="shared" si="11"/>
        <v>52960</v>
      </c>
    </row>
    <row r="191" spans="1:17" x14ac:dyDescent="0.3">
      <c r="A191" s="9" t="s">
        <v>1029</v>
      </c>
      <c r="B191">
        <v>2</v>
      </c>
      <c r="C191">
        <v>41</v>
      </c>
      <c r="D191">
        <v>16696</v>
      </c>
      <c r="E191">
        <v>2</v>
      </c>
      <c r="F191">
        <v>41</v>
      </c>
      <c r="G191">
        <v>16696</v>
      </c>
      <c r="H191">
        <v>2</v>
      </c>
      <c r="I191">
        <v>40</v>
      </c>
      <c r="J191">
        <v>16697</v>
      </c>
      <c r="K191">
        <v>2</v>
      </c>
      <c r="L191">
        <v>40</v>
      </c>
      <c r="M191">
        <v>16697</v>
      </c>
      <c r="N191">
        <f t="shared" si="8"/>
        <v>99.749088953939903</v>
      </c>
      <c r="O191">
        <f t="shared" si="9"/>
        <v>42</v>
      </c>
      <c r="P191">
        <f t="shared" si="10"/>
        <v>0.25091104606009917</v>
      </c>
      <c r="Q191">
        <f t="shared" si="11"/>
        <v>16739</v>
      </c>
    </row>
    <row r="192" spans="1:17" x14ac:dyDescent="0.3">
      <c r="A192" s="9" t="s">
        <v>1004</v>
      </c>
      <c r="B192">
        <v>39268</v>
      </c>
      <c r="C192">
        <v>66332</v>
      </c>
      <c r="D192">
        <v>328874</v>
      </c>
      <c r="E192">
        <v>39417</v>
      </c>
      <c r="F192">
        <v>66155</v>
      </c>
      <c r="G192">
        <v>328902</v>
      </c>
      <c r="H192">
        <v>39317</v>
      </c>
      <c r="I192">
        <v>65638</v>
      </c>
      <c r="J192">
        <v>329519</v>
      </c>
      <c r="K192">
        <v>39296</v>
      </c>
      <c r="L192">
        <v>65723</v>
      </c>
      <c r="M192">
        <v>329455</v>
      </c>
      <c r="N192">
        <f t="shared" si="8"/>
        <v>75.828473050171013</v>
      </c>
      <c r="O192">
        <f t="shared" si="9"/>
        <v>105019</v>
      </c>
      <c r="P192">
        <f t="shared" si="10"/>
        <v>24.171526949828991</v>
      </c>
      <c r="Q192">
        <f t="shared" si="11"/>
        <v>434474</v>
      </c>
    </row>
    <row r="193" spans="1:17" x14ac:dyDescent="0.3">
      <c r="A193" s="9" t="s">
        <v>1006</v>
      </c>
      <c r="B193">
        <v>175</v>
      </c>
      <c r="C193">
        <v>850</v>
      </c>
      <c r="D193">
        <v>40228</v>
      </c>
      <c r="E193">
        <v>177</v>
      </c>
      <c r="F193">
        <v>893</v>
      </c>
      <c r="G193">
        <v>40183</v>
      </c>
      <c r="H193">
        <v>163</v>
      </c>
      <c r="I193">
        <v>824</v>
      </c>
      <c r="J193">
        <v>40266</v>
      </c>
      <c r="K193">
        <v>173</v>
      </c>
      <c r="L193">
        <v>876</v>
      </c>
      <c r="M193">
        <v>40204</v>
      </c>
      <c r="N193">
        <f t="shared" si="8"/>
        <v>97.457154631178327</v>
      </c>
      <c r="O193">
        <f t="shared" si="9"/>
        <v>1049</v>
      </c>
      <c r="P193">
        <f t="shared" si="10"/>
        <v>2.5428453688216615</v>
      </c>
      <c r="Q193">
        <f t="shared" si="11"/>
        <v>41253</v>
      </c>
    </row>
    <row r="194" spans="1:17" x14ac:dyDescent="0.3">
      <c r="A194" s="9" t="s">
        <v>1005</v>
      </c>
      <c r="B194">
        <v>1721</v>
      </c>
      <c r="C194">
        <v>22465</v>
      </c>
      <c r="D194">
        <v>161546</v>
      </c>
      <c r="E194">
        <v>1706</v>
      </c>
      <c r="F194">
        <v>21446</v>
      </c>
      <c r="G194">
        <v>162580</v>
      </c>
      <c r="H194">
        <v>1695</v>
      </c>
      <c r="I194">
        <v>20575</v>
      </c>
      <c r="J194">
        <v>163462</v>
      </c>
      <c r="K194">
        <v>1682</v>
      </c>
      <c r="L194">
        <v>20300</v>
      </c>
      <c r="M194">
        <v>163750</v>
      </c>
      <c r="N194">
        <f t="shared" ref="N194:N222" si="12">M194/Q194*100</f>
        <v>88.164667370189306</v>
      </c>
      <c r="O194">
        <f t="shared" ref="O194:O222" si="13">SUM(K194:L194)</f>
        <v>21982</v>
      </c>
      <c r="P194">
        <f t="shared" ref="P194:P222" si="14">O194/Q194*100</f>
        <v>11.835332629810695</v>
      </c>
      <c r="Q194">
        <f t="shared" ref="Q194:Q222" si="15">SUM(K194:M194)</f>
        <v>185732</v>
      </c>
    </row>
    <row r="195" spans="1:17" x14ac:dyDescent="0.3">
      <c r="A195" s="9" t="s">
        <v>1049</v>
      </c>
      <c r="B195">
        <v>0</v>
      </c>
      <c r="C195">
        <v>5471</v>
      </c>
      <c r="D195">
        <v>27664</v>
      </c>
      <c r="E195">
        <v>0</v>
      </c>
      <c r="F195">
        <v>5553</v>
      </c>
      <c r="G195">
        <v>27582</v>
      </c>
      <c r="H195">
        <v>0</v>
      </c>
      <c r="I195">
        <v>5555</v>
      </c>
      <c r="J195">
        <v>27580</v>
      </c>
      <c r="K195">
        <v>0</v>
      </c>
      <c r="L195">
        <v>5563</v>
      </c>
      <c r="M195">
        <v>27572</v>
      </c>
      <c r="N195">
        <f t="shared" si="12"/>
        <v>83.211106081183033</v>
      </c>
      <c r="O195">
        <f t="shared" si="13"/>
        <v>5563</v>
      </c>
      <c r="P195">
        <f t="shared" si="14"/>
        <v>16.78889391881696</v>
      </c>
      <c r="Q195">
        <f t="shared" si="15"/>
        <v>33135</v>
      </c>
    </row>
    <row r="196" spans="1:17" x14ac:dyDescent="0.3">
      <c r="A196" s="9" t="s">
        <v>1009</v>
      </c>
      <c r="B196">
        <v>14944</v>
      </c>
      <c r="C196">
        <v>36182</v>
      </c>
      <c r="D196">
        <v>88606</v>
      </c>
      <c r="E196">
        <v>15912</v>
      </c>
      <c r="F196">
        <v>34519</v>
      </c>
      <c r="G196">
        <v>89301</v>
      </c>
      <c r="H196">
        <v>16812</v>
      </c>
      <c r="I196">
        <v>32573</v>
      </c>
      <c r="J196">
        <v>90347</v>
      </c>
      <c r="K196">
        <v>17112</v>
      </c>
      <c r="L196">
        <v>31670</v>
      </c>
      <c r="M196">
        <v>90950</v>
      </c>
      <c r="N196">
        <f t="shared" si="12"/>
        <v>65.088884435920193</v>
      </c>
      <c r="O196">
        <f t="shared" si="13"/>
        <v>48782</v>
      </c>
      <c r="P196">
        <f t="shared" si="14"/>
        <v>34.911115564079807</v>
      </c>
      <c r="Q196">
        <f t="shared" si="15"/>
        <v>139732</v>
      </c>
    </row>
    <row r="197" spans="1:17" x14ac:dyDescent="0.3">
      <c r="A197" s="9" t="s">
        <v>1008</v>
      </c>
      <c r="B197">
        <v>652</v>
      </c>
      <c r="C197">
        <v>11930</v>
      </c>
      <c r="D197">
        <v>496287</v>
      </c>
      <c r="E197">
        <v>600</v>
      </c>
      <c r="F197">
        <v>11623</v>
      </c>
      <c r="G197">
        <v>496646</v>
      </c>
      <c r="H197">
        <v>595</v>
      </c>
      <c r="I197">
        <v>11087</v>
      </c>
      <c r="J197">
        <v>497187</v>
      </c>
      <c r="K197">
        <v>597</v>
      </c>
      <c r="L197">
        <v>10999</v>
      </c>
      <c r="M197">
        <v>497273</v>
      </c>
      <c r="N197">
        <f t="shared" si="12"/>
        <v>97.721220982217432</v>
      </c>
      <c r="O197">
        <f t="shared" si="13"/>
        <v>11596</v>
      </c>
      <c r="P197">
        <f t="shared" si="14"/>
        <v>2.2787790177825729</v>
      </c>
      <c r="Q197">
        <f t="shared" si="15"/>
        <v>508869</v>
      </c>
    </row>
    <row r="198" spans="1:17" x14ac:dyDescent="0.3">
      <c r="A198" s="9" t="s">
        <v>939</v>
      </c>
      <c r="B198">
        <v>42</v>
      </c>
      <c r="C198">
        <v>165</v>
      </c>
      <c r="D198">
        <v>22383</v>
      </c>
      <c r="E198">
        <v>42</v>
      </c>
      <c r="F198">
        <v>163</v>
      </c>
      <c r="G198">
        <v>22385</v>
      </c>
      <c r="H198">
        <v>42</v>
      </c>
      <c r="I198">
        <v>153</v>
      </c>
      <c r="J198">
        <v>22395</v>
      </c>
      <c r="K198">
        <v>42</v>
      </c>
      <c r="L198">
        <v>164</v>
      </c>
      <c r="M198">
        <v>22384</v>
      </c>
      <c r="N198">
        <f t="shared" si="12"/>
        <v>99.088092076139887</v>
      </c>
      <c r="O198">
        <f t="shared" si="13"/>
        <v>206</v>
      </c>
      <c r="P198">
        <f t="shared" si="14"/>
        <v>0.9119079238601151</v>
      </c>
      <c r="Q198">
        <f t="shared" si="15"/>
        <v>22590</v>
      </c>
    </row>
    <row r="199" spans="1:17" x14ac:dyDescent="0.3">
      <c r="A199" s="9" t="s">
        <v>1037</v>
      </c>
      <c r="B199">
        <v>0</v>
      </c>
      <c r="C199">
        <v>585</v>
      </c>
      <c r="D199">
        <v>10556</v>
      </c>
      <c r="E199">
        <v>3</v>
      </c>
      <c r="F199">
        <v>389</v>
      </c>
      <c r="G199">
        <v>10749</v>
      </c>
      <c r="H199">
        <v>0</v>
      </c>
      <c r="I199">
        <v>276</v>
      </c>
      <c r="J199">
        <v>10865</v>
      </c>
      <c r="K199">
        <v>0</v>
      </c>
      <c r="L199">
        <v>247</v>
      </c>
      <c r="M199">
        <v>10894</v>
      </c>
      <c r="N199">
        <f t="shared" si="12"/>
        <v>97.782963827304542</v>
      </c>
      <c r="O199">
        <f t="shared" si="13"/>
        <v>247</v>
      </c>
      <c r="P199">
        <f t="shared" si="14"/>
        <v>2.2170361726954493</v>
      </c>
      <c r="Q199">
        <f t="shared" si="15"/>
        <v>11141</v>
      </c>
    </row>
    <row r="200" spans="1:17" x14ac:dyDescent="0.3">
      <c r="A200" s="9" t="s">
        <v>1010</v>
      </c>
      <c r="B200">
        <v>16</v>
      </c>
      <c r="C200">
        <v>22</v>
      </c>
      <c r="D200">
        <v>52784</v>
      </c>
      <c r="E200">
        <v>16</v>
      </c>
      <c r="F200">
        <v>22</v>
      </c>
      <c r="G200">
        <v>52784</v>
      </c>
      <c r="H200">
        <v>0</v>
      </c>
      <c r="I200">
        <v>26</v>
      </c>
      <c r="J200">
        <v>52796</v>
      </c>
      <c r="K200">
        <v>0</v>
      </c>
      <c r="L200">
        <v>26</v>
      </c>
      <c r="M200">
        <v>52796</v>
      </c>
      <c r="N200">
        <f t="shared" si="12"/>
        <v>99.950778084888867</v>
      </c>
      <c r="O200">
        <f t="shared" si="13"/>
        <v>26</v>
      </c>
      <c r="P200">
        <f t="shared" si="14"/>
        <v>4.9221915111127945E-2</v>
      </c>
      <c r="Q200">
        <f t="shared" si="15"/>
        <v>52822</v>
      </c>
    </row>
    <row r="201" spans="1:17" x14ac:dyDescent="0.3">
      <c r="A201" s="9" t="s">
        <v>1007</v>
      </c>
      <c r="B201">
        <v>0</v>
      </c>
      <c r="C201">
        <v>0</v>
      </c>
      <c r="D201">
        <v>4353</v>
      </c>
      <c r="E201">
        <v>0</v>
      </c>
      <c r="F201">
        <v>0</v>
      </c>
      <c r="G201">
        <v>4353</v>
      </c>
      <c r="H201">
        <v>0</v>
      </c>
      <c r="I201">
        <v>0</v>
      </c>
      <c r="J201">
        <v>4353</v>
      </c>
      <c r="K201">
        <v>0</v>
      </c>
      <c r="L201">
        <v>0</v>
      </c>
      <c r="M201">
        <v>4353</v>
      </c>
      <c r="N201">
        <f t="shared" si="12"/>
        <v>100</v>
      </c>
      <c r="O201">
        <f t="shared" si="13"/>
        <v>0</v>
      </c>
      <c r="P201">
        <f t="shared" si="14"/>
        <v>0</v>
      </c>
      <c r="Q201">
        <f t="shared" si="15"/>
        <v>4353</v>
      </c>
    </row>
    <row r="202" spans="1:17" x14ac:dyDescent="0.3">
      <c r="A202" s="9" t="s">
        <v>1012</v>
      </c>
      <c r="B202">
        <v>14060</v>
      </c>
      <c r="C202">
        <v>22424</v>
      </c>
      <c r="D202">
        <v>117938</v>
      </c>
      <c r="E202">
        <v>14011</v>
      </c>
      <c r="F202">
        <v>22205</v>
      </c>
      <c r="G202">
        <v>118206</v>
      </c>
      <c r="H202">
        <v>13664</v>
      </c>
      <c r="I202">
        <v>22089</v>
      </c>
      <c r="J202">
        <v>118669</v>
      </c>
      <c r="K202">
        <v>13821</v>
      </c>
      <c r="L202">
        <v>21690</v>
      </c>
      <c r="M202">
        <v>118911</v>
      </c>
      <c r="N202">
        <f t="shared" si="12"/>
        <v>77.003924311302796</v>
      </c>
      <c r="O202">
        <f t="shared" si="13"/>
        <v>35511</v>
      </c>
      <c r="P202">
        <f t="shared" si="14"/>
        <v>22.996075688697207</v>
      </c>
      <c r="Q202">
        <f t="shared" si="15"/>
        <v>154422</v>
      </c>
    </row>
    <row r="203" spans="1:17" x14ac:dyDescent="0.3">
      <c r="A203" s="9" t="s">
        <v>1013</v>
      </c>
      <c r="B203">
        <v>1365</v>
      </c>
      <c r="C203">
        <v>5895</v>
      </c>
      <c r="D203">
        <v>760720</v>
      </c>
      <c r="E203">
        <v>1358</v>
      </c>
      <c r="F203">
        <v>6454</v>
      </c>
      <c r="G203">
        <v>760168</v>
      </c>
      <c r="H203">
        <v>1334</v>
      </c>
      <c r="I203">
        <v>7289</v>
      </c>
      <c r="J203">
        <v>759357</v>
      </c>
      <c r="K203">
        <v>1333</v>
      </c>
      <c r="L203">
        <v>7560</v>
      </c>
      <c r="M203">
        <v>759087</v>
      </c>
      <c r="N203">
        <f t="shared" si="12"/>
        <v>98.842027136123335</v>
      </c>
      <c r="O203">
        <f t="shared" si="13"/>
        <v>8893</v>
      </c>
      <c r="P203">
        <f t="shared" si="14"/>
        <v>1.1579728638766635</v>
      </c>
      <c r="Q203">
        <f t="shared" si="15"/>
        <v>767980</v>
      </c>
    </row>
    <row r="204" spans="1:17" x14ac:dyDescent="0.3">
      <c r="A204" s="9" t="s">
        <v>1014</v>
      </c>
      <c r="B204">
        <v>2584</v>
      </c>
      <c r="C204">
        <v>47561</v>
      </c>
      <c r="D204">
        <v>421664</v>
      </c>
      <c r="E204">
        <v>2589</v>
      </c>
      <c r="F204">
        <v>43091</v>
      </c>
      <c r="G204">
        <v>426129</v>
      </c>
      <c r="H204">
        <v>2596</v>
      </c>
      <c r="I204">
        <v>39222</v>
      </c>
      <c r="J204">
        <v>429991</v>
      </c>
      <c r="K204">
        <v>2596</v>
      </c>
      <c r="L204">
        <v>37197</v>
      </c>
      <c r="M204">
        <v>432016</v>
      </c>
      <c r="N204">
        <f t="shared" si="12"/>
        <v>91.565866696057086</v>
      </c>
      <c r="O204">
        <f t="shared" si="13"/>
        <v>39793</v>
      </c>
      <c r="P204">
        <f t="shared" si="14"/>
        <v>8.4341333039429092</v>
      </c>
      <c r="Q204">
        <f t="shared" si="15"/>
        <v>471809</v>
      </c>
    </row>
    <row r="205" spans="1:17" x14ac:dyDescent="0.3">
      <c r="A205" s="9" t="s">
        <v>1041</v>
      </c>
      <c r="B205">
        <v>0</v>
      </c>
      <c r="C205">
        <v>2</v>
      </c>
      <c r="D205">
        <v>172</v>
      </c>
      <c r="E205">
        <v>0</v>
      </c>
      <c r="F205">
        <v>2</v>
      </c>
      <c r="G205">
        <v>172</v>
      </c>
      <c r="H205">
        <v>0</v>
      </c>
      <c r="I205">
        <v>2</v>
      </c>
      <c r="J205">
        <v>172</v>
      </c>
      <c r="K205">
        <v>0</v>
      </c>
      <c r="L205">
        <v>2</v>
      </c>
      <c r="M205">
        <v>172</v>
      </c>
      <c r="N205">
        <f t="shared" si="12"/>
        <v>98.850574712643677</v>
      </c>
      <c r="O205">
        <f t="shared" si="13"/>
        <v>2</v>
      </c>
      <c r="P205">
        <f t="shared" si="14"/>
        <v>1.1494252873563218</v>
      </c>
      <c r="Q205">
        <f t="shared" si="15"/>
        <v>174</v>
      </c>
    </row>
    <row r="206" spans="1:17" x14ac:dyDescent="0.3">
      <c r="A206" s="9" t="s">
        <v>1016</v>
      </c>
      <c r="B206">
        <v>1458</v>
      </c>
      <c r="C206">
        <v>5612</v>
      </c>
      <c r="D206">
        <v>201440</v>
      </c>
      <c r="E206">
        <v>1458</v>
      </c>
      <c r="F206">
        <v>3972</v>
      </c>
      <c r="G206">
        <v>203080</v>
      </c>
      <c r="H206">
        <v>1437</v>
      </c>
      <c r="I206">
        <v>2871</v>
      </c>
      <c r="J206">
        <v>204202</v>
      </c>
      <c r="K206">
        <v>1432</v>
      </c>
      <c r="L206">
        <v>2627</v>
      </c>
      <c r="M206">
        <v>204451</v>
      </c>
      <c r="N206">
        <f t="shared" si="12"/>
        <v>98.053330775502374</v>
      </c>
      <c r="O206">
        <f t="shared" si="13"/>
        <v>4059</v>
      </c>
      <c r="P206">
        <f t="shared" si="14"/>
        <v>1.9466692244976258</v>
      </c>
      <c r="Q206">
        <f t="shared" si="15"/>
        <v>208510</v>
      </c>
    </row>
    <row r="207" spans="1:17" x14ac:dyDescent="0.3">
      <c r="A207" s="9" t="s">
        <v>1018</v>
      </c>
      <c r="B207">
        <v>727</v>
      </c>
      <c r="C207">
        <v>2889</v>
      </c>
      <c r="D207">
        <v>590074</v>
      </c>
      <c r="E207">
        <v>729</v>
      </c>
      <c r="F207">
        <v>3052</v>
      </c>
      <c r="G207">
        <v>589909</v>
      </c>
      <c r="H207">
        <v>719</v>
      </c>
      <c r="I207">
        <v>2929</v>
      </c>
      <c r="J207">
        <v>590042</v>
      </c>
      <c r="K207">
        <v>726</v>
      </c>
      <c r="L207">
        <v>3019</v>
      </c>
      <c r="M207">
        <v>589945</v>
      </c>
      <c r="N207">
        <f t="shared" si="12"/>
        <v>99.369199413835503</v>
      </c>
      <c r="O207">
        <f t="shared" si="13"/>
        <v>3745</v>
      </c>
      <c r="P207">
        <f t="shared" si="14"/>
        <v>0.63080058616449663</v>
      </c>
      <c r="Q207">
        <f t="shared" si="15"/>
        <v>593690</v>
      </c>
    </row>
    <row r="208" spans="1:17" x14ac:dyDescent="0.3">
      <c r="A208" s="9" t="s">
        <v>1036</v>
      </c>
      <c r="B208">
        <v>0</v>
      </c>
      <c r="C208">
        <v>199</v>
      </c>
      <c r="D208">
        <v>66969</v>
      </c>
      <c r="E208">
        <v>0</v>
      </c>
      <c r="F208">
        <v>195</v>
      </c>
      <c r="G208">
        <v>66973</v>
      </c>
      <c r="H208">
        <v>0</v>
      </c>
      <c r="I208">
        <v>178</v>
      </c>
      <c r="J208">
        <v>66990</v>
      </c>
      <c r="K208">
        <v>0</v>
      </c>
      <c r="L208">
        <v>160</v>
      </c>
      <c r="M208">
        <v>67008</v>
      </c>
      <c r="N208">
        <f t="shared" si="12"/>
        <v>99.761791329204385</v>
      </c>
      <c r="O208">
        <f t="shared" si="13"/>
        <v>160</v>
      </c>
      <c r="P208">
        <f t="shared" si="14"/>
        <v>0.23820867079561697</v>
      </c>
      <c r="Q208">
        <f t="shared" si="15"/>
        <v>67168</v>
      </c>
    </row>
    <row r="209" spans="1:17" x14ac:dyDescent="0.3">
      <c r="A209" s="9" t="s">
        <v>1017</v>
      </c>
      <c r="B209">
        <v>652</v>
      </c>
      <c r="C209">
        <v>6423</v>
      </c>
      <c r="D209">
        <v>221589</v>
      </c>
      <c r="E209">
        <v>614</v>
      </c>
      <c r="F209">
        <v>6460</v>
      </c>
      <c r="G209">
        <v>221590</v>
      </c>
      <c r="H209">
        <v>575</v>
      </c>
      <c r="I209">
        <v>6432</v>
      </c>
      <c r="J209">
        <v>221657</v>
      </c>
      <c r="K209">
        <v>560</v>
      </c>
      <c r="L209">
        <v>6427</v>
      </c>
      <c r="M209">
        <v>221677</v>
      </c>
      <c r="N209">
        <f t="shared" si="12"/>
        <v>96.944425007871814</v>
      </c>
      <c r="O209">
        <f t="shared" si="13"/>
        <v>6987</v>
      </c>
      <c r="P209">
        <f t="shared" si="14"/>
        <v>3.0555749921281881</v>
      </c>
      <c r="Q209">
        <f t="shared" si="15"/>
        <v>228664</v>
      </c>
    </row>
    <row r="210" spans="1:17" x14ac:dyDescent="0.3">
      <c r="A210" s="9" t="s">
        <v>1015</v>
      </c>
      <c r="B210">
        <v>10741</v>
      </c>
      <c r="C210">
        <v>127959</v>
      </c>
      <c r="D210">
        <v>750879</v>
      </c>
      <c r="E210">
        <v>8978</v>
      </c>
      <c r="F210">
        <v>122783</v>
      </c>
      <c r="G210">
        <v>757818</v>
      </c>
      <c r="H210">
        <v>7599</v>
      </c>
      <c r="I210">
        <v>117426</v>
      </c>
      <c r="J210">
        <v>764554</v>
      </c>
      <c r="K210">
        <v>7388</v>
      </c>
      <c r="L210">
        <v>115086</v>
      </c>
      <c r="M210">
        <v>767105</v>
      </c>
      <c r="N210">
        <f t="shared" si="12"/>
        <v>86.23236384851711</v>
      </c>
      <c r="O210">
        <f t="shared" si="13"/>
        <v>122474</v>
      </c>
      <c r="P210">
        <f t="shared" si="14"/>
        <v>13.767636151482893</v>
      </c>
      <c r="Q210">
        <f t="shared" si="15"/>
        <v>889579</v>
      </c>
    </row>
    <row r="211" spans="1:17" x14ac:dyDescent="0.3">
      <c r="A211" s="9" t="s">
        <v>1019</v>
      </c>
      <c r="B211">
        <v>1383223</v>
      </c>
      <c r="C211">
        <v>483643</v>
      </c>
      <c r="D211">
        <v>7392715</v>
      </c>
      <c r="E211">
        <v>1382474</v>
      </c>
      <c r="F211">
        <v>487523</v>
      </c>
      <c r="G211">
        <v>7389584</v>
      </c>
      <c r="H211">
        <v>1380335</v>
      </c>
      <c r="I211">
        <v>486013</v>
      </c>
      <c r="J211">
        <v>7393233</v>
      </c>
      <c r="K211">
        <v>1380538</v>
      </c>
      <c r="L211">
        <v>484762</v>
      </c>
      <c r="M211">
        <v>7394281</v>
      </c>
      <c r="N211">
        <f t="shared" si="12"/>
        <v>79.855459982476532</v>
      </c>
      <c r="O211">
        <f t="shared" si="13"/>
        <v>1865300</v>
      </c>
      <c r="P211">
        <f t="shared" si="14"/>
        <v>20.144540017523472</v>
      </c>
      <c r="Q211">
        <f t="shared" si="15"/>
        <v>9259581</v>
      </c>
    </row>
    <row r="212" spans="1:17" x14ac:dyDescent="0.3">
      <c r="A212" s="9" t="s">
        <v>966</v>
      </c>
      <c r="B212">
        <v>2</v>
      </c>
      <c r="C212">
        <v>0</v>
      </c>
      <c r="D212">
        <v>0</v>
      </c>
      <c r="E212">
        <v>2</v>
      </c>
      <c r="F212">
        <v>0</v>
      </c>
      <c r="G212">
        <v>0</v>
      </c>
      <c r="H212">
        <v>2</v>
      </c>
      <c r="I212">
        <v>0</v>
      </c>
      <c r="J212">
        <v>0</v>
      </c>
      <c r="K212">
        <v>2</v>
      </c>
      <c r="L212">
        <v>0</v>
      </c>
      <c r="M212">
        <v>0</v>
      </c>
      <c r="N212">
        <f t="shared" si="12"/>
        <v>0</v>
      </c>
      <c r="O212">
        <f t="shared" si="13"/>
        <v>2</v>
      </c>
      <c r="P212">
        <f t="shared" si="14"/>
        <v>100</v>
      </c>
      <c r="Q212">
        <f t="shared" si="15"/>
        <v>2</v>
      </c>
    </row>
    <row r="213" spans="1:17" x14ac:dyDescent="0.3">
      <c r="A213" s="9" t="s">
        <v>1027</v>
      </c>
      <c r="B213">
        <v>0</v>
      </c>
      <c r="C213">
        <v>0</v>
      </c>
      <c r="D213">
        <v>160</v>
      </c>
      <c r="E213">
        <v>0</v>
      </c>
      <c r="F213">
        <v>0</v>
      </c>
      <c r="G213">
        <v>160</v>
      </c>
      <c r="H213">
        <v>0</v>
      </c>
      <c r="I213">
        <v>0</v>
      </c>
      <c r="J213">
        <v>160</v>
      </c>
      <c r="K213">
        <v>0</v>
      </c>
      <c r="L213">
        <v>0</v>
      </c>
      <c r="M213">
        <v>160</v>
      </c>
      <c r="N213">
        <f t="shared" si="12"/>
        <v>100</v>
      </c>
      <c r="O213">
        <f t="shared" si="13"/>
        <v>0</v>
      </c>
      <c r="P213">
        <f t="shared" si="14"/>
        <v>0</v>
      </c>
      <c r="Q213">
        <f t="shared" si="15"/>
        <v>160</v>
      </c>
    </row>
    <row r="214" spans="1:17" x14ac:dyDescent="0.3">
      <c r="A214" s="9" t="s">
        <v>1021</v>
      </c>
      <c r="B214">
        <v>364</v>
      </c>
      <c r="C214">
        <v>10703</v>
      </c>
      <c r="D214">
        <v>165927</v>
      </c>
      <c r="E214">
        <v>364</v>
      </c>
      <c r="F214">
        <v>11711</v>
      </c>
      <c r="G214">
        <v>164919</v>
      </c>
      <c r="H214">
        <v>364</v>
      </c>
      <c r="I214">
        <v>12236</v>
      </c>
      <c r="J214">
        <v>164394</v>
      </c>
      <c r="K214">
        <v>364</v>
      </c>
      <c r="L214">
        <v>12546</v>
      </c>
      <c r="M214">
        <v>164084</v>
      </c>
      <c r="N214">
        <f t="shared" si="12"/>
        <v>92.705967433924314</v>
      </c>
      <c r="O214">
        <f t="shared" si="13"/>
        <v>12910</v>
      </c>
      <c r="P214">
        <f t="shared" si="14"/>
        <v>7.2940325660756864</v>
      </c>
      <c r="Q214">
        <f t="shared" si="15"/>
        <v>176994</v>
      </c>
    </row>
    <row r="215" spans="1:17" x14ac:dyDescent="0.3">
      <c r="A215" s="9" t="s">
        <v>1022</v>
      </c>
      <c r="B215">
        <v>1847</v>
      </c>
      <c r="C215">
        <v>38913</v>
      </c>
      <c r="D215">
        <v>379003</v>
      </c>
      <c r="E215">
        <v>1847</v>
      </c>
      <c r="F215">
        <v>35500</v>
      </c>
      <c r="G215">
        <v>382416</v>
      </c>
      <c r="H215">
        <v>1847</v>
      </c>
      <c r="I215">
        <v>31050</v>
      </c>
      <c r="J215">
        <v>386866</v>
      </c>
      <c r="K215">
        <v>1848</v>
      </c>
      <c r="L215">
        <v>29871</v>
      </c>
      <c r="M215">
        <v>388044</v>
      </c>
      <c r="N215">
        <f t="shared" si="12"/>
        <v>92.443593170431882</v>
      </c>
      <c r="O215">
        <f t="shared" si="13"/>
        <v>31719</v>
      </c>
      <c r="P215">
        <f t="shared" si="14"/>
        <v>7.5564068295681128</v>
      </c>
      <c r="Q215">
        <f t="shared" si="15"/>
        <v>419763</v>
      </c>
    </row>
    <row r="216" spans="1:17" x14ac:dyDescent="0.3">
      <c r="A216" s="9" t="s">
        <v>967</v>
      </c>
      <c r="B216">
        <v>470</v>
      </c>
      <c r="C216">
        <v>2793</v>
      </c>
      <c r="D216">
        <v>3922</v>
      </c>
      <c r="E216">
        <v>432</v>
      </c>
      <c r="F216">
        <v>2772</v>
      </c>
      <c r="G216">
        <v>3981</v>
      </c>
      <c r="H216">
        <v>420</v>
      </c>
      <c r="I216">
        <v>2494</v>
      </c>
      <c r="J216">
        <v>4271</v>
      </c>
      <c r="K216">
        <v>420</v>
      </c>
      <c r="L216">
        <v>2434</v>
      </c>
      <c r="M216">
        <v>4331</v>
      </c>
      <c r="N216">
        <f t="shared" si="12"/>
        <v>60.278357689631179</v>
      </c>
      <c r="O216">
        <f t="shared" si="13"/>
        <v>2854</v>
      </c>
      <c r="P216">
        <f t="shared" si="14"/>
        <v>39.721642310368829</v>
      </c>
      <c r="Q216">
        <f t="shared" si="15"/>
        <v>7185</v>
      </c>
    </row>
    <row r="217" spans="1:17" x14ac:dyDescent="0.3">
      <c r="A217" s="9" t="s">
        <v>1024</v>
      </c>
      <c r="B217">
        <v>303255</v>
      </c>
      <c r="C217">
        <v>173246</v>
      </c>
      <c r="D217">
        <v>431156</v>
      </c>
      <c r="E217">
        <v>293491</v>
      </c>
      <c r="F217">
        <v>177516</v>
      </c>
      <c r="G217">
        <v>436650</v>
      </c>
      <c r="H217">
        <v>263175</v>
      </c>
      <c r="I217">
        <v>200232</v>
      </c>
      <c r="J217">
        <v>444250</v>
      </c>
      <c r="K217">
        <v>254822</v>
      </c>
      <c r="L217">
        <v>205588</v>
      </c>
      <c r="M217">
        <v>447247</v>
      </c>
      <c r="N217">
        <f t="shared" si="12"/>
        <v>49.274891286025444</v>
      </c>
      <c r="O217">
        <f t="shared" si="13"/>
        <v>460410</v>
      </c>
      <c r="P217">
        <f t="shared" si="14"/>
        <v>50.725108713974556</v>
      </c>
      <c r="Q217">
        <f t="shared" si="15"/>
        <v>907657</v>
      </c>
    </row>
    <row r="218" spans="1:17" x14ac:dyDescent="0.3">
      <c r="A218" s="9" t="s">
        <v>1026</v>
      </c>
      <c r="B218">
        <v>61</v>
      </c>
      <c r="C218">
        <v>3931</v>
      </c>
      <c r="D218">
        <v>313504</v>
      </c>
      <c r="E218">
        <v>61</v>
      </c>
      <c r="F218">
        <v>2986</v>
      </c>
      <c r="G218">
        <v>314449</v>
      </c>
      <c r="H218">
        <v>61</v>
      </c>
      <c r="I218">
        <v>1972</v>
      </c>
      <c r="J218">
        <v>315463</v>
      </c>
      <c r="K218">
        <v>61</v>
      </c>
      <c r="L218">
        <v>1730</v>
      </c>
      <c r="M218">
        <v>315705</v>
      </c>
      <c r="N218">
        <f t="shared" si="12"/>
        <v>99.435898405019273</v>
      </c>
      <c r="O218">
        <f t="shared" si="13"/>
        <v>1791</v>
      </c>
      <c r="P218">
        <f t="shared" si="14"/>
        <v>0.56410159498072421</v>
      </c>
      <c r="Q218">
        <f t="shared" si="15"/>
        <v>317496</v>
      </c>
    </row>
    <row r="219" spans="1:17" x14ac:dyDescent="0.3">
      <c r="A219" s="9" t="s">
        <v>1042</v>
      </c>
      <c r="B219">
        <v>161375</v>
      </c>
      <c r="C219">
        <v>58332</v>
      </c>
      <c r="D219">
        <v>50374</v>
      </c>
      <c r="E219">
        <v>154935</v>
      </c>
      <c r="F219">
        <v>64746</v>
      </c>
      <c r="G219">
        <v>50400</v>
      </c>
      <c r="H219">
        <v>153803</v>
      </c>
      <c r="I219">
        <v>65820</v>
      </c>
      <c r="J219">
        <v>50458</v>
      </c>
      <c r="K219">
        <v>153816</v>
      </c>
      <c r="L219">
        <v>65763</v>
      </c>
      <c r="M219">
        <v>50502</v>
      </c>
      <c r="N219">
        <f t="shared" si="12"/>
        <v>18.698834794006242</v>
      </c>
      <c r="O219">
        <f t="shared" si="13"/>
        <v>219579</v>
      </c>
      <c r="P219">
        <f t="shared" si="14"/>
        <v>81.301165205993755</v>
      </c>
      <c r="Q219">
        <f t="shared" si="15"/>
        <v>270081</v>
      </c>
    </row>
    <row r="220" spans="1:17" x14ac:dyDescent="0.3">
      <c r="A220" s="9" t="s">
        <v>1030</v>
      </c>
      <c r="B220">
        <v>69146</v>
      </c>
      <c r="C220">
        <v>97683</v>
      </c>
      <c r="D220">
        <v>253553</v>
      </c>
      <c r="E220">
        <v>68143</v>
      </c>
      <c r="F220">
        <v>95572</v>
      </c>
      <c r="G220">
        <v>256667</v>
      </c>
      <c r="H220">
        <v>66684</v>
      </c>
      <c r="I220">
        <v>92706</v>
      </c>
      <c r="J220">
        <v>260992</v>
      </c>
      <c r="K220">
        <v>65794</v>
      </c>
      <c r="L220">
        <v>92423</v>
      </c>
      <c r="M220">
        <v>262165</v>
      </c>
      <c r="N220">
        <f t="shared" si="12"/>
        <v>62.363516991688513</v>
      </c>
      <c r="O220">
        <f t="shared" si="13"/>
        <v>158217</v>
      </c>
      <c r="P220">
        <f t="shared" si="14"/>
        <v>37.636483008311487</v>
      </c>
      <c r="Q220">
        <f t="shared" si="15"/>
        <v>420382</v>
      </c>
    </row>
    <row r="221" spans="1:17" x14ac:dyDescent="0.3">
      <c r="A221" s="9" t="s">
        <v>1031</v>
      </c>
      <c r="B221">
        <v>1874</v>
      </c>
      <c r="C221">
        <v>177950</v>
      </c>
      <c r="D221">
        <v>570550</v>
      </c>
      <c r="E221">
        <v>1756</v>
      </c>
      <c r="F221">
        <v>161073</v>
      </c>
      <c r="G221">
        <v>587545</v>
      </c>
      <c r="H221">
        <v>1709</v>
      </c>
      <c r="I221">
        <v>144182</v>
      </c>
      <c r="J221">
        <v>604483</v>
      </c>
      <c r="K221">
        <v>1699</v>
      </c>
      <c r="L221">
        <v>138067</v>
      </c>
      <c r="M221">
        <v>610608</v>
      </c>
      <c r="N221">
        <f t="shared" si="12"/>
        <v>81.373821587634964</v>
      </c>
      <c r="O221">
        <f t="shared" si="13"/>
        <v>139766</v>
      </c>
      <c r="P221">
        <f t="shared" si="14"/>
        <v>18.626178412365036</v>
      </c>
      <c r="Q221">
        <f t="shared" si="15"/>
        <v>750374</v>
      </c>
    </row>
    <row r="222" spans="1:17" x14ac:dyDescent="0.3">
      <c r="A222" s="9" t="s">
        <v>1032</v>
      </c>
      <c r="B222">
        <v>25</v>
      </c>
      <c r="C222">
        <v>6927</v>
      </c>
      <c r="D222">
        <v>382106</v>
      </c>
      <c r="E222">
        <v>28</v>
      </c>
      <c r="F222">
        <v>6559</v>
      </c>
      <c r="G222">
        <v>382471</v>
      </c>
      <c r="H222">
        <v>5</v>
      </c>
      <c r="I222">
        <v>6086</v>
      </c>
      <c r="J222">
        <v>382967</v>
      </c>
      <c r="K222">
        <v>1</v>
      </c>
      <c r="L222">
        <v>5944</v>
      </c>
      <c r="M222">
        <v>383113</v>
      </c>
      <c r="N222">
        <f t="shared" si="12"/>
        <v>98.471950197656909</v>
      </c>
      <c r="O222">
        <f t="shared" si="13"/>
        <v>5945</v>
      </c>
      <c r="P222">
        <f t="shared" si="14"/>
        <v>1.5280498023430953</v>
      </c>
      <c r="Q222">
        <f t="shared" si="15"/>
        <v>389058</v>
      </c>
    </row>
  </sheetData>
  <sortState ref="A2:Q247">
    <sortCondition ref="A1"/>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2"/>
  <sheetViews>
    <sheetView tabSelected="1" workbookViewId="0">
      <selection activeCell="K6" sqref="K6"/>
    </sheetView>
  </sheetViews>
  <sheetFormatPr defaultRowHeight="14.4" x14ac:dyDescent="0.3"/>
  <cols>
    <col min="1" max="1" width="17.6640625" customWidth="1"/>
    <col min="2" max="2" width="15.44140625" customWidth="1"/>
    <col min="3" max="3" width="16.21875" customWidth="1"/>
    <col min="4" max="4" width="19" customWidth="1"/>
    <col min="5" max="5" width="17.33203125" customWidth="1"/>
    <col min="6" max="6" width="20.5546875" customWidth="1"/>
    <col min="7" max="7" width="23.21875" customWidth="1"/>
    <col min="8" max="8" width="21.6640625" customWidth="1"/>
    <col min="9" max="9" width="20.5546875" customWidth="1"/>
    <col min="10" max="10" width="28.21875" customWidth="1"/>
    <col min="11" max="11" width="25.88671875" customWidth="1"/>
    <col min="12" max="12" width="20.109375" customWidth="1"/>
    <col min="13" max="13" width="27.77734375" customWidth="1"/>
    <col min="14" max="14" width="19.109375" customWidth="1"/>
  </cols>
  <sheetData>
    <row r="1" spans="1:14" ht="16.2" x14ac:dyDescent="0.3">
      <c r="A1" s="8" t="s">
        <v>1050</v>
      </c>
      <c r="B1" s="1" t="s">
        <v>819</v>
      </c>
      <c r="C1" s="1" t="s">
        <v>820</v>
      </c>
      <c r="D1" s="1" t="s">
        <v>1072</v>
      </c>
      <c r="E1" s="1" t="s">
        <v>821</v>
      </c>
      <c r="F1" s="1" t="s">
        <v>1073</v>
      </c>
      <c r="G1" s="1" t="s">
        <v>1074</v>
      </c>
      <c r="H1" s="1" t="s">
        <v>1076</v>
      </c>
      <c r="I1" s="10" t="s">
        <v>1058</v>
      </c>
      <c r="J1" s="10" t="s">
        <v>1068</v>
      </c>
      <c r="K1" s="10" t="s">
        <v>1077</v>
      </c>
      <c r="L1" s="10" t="s">
        <v>1069</v>
      </c>
      <c r="M1" s="10" t="s">
        <v>1078</v>
      </c>
      <c r="N1" s="10" t="s">
        <v>1059</v>
      </c>
    </row>
    <row r="2" spans="1:14" x14ac:dyDescent="0.3">
      <c r="A2" s="9" t="s">
        <v>858</v>
      </c>
      <c r="B2">
        <v>4927</v>
      </c>
      <c r="C2">
        <v>2272</v>
      </c>
      <c r="D2">
        <v>1</v>
      </c>
      <c r="E2">
        <v>90858</v>
      </c>
      <c r="F2">
        <v>9971</v>
      </c>
      <c r="G2">
        <v>534128</v>
      </c>
      <c r="H2">
        <v>3</v>
      </c>
      <c r="I2">
        <f t="shared" ref="I2:I65" si="0">SUM(D2,F2)</f>
        <v>9972</v>
      </c>
      <c r="J2">
        <f t="shared" ref="J2:J65" si="1">I2/SUM(B2:F2)*100</f>
        <v>9.2308546779105605</v>
      </c>
      <c r="K2">
        <f t="shared" ref="K2:K65" si="2">I2/N2*100</f>
        <v>1.5528840164444997</v>
      </c>
      <c r="L2">
        <f t="shared" ref="L2:L65" si="3">SUM(C2+D2)</f>
        <v>2273</v>
      </c>
      <c r="M2">
        <f t="shared" ref="M2:M65" si="4">L2/SUM(B2:D2)*100</f>
        <v>31.569444444444443</v>
      </c>
      <c r="N2">
        <f t="shared" ref="N2:N65" si="5">SUM(B2:H2)</f>
        <v>642160</v>
      </c>
    </row>
    <row r="3" spans="1:14" x14ac:dyDescent="0.3">
      <c r="A3" s="9" t="s">
        <v>832</v>
      </c>
      <c r="B3">
        <v>53</v>
      </c>
      <c r="C3">
        <v>0</v>
      </c>
      <c r="D3">
        <v>0</v>
      </c>
      <c r="E3">
        <v>100</v>
      </c>
      <c r="F3">
        <v>9</v>
      </c>
      <c r="G3">
        <v>26414</v>
      </c>
      <c r="H3">
        <v>70</v>
      </c>
      <c r="I3">
        <f t="shared" si="0"/>
        <v>9</v>
      </c>
      <c r="J3">
        <f t="shared" si="1"/>
        <v>5.5555555555555554</v>
      </c>
      <c r="K3">
        <f t="shared" si="2"/>
        <v>3.3776176536816034E-2</v>
      </c>
      <c r="L3">
        <f t="shared" si="3"/>
        <v>0</v>
      </c>
      <c r="M3">
        <f t="shared" si="4"/>
        <v>0</v>
      </c>
      <c r="N3">
        <f t="shared" si="5"/>
        <v>26646</v>
      </c>
    </row>
    <row r="4" spans="1:14" x14ac:dyDescent="0.3">
      <c r="A4" s="9" t="s">
        <v>830</v>
      </c>
      <c r="B4">
        <v>1166792</v>
      </c>
      <c r="C4">
        <v>76008</v>
      </c>
      <c r="D4">
        <v>161</v>
      </c>
      <c r="E4">
        <v>484318</v>
      </c>
      <c r="F4">
        <v>25634</v>
      </c>
      <c r="G4">
        <v>568051</v>
      </c>
      <c r="H4">
        <v>4304</v>
      </c>
      <c r="I4">
        <f t="shared" si="0"/>
        <v>25795</v>
      </c>
      <c r="J4">
        <f t="shared" si="1"/>
        <v>1.4715504990835255</v>
      </c>
      <c r="K4">
        <f t="shared" si="2"/>
        <v>1.1093344939164003</v>
      </c>
      <c r="L4">
        <f t="shared" si="3"/>
        <v>76169</v>
      </c>
      <c r="M4">
        <f t="shared" si="4"/>
        <v>6.128028152130276</v>
      </c>
      <c r="N4">
        <f t="shared" si="5"/>
        <v>2325268</v>
      </c>
    </row>
    <row r="5" spans="1:14" x14ac:dyDescent="0.3">
      <c r="A5" s="9" t="s">
        <v>957</v>
      </c>
      <c r="B5">
        <v>0</v>
      </c>
      <c r="C5">
        <v>0</v>
      </c>
      <c r="D5">
        <v>0</v>
      </c>
      <c r="E5">
        <v>0</v>
      </c>
      <c r="F5">
        <v>0</v>
      </c>
      <c r="G5">
        <v>103</v>
      </c>
      <c r="H5">
        <v>0</v>
      </c>
      <c r="I5">
        <f t="shared" si="0"/>
        <v>0</v>
      </c>
      <c r="J5" t="e">
        <f t="shared" si="1"/>
        <v>#DIV/0!</v>
      </c>
      <c r="K5">
        <f t="shared" si="2"/>
        <v>0</v>
      </c>
      <c r="L5">
        <f t="shared" si="3"/>
        <v>0</v>
      </c>
      <c r="M5" t="e">
        <f t="shared" si="4"/>
        <v>#DIV/0!</v>
      </c>
      <c r="N5">
        <f t="shared" si="5"/>
        <v>103</v>
      </c>
    </row>
    <row r="6" spans="1:14" x14ac:dyDescent="0.3">
      <c r="A6" s="9" t="s">
        <v>834</v>
      </c>
      <c r="B6">
        <v>1243</v>
      </c>
      <c r="C6">
        <v>4469</v>
      </c>
      <c r="D6">
        <v>0</v>
      </c>
      <c r="E6">
        <v>345897</v>
      </c>
      <c r="F6">
        <v>62551</v>
      </c>
      <c r="G6">
        <v>812926</v>
      </c>
      <c r="H6">
        <v>19637</v>
      </c>
      <c r="I6">
        <f t="shared" si="0"/>
        <v>62551</v>
      </c>
      <c r="J6">
        <f t="shared" si="1"/>
        <v>15.103100251110682</v>
      </c>
      <c r="K6">
        <f t="shared" si="2"/>
        <v>5.0172331785007573</v>
      </c>
      <c r="L6">
        <f t="shared" si="3"/>
        <v>4469</v>
      </c>
      <c r="M6">
        <f t="shared" si="4"/>
        <v>78.238795518207283</v>
      </c>
      <c r="N6">
        <f t="shared" si="5"/>
        <v>1246723</v>
      </c>
    </row>
    <row r="7" spans="1:14" x14ac:dyDescent="0.3">
      <c r="A7" s="9" t="s">
        <v>953</v>
      </c>
      <c r="B7">
        <v>0</v>
      </c>
      <c r="C7">
        <v>0</v>
      </c>
      <c r="D7">
        <v>0</v>
      </c>
      <c r="E7">
        <v>0</v>
      </c>
      <c r="F7">
        <v>0</v>
      </c>
      <c r="G7">
        <v>26</v>
      </c>
      <c r="H7">
        <v>0</v>
      </c>
      <c r="I7">
        <f t="shared" si="0"/>
        <v>0</v>
      </c>
      <c r="J7" t="e">
        <f t="shared" si="1"/>
        <v>#DIV/0!</v>
      </c>
      <c r="K7">
        <f t="shared" si="2"/>
        <v>0</v>
      </c>
      <c r="L7">
        <f t="shared" si="3"/>
        <v>0</v>
      </c>
      <c r="M7" t="e">
        <f t="shared" si="4"/>
        <v>#DIV/0!</v>
      </c>
      <c r="N7">
        <f t="shared" si="5"/>
        <v>26</v>
      </c>
    </row>
    <row r="8" spans="1:14" x14ac:dyDescent="0.3">
      <c r="A8" s="9" t="s">
        <v>829</v>
      </c>
      <c r="B8">
        <v>0</v>
      </c>
      <c r="C8">
        <v>0</v>
      </c>
      <c r="D8">
        <v>0</v>
      </c>
      <c r="E8">
        <v>0</v>
      </c>
      <c r="F8">
        <v>0</v>
      </c>
      <c r="G8">
        <v>171</v>
      </c>
      <c r="H8">
        <v>0</v>
      </c>
      <c r="I8">
        <f t="shared" si="0"/>
        <v>0</v>
      </c>
      <c r="J8" t="e">
        <f t="shared" si="1"/>
        <v>#DIV/0!</v>
      </c>
      <c r="K8">
        <f t="shared" si="2"/>
        <v>0</v>
      </c>
      <c r="L8">
        <f t="shared" si="3"/>
        <v>0</v>
      </c>
      <c r="M8" t="e">
        <f t="shared" si="4"/>
        <v>#DIV/0!</v>
      </c>
      <c r="N8">
        <f t="shared" si="5"/>
        <v>171</v>
      </c>
    </row>
    <row r="9" spans="1:14" x14ac:dyDescent="0.3">
      <c r="A9" s="9" t="s">
        <v>835</v>
      </c>
      <c r="B9">
        <v>67468</v>
      </c>
      <c r="C9">
        <v>8094</v>
      </c>
      <c r="D9">
        <v>28</v>
      </c>
      <c r="E9">
        <v>713277</v>
      </c>
      <c r="F9">
        <v>45461</v>
      </c>
      <c r="G9">
        <v>1939152</v>
      </c>
      <c r="H9">
        <v>2197</v>
      </c>
      <c r="I9">
        <f t="shared" si="0"/>
        <v>45489</v>
      </c>
      <c r="J9">
        <f t="shared" si="1"/>
        <v>5.4521722871580485</v>
      </c>
      <c r="K9">
        <f t="shared" si="2"/>
        <v>1.6388434245050849</v>
      </c>
      <c r="L9">
        <f t="shared" si="3"/>
        <v>8122</v>
      </c>
      <c r="M9">
        <f t="shared" si="4"/>
        <v>10.744807514221458</v>
      </c>
      <c r="N9">
        <f t="shared" si="5"/>
        <v>2775677</v>
      </c>
    </row>
    <row r="10" spans="1:14" x14ac:dyDescent="0.3">
      <c r="A10" s="9" t="s">
        <v>833</v>
      </c>
      <c r="B10">
        <v>35</v>
      </c>
      <c r="C10">
        <v>0</v>
      </c>
      <c r="D10">
        <v>0</v>
      </c>
      <c r="E10">
        <v>862</v>
      </c>
      <c r="F10">
        <v>7</v>
      </c>
      <c r="G10">
        <v>29385</v>
      </c>
      <c r="H10">
        <v>0</v>
      </c>
      <c r="I10">
        <f t="shared" si="0"/>
        <v>7</v>
      </c>
      <c r="J10">
        <f t="shared" si="1"/>
        <v>0.77433628318584069</v>
      </c>
      <c r="K10">
        <f t="shared" si="2"/>
        <v>2.3110700254217704E-2</v>
      </c>
      <c r="L10">
        <f t="shared" si="3"/>
        <v>0</v>
      </c>
      <c r="M10">
        <f t="shared" si="4"/>
        <v>0</v>
      </c>
      <c r="N10">
        <f t="shared" si="5"/>
        <v>30289</v>
      </c>
    </row>
    <row r="11" spans="1:14" x14ac:dyDescent="0.3">
      <c r="A11" s="9" t="s">
        <v>952</v>
      </c>
      <c r="B11">
        <v>0</v>
      </c>
      <c r="C11">
        <v>0</v>
      </c>
      <c r="D11">
        <v>0</v>
      </c>
      <c r="E11">
        <v>0</v>
      </c>
      <c r="F11">
        <v>0</v>
      </c>
      <c r="G11">
        <v>86</v>
      </c>
      <c r="H11">
        <v>0</v>
      </c>
      <c r="I11">
        <f t="shared" si="0"/>
        <v>0</v>
      </c>
      <c r="J11" t="e">
        <f t="shared" si="1"/>
        <v>#DIV/0!</v>
      </c>
      <c r="K11">
        <f t="shared" si="2"/>
        <v>0</v>
      </c>
      <c r="L11">
        <f t="shared" si="3"/>
        <v>0</v>
      </c>
      <c r="M11" t="e">
        <f t="shared" si="4"/>
        <v>#DIV/0!</v>
      </c>
      <c r="N11">
        <f t="shared" si="5"/>
        <v>86</v>
      </c>
    </row>
    <row r="12" spans="1:14" x14ac:dyDescent="0.3">
      <c r="A12" s="9" t="s">
        <v>836</v>
      </c>
      <c r="B12">
        <v>2584502</v>
      </c>
      <c r="C12">
        <v>1643</v>
      </c>
      <c r="D12">
        <v>1232</v>
      </c>
      <c r="E12">
        <v>1812168</v>
      </c>
      <c r="F12">
        <v>5281</v>
      </c>
      <c r="G12">
        <v>3256606</v>
      </c>
      <c r="H12">
        <v>1557</v>
      </c>
      <c r="I12">
        <f t="shared" si="0"/>
        <v>6513</v>
      </c>
      <c r="J12">
        <f t="shared" si="1"/>
        <v>0.14786055113187219</v>
      </c>
      <c r="K12">
        <f t="shared" si="2"/>
        <v>8.4992944659061889E-2</v>
      </c>
      <c r="L12">
        <f t="shared" si="3"/>
        <v>2875</v>
      </c>
      <c r="M12">
        <f t="shared" si="4"/>
        <v>0.11111639316574275</v>
      </c>
      <c r="N12">
        <f t="shared" si="5"/>
        <v>7662989</v>
      </c>
    </row>
    <row r="13" spans="1:14" x14ac:dyDescent="0.3">
      <c r="A13" s="9" t="s">
        <v>884</v>
      </c>
      <c r="B13">
        <v>19</v>
      </c>
      <c r="C13">
        <v>1</v>
      </c>
      <c r="D13">
        <v>0</v>
      </c>
      <c r="E13">
        <v>222</v>
      </c>
      <c r="F13">
        <v>0</v>
      </c>
      <c r="G13">
        <v>85046</v>
      </c>
      <c r="H13">
        <v>5</v>
      </c>
      <c r="I13">
        <f t="shared" si="0"/>
        <v>0</v>
      </c>
      <c r="J13">
        <f t="shared" si="1"/>
        <v>0</v>
      </c>
      <c r="K13">
        <f t="shared" si="2"/>
        <v>0</v>
      </c>
      <c r="L13">
        <f t="shared" si="3"/>
        <v>1</v>
      </c>
      <c r="M13">
        <f t="shared" si="4"/>
        <v>5</v>
      </c>
      <c r="N13">
        <f t="shared" si="5"/>
        <v>85293</v>
      </c>
    </row>
    <row r="14" spans="1:14" x14ac:dyDescent="0.3">
      <c r="A14" s="9" t="s">
        <v>831</v>
      </c>
      <c r="B14">
        <v>5</v>
      </c>
      <c r="C14">
        <v>0</v>
      </c>
      <c r="D14">
        <v>0</v>
      </c>
      <c r="E14">
        <v>307</v>
      </c>
      <c r="F14">
        <v>26</v>
      </c>
      <c r="G14">
        <v>82960</v>
      </c>
      <c r="H14">
        <v>0</v>
      </c>
      <c r="I14">
        <f t="shared" si="0"/>
        <v>26</v>
      </c>
      <c r="J14">
        <f t="shared" si="1"/>
        <v>7.6923076923076925</v>
      </c>
      <c r="K14">
        <f t="shared" si="2"/>
        <v>3.1213234411390432E-2</v>
      </c>
      <c r="L14">
        <f t="shared" si="3"/>
        <v>0</v>
      </c>
      <c r="M14">
        <f t="shared" si="4"/>
        <v>0</v>
      </c>
      <c r="N14">
        <f t="shared" si="5"/>
        <v>83298</v>
      </c>
    </row>
    <row r="15" spans="1:14" x14ac:dyDescent="0.3">
      <c r="A15" s="9" t="s">
        <v>840</v>
      </c>
      <c r="B15">
        <v>4</v>
      </c>
      <c r="C15">
        <v>15</v>
      </c>
      <c r="D15">
        <v>0</v>
      </c>
      <c r="E15">
        <v>3175</v>
      </c>
      <c r="F15">
        <v>21</v>
      </c>
      <c r="G15">
        <v>3712</v>
      </c>
      <c r="H15">
        <v>5</v>
      </c>
      <c r="I15">
        <f t="shared" si="0"/>
        <v>21</v>
      </c>
      <c r="J15">
        <f t="shared" si="1"/>
        <v>0.65318818040435456</v>
      </c>
      <c r="K15">
        <f t="shared" si="2"/>
        <v>0.30294287362954414</v>
      </c>
      <c r="L15">
        <f t="shared" si="3"/>
        <v>15</v>
      </c>
      <c r="M15">
        <f t="shared" si="4"/>
        <v>78.94736842105263</v>
      </c>
      <c r="N15">
        <f t="shared" si="5"/>
        <v>6932</v>
      </c>
    </row>
    <row r="16" spans="1:14" x14ac:dyDescent="0.3">
      <c r="A16" s="9" t="s">
        <v>837</v>
      </c>
      <c r="B16">
        <v>0</v>
      </c>
      <c r="C16">
        <v>0</v>
      </c>
      <c r="D16">
        <v>0</v>
      </c>
      <c r="E16">
        <v>0</v>
      </c>
      <c r="F16">
        <v>0</v>
      </c>
      <c r="G16">
        <v>243</v>
      </c>
      <c r="H16">
        <v>0</v>
      </c>
      <c r="I16">
        <f t="shared" si="0"/>
        <v>0</v>
      </c>
      <c r="J16" t="e">
        <f t="shared" si="1"/>
        <v>#DIV/0!</v>
      </c>
      <c r="K16">
        <f t="shared" si="2"/>
        <v>0</v>
      </c>
      <c r="L16">
        <f t="shared" si="3"/>
        <v>0</v>
      </c>
      <c r="M16" t="e">
        <f t="shared" si="4"/>
        <v>#DIV/0!</v>
      </c>
      <c r="N16">
        <f t="shared" si="5"/>
        <v>243</v>
      </c>
    </row>
    <row r="17" spans="1:14" x14ac:dyDescent="0.3">
      <c r="A17" s="9" t="s">
        <v>841</v>
      </c>
      <c r="B17">
        <v>116</v>
      </c>
      <c r="C17">
        <v>1</v>
      </c>
      <c r="D17">
        <v>1</v>
      </c>
      <c r="E17">
        <v>171</v>
      </c>
      <c r="F17">
        <v>19</v>
      </c>
      <c r="G17">
        <v>128709</v>
      </c>
      <c r="H17">
        <v>3</v>
      </c>
      <c r="I17">
        <f t="shared" si="0"/>
        <v>20</v>
      </c>
      <c r="J17">
        <f t="shared" si="1"/>
        <v>6.4935064935064926</v>
      </c>
      <c r="K17">
        <f t="shared" si="2"/>
        <v>1.5501472639900789E-2</v>
      </c>
      <c r="L17">
        <f t="shared" si="3"/>
        <v>2</v>
      </c>
      <c r="M17">
        <f t="shared" si="4"/>
        <v>1.6949152542372881</v>
      </c>
      <c r="N17">
        <f t="shared" si="5"/>
        <v>129020</v>
      </c>
    </row>
    <row r="18" spans="1:14" x14ac:dyDescent="0.3">
      <c r="A18" s="9" t="s">
        <v>838</v>
      </c>
      <c r="B18">
        <v>0</v>
      </c>
      <c r="C18">
        <v>0</v>
      </c>
      <c r="D18">
        <v>0</v>
      </c>
      <c r="E18">
        <v>0</v>
      </c>
      <c r="F18">
        <v>0</v>
      </c>
      <c r="G18">
        <v>223</v>
      </c>
      <c r="H18">
        <v>0</v>
      </c>
      <c r="I18">
        <f t="shared" si="0"/>
        <v>0</v>
      </c>
      <c r="J18" t="e">
        <f t="shared" si="1"/>
        <v>#DIV/0!</v>
      </c>
      <c r="K18">
        <f t="shared" si="2"/>
        <v>0</v>
      </c>
      <c r="L18">
        <f t="shared" si="3"/>
        <v>0</v>
      </c>
      <c r="M18" t="e">
        <f t="shared" si="4"/>
        <v>#DIV/0!</v>
      </c>
      <c r="N18">
        <f t="shared" si="5"/>
        <v>223</v>
      </c>
    </row>
    <row r="19" spans="1:14" x14ac:dyDescent="0.3">
      <c r="A19" s="9" t="s">
        <v>929</v>
      </c>
      <c r="B19">
        <v>19</v>
      </c>
      <c r="C19">
        <v>0</v>
      </c>
      <c r="D19">
        <v>0</v>
      </c>
      <c r="E19">
        <v>182</v>
      </c>
      <c r="F19">
        <v>8</v>
      </c>
      <c r="G19">
        <v>207448</v>
      </c>
      <c r="H19">
        <v>160</v>
      </c>
      <c r="I19">
        <f t="shared" si="0"/>
        <v>8</v>
      </c>
      <c r="J19">
        <f t="shared" si="1"/>
        <v>3.8277511961722488</v>
      </c>
      <c r="K19">
        <f t="shared" si="2"/>
        <v>3.8495407016750317E-3</v>
      </c>
      <c r="L19">
        <f t="shared" si="3"/>
        <v>0</v>
      </c>
      <c r="M19">
        <f t="shared" si="4"/>
        <v>0</v>
      </c>
      <c r="N19">
        <f t="shared" si="5"/>
        <v>207817</v>
      </c>
    </row>
    <row r="20" spans="1:14" x14ac:dyDescent="0.3">
      <c r="A20" s="9" t="s">
        <v>954</v>
      </c>
      <c r="B20">
        <v>0</v>
      </c>
      <c r="C20">
        <v>0</v>
      </c>
      <c r="D20">
        <v>0</v>
      </c>
      <c r="E20">
        <v>0</v>
      </c>
      <c r="F20">
        <v>0</v>
      </c>
      <c r="G20">
        <v>29916</v>
      </c>
      <c r="H20">
        <v>0</v>
      </c>
      <c r="I20">
        <f t="shared" si="0"/>
        <v>0</v>
      </c>
      <c r="J20" t="e">
        <f t="shared" si="1"/>
        <v>#DIV/0!</v>
      </c>
      <c r="K20">
        <f t="shared" si="2"/>
        <v>0</v>
      </c>
      <c r="L20">
        <f t="shared" si="3"/>
        <v>0</v>
      </c>
      <c r="M20" t="e">
        <f t="shared" si="4"/>
        <v>#DIV/0!</v>
      </c>
      <c r="N20">
        <f t="shared" si="5"/>
        <v>29916</v>
      </c>
    </row>
    <row r="21" spans="1:14" x14ac:dyDescent="0.3">
      <c r="A21" s="9" t="s">
        <v>842</v>
      </c>
      <c r="B21">
        <v>21</v>
      </c>
      <c r="C21">
        <v>0</v>
      </c>
      <c r="D21">
        <v>0</v>
      </c>
      <c r="E21">
        <v>1521</v>
      </c>
      <c r="F21">
        <v>1859</v>
      </c>
      <c r="G21">
        <v>17992</v>
      </c>
      <c r="H21">
        <v>0</v>
      </c>
      <c r="I21">
        <f t="shared" si="0"/>
        <v>1859</v>
      </c>
      <c r="J21">
        <f t="shared" si="1"/>
        <v>54.660394001764189</v>
      </c>
      <c r="K21">
        <f t="shared" si="2"/>
        <v>8.6897583321647272</v>
      </c>
      <c r="L21">
        <f t="shared" si="3"/>
        <v>0</v>
      </c>
      <c r="M21">
        <f t="shared" si="4"/>
        <v>0</v>
      </c>
      <c r="N21">
        <f t="shared" si="5"/>
        <v>21393</v>
      </c>
    </row>
    <row r="22" spans="1:14" x14ac:dyDescent="0.3">
      <c r="A22" s="9" t="s">
        <v>846</v>
      </c>
      <c r="B22">
        <v>24</v>
      </c>
      <c r="C22">
        <v>19</v>
      </c>
      <c r="D22">
        <v>0</v>
      </c>
      <c r="E22">
        <v>1388</v>
      </c>
      <c r="F22">
        <v>3396</v>
      </c>
      <c r="G22">
        <v>118160</v>
      </c>
      <c r="H22">
        <v>21</v>
      </c>
      <c r="I22">
        <f t="shared" si="0"/>
        <v>3396</v>
      </c>
      <c r="J22">
        <f t="shared" si="1"/>
        <v>70.354257302672465</v>
      </c>
      <c r="K22">
        <f t="shared" si="2"/>
        <v>2.7607960457856398</v>
      </c>
      <c r="L22">
        <f t="shared" si="3"/>
        <v>19</v>
      </c>
      <c r="M22">
        <f t="shared" si="4"/>
        <v>44.186046511627907</v>
      </c>
      <c r="N22">
        <f t="shared" si="5"/>
        <v>123008</v>
      </c>
    </row>
    <row r="23" spans="1:14" x14ac:dyDescent="0.3">
      <c r="A23" s="9" t="s">
        <v>839</v>
      </c>
      <c r="B23">
        <v>0</v>
      </c>
      <c r="C23">
        <v>0</v>
      </c>
      <c r="D23">
        <v>0</v>
      </c>
      <c r="E23">
        <v>0</v>
      </c>
      <c r="F23">
        <v>0</v>
      </c>
      <c r="G23">
        <v>29</v>
      </c>
      <c r="H23">
        <v>0</v>
      </c>
      <c r="I23">
        <f t="shared" si="0"/>
        <v>0</v>
      </c>
      <c r="J23" t="e">
        <f t="shared" si="1"/>
        <v>#DIV/0!</v>
      </c>
      <c r="K23">
        <f t="shared" si="2"/>
        <v>0</v>
      </c>
      <c r="L23">
        <f t="shared" si="3"/>
        <v>0</v>
      </c>
      <c r="M23" t="e">
        <f t="shared" si="4"/>
        <v>#DIV/0!</v>
      </c>
      <c r="N23">
        <f t="shared" si="5"/>
        <v>29</v>
      </c>
    </row>
    <row r="24" spans="1:14" x14ac:dyDescent="0.3">
      <c r="A24" s="9" t="s">
        <v>859</v>
      </c>
      <c r="B24">
        <v>721</v>
      </c>
      <c r="C24">
        <v>57</v>
      </c>
      <c r="D24">
        <v>0</v>
      </c>
      <c r="E24">
        <v>15347</v>
      </c>
      <c r="F24">
        <v>1911</v>
      </c>
      <c r="G24">
        <v>22196</v>
      </c>
      <c r="H24">
        <v>0</v>
      </c>
      <c r="I24">
        <f t="shared" si="0"/>
        <v>1911</v>
      </c>
      <c r="J24">
        <f t="shared" si="1"/>
        <v>10.595475715236194</v>
      </c>
      <c r="K24">
        <f t="shared" si="2"/>
        <v>4.7499502883276996</v>
      </c>
      <c r="L24">
        <f t="shared" si="3"/>
        <v>57</v>
      </c>
      <c r="M24">
        <f t="shared" si="4"/>
        <v>7.3264781491002573</v>
      </c>
      <c r="N24">
        <f t="shared" si="5"/>
        <v>40232</v>
      </c>
    </row>
    <row r="25" spans="1:14" x14ac:dyDescent="0.3">
      <c r="A25" s="9" t="s">
        <v>844</v>
      </c>
      <c r="B25">
        <v>68880</v>
      </c>
      <c r="C25">
        <v>25792</v>
      </c>
      <c r="D25">
        <v>236</v>
      </c>
      <c r="E25">
        <v>363982</v>
      </c>
      <c r="F25">
        <v>22938</v>
      </c>
      <c r="G25">
        <v>606484</v>
      </c>
      <c r="H25">
        <v>1646</v>
      </c>
      <c r="I25">
        <f t="shared" si="0"/>
        <v>23174</v>
      </c>
      <c r="J25">
        <f t="shared" si="1"/>
        <v>4.8096001062619855</v>
      </c>
      <c r="K25">
        <f t="shared" si="2"/>
        <v>2.1261369704153736</v>
      </c>
      <c r="L25">
        <f t="shared" si="3"/>
        <v>26028</v>
      </c>
      <c r="M25">
        <f t="shared" si="4"/>
        <v>27.424453154633959</v>
      </c>
      <c r="N25">
        <f t="shared" si="5"/>
        <v>1089958</v>
      </c>
    </row>
    <row r="26" spans="1:14" x14ac:dyDescent="0.3">
      <c r="A26" s="9" t="s">
        <v>843</v>
      </c>
      <c r="B26">
        <v>0</v>
      </c>
      <c r="C26">
        <v>0</v>
      </c>
      <c r="D26">
        <v>0</v>
      </c>
      <c r="E26">
        <v>182</v>
      </c>
      <c r="F26">
        <v>2</v>
      </c>
      <c r="G26">
        <v>53027</v>
      </c>
      <c r="H26">
        <v>20</v>
      </c>
      <c r="I26">
        <f t="shared" si="0"/>
        <v>2</v>
      </c>
      <c r="J26">
        <f t="shared" si="1"/>
        <v>1.0869565217391304</v>
      </c>
      <c r="K26">
        <f t="shared" si="2"/>
        <v>3.7572091450470586E-3</v>
      </c>
      <c r="L26">
        <f t="shared" si="3"/>
        <v>0</v>
      </c>
      <c r="M26" t="e">
        <f t="shared" si="4"/>
        <v>#DIV/0!</v>
      </c>
      <c r="N26">
        <f t="shared" si="5"/>
        <v>53231</v>
      </c>
    </row>
    <row r="27" spans="1:14" x14ac:dyDescent="0.3">
      <c r="A27" s="9" t="s">
        <v>995</v>
      </c>
      <c r="B27">
        <v>36393</v>
      </c>
      <c r="C27">
        <v>3226</v>
      </c>
      <c r="D27">
        <v>7</v>
      </c>
      <c r="E27">
        <v>205733</v>
      </c>
      <c r="F27">
        <v>11907</v>
      </c>
      <c r="G27">
        <v>326036</v>
      </c>
      <c r="H27">
        <v>104</v>
      </c>
      <c r="I27">
        <f t="shared" si="0"/>
        <v>11914</v>
      </c>
      <c r="J27">
        <f t="shared" si="1"/>
        <v>4.6310044856296599</v>
      </c>
      <c r="K27">
        <f t="shared" si="2"/>
        <v>2.0421456070043846</v>
      </c>
      <c r="L27">
        <f t="shared" si="3"/>
        <v>3233</v>
      </c>
      <c r="M27">
        <f t="shared" si="4"/>
        <v>8.1587846363498713</v>
      </c>
      <c r="N27">
        <f t="shared" si="5"/>
        <v>583406</v>
      </c>
    </row>
    <row r="28" spans="1:14" x14ac:dyDescent="0.3">
      <c r="A28" s="9" t="s">
        <v>848</v>
      </c>
      <c r="B28">
        <v>2725930</v>
      </c>
      <c r="C28">
        <v>103631</v>
      </c>
      <c r="D28">
        <v>6249</v>
      </c>
      <c r="E28">
        <v>1717470</v>
      </c>
      <c r="F28">
        <v>80987</v>
      </c>
      <c r="G28">
        <v>3825536</v>
      </c>
      <c r="H28">
        <v>11492</v>
      </c>
      <c r="I28">
        <f t="shared" si="0"/>
        <v>87236</v>
      </c>
      <c r="J28">
        <f t="shared" si="1"/>
        <v>1.8824120405665015</v>
      </c>
      <c r="K28">
        <f t="shared" si="2"/>
        <v>1.0297835218818374</v>
      </c>
      <c r="L28">
        <f t="shared" si="3"/>
        <v>109880</v>
      </c>
      <c r="M28">
        <f t="shared" si="4"/>
        <v>3.8747306765968101</v>
      </c>
      <c r="N28">
        <f t="shared" si="5"/>
        <v>8471295</v>
      </c>
    </row>
    <row r="29" spans="1:14" x14ac:dyDescent="0.3">
      <c r="A29" s="9" t="s">
        <v>1025</v>
      </c>
      <c r="B29">
        <v>0</v>
      </c>
      <c r="C29">
        <v>0</v>
      </c>
      <c r="D29">
        <v>0</v>
      </c>
      <c r="E29">
        <v>0</v>
      </c>
      <c r="F29">
        <v>0</v>
      </c>
      <c r="G29">
        <v>43</v>
      </c>
      <c r="H29">
        <v>0</v>
      </c>
      <c r="I29">
        <f t="shared" si="0"/>
        <v>0</v>
      </c>
      <c r="J29" t="e">
        <f t="shared" si="1"/>
        <v>#DIV/0!</v>
      </c>
      <c r="K29">
        <f t="shared" si="2"/>
        <v>0</v>
      </c>
      <c r="L29">
        <f t="shared" si="3"/>
        <v>0</v>
      </c>
      <c r="M29" t="e">
        <f t="shared" si="4"/>
        <v>#DIV/0!</v>
      </c>
      <c r="N29">
        <f t="shared" si="5"/>
        <v>43</v>
      </c>
    </row>
    <row r="30" spans="1:14" x14ac:dyDescent="0.3">
      <c r="A30" s="9" t="s">
        <v>850</v>
      </c>
      <c r="B30">
        <v>935</v>
      </c>
      <c r="C30">
        <v>12</v>
      </c>
      <c r="D30">
        <v>0</v>
      </c>
      <c r="E30">
        <v>1317</v>
      </c>
      <c r="F30">
        <v>34</v>
      </c>
      <c r="G30">
        <v>2514</v>
      </c>
      <c r="H30">
        <v>7</v>
      </c>
      <c r="I30">
        <f t="shared" si="0"/>
        <v>34</v>
      </c>
      <c r="J30">
        <f t="shared" si="1"/>
        <v>1.4795474325500435</v>
      </c>
      <c r="K30">
        <f t="shared" si="2"/>
        <v>0.70554056858269354</v>
      </c>
      <c r="L30">
        <f t="shared" si="3"/>
        <v>12</v>
      </c>
      <c r="M30">
        <f t="shared" si="4"/>
        <v>1.2671594508975714</v>
      </c>
      <c r="N30">
        <f t="shared" si="5"/>
        <v>4819</v>
      </c>
    </row>
    <row r="31" spans="1:14" x14ac:dyDescent="0.3">
      <c r="A31" s="9" t="s">
        <v>849</v>
      </c>
      <c r="B31">
        <v>0</v>
      </c>
      <c r="C31">
        <v>0</v>
      </c>
      <c r="D31">
        <v>0</v>
      </c>
      <c r="E31">
        <v>77</v>
      </c>
      <c r="F31">
        <v>0</v>
      </c>
      <c r="G31">
        <v>109752</v>
      </c>
      <c r="H31">
        <v>35</v>
      </c>
      <c r="I31">
        <f t="shared" si="0"/>
        <v>0</v>
      </c>
      <c r="J31">
        <f t="shared" si="1"/>
        <v>0</v>
      </c>
      <c r="K31">
        <f t="shared" si="2"/>
        <v>0</v>
      </c>
      <c r="L31">
        <f t="shared" si="3"/>
        <v>0</v>
      </c>
      <c r="M31" t="e">
        <f t="shared" si="4"/>
        <v>#DIV/0!</v>
      </c>
      <c r="N31">
        <f t="shared" si="5"/>
        <v>109864</v>
      </c>
    </row>
    <row r="32" spans="1:14" x14ac:dyDescent="0.3">
      <c r="A32" s="9" t="s">
        <v>1020</v>
      </c>
      <c r="B32">
        <v>43</v>
      </c>
      <c r="C32">
        <v>0</v>
      </c>
      <c r="D32">
        <v>0</v>
      </c>
      <c r="E32">
        <v>893</v>
      </c>
      <c r="F32">
        <v>7186</v>
      </c>
      <c r="G32">
        <v>271799</v>
      </c>
      <c r="H32">
        <v>0</v>
      </c>
      <c r="I32">
        <f t="shared" si="0"/>
        <v>7186</v>
      </c>
      <c r="J32">
        <f t="shared" si="1"/>
        <v>88.475744890421083</v>
      </c>
      <c r="K32">
        <f t="shared" si="2"/>
        <v>2.5671528752755242</v>
      </c>
      <c r="L32">
        <f t="shared" si="3"/>
        <v>0</v>
      </c>
      <c r="M32">
        <f t="shared" si="4"/>
        <v>0</v>
      </c>
      <c r="N32">
        <f t="shared" si="5"/>
        <v>279921</v>
      </c>
    </row>
    <row r="33" spans="1:14" x14ac:dyDescent="0.3">
      <c r="A33" s="9" t="s">
        <v>845</v>
      </c>
      <c r="B33">
        <v>5206</v>
      </c>
      <c r="C33">
        <v>1003</v>
      </c>
      <c r="D33">
        <v>19</v>
      </c>
      <c r="E33">
        <v>68181</v>
      </c>
      <c r="F33">
        <v>5606</v>
      </c>
      <c r="G33">
        <v>573157</v>
      </c>
      <c r="H33">
        <v>3679</v>
      </c>
      <c r="I33">
        <f t="shared" si="0"/>
        <v>5625</v>
      </c>
      <c r="J33">
        <f t="shared" si="1"/>
        <v>7.0299318877710428</v>
      </c>
      <c r="K33">
        <f t="shared" si="2"/>
        <v>0.85635859578504103</v>
      </c>
      <c r="L33">
        <f t="shared" si="3"/>
        <v>1022</v>
      </c>
      <c r="M33">
        <f t="shared" si="4"/>
        <v>16.40976236351959</v>
      </c>
      <c r="N33">
        <f t="shared" si="5"/>
        <v>656851</v>
      </c>
    </row>
    <row r="34" spans="1:14" x14ac:dyDescent="0.3">
      <c r="A34" s="9" t="s">
        <v>856</v>
      </c>
      <c r="B34">
        <v>20</v>
      </c>
      <c r="C34">
        <v>0</v>
      </c>
      <c r="D34">
        <v>0</v>
      </c>
      <c r="E34">
        <v>65</v>
      </c>
      <c r="F34">
        <v>0</v>
      </c>
      <c r="G34">
        <v>26709</v>
      </c>
      <c r="H34">
        <v>0</v>
      </c>
      <c r="I34">
        <f t="shared" si="0"/>
        <v>0</v>
      </c>
      <c r="J34">
        <f t="shared" si="1"/>
        <v>0</v>
      </c>
      <c r="K34">
        <f t="shared" si="2"/>
        <v>0</v>
      </c>
      <c r="L34">
        <f t="shared" si="3"/>
        <v>0</v>
      </c>
      <c r="M34">
        <f t="shared" si="4"/>
        <v>0</v>
      </c>
      <c r="N34">
        <f t="shared" si="5"/>
        <v>26794</v>
      </c>
    </row>
    <row r="35" spans="1:14" x14ac:dyDescent="0.3">
      <c r="A35" s="9" t="s">
        <v>852</v>
      </c>
      <c r="B35">
        <v>2889</v>
      </c>
      <c r="C35">
        <v>914</v>
      </c>
      <c r="D35">
        <v>59</v>
      </c>
      <c r="E35">
        <v>29685</v>
      </c>
      <c r="F35">
        <v>11465</v>
      </c>
      <c r="G35">
        <v>137035</v>
      </c>
      <c r="H35">
        <v>144</v>
      </c>
      <c r="I35">
        <f t="shared" si="0"/>
        <v>11524</v>
      </c>
      <c r="J35">
        <f t="shared" si="1"/>
        <v>25.602061672442904</v>
      </c>
      <c r="K35">
        <f t="shared" si="2"/>
        <v>6.325230115647865</v>
      </c>
      <c r="L35">
        <f t="shared" si="3"/>
        <v>973</v>
      </c>
      <c r="M35">
        <f t="shared" si="4"/>
        <v>25.194199896426721</v>
      </c>
      <c r="N35">
        <f t="shared" si="5"/>
        <v>182191</v>
      </c>
    </row>
    <row r="36" spans="1:14" x14ac:dyDescent="0.3">
      <c r="A36" s="9" t="s">
        <v>862</v>
      </c>
      <c r="B36">
        <v>137</v>
      </c>
      <c r="C36">
        <v>0</v>
      </c>
      <c r="D36">
        <v>0</v>
      </c>
      <c r="E36">
        <v>79102</v>
      </c>
      <c r="F36">
        <v>43014</v>
      </c>
      <c r="G36">
        <v>345315</v>
      </c>
      <c r="H36">
        <v>356</v>
      </c>
      <c r="I36">
        <f t="shared" si="0"/>
        <v>43014</v>
      </c>
      <c r="J36">
        <f t="shared" si="1"/>
        <v>35.184412652450249</v>
      </c>
      <c r="K36">
        <f t="shared" si="2"/>
        <v>9.1925184431659837</v>
      </c>
      <c r="L36">
        <f t="shared" si="3"/>
        <v>0</v>
      </c>
      <c r="M36">
        <f t="shared" si="4"/>
        <v>0</v>
      </c>
      <c r="N36">
        <f t="shared" si="5"/>
        <v>467924</v>
      </c>
    </row>
    <row r="37" spans="1:14" x14ac:dyDescent="0.3">
      <c r="A37" s="9" t="s">
        <v>851</v>
      </c>
      <c r="B37">
        <v>7288624</v>
      </c>
      <c r="C37">
        <v>15787</v>
      </c>
      <c r="D37">
        <v>10101</v>
      </c>
      <c r="E37">
        <v>482543</v>
      </c>
      <c r="F37">
        <v>9445</v>
      </c>
      <c r="G37">
        <v>1664041</v>
      </c>
      <c r="H37">
        <v>5856</v>
      </c>
      <c r="I37">
        <f t="shared" si="0"/>
        <v>19546</v>
      </c>
      <c r="J37">
        <f t="shared" si="1"/>
        <v>0.25038109267917763</v>
      </c>
      <c r="K37">
        <f t="shared" si="2"/>
        <v>0.20625982638760279</v>
      </c>
      <c r="L37">
        <f t="shared" si="3"/>
        <v>25888</v>
      </c>
      <c r="M37">
        <f t="shared" si="4"/>
        <v>0.35392655039734711</v>
      </c>
      <c r="N37">
        <f t="shared" si="5"/>
        <v>9476397</v>
      </c>
    </row>
    <row r="38" spans="1:14" x14ac:dyDescent="0.3">
      <c r="A38" s="9" t="s">
        <v>869</v>
      </c>
      <c r="B38">
        <v>0</v>
      </c>
      <c r="C38">
        <v>0</v>
      </c>
      <c r="D38">
        <v>0</v>
      </c>
      <c r="E38">
        <v>1</v>
      </c>
      <c r="F38">
        <v>22</v>
      </c>
      <c r="G38">
        <v>1635</v>
      </c>
      <c r="H38">
        <v>0</v>
      </c>
      <c r="I38">
        <f t="shared" si="0"/>
        <v>22</v>
      </c>
      <c r="J38">
        <f t="shared" si="1"/>
        <v>95.652173913043484</v>
      </c>
      <c r="K38">
        <f t="shared" si="2"/>
        <v>1.3268998793727382</v>
      </c>
      <c r="L38">
        <f t="shared" si="3"/>
        <v>0</v>
      </c>
      <c r="M38" t="e">
        <f t="shared" si="4"/>
        <v>#DIV/0!</v>
      </c>
      <c r="N38">
        <f t="shared" si="5"/>
        <v>1658</v>
      </c>
    </row>
    <row r="39" spans="1:14" x14ac:dyDescent="0.3">
      <c r="A39" s="9" t="s">
        <v>861</v>
      </c>
      <c r="B39">
        <v>0</v>
      </c>
      <c r="C39">
        <v>0</v>
      </c>
      <c r="D39">
        <v>0</v>
      </c>
      <c r="E39">
        <v>0</v>
      </c>
      <c r="F39">
        <v>0</v>
      </c>
      <c r="G39">
        <v>95</v>
      </c>
      <c r="H39">
        <v>0</v>
      </c>
      <c r="I39">
        <f t="shared" si="0"/>
        <v>0</v>
      </c>
      <c r="J39" t="e">
        <f t="shared" si="1"/>
        <v>#DIV/0!</v>
      </c>
      <c r="K39">
        <f t="shared" si="2"/>
        <v>0</v>
      </c>
      <c r="L39">
        <f t="shared" si="3"/>
        <v>0</v>
      </c>
      <c r="M39" t="e">
        <f t="shared" si="4"/>
        <v>#DIV/0!</v>
      </c>
      <c r="N39">
        <f t="shared" si="5"/>
        <v>95</v>
      </c>
    </row>
    <row r="40" spans="1:14" x14ac:dyDescent="0.3">
      <c r="A40" s="9" t="s">
        <v>867</v>
      </c>
      <c r="B40">
        <v>123706</v>
      </c>
      <c r="C40">
        <v>7651</v>
      </c>
      <c r="D40">
        <v>9</v>
      </c>
      <c r="E40">
        <v>282512</v>
      </c>
      <c r="F40">
        <v>18042</v>
      </c>
      <c r="G40">
        <v>188559</v>
      </c>
      <c r="H40">
        <v>199</v>
      </c>
      <c r="I40">
        <f t="shared" si="0"/>
        <v>18051</v>
      </c>
      <c r="J40">
        <f t="shared" si="1"/>
        <v>4.1792461566956849</v>
      </c>
      <c r="K40">
        <f t="shared" si="2"/>
        <v>2.9082712775384336</v>
      </c>
      <c r="L40">
        <f t="shared" si="3"/>
        <v>7660</v>
      </c>
      <c r="M40">
        <f t="shared" si="4"/>
        <v>5.831036950200204</v>
      </c>
      <c r="N40">
        <f t="shared" si="5"/>
        <v>620678</v>
      </c>
    </row>
    <row r="41" spans="1:14" x14ac:dyDescent="0.3">
      <c r="A41" s="9" t="s">
        <v>863</v>
      </c>
      <c r="B41">
        <v>345275</v>
      </c>
      <c r="C41">
        <v>85183</v>
      </c>
      <c r="D41">
        <v>1</v>
      </c>
      <c r="E41">
        <v>185915</v>
      </c>
      <c r="F41">
        <v>30519</v>
      </c>
      <c r="G41">
        <v>616506</v>
      </c>
      <c r="H41">
        <v>51</v>
      </c>
      <c r="I41">
        <f t="shared" si="0"/>
        <v>30520</v>
      </c>
      <c r="J41">
        <f t="shared" si="1"/>
        <v>4.7179363511430799</v>
      </c>
      <c r="K41">
        <f t="shared" si="2"/>
        <v>2.4156080573034151</v>
      </c>
      <c r="L41">
        <f t="shared" si="3"/>
        <v>85184</v>
      </c>
      <c r="M41">
        <f t="shared" si="4"/>
        <v>19.789108834987768</v>
      </c>
      <c r="N41">
        <f t="shared" si="5"/>
        <v>1263450</v>
      </c>
    </row>
    <row r="42" spans="1:14" x14ac:dyDescent="0.3">
      <c r="A42" s="9" t="s">
        <v>860</v>
      </c>
      <c r="B42">
        <v>77031</v>
      </c>
      <c r="C42">
        <v>14089</v>
      </c>
      <c r="D42">
        <v>315</v>
      </c>
      <c r="E42">
        <v>208078</v>
      </c>
      <c r="F42">
        <v>23277</v>
      </c>
      <c r="G42">
        <v>361878</v>
      </c>
      <c r="H42">
        <v>1090</v>
      </c>
      <c r="I42">
        <f t="shared" si="0"/>
        <v>23592</v>
      </c>
      <c r="J42">
        <f t="shared" si="1"/>
        <v>7.3087766039840147</v>
      </c>
      <c r="K42">
        <f t="shared" si="2"/>
        <v>3.4402806821065153</v>
      </c>
      <c r="L42">
        <f t="shared" si="3"/>
        <v>14404</v>
      </c>
      <c r="M42">
        <f t="shared" si="4"/>
        <v>15.753267348389565</v>
      </c>
      <c r="N42">
        <f t="shared" si="5"/>
        <v>685758</v>
      </c>
    </row>
    <row r="43" spans="1:14" x14ac:dyDescent="0.3">
      <c r="A43" s="9" t="s">
        <v>857</v>
      </c>
      <c r="B43">
        <v>1634839</v>
      </c>
      <c r="C43">
        <v>45414</v>
      </c>
      <c r="D43">
        <v>1471</v>
      </c>
      <c r="E43">
        <v>1175046</v>
      </c>
      <c r="F43">
        <v>46670</v>
      </c>
      <c r="G43">
        <v>6448610</v>
      </c>
      <c r="H43">
        <v>4967</v>
      </c>
      <c r="I43">
        <f t="shared" si="0"/>
        <v>48141</v>
      </c>
      <c r="J43">
        <f t="shared" si="1"/>
        <v>1.658067671451795</v>
      </c>
      <c r="K43">
        <f t="shared" si="2"/>
        <v>0.51449088956448408</v>
      </c>
      <c r="L43">
        <f t="shared" si="3"/>
        <v>46885</v>
      </c>
      <c r="M43">
        <f t="shared" si="4"/>
        <v>2.7879128798780299</v>
      </c>
      <c r="N43">
        <f t="shared" si="5"/>
        <v>9357017</v>
      </c>
    </row>
    <row r="44" spans="1:14" x14ac:dyDescent="0.3">
      <c r="A44" s="9" t="s">
        <v>965</v>
      </c>
      <c r="B44">
        <v>0</v>
      </c>
      <c r="C44">
        <v>0</v>
      </c>
      <c r="D44">
        <v>0</v>
      </c>
      <c r="E44">
        <v>1</v>
      </c>
      <c r="F44">
        <v>0</v>
      </c>
      <c r="G44">
        <v>34</v>
      </c>
      <c r="H44">
        <v>0</v>
      </c>
      <c r="I44">
        <f t="shared" si="0"/>
        <v>0</v>
      </c>
      <c r="J44">
        <f t="shared" si="1"/>
        <v>0</v>
      </c>
      <c r="K44">
        <f t="shared" si="2"/>
        <v>0</v>
      </c>
      <c r="L44">
        <f t="shared" si="3"/>
        <v>0</v>
      </c>
      <c r="M44" t="e">
        <f t="shared" si="4"/>
        <v>#DIV/0!</v>
      </c>
      <c r="N44">
        <f t="shared" si="5"/>
        <v>35</v>
      </c>
    </row>
    <row r="45" spans="1:14" x14ac:dyDescent="0.3">
      <c r="A45" s="9" t="s">
        <v>964</v>
      </c>
      <c r="B45">
        <v>0</v>
      </c>
      <c r="C45">
        <v>0</v>
      </c>
      <c r="D45">
        <v>0</v>
      </c>
      <c r="E45">
        <v>0</v>
      </c>
      <c r="F45">
        <v>0</v>
      </c>
      <c r="G45">
        <v>2</v>
      </c>
      <c r="H45">
        <v>0</v>
      </c>
      <c r="I45">
        <f t="shared" si="0"/>
        <v>0</v>
      </c>
      <c r="J45" t="e">
        <f t="shared" si="1"/>
        <v>#DIV/0!</v>
      </c>
      <c r="K45">
        <f t="shared" si="2"/>
        <v>0</v>
      </c>
      <c r="L45">
        <f t="shared" si="3"/>
        <v>0</v>
      </c>
      <c r="M45" t="e">
        <f t="shared" si="4"/>
        <v>#DIV/0!</v>
      </c>
      <c r="N45">
        <f t="shared" si="5"/>
        <v>2</v>
      </c>
    </row>
    <row r="46" spans="1:14" x14ac:dyDescent="0.3">
      <c r="A46" s="9" t="s">
        <v>865</v>
      </c>
      <c r="B46">
        <v>240726</v>
      </c>
      <c r="C46">
        <v>39058</v>
      </c>
      <c r="D46">
        <v>280</v>
      </c>
      <c r="E46">
        <v>222281</v>
      </c>
      <c r="F46">
        <v>25994</v>
      </c>
      <c r="G46">
        <v>610348</v>
      </c>
      <c r="H46">
        <v>1145</v>
      </c>
      <c r="I46">
        <f t="shared" si="0"/>
        <v>26274</v>
      </c>
      <c r="J46">
        <f t="shared" si="1"/>
        <v>4.9729435078614301</v>
      </c>
      <c r="K46">
        <f t="shared" si="2"/>
        <v>2.305076537595014</v>
      </c>
      <c r="L46">
        <f t="shared" si="3"/>
        <v>39338</v>
      </c>
      <c r="M46">
        <f t="shared" si="4"/>
        <v>14.046075182815358</v>
      </c>
      <c r="N46">
        <f t="shared" si="5"/>
        <v>1139832</v>
      </c>
    </row>
    <row r="47" spans="1:14" x14ac:dyDescent="0.3">
      <c r="A47" s="9" t="s">
        <v>864</v>
      </c>
      <c r="B47">
        <v>0</v>
      </c>
      <c r="C47">
        <v>0</v>
      </c>
      <c r="D47">
        <v>0</v>
      </c>
      <c r="E47">
        <v>0</v>
      </c>
      <c r="F47">
        <v>0</v>
      </c>
      <c r="G47">
        <v>1017</v>
      </c>
      <c r="H47">
        <v>0</v>
      </c>
      <c r="I47">
        <f t="shared" si="0"/>
        <v>0</v>
      </c>
      <c r="J47" t="e">
        <f t="shared" si="1"/>
        <v>#DIV/0!</v>
      </c>
      <c r="K47">
        <f t="shared" si="2"/>
        <v>0</v>
      </c>
      <c r="L47">
        <f t="shared" si="3"/>
        <v>0</v>
      </c>
      <c r="M47" t="e">
        <f t="shared" si="4"/>
        <v>#DIV/0!</v>
      </c>
      <c r="N47">
        <f t="shared" si="5"/>
        <v>1017</v>
      </c>
    </row>
    <row r="48" spans="1:14" x14ac:dyDescent="0.3">
      <c r="A48" s="9" t="s">
        <v>854</v>
      </c>
      <c r="B48">
        <v>71</v>
      </c>
      <c r="C48">
        <v>22997</v>
      </c>
      <c r="D48">
        <v>68</v>
      </c>
      <c r="E48">
        <v>154414</v>
      </c>
      <c r="F48">
        <v>13476</v>
      </c>
      <c r="G48">
        <v>123698</v>
      </c>
      <c r="H48">
        <v>28931</v>
      </c>
      <c r="I48">
        <f t="shared" si="0"/>
        <v>13544</v>
      </c>
      <c r="J48">
        <f t="shared" si="1"/>
        <v>7.0901343272643507</v>
      </c>
      <c r="K48">
        <f t="shared" si="2"/>
        <v>3.9411619211127435</v>
      </c>
      <c r="L48">
        <f t="shared" si="3"/>
        <v>23065</v>
      </c>
      <c r="M48">
        <f t="shared" si="4"/>
        <v>99.693118948824349</v>
      </c>
      <c r="N48">
        <f t="shared" si="5"/>
        <v>343655</v>
      </c>
    </row>
    <row r="49" spans="1:14" x14ac:dyDescent="0.3">
      <c r="A49" s="9" t="s">
        <v>870</v>
      </c>
      <c r="B49">
        <v>8</v>
      </c>
      <c r="C49">
        <v>0</v>
      </c>
      <c r="D49">
        <v>0</v>
      </c>
      <c r="E49">
        <v>2</v>
      </c>
      <c r="F49">
        <v>0</v>
      </c>
      <c r="G49">
        <v>67</v>
      </c>
      <c r="H49">
        <v>0</v>
      </c>
      <c r="I49">
        <f t="shared" si="0"/>
        <v>0</v>
      </c>
      <c r="J49">
        <f t="shared" si="1"/>
        <v>0</v>
      </c>
      <c r="K49">
        <f t="shared" si="2"/>
        <v>0</v>
      </c>
      <c r="L49">
        <f t="shared" si="3"/>
        <v>0</v>
      </c>
      <c r="M49">
        <f t="shared" si="4"/>
        <v>0</v>
      </c>
      <c r="N49">
        <f t="shared" si="5"/>
        <v>77</v>
      </c>
    </row>
    <row r="50" spans="1:14" x14ac:dyDescent="0.3">
      <c r="A50" s="9" t="s">
        <v>866</v>
      </c>
      <c r="B50">
        <v>11</v>
      </c>
      <c r="C50">
        <v>90</v>
      </c>
      <c r="D50">
        <v>0</v>
      </c>
      <c r="E50">
        <v>4216</v>
      </c>
      <c r="F50">
        <v>235</v>
      </c>
      <c r="G50">
        <v>46263</v>
      </c>
      <c r="H50">
        <v>41</v>
      </c>
      <c r="I50">
        <f t="shared" si="0"/>
        <v>235</v>
      </c>
      <c r="J50">
        <f t="shared" si="1"/>
        <v>5.1625659050966615</v>
      </c>
      <c r="K50">
        <f t="shared" si="2"/>
        <v>0.46208903570866761</v>
      </c>
      <c r="L50">
        <f t="shared" si="3"/>
        <v>90</v>
      </c>
      <c r="M50">
        <f t="shared" si="4"/>
        <v>89.10891089108911</v>
      </c>
      <c r="N50">
        <f t="shared" si="5"/>
        <v>50856</v>
      </c>
    </row>
    <row r="51" spans="1:14" x14ac:dyDescent="0.3">
      <c r="A51" s="9" t="s">
        <v>914</v>
      </c>
      <c r="B51">
        <v>221</v>
      </c>
      <c r="C51">
        <v>5</v>
      </c>
      <c r="D51">
        <v>0</v>
      </c>
      <c r="E51">
        <v>9235</v>
      </c>
      <c r="F51">
        <v>1023</v>
      </c>
      <c r="G51">
        <v>313987</v>
      </c>
      <c r="H51">
        <v>3</v>
      </c>
      <c r="I51">
        <f t="shared" si="0"/>
        <v>1023</v>
      </c>
      <c r="J51">
        <f t="shared" si="1"/>
        <v>9.7577260587561998</v>
      </c>
      <c r="K51">
        <f t="shared" si="2"/>
        <v>0.315279498511437</v>
      </c>
      <c r="L51">
        <f t="shared" si="3"/>
        <v>5</v>
      </c>
      <c r="M51">
        <f t="shared" si="4"/>
        <v>2.2123893805309733</v>
      </c>
      <c r="N51">
        <f t="shared" si="5"/>
        <v>324474</v>
      </c>
    </row>
    <row r="52" spans="1:14" x14ac:dyDescent="0.3">
      <c r="A52" s="9" t="s">
        <v>907</v>
      </c>
      <c r="B52">
        <v>0</v>
      </c>
      <c r="C52">
        <v>0</v>
      </c>
      <c r="D52">
        <v>0</v>
      </c>
      <c r="E52">
        <v>14</v>
      </c>
      <c r="F52">
        <v>7</v>
      </c>
      <c r="G52">
        <v>51789</v>
      </c>
      <c r="H52">
        <v>3</v>
      </c>
      <c r="I52">
        <f t="shared" si="0"/>
        <v>7</v>
      </c>
      <c r="J52">
        <f t="shared" si="1"/>
        <v>33.333333333333329</v>
      </c>
      <c r="K52">
        <f t="shared" si="2"/>
        <v>1.3510122942118775E-2</v>
      </c>
      <c r="L52">
        <f t="shared" si="3"/>
        <v>0</v>
      </c>
      <c r="M52" t="e">
        <f t="shared" si="4"/>
        <v>#DIV/0!</v>
      </c>
      <c r="N52">
        <f t="shared" si="5"/>
        <v>51813</v>
      </c>
    </row>
    <row r="53" spans="1:14" x14ac:dyDescent="0.3">
      <c r="A53" s="9" t="s">
        <v>868</v>
      </c>
      <c r="B53">
        <v>48</v>
      </c>
      <c r="C53">
        <v>1</v>
      </c>
      <c r="D53">
        <v>0</v>
      </c>
      <c r="E53">
        <v>2529</v>
      </c>
      <c r="F53">
        <v>7</v>
      </c>
      <c r="G53">
        <v>94733</v>
      </c>
      <c r="H53">
        <v>9</v>
      </c>
      <c r="I53">
        <f t="shared" si="0"/>
        <v>7</v>
      </c>
      <c r="J53">
        <f t="shared" si="1"/>
        <v>0.27079303675048355</v>
      </c>
      <c r="K53">
        <f t="shared" si="2"/>
        <v>7.1922488107102863E-3</v>
      </c>
      <c r="L53">
        <f t="shared" si="3"/>
        <v>1</v>
      </c>
      <c r="M53">
        <f t="shared" si="4"/>
        <v>2.0408163265306123</v>
      </c>
      <c r="N53">
        <f t="shared" si="5"/>
        <v>97327</v>
      </c>
    </row>
    <row r="54" spans="1:14" x14ac:dyDescent="0.3">
      <c r="A54" s="9" t="s">
        <v>871</v>
      </c>
      <c r="B54">
        <v>0</v>
      </c>
      <c r="C54">
        <v>0</v>
      </c>
      <c r="D54">
        <v>0</v>
      </c>
      <c r="E54">
        <v>18</v>
      </c>
      <c r="F54">
        <v>3</v>
      </c>
      <c r="G54">
        <v>7654</v>
      </c>
      <c r="H54">
        <v>4</v>
      </c>
      <c r="I54">
        <f t="shared" si="0"/>
        <v>3</v>
      </c>
      <c r="J54">
        <f t="shared" si="1"/>
        <v>14.285714285714285</v>
      </c>
      <c r="K54">
        <f t="shared" si="2"/>
        <v>3.9067586925380905E-2</v>
      </c>
      <c r="L54">
        <f t="shared" si="3"/>
        <v>0</v>
      </c>
      <c r="M54" t="e">
        <f t="shared" si="4"/>
        <v>#DIV/0!</v>
      </c>
      <c r="N54">
        <f t="shared" si="5"/>
        <v>7679</v>
      </c>
    </row>
    <row r="55" spans="1:14" x14ac:dyDescent="0.3">
      <c r="A55" s="9" t="s">
        <v>885</v>
      </c>
      <c r="B55">
        <v>0</v>
      </c>
      <c r="C55">
        <v>0</v>
      </c>
      <c r="D55">
        <v>0</v>
      </c>
      <c r="E55">
        <v>9</v>
      </c>
      <c r="F55">
        <v>0</v>
      </c>
      <c r="G55">
        <v>81409</v>
      </c>
      <c r="H55">
        <v>2</v>
      </c>
      <c r="I55">
        <f t="shared" si="0"/>
        <v>0</v>
      </c>
      <c r="J55">
        <f t="shared" si="1"/>
        <v>0</v>
      </c>
      <c r="K55">
        <f t="shared" si="2"/>
        <v>0</v>
      </c>
      <c r="L55">
        <f t="shared" si="3"/>
        <v>0</v>
      </c>
      <c r="M55" t="e">
        <f t="shared" si="4"/>
        <v>#DIV/0!</v>
      </c>
      <c r="N55">
        <f t="shared" si="5"/>
        <v>81420</v>
      </c>
    </row>
    <row r="56" spans="1:14" x14ac:dyDescent="0.3">
      <c r="A56" s="9" t="s">
        <v>855</v>
      </c>
      <c r="B56">
        <v>56126</v>
      </c>
      <c r="C56">
        <v>578</v>
      </c>
      <c r="D56">
        <v>174</v>
      </c>
      <c r="E56">
        <v>472617</v>
      </c>
      <c r="F56">
        <v>315339</v>
      </c>
      <c r="G56">
        <v>1475608</v>
      </c>
      <c r="H56">
        <v>528</v>
      </c>
      <c r="I56">
        <f t="shared" si="0"/>
        <v>315513</v>
      </c>
      <c r="J56">
        <f t="shared" si="1"/>
        <v>37.346153208796046</v>
      </c>
      <c r="K56">
        <f t="shared" si="2"/>
        <v>13.594014571493815</v>
      </c>
      <c r="L56">
        <f t="shared" si="3"/>
        <v>752</v>
      </c>
      <c r="M56">
        <f t="shared" si="4"/>
        <v>1.3221280635746686</v>
      </c>
      <c r="N56">
        <f t="shared" si="5"/>
        <v>2320970</v>
      </c>
    </row>
    <row r="57" spans="1:14" x14ac:dyDescent="0.3">
      <c r="A57" s="9" t="s">
        <v>872</v>
      </c>
      <c r="B57">
        <v>68</v>
      </c>
      <c r="C57">
        <v>0</v>
      </c>
      <c r="D57">
        <v>0</v>
      </c>
      <c r="E57">
        <v>90</v>
      </c>
      <c r="F57">
        <v>0</v>
      </c>
      <c r="G57">
        <v>36785</v>
      </c>
      <c r="H57">
        <v>6</v>
      </c>
      <c r="I57">
        <f t="shared" si="0"/>
        <v>0</v>
      </c>
      <c r="J57">
        <f t="shared" si="1"/>
        <v>0</v>
      </c>
      <c r="K57">
        <f t="shared" si="2"/>
        <v>0</v>
      </c>
      <c r="L57">
        <f t="shared" si="3"/>
        <v>0</v>
      </c>
      <c r="M57">
        <f t="shared" si="4"/>
        <v>0</v>
      </c>
      <c r="N57">
        <f t="shared" si="5"/>
        <v>36949</v>
      </c>
    </row>
    <row r="58" spans="1:14" x14ac:dyDescent="0.3">
      <c r="A58" s="9" t="s">
        <v>873</v>
      </c>
      <c r="B58">
        <v>79</v>
      </c>
      <c r="C58">
        <v>0</v>
      </c>
      <c r="D58">
        <v>0</v>
      </c>
      <c r="E58">
        <v>255</v>
      </c>
      <c r="F58">
        <v>486</v>
      </c>
      <c r="G58">
        <v>20689</v>
      </c>
      <c r="H58">
        <v>0</v>
      </c>
      <c r="I58">
        <f t="shared" si="0"/>
        <v>486</v>
      </c>
      <c r="J58">
        <f t="shared" si="1"/>
        <v>59.268292682926827</v>
      </c>
      <c r="K58">
        <f t="shared" si="2"/>
        <v>2.2595192710028358</v>
      </c>
      <c r="L58">
        <f t="shared" si="3"/>
        <v>0</v>
      </c>
      <c r="M58">
        <f t="shared" si="4"/>
        <v>0</v>
      </c>
      <c r="N58">
        <f t="shared" si="5"/>
        <v>21509</v>
      </c>
    </row>
    <row r="59" spans="1:14" x14ac:dyDescent="0.3">
      <c r="A59" s="9" t="s">
        <v>874</v>
      </c>
      <c r="B59">
        <v>0</v>
      </c>
      <c r="C59">
        <v>0</v>
      </c>
      <c r="D59">
        <v>0</v>
      </c>
      <c r="E59">
        <v>0</v>
      </c>
      <c r="F59">
        <v>0</v>
      </c>
      <c r="G59">
        <v>425</v>
      </c>
      <c r="H59">
        <v>0</v>
      </c>
      <c r="I59">
        <f t="shared" si="0"/>
        <v>0</v>
      </c>
      <c r="J59" t="e">
        <f t="shared" si="1"/>
        <v>#DIV/0!</v>
      </c>
      <c r="K59">
        <f t="shared" si="2"/>
        <v>0</v>
      </c>
      <c r="L59">
        <f t="shared" si="3"/>
        <v>0</v>
      </c>
      <c r="M59" t="e">
        <f t="shared" si="4"/>
        <v>#DIV/0!</v>
      </c>
      <c r="N59">
        <f t="shared" si="5"/>
        <v>425</v>
      </c>
    </row>
    <row r="60" spans="1:14" x14ac:dyDescent="0.3">
      <c r="A60" s="9" t="s">
        <v>875</v>
      </c>
      <c r="B60">
        <v>0</v>
      </c>
      <c r="C60">
        <v>0</v>
      </c>
      <c r="D60">
        <v>0</v>
      </c>
      <c r="E60">
        <v>486</v>
      </c>
      <c r="F60">
        <v>317</v>
      </c>
      <c r="G60">
        <v>45273</v>
      </c>
      <c r="H60">
        <v>80</v>
      </c>
      <c r="I60">
        <f t="shared" si="0"/>
        <v>317</v>
      </c>
      <c r="J60">
        <f t="shared" si="1"/>
        <v>39.476961394769617</v>
      </c>
      <c r="K60">
        <f t="shared" si="2"/>
        <v>0.68680128260681161</v>
      </c>
      <c r="L60">
        <f t="shared" si="3"/>
        <v>0</v>
      </c>
      <c r="M60" t="e">
        <f t="shared" si="4"/>
        <v>#DIV/0!</v>
      </c>
      <c r="N60">
        <f t="shared" si="5"/>
        <v>46156</v>
      </c>
    </row>
    <row r="61" spans="1:14" x14ac:dyDescent="0.3">
      <c r="A61" s="9" t="s">
        <v>876</v>
      </c>
      <c r="B61">
        <v>24340</v>
      </c>
      <c r="C61">
        <v>6476</v>
      </c>
      <c r="D61">
        <v>226</v>
      </c>
      <c r="E61">
        <v>49376</v>
      </c>
      <c r="F61">
        <v>6075</v>
      </c>
      <c r="G61">
        <v>161256</v>
      </c>
      <c r="H61">
        <v>226</v>
      </c>
      <c r="I61">
        <f t="shared" si="0"/>
        <v>6301</v>
      </c>
      <c r="J61">
        <f t="shared" si="1"/>
        <v>7.2849825997479565</v>
      </c>
      <c r="K61">
        <f t="shared" si="2"/>
        <v>2.5409819538259906</v>
      </c>
      <c r="L61">
        <f t="shared" si="3"/>
        <v>6702</v>
      </c>
      <c r="M61">
        <f t="shared" si="4"/>
        <v>21.590103730429743</v>
      </c>
      <c r="N61">
        <f t="shared" si="5"/>
        <v>247975</v>
      </c>
    </row>
    <row r="62" spans="1:14" x14ac:dyDescent="0.3">
      <c r="A62" s="9" t="s">
        <v>877</v>
      </c>
      <c r="B62">
        <v>637384</v>
      </c>
      <c r="C62">
        <v>3604</v>
      </c>
      <c r="D62">
        <v>640</v>
      </c>
      <c r="E62">
        <v>142482</v>
      </c>
      <c r="F62">
        <v>5397</v>
      </c>
      <c r="G62">
        <v>210141</v>
      </c>
      <c r="H62">
        <v>633</v>
      </c>
      <c r="I62">
        <f t="shared" si="0"/>
        <v>6037</v>
      </c>
      <c r="J62">
        <f t="shared" si="1"/>
        <v>0.76465439825106041</v>
      </c>
      <c r="K62">
        <f t="shared" si="2"/>
        <v>0.60353040795536461</v>
      </c>
      <c r="L62">
        <f t="shared" si="3"/>
        <v>4244</v>
      </c>
      <c r="M62">
        <f t="shared" si="4"/>
        <v>0.66144245575317784</v>
      </c>
      <c r="N62">
        <f t="shared" si="5"/>
        <v>1000281</v>
      </c>
    </row>
    <row r="63" spans="1:14" x14ac:dyDescent="0.3">
      <c r="A63" s="9" t="s">
        <v>882</v>
      </c>
      <c r="B63">
        <v>0</v>
      </c>
      <c r="C63">
        <v>0</v>
      </c>
      <c r="D63">
        <v>0</v>
      </c>
      <c r="E63">
        <v>19</v>
      </c>
      <c r="F63">
        <v>12</v>
      </c>
      <c r="G63">
        <v>18094</v>
      </c>
      <c r="H63">
        <v>3</v>
      </c>
      <c r="I63">
        <f t="shared" si="0"/>
        <v>12</v>
      </c>
      <c r="J63">
        <f t="shared" si="1"/>
        <v>38.70967741935484</v>
      </c>
      <c r="K63">
        <f t="shared" si="2"/>
        <v>6.6195939982347754E-2</v>
      </c>
      <c r="L63">
        <f t="shared" si="3"/>
        <v>0</v>
      </c>
      <c r="M63" t="e">
        <f t="shared" si="4"/>
        <v>#DIV/0!</v>
      </c>
      <c r="N63">
        <f t="shared" si="5"/>
        <v>18128</v>
      </c>
    </row>
    <row r="64" spans="1:14" x14ac:dyDescent="0.3">
      <c r="A64" s="9" t="s">
        <v>879</v>
      </c>
      <c r="B64">
        <v>5</v>
      </c>
      <c r="C64">
        <v>2</v>
      </c>
      <c r="D64">
        <v>0</v>
      </c>
      <c r="E64">
        <v>438</v>
      </c>
      <c r="F64">
        <v>1452</v>
      </c>
      <c r="G64">
        <v>24410</v>
      </c>
      <c r="H64">
        <v>0</v>
      </c>
      <c r="I64">
        <f t="shared" si="0"/>
        <v>1452</v>
      </c>
      <c r="J64">
        <f t="shared" si="1"/>
        <v>76.541908276225627</v>
      </c>
      <c r="K64">
        <f t="shared" si="2"/>
        <v>5.5194434941270378</v>
      </c>
      <c r="L64">
        <f t="shared" si="3"/>
        <v>2</v>
      </c>
      <c r="M64">
        <f t="shared" si="4"/>
        <v>28.571428571428569</v>
      </c>
      <c r="N64">
        <f t="shared" si="5"/>
        <v>26307</v>
      </c>
    </row>
    <row r="65" spans="1:14" x14ac:dyDescent="0.3">
      <c r="A65" s="9" t="s">
        <v>881</v>
      </c>
      <c r="B65">
        <v>0</v>
      </c>
      <c r="C65">
        <v>0</v>
      </c>
      <c r="D65">
        <v>0</v>
      </c>
      <c r="E65">
        <v>3075</v>
      </c>
      <c r="F65">
        <v>1214</v>
      </c>
      <c r="G65">
        <v>116154</v>
      </c>
      <c r="H65">
        <v>0</v>
      </c>
      <c r="I65">
        <f t="shared" si="0"/>
        <v>1214</v>
      </c>
      <c r="J65">
        <f t="shared" si="1"/>
        <v>28.304966192585685</v>
      </c>
      <c r="K65">
        <f t="shared" si="2"/>
        <v>1.0079456672450868</v>
      </c>
      <c r="L65">
        <f t="shared" si="3"/>
        <v>0</v>
      </c>
      <c r="M65" t="e">
        <f t="shared" si="4"/>
        <v>#DIV/0!</v>
      </c>
      <c r="N65">
        <f t="shared" si="5"/>
        <v>120443</v>
      </c>
    </row>
    <row r="66" spans="1:14" x14ac:dyDescent="0.3">
      <c r="A66" s="9" t="s">
        <v>880</v>
      </c>
      <c r="B66">
        <v>181</v>
      </c>
      <c r="C66">
        <v>8</v>
      </c>
      <c r="D66">
        <v>1</v>
      </c>
      <c r="E66">
        <v>1261</v>
      </c>
      <c r="F66">
        <v>38</v>
      </c>
      <c r="G66">
        <v>40403</v>
      </c>
      <c r="H66">
        <v>81</v>
      </c>
      <c r="I66">
        <f t="shared" ref="I66:I129" si="6">SUM(D66,F66)</f>
        <v>39</v>
      </c>
      <c r="J66">
        <f t="shared" ref="J66:J129" si="7">I66/SUM(B66:F66)*100</f>
        <v>2.6192075218267292</v>
      </c>
      <c r="K66">
        <f t="shared" ref="K66:K129" si="8">I66/N66*100</f>
        <v>9.2916875134014726E-2</v>
      </c>
      <c r="L66">
        <f t="shared" ref="L66:L129" si="9">SUM(C66+D66)</f>
        <v>9</v>
      </c>
      <c r="M66">
        <f t="shared" ref="M66:M129" si="10">L66/SUM(B66:D66)*100</f>
        <v>4.7368421052631584</v>
      </c>
      <c r="N66">
        <f t="shared" ref="N66:N129" si="11">SUM(B66:H66)</f>
        <v>41973</v>
      </c>
    </row>
    <row r="67" spans="1:14" x14ac:dyDescent="0.3">
      <c r="A67" s="9" t="s">
        <v>883</v>
      </c>
      <c r="B67">
        <v>4171</v>
      </c>
      <c r="C67">
        <v>383</v>
      </c>
      <c r="D67">
        <v>0</v>
      </c>
      <c r="E67">
        <v>108354</v>
      </c>
      <c r="F67">
        <v>49054</v>
      </c>
      <c r="G67">
        <v>973742</v>
      </c>
      <c r="H67">
        <v>14</v>
      </c>
      <c r="I67">
        <f t="shared" si="6"/>
        <v>49054</v>
      </c>
      <c r="J67">
        <f t="shared" si="7"/>
        <v>30.287351354021315</v>
      </c>
      <c r="K67">
        <f t="shared" si="8"/>
        <v>4.3192060000810057</v>
      </c>
      <c r="L67">
        <f t="shared" si="9"/>
        <v>383</v>
      </c>
      <c r="M67">
        <f t="shared" si="10"/>
        <v>8.4101888449714544</v>
      </c>
      <c r="N67">
        <f t="shared" si="11"/>
        <v>1135718</v>
      </c>
    </row>
    <row r="68" spans="1:14" x14ac:dyDescent="0.3">
      <c r="A68" s="9" t="s">
        <v>889</v>
      </c>
      <c r="B68">
        <v>2150</v>
      </c>
      <c r="C68">
        <v>93</v>
      </c>
      <c r="D68">
        <v>50</v>
      </c>
      <c r="E68">
        <v>1759</v>
      </c>
      <c r="F68">
        <v>26</v>
      </c>
      <c r="G68">
        <v>3786</v>
      </c>
      <c r="H68">
        <v>97</v>
      </c>
      <c r="I68">
        <f t="shared" si="6"/>
        <v>76</v>
      </c>
      <c r="J68">
        <f t="shared" si="7"/>
        <v>1.8636586562040216</v>
      </c>
      <c r="K68">
        <f t="shared" si="8"/>
        <v>0.95465393794749409</v>
      </c>
      <c r="L68">
        <f t="shared" si="9"/>
        <v>143</v>
      </c>
      <c r="M68">
        <f t="shared" si="10"/>
        <v>6.2363715656345402</v>
      </c>
      <c r="N68">
        <f t="shared" si="11"/>
        <v>7961</v>
      </c>
    </row>
    <row r="69" spans="1:14" x14ac:dyDescent="0.3">
      <c r="A69" s="9" t="s">
        <v>956</v>
      </c>
      <c r="B69">
        <v>0</v>
      </c>
      <c r="C69">
        <v>0</v>
      </c>
      <c r="D69">
        <v>0</v>
      </c>
      <c r="E69">
        <v>0</v>
      </c>
      <c r="F69">
        <v>0</v>
      </c>
      <c r="G69">
        <v>586</v>
      </c>
      <c r="H69">
        <v>0</v>
      </c>
      <c r="I69">
        <f t="shared" si="6"/>
        <v>0</v>
      </c>
      <c r="J69" t="e">
        <f t="shared" si="7"/>
        <v>#DIV/0!</v>
      </c>
      <c r="K69">
        <f t="shared" si="8"/>
        <v>0</v>
      </c>
      <c r="L69">
        <f t="shared" si="9"/>
        <v>0</v>
      </c>
      <c r="M69" t="e">
        <f t="shared" si="10"/>
        <v>#DIV/0!</v>
      </c>
      <c r="N69">
        <f t="shared" si="11"/>
        <v>586</v>
      </c>
    </row>
    <row r="70" spans="1:14" x14ac:dyDescent="0.3">
      <c r="A70" s="9" t="s">
        <v>888</v>
      </c>
      <c r="B70">
        <v>4</v>
      </c>
      <c r="C70">
        <v>0</v>
      </c>
      <c r="D70">
        <v>0</v>
      </c>
      <c r="E70">
        <v>2291</v>
      </c>
      <c r="F70">
        <v>166</v>
      </c>
      <c r="G70">
        <v>9813</v>
      </c>
      <c r="H70">
        <v>9</v>
      </c>
      <c r="I70">
        <f t="shared" si="6"/>
        <v>166</v>
      </c>
      <c r="J70">
        <f t="shared" si="7"/>
        <v>6.7452255180820808</v>
      </c>
      <c r="K70">
        <f t="shared" si="8"/>
        <v>1.3514613693723032</v>
      </c>
      <c r="L70">
        <f t="shared" si="9"/>
        <v>0</v>
      </c>
      <c r="M70">
        <f t="shared" si="10"/>
        <v>0</v>
      </c>
      <c r="N70">
        <f t="shared" si="11"/>
        <v>12283</v>
      </c>
    </row>
    <row r="71" spans="1:14" x14ac:dyDescent="0.3">
      <c r="A71" s="9" t="s">
        <v>887</v>
      </c>
      <c r="B71">
        <v>16726</v>
      </c>
      <c r="C71">
        <v>515</v>
      </c>
      <c r="D71">
        <v>18</v>
      </c>
      <c r="E71">
        <v>26289</v>
      </c>
      <c r="F71">
        <v>1051</v>
      </c>
      <c r="G71">
        <v>279660</v>
      </c>
      <c r="H71">
        <v>617</v>
      </c>
      <c r="I71">
        <f t="shared" si="6"/>
        <v>1069</v>
      </c>
      <c r="J71">
        <f t="shared" si="7"/>
        <v>2.396914729029799</v>
      </c>
      <c r="K71">
        <f t="shared" si="8"/>
        <v>0.32904862162794418</v>
      </c>
      <c r="L71">
        <f t="shared" si="9"/>
        <v>533</v>
      </c>
      <c r="M71">
        <f t="shared" si="10"/>
        <v>3.0882438148212525</v>
      </c>
      <c r="N71">
        <f t="shared" si="11"/>
        <v>324876</v>
      </c>
    </row>
    <row r="72" spans="1:14" x14ac:dyDescent="0.3">
      <c r="A72" s="9" t="s">
        <v>892</v>
      </c>
      <c r="B72">
        <v>49</v>
      </c>
      <c r="C72">
        <v>15</v>
      </c>
      <c r="D72">
        <v>0</v>
      </c>
      <c r="E72">
        <v>1399</v>
      </c>
      <c r="F72">
        <v>161</v>
      </c>
      <c r="G72">
        <v>541987</v>
      </c>
      <c r="H72">
        <v>86</v>
      </c>
      <c r="I72">
        <f t="shared" si="6"/>
        <v>161</v>
      </c>
      <c r="J72">
        <f t="shared" si="7"/>
        <v>9.9137931034482758</v>
      </c>
      <c r="K72">
        <f t="shared" si="8"/>
        <v>2.9612081729345572E-2</v>
      </c>
      <c r="L72">
        <f t="shared" si="9"/>
        <v>15</v>
      </c>
      <c r="M72">
        <f t="shared" si="10"/>
        <v>23.4375</v>
      </c>
      <c r="N72">
        <f t="shared" si="11"/>
        <v>543697</v>
      </c>
    </row>
    <row r="73" spans="1:14" x14ac:dyDescent="0.3">
      <c r="A73" s="9" t="s">
        <v>886</v>
      </c>
      <c r="B73">
        <v>44698</v>
      </c>
      <c r="C73">
        <v>9261</v>
      </c>
      <c r="D73">
        <v>187</v>
      </c>
      <c r="E73">
        <v>16341</v>
      </c>
      <c r="F73">
        <v>1627</v>
      </c>
      <c r="G73">
        <v>8822</v>
      </c>
      <c r="H73">
        <v>22</v>
      </c>
      <c r="I73">
        <f t="shared" si="6"/>
        <v>1814</v>
      </c>
      <c r="J73">
        <f t="shared" si="7"/>
        <v>2.5154616301966333</v>
      </c>
      <c r="K73">
        <f t="shared" si="8"/>
        <v>2.2406680006917168</v>
      </c>
      <c r="L73">
        <f t="shared" si="9"/>
        <v>9448</v>
      </c>
      <c r="M73">
        <f t="shared" si="10"/>
        <v>17.449119048498503</v>
      </c>
      <c r="N73">
        <f t="shared" si="11"/>
        <v>80958</v>
      </c>
    </row>
    <row r="74" spans="1:14" x14ac:dyDescent="0.3">
      <c r="A74" s="9" t="s">
        <v>891</v>
      </c>
      <c r="B74">
        <v>18</v>
      </c>
      <c r="C74">
        <v>0</v>
      </c>
      <c r="D74">
        <v>0</v>
      </c>
      <c r="E74">
        <v>25</v>
      </c>
      <c r="F74">
        <v>3</v>
      </c>
      <c r="G74">
        <v>858</v>
      </c>
      <c r="H74">
        <v>2</v>
      </c>
      <c r="I74">
        <f t="shared" si="6"/>
        <v>3</v>
      </c>
      <c r="J74">
        <f t="shared" si="7"/>
        <v>6.5217391304347823</v>
      </c>
      <c r="K74">
        <f t="shared" si="8"/>
        <v>0.33112582781456956</v>
      </c>
      <c r="L74">
        <f t="shared" si="9"/>
        <v>0</v>
      </c>
      <c r="M74">
        <f t="shared" si="10"/>
        <v>0</v>
      </c>
      <c r="N74">
        <f t="shared" si="11"/>
        <v>906</v>
      </c>
    </row>
    <row r="75" spans="1:14" x14ac:dyDescent="0.3">
      <c r="A75" s="9" t="s">
        <v>894</v>
      </c>
      <c r="B75">
        <v>252</v>
      </c>
      <c r="C75">
        <v>279</v>
      </c>
      <c r="D75">
        <v>6</v>
      </c>
      <c r="E75">
        <v>106185</v>
      </c>
      <c r="F75">
        <v>12637</v>
      </c>
      <c r="G75">
        <v>141171</v>
      </c>
      <c r="H75">
        <v>1008</v>
      </c>
      <c r="I75">
        <f t="shared" si="6"/>
        <v>12643</v>
      </c>
      <c r="J75">
        <f t="shared" si="7"/>
        <v>10.592414480684322</v>
      </c>
      <c r="K75">
        <f t="shared" si="8"/>
        <v>4.8340967660531167</v>
      </c>
      <c r="L75">
        <f t="shared" si="9"/>
        <v>285</v>
      </c>
      <c r="M75">
        <f t="shared" si="10"/>
        <v>53.072625698324025</v>
      </c>
      <c r="N75">
        <f t="shared" si="11"/>
        <v>261538</v>
      </c>
    </row>
    <row r="76" spans="1:14" x14ac:dyDescent="0.3">
      <c r="A76" s="9" t="s">
        <v>893</v>
      </c>
      <c r="B76">
        <v>0</v>
      </c>
      <c r="C76">
        <v>0</v>
      </c>
      <c r="D76">
        <v>0</v>
      </c>
      <c r="E76">
        <v>3</v>
      </c>
      <c r="F76">
        <v>0</v>
      </c>
      <c r="G76">
        <v>11623</v>
      </c>
      <c r="H76">
        <v>0</v>
      </c>
      <c r="I76">
        <f t="shared" si="6"/>
        <v>0</v>
      </c>
      <c r="J76">
        <f t="shared" si="7"/>
        <v>0</v>
      </c>
      <c r="K76">
        <f t="shared" si="8"/>
        <v>0</v>
      </c>
      <c r="L76">
        <f t="shared" si="9"/>
        <v>0</v>
      </c>
      <c r="M76" t="e">
        <f t="shared" si="10"/>
        <v>#DIV/0!</v>
      </c>
      <c r="N76">
        <f t="shared" si="11"/>
        <v>11626</v>
      </c>
    </row>
    <row r="77" spans="1:14" x14ac:dyDescent="0.3">
      <c r="A77" s="9" t="s">
        <v>895</v>
      </c>
      <c r="B77">
        <v>19</v>
      </c>
      <c r="C77">
        <v>1</v>
      </c>
      <c r="D77">
        <v>0</v>
      </c>
      <c r="E77">
        <v>1097</v>
      </c>
      <c r="F77">
        <v>55</v>
      </c>
      <c r="G77">
        <v>68504</v>
      </c>
      <c r="H77">
        <v>13</v>
      </c>
      <c r="I77">
        <f t="shared" si="6"/>
        <v>55</v>
      </c>
      <c r="J77">
        <f t="shared" si="7"/>
        <v>4.6928327645051189</v>
      </c>
      <c r="K77">
        <f t="shared" si="8"/>
        <v>7.8922068045172128E-2</v>
      </c>
      <c r="L77">
        <f t="shared" si="9"/>
        <v>1</v>
      </c>
      <c r="M77">
        <f t="shared" si="10"/>
        <v>5</v>
      </c>
      <c r="N77">
        <f t="shared" si="11"/>
        <v>69689</v>
      </c>
    </row>
    <row r="78" spans="1:14" x14ac:dyDescent="0.3">
      <c r="A78" s="9" t="s">
        <v>899</v>
      </c>
      <c r="B78">
        <v>9</v>
      </c>
      <c r="C78">
        <v>0</v>
      </c>
      <c r="D78">
        <v>0</v>
      </c>
      <c r="E78">
        <v>83</v>
      </c>
      <c r="F78">
        <v>10</v>
      </c>
      <c r="G78">
        <v>348944</v>
      </c>
      <c r="H78">
        <v>28</v>
      </c>
      <c r="I78">
        <f t="shared" si="6"/>
        <v>10</v>
      </c>
      <c r="J78">
        <f t="shared" si="7"/>
        <v>9.8039215686274517</v>
      </c>
      <c r="K78">
        <f t="shared" si="8"/>
        <v>2.8647220933097277E-3</v>
      </c>
      <c r="L78">
        <f t="shared" si="9"/>
        <v>0</v>
      </c>
      <c r="M78">
        <f t="shared" si="10"/>
        <v>0</v>
      </c>
      <c r="N78">
        <f t="shared" si="11"/>
        <v>349074</v>
      </c>
    </row>
    <row r="79" spans="1:14" x14ac:dyDescent="0.3">
      <c r="A79" s="9" t="s">
        <v>896</v>
      </c>
      <c r="B79">
        <v>90</v>
      </c>
      <c r="C79">
        <v>9</v>
      </c>
      <c r="D79">
        <v>2</v>
      </c>
      <c r="E79">
        <v>3238</v>
      </c>
      <c r="F79">
        <v>28</v>
      </c>
      <c r="G79">
        <v>232363</v>
      </c>
      <c r="H79">
        <v>90</v>
      </c>
      <c r="I79">
        <f t="shared" si="6"/>
        <v>30</v>
      </c>
      <c r="J79">
        <f t="shared" si="7"/>
        <v>0.89100089100089108</v>
      </c>
      <c r="K79">
        <f t="shared" si="8"/>
        <v>1.2721567297091001E-2</v>
      </c>
      <c r="L79">
        <f t="shared" si="9"/>
        <v>11</v>
      </c>
      <c r="M79">
        <f t="shared" si="10"/>
        <v>10.891089108910892</v>
      </c>
      <c r="N79">
        <f t="shared" si="11"/>
        <v>235820</v>
      </c>
    </row>
    <row r="80" spans="1:14" x14ac:dyDescent="0.3">
      <c r="A80" s="9" t="s">
        <v>901</v>
      </c>
      <c r="B80">
        <v>41</v>
      </c>
      <c r="C80">
        <v>0</v>
      </c>
      <c r="D80">
        <v>0</v>
      </c>
      <c r="E80">
        <v>1272</v>
      </c>
      <c r="F80">
        <v>14</v>
      </c>
      <c r="G80">
        <v>116455</v>
      </c>
      <c r="H80">
        <v>27</v>
      </c>
      <c r="I80">
        <f t="shared" si="6"/>
        <v>14</v>
      </c>
      <c r="J80">
        <f t="shared" si="7"/>
        <v>1.0550113036925395</v>
      </c>
      <c r="K80">
        <f t="shared" si="8"/>
        <v>1.1883642166557733E-2</v>
      </c>
      <c r="L80">
        <f t="shared" si="9"/>
        <v>0</v>
      </c>
      <c r="M80">
        <f t="shared" si="10"/>
        <v>0</v>
      </c>
      <c r="N80">
        <f t="shared" si="11"/>
        <v>117809</v>
      </c>
    </row>
    <row r="81" spans="1:14" x14ac:dyDescent="0.3">
      <c r="A81" s="9" t="s">
        <v>898</v>
      </c>
      <c r="B81">
        <v>2049689</v>
      </c>
      <c r="C81">
        <v>1071</v>
      </c>
      <c r="D81">
        <v>994</v>
      </c>
      <c r="E81">
        <v>8034</v>
      </c>
      <c r="F81">
        <v>49</v>
      </c>
      <c r="G81">
        <v>7856</v>
      </c>
      <c r="H81">
        <v>17</v>
      </c>
      <c r="I81">
        <f t="shared" si="6"/>
        <v>1043</v>
      </c>
      <c r="J81">
        <f t="shared" si="7"/>
        <v>5.0635074522887007E-2</v>
      </c>
      <c r="K81">
        <f t="shared" si="8"/>
        <v>5.0442276721590552E-2</v>
      </c>
      <c r="L81">
        <f t="shared" si="9"/>
        <v>2065</v>
      </c>
      <c r="M81">
        <f t="shared" si="10"/>
        <v>0.10064559396496851</v>
      </c>
      <c r="N81">
        <f t="shared" si="11"/>
        <v>2067710</v>
      </c>
    </row>
    <row r="82" spans="1:14" x14ac:dyDescent="0.3">
      <c r="A82" s="9" t="s">
        <v>897</v>
      </c>
      <c r="B82">
        <v>0</v>
      </c>
      <c r="C82">
        <v>0</v>
      </c>
      <c r="D82">
        <v>0</v>
      </c>
      <c r="E82">
        <v>0</v>
      </c>
      <c r="F82">
        <v>0</v>
      </c>
      <c r="G82">
        <v>155</v>
      </c>
      <c r="H82">
        <v>0</v>
      </c>
      <c r="I82">
        <f t="shared" si="6"/>
        <v>0</v>
      </c>
      <c r="J82" t="e">
        <f t="shared" si="7"/>
        <v>#DIV/0!</v>
      </c>
      <c r="K82">
        <f t="shared" si="8"/>
        <v>0</v>
      </c>
      <c r="L82">
        <f t="shared" si="9"/>
        <v>0</v>
      </c>
      <c r="M82" t="e">
        <f t="shared" si="10"/>
        <v>#DIV/0!</v>
      </c>
      <c r="N82">
        <f t="shared" si="11"/>
        <v>155</v>
      </c>
    </row>
    <row r="83" spans="1:14" x14ac:dyDescent="0.3">
      <c r="A83" s="9" t="s">
        <v>1034</v>
      </c>
      <c r="B83">
        <v>0</v>
      </c>
      <c r="C83">
        <v>0</v>
      </c>
      <c r="D83">
        <v>0</v>
      </c>
      <c r="E83">
        <v>0</v>
      </c>
      <c r="F83">
        <v>0</v>
      </c>
      <c r="G83">
        <v>896</v>
      </c>
      <c r="H83">
        <v>0</v>
      </c>
      <c r="I83">
        <f t="shared" si="6"/>
        <v>0</v>
      </c>
      <c r="J83" t="e">
        <f t="shared" si="7"/>
        <v>#DIV/0!</v>
      </c>
      <c r="K83">
        <f t="shared" si="8"/>
        <v>0</v>
      </c>
      <c r="L83">
        <f t="shared" si="9"/>
        <v>0</v>
      </c>
      <c r="M83" t="e">
        <f t="shared" si="10"/>
        <v>#DIV/0!</v>
      </c>
      <c r="N83">
        <f t="shared" si="11"/>
        <v>896</v>
      </c>
    </row>
    <row r="84" spans="1:14" x14ac:dyDescent="0.3">
      <c r="A84" s="9" t="s">
        <v>900</v>
      </c>
      <c r="B84">
        <v>0</v>
      </c>
      <c r="C84">
        <v>0</v>
      </c>
      <c r="D84">
        <v>0</v>
      </c>
      <c r="E84">
        <v>0</v>
      </c>
      <c r="F84">
        <v>0</v>
      </c>
      <c r="G84">
        <v>271</v>
      </c>
      <c r="H84">
        <v>0</v>
      </c>
      <c r="I84">
        <f t="shared" si="6"/>
        <v>0</v>
      </c>
      <c r="J84" t="e">
        <f t="shared" si="7"/>
        <v>#DIV/0!</v>
      </c>
      <c r="K84">
        <f t="shared" si="8"/>
        <v>0</v>
      </c>
      <c r="L84">
        <f t="shared" si="9"/>
        <v>0</v>
      </c>
      <c r="M84" t="e">
        <f t="shared" si="10"/>
        <v>#DIV/0!</v>
      </c>
      <c r="N84">
        <f t="shared" si="11"/>
        <v>271</v>
      </c>
    </row>
    <row r="85" spans="1:14" x14ac:dyDescent="0.3">
      <c r="A85" s="9" t="s">
        <v>902</v>
      </c>
      <c r="B85">
        <v>59</v>
      </c>
      <c r="C85">
        <v>0</v>
      </c>
      <c r="D85">
        <v>0</v>
      </c>
      <c r="E85">
        <v>4821</v>
      </c>
      <c r="F85">
        <v>3047</v>
      </c>
      <c r="G85">
        <v>98833</v>
      </c>
      <c r="H85">
        <v>20</v>
      </c>
      <c r="I85">
        <f t="shared" si="6"/>
        <v>3047</v>
      </c>
      <c r="J85">
        <f t="shared" si="7"/>
        <v>38.438249022328755</v>
      </c>
      <c r="K85">
        <f t="shared" si="8"/>
        <v>2.8535306237123059</v>
      </c>
      <c r="L85">
        <f t="shared" si="9"/>
        <v>0</v>
      </c>
      <c r="M85">
        <f t="shared" si="10"/>
        <v>0</v>
      </c>
      <c r="N85">
        <f t="shared" si="11"/>
        <v>106780</v>
      </c>
    </row>
    <row r="86" spans="1:14" x14ac:dyDescent="0.3">
      <c r="A86" s="9" t="s">
        <v>1047</v>
      </c>
      <c r="B86">
        <v>0</v>
      </c>
      <c r="C86">
        <v>0</v>
      </c>
      <c r="D86">
        <v>0</v>
      </c>
      <c r="E86">
        <v>0</v>
      </c>
      <c r="F86">
        <v>0</v>
      </c>
      <c r="G86">
        <v>31</v>
      </c>
      <c r="H86">
        <v>0</v>
      </c>
      <c r="I86">
        <f t="shared" si="6"/>
        <v>0</v>
      </c>
      <c r="J86" t="e">
        <f t="shared" si="7"/>
        <v>#DIV/0!</v>
      </c>
      <c r="K86">
        <f t="shared" si="8"/>
        <v>0</v>
      </c>
      <c r="L86">
        <f t="shared" si="9"/>
        <v>0</v>
      </c>
      <c r="M86" t="e">
        <f t="shared" si="10"/>
        <v>#DIV/0!</v>
      </c>
      <c r="N86">
        <f t="shared" si="11"/>
        <v>31</v>
      </c>
    </row>
    <row r="87" spans="1:14" x14ac:dyDescent="0.3">
      <c r="A87" s="9" t="s">
        <v>903</v>
      </c>
      <c r="B87">
        <v>1</v>
      </c>
      <c r="C87">
        <v>0</v>
      </c>
      <c r="D87">
        <v>0</v>
      </c>
      <c r="E87">
        <v>2417</v>
      </c>
      <c r="F87">
        <v>2875</v>
      </c>
      <c r="G87">
        <v>241537</v>
      </c>
      <c r="H87">
        <v>8</v>
      </c>
      <c r="I87">
        <f t="shared" si="6"/>
        <v>2875</v>
      </c>
      <c r="J87">
        <f t="shared" si="7"/>
        <v>54.317022482524088</v>
      </c>
      <c r="K87">
        <f t="shared" si="8"/>
        <v>1.1647315243195944</v>
      </c>
      <c r="L87">
        <f t="shared" si="9"/>
        <v>0</v>
      </c>
      <c r="M87">
        <f t="shared" si="10"/>
        <v>0</v>
      </c>
      <c r="N87">
        <f t="shared" si="11"/>
        <v>246838</v>
      </c>
    </row>
    <row r="88" spans="1:14" x14ac:dyDescent="0.3">
      <c r="A88" s="9" t="s">
        <v>982</v>
      </c>
      <c r="B88">
        <v>7</v>
      </c>
      <c r="C88">
        <v>0</v>
      </c>
      <c r="D88">
        <v>0</v>
      </c>
      <c r="E88">
        <v>52</v>
      </c>
      <c r="F88">
        <v>68</v>
      </c>
      <c r="G88">
        <v>27911</v>
      </c>
      <c r="H88">
        <v>0</v>
      </c>
      <c r="I88">
        <f t="shared" si="6"/>
        <v>68</v>
      </c>
      <c r="J88">
        <f t="shared" si="7"/>
        <v>53.543307086614178</v>
      </c>
      <c r="K88">
        <f t="shared" si="8"/>
        <v>0.24252799771738356</v>
      </c>
      <c r="L88">
        <f t="shared" si="9"/>
        <v>0</v>
      </c>
      <c r="M88">
        <f t="shared" si="10"/>
        <v>0</v>
      </c>
      <c r="N88">
        <f t="shared" si="11"/>
        <v>28038</v>
      </c>
    </row>
    <row r="89" spans="1:14" x14ac:dyDescent="0.3">
      <c r="A89" s="9" t="s">
        <v>904</v>
      </c>
      <c r="B89">
        <v>141007</v>
      </c>
      <c r="C89">
        <v>2253</v>
      </c>
      <c r="D89">
        <v>67</v>
      </c>
      <c r="E89">
        <v>43171</v>
      </c>
      <c r="F89">
        <v>829</v>
      </c>
      <c r="G89">
        <v>22892</v>
      </c>
      <c r="H89">
        <v>208</v>
      </c>
      <c r="I89">
        <f t="shared" si="6"/>
        <v>896</v>
      </c>
      <c r="J89">
        <f t="shared" si="7"/>
        <v>0.47830798550128922</v>
      </c>
      <c r="K89">
        <f t="shared" si="8"/>
        <v>0.42580087156115898</v>
      </c>
      <c r="L89">
        <f t="shared" si="9"/>
        <v>2320</v>
      </c>
      <c r="M89">
        <f t="shared" si="10"/>
        <v>1.6186761740635052</v>
      </c>
      <c r="N89">
        <f t="shared" si="11"/>
        <v>210427</v>
      </c>
    </row>
    <row r="90" spans="1:14" x14ac:dyDescent="0.3">
      <c r="A90" s="9" t="s">
        <v>905</v>
      </c>
      <c r="B90">
        <v>0</v>
      </c>
      <c r="C90">
        <v>0</v>
      </c>
      <c r="D90">
        <v>0</v>
      </c>
      <c r="E90">
        <v>36</v>
      </c>
      <c r="F90">
        <v>0</v>
      </c>
      <c r="G90">
        <v>24162</v>
      </c>
      <c r="H90">
        <v>0</v>
      </c>
      <c r="I90">
        <f t="shared" si="6"/>
        <v>0</v>
      </c>
      <c r="J90">
        <f t="shared" si="7"/>
        <v>0</v>
      </c>
      <c r="K90">
        <f t="shared" si="8"/>
        <v>0</v>
      </c>
      <c r="L90">
        <f t="shared" si="9"/>
        <v>0</v>
      </c>
      <c r="M90" t="e">
        <f t="shared" si="10"/>
        <v>#DIV/0!</v>
      </c>
      <c r="N90">
        <f t="shared" si="11"/>
        <v>24198</v>
      </c>
    </row>
    <row r="91" spans="1:14" x14ac:dyDescent="0.3">
      <c r="A91" s="9" t="s">
        <v>906</v>
      </c>
      <c r="B91">
        <v>2448</v>
      </c>
      <c r="C91">
        <v>954</v>
      </c>
      <c r="D91">
        <v>0</v>
      </c>
      <c r="E91">
        <v>17834</v>
      </c>
      <c r="F91">
        <v>3636</v>
      </c>
      <c r="G91">
        <v>86717</v>
      </c>
      <c r="H91">
        <v>19</v>
      </c>
      <c r="I91">
        <f t="shared" si="6"/>
        <v>3636</v>
      </c>
      <c r="J91">
        <f t="shared" si="7"/>
        <v>14.618848504342234</v>
      </c>
      <c r="K91">
        <f t="shared" si="8"/>
        <v>3.2578309798580749</v>
      </c>
      <c r="L91">
        <f t="shared" si="9"/>
        <v>954</v>
      </c>
      <c r="M91">
        <f t="shared" si="10"/>
        <v>28.042328042328041</v>
      </c>
      <c r="N91">
        <f t="shared" si="11"/>
        <v>111608</v>
      </c>
    </row>
    <row r="92" spans="1:14" x14ac:dyDescent="0.3">
      <c r="A92" s="9" t="s">
        <v>908</v>
      </c>
      <c r="B92">
        <v>49</v>
      </c>
      <c r="C92">
        <v>3</v>
      </c>
      <c r="D92">
        <v>0</v>
      </c>
      <c r="E92">
        <v>113</v>
      </c>
      <c r="F92">
        <v>2</v>
      </c>
      <c r="G92">
        <v>93307</v>
      </c>
      <c r="H92">
        <v>64</v>
      </c>
      <c r="I92">
        <f t="shared" si="6"/>
        <v>2</v>
      </c>
      <c r="J92">
        <f t="shared" si="7"/>
        <v>1.1976047904191618</v>
      </c>
      <c r="K92">
        <f t="shared" si="8"/>
        <v>2.1381684449100899E-3</v>
      </c>
      <c r="L92">
        <f t="shared" si="9"/>
        <v>3</v>
      </c>
      <c r="M92">
        <f t="shared" si="10"/>
        <v>5.7692307692307692</v>
      </c>
      <c r="N92">
        <f t="shared" si="11"/>
        <v>93538</v>
      </c>
    </row>
    <row r="93" spans="1:14" x14ac:dyDescent="0.3">
      <c r="A93" s="9" t="s">
        <v>909</v>
      </c>
      <c r="B93">
        <v>24644</v>
      </c>
      <c r="C93">
        <v>700</v>
      </c>
      <c r="D93">
        <v>7</v>
      </c>
      <c r="E93">
        <v>26064</v>
      </c>
      <c r="F93">
        <v>503</v>
      </c>
      <c r="G93">
        <v>40783</v>
      </c>
      <c r="H93">
        <v>96</v>
      </c>
      <c r="I93">
        <f t="shared" si="6"/>
        <v>510</v>
      </c>
      <c r="J93">
        <f t="shared" si="7"/>
        <v>0.98231827111984282</v>
      </c>
      <c r="K93">
        <f t="shared" si="8"/>
        <v>0.54958673232970889</v>
      </c>
      <c r="L93">
        <f t="shared" si="9"/>
        <v>707</v>
      </c>
      <c r="M93">
        <f t="shared" si="10"/>
        <v>2.788844621513944</v>
      </c>
      <c r="N93">
        <f t="shared" si="11"/>
        <v>92797</v>
      </c>
    </row>
    <row r="94" spans="1:14" x14ac:dyDescent="0.3">
      <c r="A94" s="9" t="s">
        <v>910</v>
      </c>
      <c r="B94">
        <v>18094</v>
      </c>
      <c r="C94">
        <v>964</v>
      </c>
      <c r="D94">
        <v>28</v>
      </c>
      <c r="E94">
        <v>90410</v>
      </c>
      <c r="F94">
        <v>13204</v>
      </c>
      <c r="G94">
        <v>3020817</v>
      </c>
      <c r="H94">
        <v>194</v>
      </c>
      <c r="I94">
        <f t="shared" si="6"/>
        <v>13232</v>
      </c>
      <c r="J94">
        <f t="shared" si="7"/>
        <v>10.7840260798696</v>
      </c>
      <c r="K94">
        <f t="shared" si="8"/>
        <v>0.42090382990039477</v>
      </c>
      <c r="L94">
        <f t="shared" si="9"/>
        <v>992</v>
      </c>
      <c r="M94">
        <f t="shared" si="10"/>
        <v>5.197526983128995</v>
      </c>
      <c r="N94">
        <f t="shared" si="11"/>
        <v>3143711</v>
      </c>
    </row>
    <row r="95" spans="1:14" x14ac:dyDescent="0.3">
      <c r="A95" s="9" t="s">
        <v>1033</v>
      </c>
      <c r="B95">
        <v>27371</v>
      </c>
      <c r="C95">
        <v>16701</v>
      </c>
      <c r="D95">
        <v>380</v>
      </c>
      <c r="E95">
        <v>438366</v>
      </c>
      <c r="F95">
        <v>121939</v>
      </c>
      <c r="G95">
        <v>1140140</v>
      </c>
      <c r="H95">
        <v>6574</v>
      </c>
      <c r="I95">
        <f t="shared" si="6"/>
        <v>122319</v>
      </c>
      <c r="J95">
        <f t="shared" si="7"/>
        <v>20.226140416729361</v>
      </c>
      <c r="K95">
        <f t="shared" si="8"/>
        <v>6.9837867712340085</v>
      </c>
      <c r="L95">
        <f t="shared" si="9"/>
        <v>17081</v>
      </c>
      <c r="M95">
        <f t="shared" si="10"/>
        <v>38.425717628003241</v>
      </c>
      <c r="N95">
        <f t="shared" si="11"/>
        <v>1751471</v>
      </c>
    </row>
    <row r="96" spans="1:14" x14ac:dyDescent="0.3">
      <c r="A96" s="9" t="s">
        <v>911</v>
      </c>
      <c r="B96">
        <v>1938</v>
      </c>
      <c r="C96">
        <v>11</v>
      </c>
      <c r="D96">
        <v>5</v>
      </c>
      <c r="E96">
        <v>266327</v>
      </c>
      <c r="F96">
        <v>39413</v>
      </c>
      <c r="G96">
        <v>1292584</v>
      </c>
      <c r="H96">
        <v>18834</v>
      </c>
      <c r="I96">
        <f t="shared" si="6"/>
        <v>39418</v>
      </c>
      <c r="J96">
        <f t="shared" si="7"/>
        <v>12.810779540712527</v>
      </c>
      <c r="K96">
        <f t="shared" si="8"/>
        <v>2.4345443675298557</v>
      </c>
      <c r="L96">
        <f t="shared" si="9"/>
        <v>16</v>
      </c>
      <c r="M96">
        <f t="shared" si="10"/>
        <v>0.81883316274309115</v>
      </c>
      <c r="N96">
        <f t="shared" si="11"/>
        <v>1619112</v>
      </c>
    </row>
    <row r="97" spans="1:14" x14ac:dyDescent="0.3">
      <c r="A97" s="9" t="s">
        <v>915</v>
      </c>
      <c r="B97">
        <v>84478</v>
      </c>
      <c r="C97">
        <v>6286</v>
      </c>
      <c r="D97">
        <v>3</v>
      </c>
      <c r="E97">
        <v>47863</v>
      </c>
      <c r="F97">
        <v>4110</v>
      </c>
      <c r="G97">
        <v>297345</v>
      </c>
      <c r="H97">
        <v>10</v>
      </c>
      <c r="I97">
        <f t="shared" si="6"/>
        <v>4113</v>
      </c>
      <c r="J97">
        <f t="shared" si="7"/>
        <v>2.8814627994955861</v>
      </c>
      <c r="K97">
        <f t="shared" si="8"/>
        <v>0.93457094490962178</v>
      </c>
      <c r="L97">
        <f t="shared" si="9"/>
        <v>6289</v>
      </c>
      <c r="M97">
        <f t="shared" si="10"/>
        <v>6.9287296043716333</v>
      </c>
      <c r="N97">
        <f t="shared" si="11"/>
        <v>440095</v>
      </c>
    </row>
    <row r="98" spans="1:14" x14ac:dyDescent="0.3">
      <c r="A98" s="9" t="s">
        <v>878</v>
      </c>
      <c r="B98">
        <v>0</v>
      </c>
      <c r="C98">
        <v>0</v>
      </c>
      <c r="D98">
        <v>0</v>
      </c>
      <c r="E98">
        <v>163</v>
      </c>
      <c r="F98">
        <v>27</v>
      </c>
      <c r="G98">
        <v>65723</v>
      </c>
      <c r="H98">
        <v>8</v>
      </c>
      <c r="I98">
        <f t="shared" si="6"/>
        <v>27</v>
      </c>
      <c r="J98">
        <f t="shared" si="7"/>
        <v>14.210526315789473</v>
      </c>
      <c r="K98">
        <f t="shared" si="8"/>
        <v>4.0958116533426375E-2</v>
      </c>
      <c r="L98">
        <f t="shared" si="9"/>
        <v>0</v>
      </c>
      <c r="M98" t="e">
        <f t="shared" si="10"/>
        <v>#DIV/0!</v>
      </c>
      <c r="N98">
        <f t="shared" si="11"/>
        <v>65921</v>
      </c>
    </row>
    <row r="99" spans="1:14" x14ac:dyDescent="0.3">
      <c r="A99" s="9" t="s">
        <v>958</v>
      </c>
      <c r="B99">
        <v>0</v>
      </c>
      <c r="C99">
        <v>0</v>
      </c>
      <c r="D99">
        <v>0</v>
      </c>
      <c r="E99">
        <v>0</v>
      </c>
      <c r="F99">
        <v>0</v>
      </c>
      <c r="G99">
        <v>277</v>
      </c>
      <c r="H99">
        <v>0</v>
      </c>
      <c r="I99">
        <f t="shared" si="6"/>
        <v>0</v>
      </c>
      <c r="J99" t="e">
        <f t="shared" si="7"/>
        <v>#DIV/0!</v>
      </c>
      <c r="K99">
        <f t="shared" si="8"/>
        <v>0</v>
      </c>
      <c r="L99">
        <f t="shared" si="9"/>
        <v>0</v>
      </c>
      <c r="M99" t="e">
        <f t="shared" si="10"/>
        <v>#DIV/0!</v>
      </c>
      <c r="N99">
        <f t="shared" si="11"/>
        <v>277</v>
      </c>
    </row>
    <row r="100" spans="1:14" x14ac:dyDescent="0.3">
      <c r="A100" s="9" t="s">
        <v>912</v>
      </c>
      <c r="B100">
        <v>56</v>
      </c>
      <c r="C100">
        <v>2</v>
      </c>
      <c r="D100">
        <v>0</v>
      </c>
      <c r="E100">
        <v>728</v>
      </c>
      <c r="F100">
        <v>36</v>
      </c>
      <c r="G100">
        <v>21451</v>
      </c>
      <c r="H100">
        <v>21</v>
      </c>
      <c r="I100">
        <f t="shared" si="6"/>
        <v>36</v>
      </c>
      <c r="J100">
        <f t="shared" si="7"/>
        <v>4.3795620437956204</v>
      </c>
      <c r="K100">
        <f t="shared" si="8"/>
        <v>0.16147842468825693</v>
      </c>
      <c r="L100">
        <f t="shared" si="9"/>
        <v>2</v>
      </c>
      <c r="M100">
        <f t="shared" si="10"/>
        <v>3.4482758620689653</v>
      </c>
      <c r="N100">
        <f t="shared" si="11"/>
        <v>22294</v>
      </c>
    </row>
    <row r="101" spans="1:14" x14ac:dyDescent="0.3">
      <c r="A101" s="9" t="s">
        <v>913</v>
      </c>
      <c r="B101">
        <v>168</v>
      </c>
      <c r="C101">
        <v>6</v>
      </c>
      <c r="D101">
        <v>0</v>
      </c>
      <c r="E101">
        <v>1043</v>
      </c>
      <c r="F101">
        <v>93</v>
      </c>
      <c r="G101">
        <v>288114</v>
      </c>
      <c r="H101">
        <v>80</v>
      </c>
      <c r="I101">
        <f t="shared" si="6"/>
        <v>93</v>
      </c>
      <c r="J101">
        <f t="shared" si="7"/>
        <v>7.0992366412213741</v>
      </c>
      <c r="K101">
        <f t="shared" si="8"/>
        <v>3.2123908477948493E-2</v>
      </c>
      <c r="L101">
        <f t="shared" si="9"/>
        <v>6</v>
      </c>
      <c r="M101">
        <f t="shared" si="10"/>
        <v>3.4482758620689653</v>
      </c>
      <c r="N101">
        <f t="shared" si="11"/>
        <v>289504</v>
      </c>
    </row>
    <row r="102" spans="1:14" x14ac:dyDescent="0.3">
      <c r="A102" s="9" t="s">
        <v>917</v>
      </c>
      <c r="B102">
        <v>0</v>
      </c>
      <c r="C102">
        <v>0</v>
      </c>
      <c r="D102">
        <v>0</v>
      </c>
      <c r="E102">
        <v>0</v>
      </c>
      <c r="F102">
        <v>0</v>
      </c>
      <c r="G102">
        <v>8381</v>
      </c>
      <c r="H102">
        <v>0</v>
      </c>
      <c r="I102">
        <f t="shared" si="6"/>
        <v>0</v>
      </c>
      <c r="J102" t="e">
        <f t="shared" si="7"/>
        <v>#DIV/0!</v>
      </c>
      <c r="K102">
        <f t="shared" si="8"/>
        <v>0</v>
      </c>
      <c r="L102">
        <f t="shared" si="9"/>
        <v>0</v>
      </c>
      <c r="M102" t="e">
        <f t="shared" si="10"/>
        <v>#DIV/0!</v>
      </c>
      <c r="N102">
        <f t="shared" si="11"/>
        <v>8381</v>
      </c>
    </row>
    <row r="103" spans="1:14" x14ac:dyDescent="0.3">
      <c r="A103" s="9" t="s">
        <v>916</v>
      </c>
      <c r="B103">
        <v>37</v>
      </c>
      <c r="C103">
        <v>7</v>
      </c>
      <c r="D103">
        <v>0</v>
      </c>
      <c r="E103">
        <v>1137</v>
      </c>
      <c r="F103">
        <v>16</v>
      </c>
      <c r="G103">
        <v>348953</v>
      </c>
      <c r="H103">
        <v>228</v>
      </c>
      <c r="I103">
        <f t="shared" si="6"/>
        <v>16</v>
      </c>
      <c r="J103">
        <f t="shared" si="7"/>
        <v>1.3366750208855471</v>
      </c>
      <c r="K103">
        <f t="shared" si="8"/>
        <v>4.5664967549332441E-3</v>
      </c>
      <c r="L103">
        <f t="shared" si="9"/>
        <v>7</v>
      </c>
      <c r="M103">
        <f t="shared" si="10"/>
        <v>15.909090909090908</v>
      </c>
      <c r="N103">
        <f t="shared" si="11"/>
        <v>350378</v>
      </c>
    </row>
    <row r="104" spans="1:14" x14ac:dyDescent="0.3">
      <c r="A104" s="9" t="s">
        <v>1048</v>
      </c>
      <c r="B104">
        <v>0</v>
      </c>
      <c r="C104">
        <v>0</v>
      </c>
      <c r="D104">
        <v>0</v>
      </c>
      <c r="E104">
        <v>0</v>
      </c>
      <c r="F104">
        <v>0</v>
      </c>
      <c r="G104">
        <v>59</v>
      </c>
      <c r="H104">
        <v>0</v>
      </c>
      <c r="I104">
        <f t="shared" si="6"/>
        <v>0</v>
      </c>
      <c r="J104" t="e">
        <f t="shared" si="7"/>
        <v>#DIV/0!</v>
      </c>
      <c r="K104">
        <f t="shared" si="8"/>
        <v>0</v>
      </c>
      <c r="L104">
        <f t="shared" si="9"/>
        <v>0</v>
      </c>
      <c r="M104" t="e">
        <f t="shared" si="10"/>
        <v>#DIV/0!</v>
      </c>
      <c r="N104">
        <f t="shared" si="11"/>
        <v>59</v>
      </c>
    </row>
    <row r="105" spans="1:14" x14ac:dyDescent="0.3">
      <c r="A105" s="9" t="s">
        <v>918</v>
      </c>
      <c r="B105">
        <v>9645</v>
      </c>
      <c r="C105">
        <v>3444</v>
      </c>
      <c r="D105">
        <v>4</v>
      </c>
      <c r="E105">
        <v>30817</v>
      </c>
      <c r="F105">
        <v>1981</v>
      </c>
      <c r="G105">
        <v>42381</v>
      </c>
      <c r="H105">
        <v>18</v>
      </c>
      <c r="I105">
        <f t="shared" si="6"/>
        <v>1985</v>
      </c>
      <c r="J105">
        <f t="shared" si="7"/>
        <v>4.3254668671417047</v>
      </c>
      <c r="K105">
        <f t="shared" si="8"/>
        <v>2.2482727375693736</v>
      </c>
      <c r="L105">
        <f t="shared" si="9"/>
        <v>3448</v>
      </c>
      <c r="M105">
        <f t="shared" si="10"/>
        <v>26.334682654853736</v>
      </c>
      <c r="N105">
        <f t="shared" si="11"/>
        <v>88290</v>
      </c>
    </row>
    <row r="106" spans="1:14" x14ac:dyDescent="0.3">
      <c r="A106" s="9" t="s">
        <v>925</v>
      </c>
      <c r="B106">
        <v>3729</v>
      </c>
      <c r="C106">
        <v>647</v>
      </c>
      <c r="D106">
        <v>20</v>
      </c>
      <c r="E106">
        <v>218411</v>
      </c>
      <c r="F106">
        <v>14872</v>
      </c>
      <c r="G106">
        <v>2392940</v>
      </c>
      <c r="H106">
        <v>42938</v>
      </c>
      <c r="I106">
        <f t="shared" si="6"/>
        <v>14892</v>
      </c>
      <c r="J106">
        <f t="shared" si="7"/>
        <v>6.2655935105751874</v>
      </c>
      <c r="K106">
        <f t="shared" si="8"/>
        <v>0.5570107538384258</v>
      </c>
      <c r="L106">
        <f t="shared" si="9"/>
        <v>667</v>
      </c>
      <c r="M106">
        <f t="shared" si="10"/>
        <v>15.172884440400363</v>
      </c>
      <c r="N106">
        <f t="shared" si="11"/>
        <v>2673557</v>
      </c>
    </row>
    <row r="107" spans="1:14" x14ac:dyDescent="0.3">
      <c r="A107" s="9" t="s">
        <v>919</v>
      </c>
      <c r="B107">
        <v>4781</v>
      </c>
      <c r="C107">
        <v>3033</v>
      </c>
      <c r="D107">
        <v>49</v>
      </c>
      <c r="E107">
        <v>109668</v>
      </c>
      <c r="F107">
        <v>30337</v>
      </c>
      <c r="G107">
        <v>420157</v>
      </c>
      <c r="H107">
        <v>38</v>
      </c>
      <c r="I107">
        <f t="shared" si="6"/>
        <v>30386</v>
      </c>
      <c r="J107">
        <f t="shared" si="7"/>
        <v>20.549408932290962</v>
      </c>
      <c r="K107">
        <f t="shared" si="8"/>
        <v>5.3490545942967591</v>
      </c>
      <c r="L107">
        <f t="shared" si="9"/>
        <v>3082</v>
      </c>
      <c r="M107">
        <f t="shared" si="10"/>
        <v>39.196235533511384</v>
      </c>
      <c r="N107">
        <f t="shared" si="11"/>
        <v>568063</v>
      </c>
    </row>
    <row r="108" spans="1:14" x14ac:dyDescent="0.3">
      <c r="A108" s="9" t="s">
        <v>922</v>
      </c>
      <c r="B108">
        <v>13</v>
      </c>
      <c r="C108">
        <v>16</v>
      </c>
      <c r="D108">
        <v>7</v>
      </c>
      <c r="E108">
        <v>43</v>
      </c>
      <c r="F108">
        <v>11</v>
      </c>
      <c r="G108">
        <v>253</v>
      </c>
      <c r="H108">
        <v>0</v>
      </c>
      <c r="I108">
        <f t="shared" si="6"/>
        <v>18</v>
      </c>
      <c r="J108">
        <f t="shared" si="7"/>
        <v>20</v>
      </c>
      <c r="K108">
        <f t="shared" si="8"/>
        <v>5.2478134110787176</v>
      </c>
      <c r="L108">
        <f t="shared" si="9"/>
        <v>23</v>
      </c>
      <c r="M108">
        <f t="shared" si="10"/>
        <v>63.888888888888886</v>
      </c>
      <c r="N108">
        <f t="shared" si="11"/>
        <v>343</v>
      </c>
    </row>
    <row r="109" spans="1:14" x14ac:dyDescent="0.3">
      <c r="A109" s="9" t="s">
        <v>921</v>
      </c>
      <c r="B109">
        <v>0</v>
      </c>
      <c r="C109">
        <v>0</v>
      </c>
      <c r="D109">
        <v>0</v>
      </c>
      <c r="E109">
        <v>166</v>
      </c>
      <c r="F109">
        <v>1</v>
      </c>
      <c r="G109">
        <v>118212</v>
      </c>
      <c r="H109">
        <v>0</v>
      </c>
      <c r="I109">
        <f t="shared" si="6"/>
        <v>1</v>
      </c>
      <c r="J109">
        <f t="shared" si="7"/>
        <v>0.5988023952095809</v>
      </c>
      <c r="K109">
        <f t="shared" si="8"/>
        <v>8.4474442257495E-4</v>
      </c>
      <c r="L109">
        <f t="shared" si="9"/>
        <v>0</v>
      </c>
      <c r="M109" t="e">
        <f t="shared" si="10"/>
        <v>#DIV/0!</v>
      </c>
      <c r="N109">
        <f t="shared" si="11"/>
        <v>118379</v>
      </c>
    </row>
    <row r="110" spans="1:14" x14ac:dyDescent="0.3">
      <c r="A110" s="9" t="s">
        <v>923</v>
      </c>
      <c r="B110">
        <v>0</v>
      </c>
      <c r="C110">
        <v>0</v>
      </c>
      <c r="D110">
        <v>0</v>
      </c>
      <c r="E110">
        <v>0</v>
      </c>
      <c r="F110">
        <v>0</v>
      </c>
      <c r="G110">
        <v>90599</v>
      </c>
      <c r="H110">
        <v>0</v>
      </c>
      <c r="I110">
        <f t="shared" si="6"/>
        <v>0</v>
      </c>
      <c r="J110" t="e">
        <f t="shared" si="7"/>
        <v>#DIV/0!</v>
      </c>
      <c r="K110">
        <f t="shared" si="8"/>
        <v>0</v>
      </c>
      <c r="L110">
        <f t="shared" si="9"/>
        <v>0</v>
      </c>
      <c r="M110" t="e">
        <f t="shared" si="10"/>
        <v>#DIV/0!</v>
      </c>
      <c r="N110">
        <f t="shared" si="11"/>
        <v>90599</v>
      </c>
    </row>
    <row r="111" spans="1:14" x14ac:dyDescent="0.3">
      <c r="A111" s="9" t="s">
        <v>924</v>
      </c>
      <c r="B111">
        <v>0</v>
      </c>
      <c r="C111">
        <v>0</v>
      </c>
      <c r="D111">
        <v>0</v>
      </c>
      <c r="E111">
        <v>8</v>
      </c>
      <c r="F111">
        <v>7</v>
      </c>
      <c r="G111">
        <v>16198</v>
      </c>
      <c r="H111">
        <v>1</v>
      </c>
      <c r="I111">
        <f t="shared" si="6"/>
        <v>7</v>
      </c>
      <c r="J111">
        <f t="shared" si="7"/>
        <v>46.666666666666664</v>
      </c>
      <c r="K111">
        <f t="shared" si="8"/>
        <v>4.3172566917478727E-2</v>
      </c>
      <c r="L111">
        <f t="shared" si="9"/>
        <v>0</v>
      </c>
      <c r="M111" t="e">
        <f t="shared" si="10"/>
        <v>#DIV/0!</v>
      </c>
      <c r="N111">
        <f t="shared" si="11"/>
        <v>16214</v>
      </c>
    </row>
    <row r="112" spans="1:14" x14ac:dyDescent="0.3">
      <c r="A112" s="9" t="s">
        <v>920</v>
      </c>
      <c r="B112">
        <v>1865</v>
      </c>
      <c r="C112">
        <v>1</v>
      </c>
      <c r="D112">
        <v>0</v>
      </c>
      <c r="E112">
        <v>11060</v>
      </c>
      <c r="F112">
        <v>748</v>
      </c>
      <c r="G112">
        <v>175125</v>
      </c>
      <c r="H112">
        <v>101</v>
      </c>
      <c r="I112">
        <f t="shared" si="6"/>
        <v>748</v>
      </c>
      <c r="J112">
        <f t="shared" si="7"/>
        <v>5.4702354833991516</v>
      </c>
      <c r="K112">
        <f t="shared" si="8"/>
        <v>0.3959767072525146</v>
      </c>
      <c r="L112">
        <f t="shared" si="9"/>
        <v>1</v>
      </c>
      <c r="M112">
        <f t="shared" si="10"/>
        <v>5.3590568060021437E-2</v>
      </c>
      <c r="N112">
        <f t="shared" si="11"/>
        <v>188900</v>
      </c>
    </row>
    <row r="113" spans="1:14" x14ac:dyDescent="0.3">
      <c r="A113" s="9" t="s">
        <v>926</v>
      </c>
      <c r="B113">
        <v>125</v>
      </c>
      <c r="C113">
        <v>0</v>
      </c>
      <c r="D113">
        <v>0</v>
      </c>
      <c r="E113">
        <v>20731</v>
      </c>
      <c r="F113">
        <v>10602</v>
      </c>
      <c r="G113">
        <v>198993</v>
      </c>
      <c r="H113">
        <v>8</v>
      </c>
      <c r="I113">
        <f t="shared" si="6"/>
        <v>10602</v>
      </c>
      <c r="J113">
        <f t="shared" si="7"/>
        <v>33.702078962426093</v>
      </c>
      <c r="K113">
        <f t="shared" si="8"/>
        <v>4.600384450162502</v>
      </c>
      <c r="L113">
        <f t="shared" si="9"/>
        <v>0</v>
      </c>
      <c r="M113">
        <f t="shared" si="10"/>
        <v>0</v>
      </c>
      <c r="N113">
        <f t="shared" si="11"/>
        <v>230459</v>
      </c>
    </row>
    <row r="114" spans="1:14" x14ac:dyDescent="0.3">
      <c r="A114" s="9" t="s">
        <v>928</v>
      </c>
      <c r="B114">
        <v>5</v>
      </c>
      <c r="C114">
        <v>0</v>
      </c>
      <c r="D114">
        <v>0</v>
      </c>
      <c r="E114">
        <v>178</v>
      </c>
      <c r="F114">
        <v>101</v>
      </c>
      <c r="G114">
        <v>62495</v>
      </c>
      <c r="H114">
        <v>0</v>
      </c>
      <c r="I114">
        <f t="shared" si="6"/>
        <v>101</v>
      </c>
      <c r="J114">
        <f t="shared" si="7"/>
        <v>35.563380281690144</v>
      </c>
      <c r="K114">
        <f t="shared" si="8"/>
        <v>0.16088182353971869</v>
      </c>
      <c r="L114">
        <f t="shared" si="9"/>
        <v>0</v>
      </c>
      <c r="M114">
        <f t="shared" si="10"/>
        <v>0</v>
      </c>
      <c r="N114">
        <f t="shared" si="11"/>
        <v>62779</v>
      </c>
    </row>
    <row r="115" spans="1:14" x14ac:dyDescent="0.3">
      <c r="A115" s="9" t="s">
        <v>927</v>
      </c>
      <c r="B115">
        <v>12</v>
      </c>
      <c r="C115">
        <v>0</v>
      </c>
      <c r="D115">
        <v>0</v>
      </c>
      <c r="E115">
        <v>62</v>
      </c>
      <c r="F115">
        <v>18</v>
      </c>
      <c r="G115">
        <v>9738</v>
      </c>
      <c r="H115">
        <v>1</v>
      </c>
      <c r="I115">
        <f t="shared" si="6"/>
        <v>18</v>
      </c>
      <c r="J115">
        <f t="shared" si="7"/>
        <v>19.565217391304348</v>
      </c>
      <c r="K115">
        <f t="shared" si="8"/>
        <v>0.18309429356118401</v>
      </c>
      <c r="L115">
        <f t="shared" si="9"/>
        <v>0</v>
      </c>
      <c r="M115">
        <f t="shared" si="10"/>
        <v>0</v>
      </c>
      <c r="N115">
        <f t="shared" si="11"/>
        <v>9831</v>
      </c>
    </row>
    <row r="116" spans="1:14" x14ac:dyDescent="0.3">
      <c r="A116" s="9" t="s">
        <v>994</v>
      </c>
      <c r="B116">
        <v>0</v>
      </c>
      <c r="C116">
        <v>0</v>
      </c>
      <c r="D116">
        <v>0</v>
      </c>
      <c r="E116">
        <v>158</v>
      </c>
      <c r="F116">
        <v>0</v>
      </c>
      <c r="G116">
        <v>27956</v>
      </c>
      <c r="H116">
        <v>1</v>
      </c>
      <c r="I116">
        <f t="shared" si="6"/>
        <v>0</v>
      </c>
      <c r="J116">
        <f t="shared" si="7"/>
        <v>0</v>
      </c>
      <c r="K116">
        <f t="shared" si="8"/>
        <v>0</v>
      </c>
      <c r="L116">
        <f t="shared" si="9"/>
        <v>0</v>
      </c>
      <c r="M116" t="e">
        <f t="shared" si="10"/>
        <v>#DIV/0!</v>
      </c>
      <c r="N116">
        <f t="shared" si="11"/>
        <v>28115</v>
      </c>
    </row>
    <row r="117" spans="1:14" x14ac:dyDescent="0.3">
      <c r="A117" s="9" t="s">
        <v>931</v>
      </c>
      <c r="B117">
        <v>9</v>
      </c>
      <c r="C117">
        <v>0</v>
      </c>
      <c r="D117">
        <v>0</v>
      </c>
      <c r="E117">
        <v>9601</v>
      </c>
      <c r="F117">
        <v>3341</v>
      </c>
      <c r="G117">
        <v>82216</v>
      </c>
      <c r="H117">
        <v>37</v>
      </c>
      <c r="I117">
        <f t="shared" si="6"/>
        <v>3341</v>
      </c>
      <c r="J117">
        <f t="shared" si="7"/>
        <v>25.797235734692304</v>
      </c>
      <c r="K117">
        <f t="shared" si="8"/>
        <v>3.5093063316667368</v>
      </c>
      <c r="L117">
        <f t="shared" si="9"/>
        <v>0</v>
      </c>
      <c r="M117">
        <f t="shared" si="10"/>
        <v>0</v>
      </c>
      <c r="N117">
        <f t="shared" si="11"/>
        <v>95204</v>
      </c>
    </row>
    <row r="118" spans="1:14" x14ac:dyDescent="0.3">
      <c r="A118" s="9" t="s">
        <v>934</v>
      </c>
      <c r="B118">
        <v>714370</v>
      </c>
      <c r="C118">
        <v>15107</v>
      </c>
      <c r="D118">
        <v>39</v>
      </c>
      <c r="E118">
        <v>464078</v>
      </c>
      <c r="F118">
        <v>10220</v>
      </c>
      <c r="G118">
        <v>414278</v>
      </c>
      <c r="H118">
        <v>3614</v>
      </c>
      <c r="I118">
        <f t="shared" si="6"/>
        <v>10259</v>
      </c>
      <c r="J118">
        <f t="shared" si="7"/>
        <v>0.85220806536557969</v>
      </c>
      <c r="K118">
        <f t="shared" si="8"/>
        <v>0.6326054167648143</v>
      </c>
      <c r="L118">
        <f t="shared" si="9"/>
        <v>15146</v>
      </c>
      <c r="M118">
        <f t="shared" si="10"/>
        <v>2.0761710503950566</v>
      </c>
      <c r="N118">
        <f t="shared" si="11"/>
        <v>1621706</v>
      </c>
    </row>
    <row r="119" spans="1:14" x14ac:dyDescent="0.3">
      <c r="A119" s="9" t="s">
        <v>933</v>
      </c>
      <c r="B119">
        <v>0</v>
      </c>
      <c r="C119">
        <v>0</v>
      </c>
      <c r="D119">
        <v>0</v>
      </c>
      <c r="E119">
        <v>0</v>
      </c>
      <c r="F119">
        <v>0</v>
      </c>
      <c r="G119">
        <v>114</v>
      </c>
      <c r="H119">
        <v>0</v>
      </c>
      <c r="I119">
        <f t="shared" si="6"/>
        <v>0</v>
      </c>
      <c r="J119" t="e">
        <f t="shared" si="7"/>
        <v>#DIV/0!</v>
      </c>
      <c r="K119">
        <f t="shared" si="8"/>
        <v>0</v>
      </c>
      <c r="L119">
        <f t="shared" si="9"/>
        <v>0</v>
      </c>
      <c r="M119" t="e">
        <f t="shared" si="10"/>
        <v>#DIV/0!</v>
      </c>
      <c r="N119">
        <f t="shared" si="11"/>
        <v>114</v>
      </c>
    </row>
    <row r="120" spans="1:14" x14ac:dyDescent="0.3">
      <c r="A120" s="9" t="s">
        <v>930</v>
      </c>
      <c r="B120">
        <v>0</v>
      </c>
      <c r="C120">
        <v>0</v>
      </c>
      <c r="D120">
        <v>0</v>
      </c>
      <c r="E120">
        <v>34</v>
      </c>
      <c r="F120">
        <v>0</v>
      </c>
      <c r="G120">
        <v>64611</v>
      </c>
      <c r="H120">
        <v>1</v>
      </c>
      <c r="I120">
        <f t="shared" si="6"/>
        <v>0</v>
      </c>
      <c r="J120">
        <f t="shared" si="7"/>
        <v>0</v>
      </c>
      <c r="K120">
        <f t="shared" si="8"/>
        <v>0</v>
      </c>
      <c r="L120">
        <f t="shared" si="9"/>
        <v>0</v>
      </c>
      <c r="M120" t="e">
        <f t="shared" si="10"/>
        <v>#DIV/0!</v>
      </c>
      <c r="N120">
        <f t="shared" si="11"/>
        <v>64646</v>
      </c>
    </row>
    <row r="121" spans="1:14" x14ac:dyDescent="0.3">
      <c r="A121" s="9" t="s">
        <v>959</v>
      </c>
      <c r="B121">
        <v>0</v>
      </c>
      <c r="C121">
        <v>0</v>
      </c>
      <c r="D121">
        <v>0</v>
      </c>
      <c r="E121">
        <v>0</v>
      </c>
      <c r="F121">
        <v>0</v>
      </c>
      <c r="G121">
        <v>2482</v>
      </c>
      <c r="H121">
        <v>0</v>
      </c>
      <c r="I121">
        <f t="shared" si="6"/>
        <v>0</v>
      </c>
      <c r="J121" t="e">
        <f t="shared" si="7"/>
        <v>#DIV/0!</v>
      </c>
      <c r="K121">
        <f t="shared" si="8"/>
        <v>0</v>
      </c>
      <c r="L121">
        <f t="shared" si="9"/>
        <v>0</v>
      </c>
      <c r="M121" t="e">
        <f t="shared" si="10"/>
        <v>#DIV/0!</v>
      </c>
      <c r="N121">
        <f t="shared" si="11"/>
        <v>2482</v>
      </c>
    </row>
    <row r="122" spans="1:14" x14ac:dyDescent="0.3">
      <c r="A122" s="9" t="s">
        <v>935</v>
      </c>
      <c r="B122">
        <v>101</v>
      </c>
      <c r="C122">
        <v>0</v>
      </c>
      <c r="D122">
        <v>0</v>
      </c>
      <c r="E122">
        <v>24030</v>
      </c>
      <c r="F122">
        <v>25774</v>
      </c>
      <c r="G122">
        <v>530904</v>
      </c>
      <c r="H122">
        <v>48</v>
      </c>
      <c r="I122">
        <f t="shared" si="6"/>
        <v>25774</v>
      </c>
      <c r="J122">
        <f t="shared" si="7"/>
        <v>51.646127642520788</v>
      </c>
      <c r="K122">
        <f t="shared" si="8"/>
        <v>4.437236703698157</v>
      </c>
      <c r="L122">
        <f t="shared" si="9"/>
        <v>0</v>
      </c>
      <c r="M122">
        <f t="shared" si="10"/>
        <v>0</v>
      </c>
      <c r="N122">
        <f t="shared" si="11"/>
        <v>580857</v>
      </c>
    </row>
    <row r="123" spans="1:14" x14ac:dyDescent="0.3">
      <c r="A123" s="9" t="s">
        <v>948</v>
      </c>
      <c r="B123">
        <v>1296</v>
      </c>
      <c r="C123">
        <v>97</v>
      </c>
      <c r="D123">
        <v>1</v>
      </c>
      <c r="E123">
        <v>8720</v>
      </c>
      <c r="F123">
        <v>550</v>
      </c>
      <c r="G123">
        <v>86758</v>
      </c>
      <c r="H123">
        <v>317</v>
      </c>
      <c r="I123">
        <f t="shared" si="6"/>
        <v>551</v>
      </c>
      <c r="J123">
        <f t="shared" si="7"/>
        <v>5.1669167291822955</v>
      </c>
      <c r="K123">
        <f t="shared" si="8"/>
        <v>0.56374630393190028</v>
      </c>
      <c r="L123">
        <f t="shared" si="9"/>
        <v>98</v>
      </c>
      <c r="M123">
        <f t="shared" si="10"/>
        <v>7.0301291248206592</v>
      </c>
      <c r="N123">
        <f t="shared" si="11"/>
        <v>97739</v>
      </c>
    </row>
    <row r="124" spans="1:14" x14ac:dyDescent="0.3">
      <c r="A124" s="9" t="s">
        <v>946</v>
      </c>
      <c r="B124">
        <v>5726</v>
      </c>
      <c r="C124">
        <v>363</v>
      </c>
      <c r="D124">
        <v>1</v>
      </c>
      <c r="E124">
        <v>86821</v>
      </c>
      <c r="F124">
        <v>10883</v>
      </c>
      <c r="G124">
        <v>219730</v>
      </c>
      <c r="H124">
        <v>334</v>
      </c>
      <c r="I124">
        <f t="shared" si="6"/>
        <v>10884</v>
      </c>
      <c r="J124">
        <f t="shared" si="7"/>
        <v>10.4861552690907</v>
      </c>
      <c r="K124">
        <f t="shared" si="8"/>
        <v>3.3607321727423747</v>
      </c>
      <c r="L124">
        <f t="shared" si="9"/>
        <v>364</v>
      </c>
      <c r="M124">
        <f t="shared" si="10"/>
        <v>5.9770114942528734</v>
      </c>
      <c r="N124">
        <f t="shared" si="11"/>
        <v>323858</v>
      </c>
    </row>
    <row r="125" spans="1:14" x14ac:dyDescent="0.3">
      <c r="A125" s="9" t="s">
        <v>940</v>
      </c>
      <c r="B125">
        <v>464534</v>
      </c>
      <c r="C125">
        <v>25750</v>
      </c>
      <c r="D125">
        <v>0</v>
      </c>
      <c r="E125">
        <v>191958</v>
      </c>
      <c r="F125">
        <v>37026</v>
      </c>
      <c r="G125">
        <v>536004</v>
      </c>
      <c r="H125">
        <v>192</v>
      </c>
      <c r="I125">
        <f t="shared" si="6"/>
        <v>37026</v>
      </c>
      <c r="J125">
        <f t="shared" si="7"/>
        <v>5.1477335290879065</v>
      </c>
      <c r="K125">
        <f t="shared" si="8"/>
        <v>2.9491885071973392</v>
      </c>
      <c r="L125">
        <f t="shared" si="9"/>
        <v>25750</v>
      </c>
      <c r="M125">
        <f t="shared" si="10"/>
        <v>5.2520579908787557</v>
      </c>
      <c r="N125">
        <f t="shared" si="11"/>
        <v>1255464</v>
      </c>
    </row>
    <row r="126" spans="1:14" x14ac:dyDescent="0.3">
      <c r="A126" s="9" t="s">
        <v>936</v>
      </c>
      <c r="B126">
        <v>0</v>
      </c>
      <c r="C126">
        <v>0</v>
      </c>
      <c r="D126">
        <v>0</v>
      </c>
      <c r="E126">
        <v>0</v>
      </c>
      <c r="F126">
        <v>0</v>
      </c>
      <c r="G126">
        <v>389</v>
      </c>
      <c r="H126">
        <v>0</v>
      </c>
      <c r="I126">
        <f t="shared" si="6"/>
        <v>0</v>
      </c>
      <c r="J126" t="e">
        <f t="shared" si="7"/>
        <v>#DIV/0!</v>
      </c>
      <c r="K126">
        <f t="shared" si="8"/>
        <v>0</v>
      </c>
      <c r="L126">
        <f t="shared" si="9"/>
        <v>0</v>
      </c>
      <c r="M126" t="e">
        <f t="shared" si="10"/>
        <v>#DIV/0!</v>
      </c>
      <c r="N126">
        <f t="shared" si="11"/>
        <v>389</v>
      </c>
    </row>
    <row r="127" spans="1:14" x14ac:dyDescent="0.3">
      <c r="A127" s="9" t="s">
        <v>943</v>
      </c>
      <c r="B127">
        <v>652307</v>
      </c>
      <c r="C127">
        <v>2641</v>
      </c>
      <c r="D127">
        <v>22</v>
      </c>
      <c r="E127">
        <v>160466</v>
      </c>
      <c r="F127">
        <v>6853</v>
      </c>
      <c r="G127">
        <v>219459</v>
      </c>
      <c r="H127">
        <v>951</v>
      </c>
      <c r="I127">
        <f t="shared" si="6"/>
        <v>6875</v>
      </c>
      <c r="J127">
        <f t="shared" si="7"/>
        <v>0.83608074533406151</v>
      </c>
      <c r="K127">
        <f t="shared" si="8"/>
        <v>0.65934656118400414</v>
      </c>
      <c r="L127">
        <f t="shared" si="9"/>
        <v>2663</v>
      </c>
      <c r="M127">
        <f t="shared" si="10"/>
        <v>0.40658350764157136</v>
      </c>
      <c r="N127">
        <f t="shared" si="11"/>
        <v>1042699</v>
      </c>
    </row>
    <row r="128" spans="1:14" x14ac:dyDescent="0.3">
      <c r="A128" s="9" t="s">
        <v>942</v>
      </c>
      <c r="B128">
        <v>0</v>
      </c>
      <c r="C128">
        <v>0</v>
      </c>
      <c r="D128">
        <v>0</v>
      </c>
      <c r="E128">
        <v>0</v>
      </c>
      <c r="F128">
        <v>0</v>
      </c>
      <c r="G128">
        <v>817</v>
      </c>
      <c r="H128">
        <v>0</v>
      </c>
      <c r="I128">
        <f t="shared" si="6"/>
        <v>0</v>
      </c>
      <c r="J128" t="e">
        <f t="shared" si="7"/>
        <v>#DIV/0!</v>
      </c>
      <c r="K128">
        <f t="shared" si="8"/>
        <v>0</v>
      </c>
      <c r="L128">
        <f t="shared" si="9"/>
        <v>0</v>
      </c>
      <c r="M128" t="e">
        <f t="shared" si="10"/>
        <v>#DIV/0!</v>
      </c>
      <c r="N128">
        <f t="shared" si="11"/>
        <v>817</v>
      </c>
    </row>
    <row r="129" spans="1:14" x14ac:dyDescent="0.3">
      <c r="A129" s="9" t="s">
        <v>963</v>
      </c>
      <c r="B129">
        <v>0</v>
      </c>
      <c r="C129">
        <v>0</v>
      </c>
      <c r="D129">
        <v>0</v>
      </c>
      <c r="E129">
        <v>0</v>
      </c>
      <c r="F129">
        <v>0</v>
      </c>
      <c r="G129">
        <v>177</v>
      </c>
      <c r="H129">
        <v>0</v>
      </c>
      <c r="I129">
        <f t="shared" si="6"/>
        <v>0</v>
      </c>
      <c r="J129" t="e">
        <f t="shared" si="7"/>
        <v>#DIV/0!</v>
      </c>
      <c r="K129">
        <f t="shared" si="8"/>
        <v>0</v>
      </c>
      <c r="L129">
        <f t="shared" si="9"/>
        <v>0</v>
      </c>
      <c r="M129" t="e">
        <f t="shared" si="10"/>
        <v>#DIV/0!</v>
      </c>
      <c r="N129">
        <f t="shared" si="11"/>
        <v>177</v>
      </c>
    </row>
    <row r="130" spans="1:14" x14ac:dyDescent="0.3">
      <c r="A130" s="9" t="s">
        <v>945</v>
      </c>
      <c r="B130">
        <v>80298</v>
      </c>
      <c r="C130">
        <v>3802</v>
      </c>
      <c r="D130">
        <v>86</v>
      </c>
      <c r="E130">
        <v>513290</v>
      </c>
      <c r="F130">
        <v>24926</v>
      </c>
      <c r="G130">
        <v>1318720</v>
      </c>
      <c r="H130">
        <v>2195</v>
      </c>
      <c r="I130">
        <f t="shared" ref="I130:I193" si="12">SUM(D130,F130)</f>
        <v>25012</v>
      </c>
      <c r="J130">
        <f t="shared" ref="J130:J193" si="13">I130/SUM(B130:F130)*100</f>
        <v>4.0186246188154922</v>
      </c>
      <c r="K130">
        <f t="shared" ref="K130:K193" si="14">I130/N130*100</f>
        <v>1.2870777130030768</v>
      </c>
      <c r="L130">
        <f t="shared" ref="L130:L193" si="15">SUM(C130+D130)</f>
        <v>3888</v>
      </c>
      <c r="M130">
        <f t="shared" ref="M130:M193" si="16">L130/SUM(B130:D130)*100</f>
        <v>4.6183450930083385</v>
      </c>
      <c r="N130">
        <f t="shared" ref="N130:N193" si="17">SUM(B130:H130)</f>
        <v>1943317</v>
      </c>
    </row>
    <row r="131" spans="1:14" x14ac:dyDescent="0.3">
      <c r="A131" s="9" t="s">
        <v>890</v>
      </c>
      <c r="B131">
        <v>0</v>
      </c>
      <c r="C131">
        <v>0</v>
      </c>
      <c r="D131">
        <v>0</v>
      </c>
      <c r="E131">
        <v>0</v>
      </c>
      <c r="F131">
        <v>0</v>
      </c>
      <c r="G131">
        <v>285</v>
      </c>
      <c r="H131">
        <v>0</v>
      </c>
      <c r="I131">
        <f t="shared" si="12"/>
        <v>0</v>
      </c>
      <c r="J131" t="e">
        <f t="shared" si="13"/>
        <v>#DIV/0!</v>
      </c>
      <c r="K131">
        <f t="shared" si="14"/>
        <v>0</v>
      </c>
      <c r="L131">
        <f t="shared" si="15"/>
        <v>0</v>
      </c>
      <c r="M131" t="e">
        <f t="shared" si="16"/>
        <v>#DIV/0!</v>
      </c>
      <c r="N131">
        <f t="shared" si="17"/>
        <v>285</v>
      </c>
    </row>
    <row r="132" spans="1:14" x14ac:dyDescent="0.3">
      <c r="A132" s="9" t="s">
        <v>960</v>
      </c>
      <c r="B132">
        <v>0</v>
      </c>
      <c r="C132">
        <v>0</v>
      </c>
      <c r="D132">
        <v>0</v>
      </c>
      <c r="E132">
        <v>0</v>
      </c>
      <c r="F132">
        <v>0</v>
      </c>
      <c r="G132">
        <v>9</v>
      </c>
      <c r="H132">
        <v>0</v>
      </c>
      <c r="I132">
        <f t="shared" si="12"/>
        <v>0</v>
      </c>
      <c r="J132" t="e">
        <f t="shared" si="13"/>
        <v>#DIV/0!</v>
      </c>
      <c r="K132">
        <f t="shared" si="14"/>
        <v>0</v>
      </c>
      <c r="L132">
        <f t="shared" si="15"/>
        <v>0</v>
      </c>
      <c r="M132" t="e">
        <f t="shared" si="16"/>
        <v>#DIV/0!</v>
      </c>
      <c r="N132">
        <f t="shared" si="17"/>
        <v>9</v>
      </c>
    </row>
    <row r="133" spans="1:14" x14ac:dyDescent="0.3">
      <c r="A133" s="9" t="s">
        <v>937</v>
      </c>
      <c r="B133">
        <v>221532</v>
      </c>
      <c r="C133">
        <v>5831</v>
      </c>
      <c r="D133">
        <v>44</v>
      </c>
      <c r="E133">
        <v>415996</v>
      </c>
      <c r="F133">
        <v>2343</v>
      </c>
      <c r="G133">
        <v>905124</v>
      </c>
      <c r="H133">
        <v>10927</v>
      </c>
      <c r="I133">
        <f t="shared" si="12"/>
        <v>2387</v>
      </c>
      <c r="J133">
        <f t="shared" si="13"/>
        <v>0.36964998621749107</v>
      </c>
      <c r="K133">
        <f t="shared" si="14"/>
        <v>0.15283676431700149</v>
      </c>
      <c r="L133">
        <f t="shared" si="15"/>
        <v>5875</v>
      </c>
      <c r="M133">
        <f t="shared" si="16"/>
        <v>2.5834736837476417</v>
      </c>
      <c r="N133">
        <f t="shared" si="17"/>
        <v>1561797</v>
      </c>
    </row>
    <row r="134" spans="1:14" x14ac:dyDescent="0.3">
      <c r="A134" s="9" t="s">
        <v>962</v>
      </c>
      <c r="B134">
        <v>63</v>
      </c>
      <c r="C134">
        <v>0</v>
      </c>
      <c r="D134">
        <v>0</v>
      </c>
      <c r="E134">
        <v>191</v>
      </c>
      <c r="F134">
        <v>2</v>
      </c>
      <c r="G134">
        <v>14261</v>
      </c>
      <c r="H134">
        <v>36</v>
      </c>
      <c r="I134">
        <f t="shared" si="12"/>
        <v>2</v>
      </c>
      <c r="J134">
        <f t="shared" si="13"/>
        <v>0.78125</v>
      </c>
      <c r="K134">
        <f t="shared" si="14"/>
        <v>1.3742870885728028E-2</v>
      </c>
      <c r="L134">
        <f t="shared" si="15"/>
        <v>0</v>
      </c>
      <c r="M134">
        <f t="shared" si="16"/>
        <v>0</v>
      </c>
      <c r="N134">
        <f t="shared" si="17"/>
        <v>14553</v>
      </c>
    </row>
    <row r="135" spans="1:14" x14ac:dyDescent="0.3">
      <c r="A135" s="9" t="s">
        <v>938</v>
      </c>
      <c r="B135">
        <v>0</v>
      </c>
      <c r="C135">
        <v>0</v>
      </c>
      <c r="D135">
        <v>0</v>
      </c>
      <c r="E135">
        <v>1</v>
      </c>
      <c r="F135">
        <v>0</v>
      </c>
      <c r="G135">
        <v>42</v>
      </c>
      <c r="H135">
        <v>0</v>
      </c>
      <c r="I135">
        <f t="shared" si="12"/>
        <v>0</v>
      </c>
      <c r="J135">
        <f t="shared" si="13"/>
        <v>0</v>
      </c>
      <c r="K135">
        <f t="shared" si="14"/>
        <v>0</v>
      </c>
      <c r="L135">
        <f t="shared" si="15"/>
        <v>0</v>
      </c>
      <c r="M135" t="e">
        <f t="shared" si="16"/>
        <v>#DIV/0!</v>
      </c>
      <c r="N135">
        <f t="shared" si="17"/>
        <v>43</v>
      </c>
    </row>
    <row r="136" spans="1:14" x14ac:dyDescent="0.3">
      <c r="A136" s="9" t="s">
        <v>941</v>
      </c>
      <c r="B136">
        <v>8176</v>
      </c>
      <c r="C136">
        <v>736</v>
      </c>
      <c r="D136">
        <v>0</v>
      </c>
      <c r="E136">
        <v>42717</v>
      </c>
      <c r="F136">
        <v>1519</v>
      </c>
      <c r="G136">
        <v>347421</v>
      </c>
      <c r="H136">
        <v>116</v>
      </c>
      <c r="I136">
        <f t="shared" si="12"/>
        <v>1519</v>
      </c>
      <c r="J136">
        <f t="shared" si="13"/>
        <v>2.8580567471965077</v>
      </c>
      <c r="K136">
        <f t="shared" si="14"/>
        <v>0.37910078989730089</v>
      </c>
      <c r="L136">
        <f t="shared" si="15"/>
        <v>736</v>
      </c>
      <c r="M136">
        <f t="shared" si="16"/>
        <v>8.2585278276481162</v>
      </c>
      <c r="N136">
        <f t="shared" si="17"/>
        <v>400685</v>
      </c>
    </row>
    <row r="137" spans="1:14" x14ac:dyDescent="0.3">
      <c r="A137" s="9" t="s">
        <v>947</v>
      </c>
      <c r="B137">
        <v>4383</v>
      </c>
      <c r="C137">
        <v>2811</v>
      </c>
      <c r="D137">
        <v>19</v>
      </c>
      <c r="E137">
        <v>82637</v>
      </c>
      <c r="F137">
        <v>20912</v>
      </c>
      <c r="G137">
        <v>667224</v>
      </c>
      <c r="H137">
        <v>497</v>
      </c>
      <c r="I137">
        <f t="shared" si="12"/>
        <v>20931</v>
      </c>
      <c r="J137">
        <f t="shared" si="13"/>
        <v>18.897275238800308</v>
      </c>
      <c r="K137">
        <f t="shared" si="14"/>
        <v>2.6886906971635862</v>
      </c>
      <c r="L137">
        <f t="shared" si="15"/>
        <v>2830</v>
      </c>
      <c r="M137">
        <f t="shared" si="16"/>
        <v>39.234715097740192</v>
      </c>
      <c r="N137">
        <f t="shared" si="17"/>
        <v>778483</v>
      </c>
    </row>
    <row r="138" spans="1:14" x14ac:dyDescent="0.3">
      <c r="A138" s="9" t="s">
        <v>1028</v>
      </c>
      <c r="B138">
        <v>109211</v>
      </c>
      <c r="C138">
        <v>1944</v>
      </c>
      <c r="D138">
        <v>24</v>
      </c>
      <c r="E138">
        <v>289398</v>
      </c>
      <c r="F138">
        <v>6736</v>
      </c>
      <c r="G138">
        <v>417172</v>
      </c>
      <c r="H138">
        <v>722</v>
      </c>
      <c r="I138">
        <f t="shared" si="12"/>
        <v>6760</v>
      </c>
      <c r="J138">
        <f t="shared" si="13"/>
        <v>1.6596573151360257</v>
      </c>
      <c r="K138">
        <f t="shared" si="14"/>
        <v>0.8191883975778198</v>
      </c>
      <c r="L138">
        <f t="shared" si="15"/>
        <v>1968</v>
      </c>
      <c r="M138">
        <f t="shared" si="16"/>
        <v>1.7701184576223927</v>
      </c>
      <c r="N138">
        <f t="shared" si="17"/>
        <v>825207</v>
      </c>
    </row>
    <row r="139" spans="1:14" x14ac:dyDescent="0.3">
      <c r="A139" s="9" t="s">
        <v>971</v>
      </c>
      <c r="B139">
        <v>4875</v>
      </c>
      <c r="C139">
        <v>103</v>
      </c>
      <c r="D139">
        <v>0</v>
      </c>
      <c r="E139">
        <v>20066</v>
      </c>
      <c r="F139">
        <v>666</v>
      </c>
      <c r="G139">
        <v>120240</v>
      </c>
      <c r="H139">
        <v>1548</v>
      </c>
      <c r="I139">
        <f t="shared" si="12"/>
        <v>666</v>
      </c>
      <c r="J139">
        <f t="shared" si="13"/>
        <v>2.5904317386231042</v>
      </c>
      <c r="K139">
        <f t="shared" si="14"/>
        <v>0.45153154619045682</v>
      </c>
      <c r="L139">
        <f t="shared" si="15"/>
        <v>103</v>
      </c>
      <c r="M139">
        <f t="shared" si="16"/>
        <v>2.0691040578545601</v>
      </c>
      <c r="N139">
        <f t="shared" si="17"/>
        <v>147498</v>
      </c>
    </row>
    <row r="140" spans="1:14" x14ac:dyDescent="0.3">
      <c r="A140" s="9" t="s">
        <v>969</v>
      </c>
      <c r="B140">
        <v>86</v>
      </c>
      <c r="C140">
        <v>7</v>
      </c>
      <c r="D140">
        <v>0</v>
      </c>
      <c r="E140">
        <v>315</v>
      </c>
      <c r="F140">
        <v>3</v>
      </c>
      <c r="G140">
        <v>31865</v>
      </c>
      <c r="H140">
        <v>52</v>
      </c>
      <c r="I140">
        <f t="shared" si="12"/>
        <v>3</v>
      </c>
      <c r="J140">
        <f t="shared" si="13"/>
        <v>0.72992700729927007</v>
      </c>
      <c r="K140">
        <f t="shared" si="14"/>
        <v>9.2798812175204151E-3</v>
      </c>
      <c r="L140">
        <f t="shared" si="15"/>
        <v>7</v>
      </c>
      <c r="M140">
        <f t="shared" si="16"/>
        <v>7.5268817204301079</v>
      </c>
      <c r="N140">
        <f t="shared" si="17"/>
        <v>32328</v>
      </c>
    </row>
    <row r="141" spans="1:14" x14ac:dyDescent="0.3">
      <c r="A141" s="9" t="s">
        <v>1035</v>
      </c>
      <c r="B141">
        <v>0</v>
      </c>
      <c r="C141">
        <v>0</v>
      </c>
      <c r="D141">
        <v>0</v>
      </c>
      <c r="E141">
        <v>0</v>
      </c>
      <c r="F141">
        <v>0</v>
      </c>
      <c r="G141">
        <v>227</v>
      </c>
      <c r="H141">
        <v>0</v>
      </c>
      <c r="I141">
        <f t="shared" si="12"/>
        <v>0</v>
      </c>
      <c r="J141" t="e">
        <f t="shared" si="13"/>
        <v>#DIV/0!</v>
      </c>
      <c r="K141">
        <f t="shared" si="14"/>
        <v>0</v>
      </c>
      <c r="L141">
        <f t="shared" si="15"/>
        <v>0</v>
      </c>
      <c r="M141" t="e">
        <f t="shared" si="16"/>
        <v>#DIV/0!</v>
      </c>
      <c r="N141">
        <f t="shared" si="17"/>
        <v>227</v>
      </c>
    </row>
    <row r="142" spans="1:14" x14ac:dyDescent="0.3">
      <c r="A142" s="9" t="s">
        <v>949</v>
      </c>
      <c r="B142">
        <v>2</v>
      </c>
      <c r="C142">
        <v>0</v>
      </c>
      <c r="D142">
        <v>0</v>
      </c>
      <c r="E142">
        <v>2929</v>
      </c>
      <c r="F142">
        <v>136</v>
      </c>
      <c r="G142">
        <v>7990</v>
      </c>
      <c r="H142">
        <v>169</v>
      </c>
      <c r="I142">
        <f t="shared" si="12"/>
        <v>136</v>
      </c>
      <c r="J142">
        <f t="shared" si="13"/>
        <v>4.4343006194978809</v>
      </c>
      <c r="K142">
        <f t="shared" si="14"/>
        <v>1.211473365401746</v>
      </c>
      <c r="L142">
        <f t="shared" si="15"/>
        <v>0</v>
      </c>
      <c r="M142">
        <f t="shared" si="16"/>
        <v>0</v>
      </c>
      <c r="N142">
        <f t="shared" si="17"/>
        <v>11226</v>
      </c>
    </row>
    <row r="143" spans="1:14" x14ac:dyDescent="0.3">
      <c r="A143" s="9" t="s">
        <v>974</v>
      </c>
      <c r="B143">
        <v>20944</v>
      </c>
      <c r="C143">
        <v>126</v>
      </c>
      <c r="D143">
        <v>0</v>
      </c>
      <c r="E143">
        <v>46673</v>
      </c>
      <c r="F143">
        <v>284</v>
      </c>
      <c r="G143">
        <v>182785</v>
      </c>
      <c r="H143">
        <v>152</v>
      </c>
      <c r="I143">
        <f t="shared" si="12"/>
        <v>284</v>
      </c>
      <c r="J143">
        <f t="shared" si="13"/>
        <v>0.41748129419201202</v>
      </c>
      <c r="K143">
        <f t="shared" si="14"/>
        <v>0.11316364100030284</v>
      </c>
      <c r="L143">
        <f t="shared" si="15"/>
        <v>126</v>
      </c>
      <c r="M143">
        <f t="shared" si="16"/>
        <v>0.59800664451827246</v>
      </c>
      <c r="N143">
        <f t="shared" si="17"/>
        <v>250964</v>
      </c>
    </row>
    <row r="144" spans="1:14" x14ac:dyDescent="0.3">
      <c r="A144" s="9" t="s">
        <v>973</v>
      </c>
      <c r="B144">
        <v>4</v>
      </c>
      <c r="C144">
        <v>225</v>
      </c>
      <c r="D144">
        <v>18</v>
      </c>
      <c r="E144">
        <v>9415</v>
      </c>
      <c r="F144">
        <v>10910</v>
      </c>
      <c r="G144">
        <v>100018</v>
      </c>
      <c r="H144">
        <v>10</v>
      </c>
      <c r="I144">
        <f t="shared" si="12"/>
        <v>10928</v>
      </c>
      <c r="J144">
        <f t="shared" si="13"/>
        <v>53.120746645926495</v>
      </c>
      <c r="K144">
        <f t="shared" si="14"/>
        <v>9.0613598673300171</v>
      </c>
      <c r="L144">
        <f t="shared" si="15"/>
        <v>243</v>
      </c>
      <c r="M144">
        <f t="shared" si="16"/>
        <v>98.380566801619423</v>
      </c>
      <c r="N144">
        <f t="shared" si="17"/>
        <v>120600</v>
      </c>
    </row>
    <row r="145" spans="1:14" x14ac:dyDescent="0.3">
      <c r="A145" s="9" t="s">
        <v>951</v>
      </c>
      <c r="B145">
        <v>559145</v>
      </c>
      <c r="C145">
        <v>27135</v>
      </c>
      <c r="D145">
        <v>8</v>
      </c>
      <c r="E145">
        <v>150865</v>
      </c>
      <c r="F145">
        <v>27232</v>
      </c>
      <c r="G145">
        <v>431118</v>
      </c>
      <c r="H145">
        <v>16</v>
      </c>
      <c r="I145">
        <f t="shared" si="12"/>
        <v>27240</v>
      </c>
      <c r="J145">
        <f t="shared" si="13"/>
        <v>3.5636492081869737</v>
      </c>
      <c r="K145">
        <f t="shared" si="14"/>
        <v>2.2785083298550672</v>
      </c>
      <c r="L145">
        <f t="shared" si="15"/>
        <v>27143</v>
      </c>
      <c r="M145">
        <f t="shared" si="16"/>
        <v>4.6296359468384143</v>
      </c>
      <c r="N145">
        <f t="shared" si="17"/>
        <v>1195519</v>
      </c>
    </row>
    <row r="146" spans="1:14" x14ac:dyDescent="0.3">
      <c r="A146" s="9" t="s">
        <v>968</v>
      </c>
      <c r="B146">
        <v>176</v>
      </c>
      <c r="C146">
        <v>0</v>
      </c>
      <c r="D146">
        <v>1</v>
      </c>
      <c r="E146">
        <v>1256</v>
      </c>
      <c r="F146">
        <v>2679</v>
      </c>
      <c r="G146">
        <v>894186</v>
      </c>
      <c r="H146">
        <v>13</v>
      </c>
      <c r="I146">
        <f t="shared" si="12"/>
        <v>2680</v>
      </c>
      <c r="J146">
        <f t="shared" si="13"/>
        <v>65.175097276264594</v>
      </c>
      <c r="K146">
        <f t="shared" si="14"/>
        <v>0.2983376581161758</v>
      </c>
      <c r="L146">
        <f t="shared" si="15"/>
        <v>1</v>
      </c>
      <c r="M146">
        <f t="shared" si="16"/>
        <v>0.56497175141242939</v>
      </c>
      <c r="N146">
        <f t="shared" si="17"/>
        <v>898311</v>
      </c>
    </row>
    <row r="147" spans="1:14" x14ac:dyDescent="0.3">
      <c r="A147" s="9" t="s">
        <v>950</v>
      </c>
      <c r="B147">
        <v>0</v>
      </c>
      <c r="C147">
        <v>0</v>
      </c>
      <c r="D147">
        <v>0</v>
      </c>
      <c r="E147">
        <v>0</v>
      </c>
      <c r="F147">
        <v>0</v>
      </c>
      <c r="G147">
        <v>48</v>
      </c>
      <c r="H147">
        <v>0</v>
      </c>
      <c r="I147">
        <f t="shared" si="12"/>
        <v>0</v>
      </c>
      <c r="J147" t="e">
        <f t="shared" si="13"/>
        <v>#DIV/0!</v>
      </c>
      <c r="K147">
        <f t="shared" si="14"/>
        <v>0</v>
      </c>
      <c r="L147">
        <f t="shared" si="15"/>
        <v>0</v>
      </c>
      <c r="M147" t="e">
        <f t="shared" si="16"/>
        <v>#DIV/0!</v>
      </c>
      <c r="N147">
        <f t="shared" si="17"/>
        <v>48</v>
      </c>
    </row>
    <row r="148" spans="1:14" x14ac:dyDescent="0.3">
      <c r="A148" s="9" t="s">
        <v>955</v>
      </c>
      <c r="B148">
        <v>33</v>
      </c>
      <c r="C148">
        <v>0</v>
      </c>
      <c r="D148">
        <v>0</v>
      </c>
      <c r="E148">
        <v>6</v>
      </c>
      <c r="F148">
        <v>0</v>
      </c>
      <c r="G148">
        <v>124</v>
      </c>
      <c r="H148">
        <v>0</v>
      </c>
      <c r="I148">
        <f t="shared" si="12"/>
        <v>0</v>
      </c>
      <c r="J148">
        <f t="shared" si="13"/>
        <v>0</v>
      </c>
      <c r="K148">
        <f t="shared" si="14"/>
        <v>0</v>
      </c>
      <c r="L148">
        <f t="shared" si="15"/>
        <v>0</v>
      </c>
      <c r="M148">
        <f t="shared" si="16"/>
        <v>0</v>
      </c>
      <c r="N148">
        <f t="shared" si="17"/>
        <v>163</v>
      </c>
    </row>
    <row r="149" spans="1:14" x14ac:dyDescent="0.3">
      <c r="A149" s="9" t="s">
        <v>970</v>
      </c>
      <c r="B149">
        <v>19116</v>
      </c>
      <c r="C149">
        <v>296</v>
      </c>
      <c r="D149">
        <v>7</v>
      </c>
      <c r="E149">
        <v>91037</v>
      </c>
      <c r="F149">
        <v>3241</v>
      </c>
      <c r="G149">
        <v>172922</v>
      </c>
      <c r="H149">
        <v>594</v>
      </c>
      <c r="I149">
        <f t="shared" si="12"/>
        <v>3248</v>
      </c>
      <c r="J149">
        <f t="shared" si="13"/>
        <v>2.8567156565256777</v>
      </c>
      <c r="K149">
        <f t="shared" si="14"/>
        <v>1.1308680317395106</v>
      </c>
      <c r="L149">
        <f t="shared" si="15"/>
        <v>303</v>
      </c>
      <c r="M149">
        <f t="shared" si="16"/>
        <v>1.5603275142901283</v>
      </c>
      <c r="N149">
        <f t="shared" si="17"/>
        <v>287213</v>
      </c>
    </row>
    <row r="150" spans="1:14" x14ac:dyDescent="0.3">
      <c r="A150" s="9" t="s">
        <v>944</v>
      </c>
      <c r="B150">
        <v>65936</v>
      </c>
      <c r="C150">
        <v>21465</v>
      </c>
      <c r="D150">
        <v>272</v>
      </c>
      <c r="E150">
        <v>87021</v>
      </c>
      <c r="F150">
        <v>9179</v>
      </c>
      <c r="G150">
        <v>121925</v>
      </c>
      <c r="H150">
        <v>781</v>
      </c>
      <c r="I150">
        <f t="shared" si="12"/>
        <v>9451</v>
      </c>
      <c r="J150">
        <f t="shared" si="13"/>
        <v>5.1399607337673281</v>
      </c>
      <c r="K150">
        <f t="shared" si="14"/>
        <v>3.0827290845100284</v>
      </c>
      <c r="L150">
        <f t="shared" si="15"/>
        <v>21737</v>
      </c>
      <c r="M150">
        <f t="shared" si="16"/>
        <v>24.793265885734492</v>
      </c>
      <c r="N150">
        <f t="shared" si="17"/>
        <v>306579</v>
      </c>
    </row>
    <row r="151" spans="1:14" x14ac:dyDescent="0.3">
      <c r="A151" s="9" t="s">
        <v>977</v>
      </c>
      <c r="B151">
        <v>5867</v>
      </c>
      <c r="C151">
        <v>384</v>
      </c>
      <c r="D151">
        <v>0</v>
      </c>
      <c r="E151">
        <v>103691</v>
      </c>
      <c r="F151">
        <v>9529</v>
      </c>
      <c r="G151">
        <v>762036</v>
      </c>
      <c r="H151">
        <v>50</v>
      </c>
      <c r="I151">
        <f t="shared" si="12"/>
        <v>9529</v>
      </c>
      <c r="J151">
        <f t="shared" si="13"/>
        <v>7.9759941743184539</v>
      </c>
      <c r="K151">
        <f t="shared" si="14"/>
        <v>1.0809284028145656</v>
      </c>
      <c r="L151">
        <f t="shared" si="15"/>
        <v>384</v>
      </c>
      <c r="M151">
        <f t="shared" si="16"/>
        <v>6.1430171172612384</v>
      </c>
      <c r="N151">
        <f t="shared" si="17"/>
        <v>881557</v>
      </c>
    </row>
    <row r="152" spans="1:14" x14ac:dyDescent="0.3">
      <c r="A152" s="9" t="s">
        <v>1039</v>
      </c>
      <c r="B152">
        <v>0</v>
      </c>
      <c r="C152">
        <v>0</v>
      </c>
      <c r="D152">
        <v>0</v>
      </c>
      <c r="E152">
        <v>1</v>
      </c>
      <c r="F152">
        <v>0</v>
      </c>
      <c r="G152">
        <v>193</v>
      </c>
      <c r="H152">
        <v>3</v>
      </c>
      <c r="I152">
        <f t="shared" si="12"/>
        <v>0</v>
      </c>
      <c r="J152">
        <f t="shared" si="13"/>
        <v>0</v>
      </c>
      <c r="K152">
        <f t="shared" si="14"/>
        <v>0</v>
      </c>
      <c r="L152">
        <f t="shared" si="15"/>
        <v>0</v>
      </c>
      <c r="M152" t="e">
        <f t="shared" si="16"/>
        <v>#DIV/0!</v>
      </c>
      <c r="N152">
        <f t="shared" si="17"/>
        <v>197</v>
      </c>
    </row>
    <row r="153" spans="1:14" x14ac:dyDescent="0.3">
      <c r="A153" s="9" t="s">
        <v>961</v>
      </c>
      <c r="B153">
        <v>90</v>
      </c>
      <c r="C153">
        <v>0</v>
      </c>
      <c r="D153">
        <v>0</v>
      </c>
      <c r="E153">
        <v>28</v>
      </c>
      <c r="F153">
        <v>0</v>
      </c>
      <c r="G153">
        <v>4529</v>
      </c>
      <c r="H153">
        <v>0</v>
      </c>
      <c r="I153">
        <f t="shared" si="12"/>
        <v>0</v>
      </c>
      <c r="J153">
        <f t="shared" si="13"/>
        <v>0</v>
      </c>
      <c r="K153">
        <f t="shared" si="14"/>
        <v>0</v>
      </c>
      <c r="L153">
        <f t="shared" si="15"/>
        <v>0</v>
      </c>
      <c r="M153">
        <f t="shared" si="16"/>
        <v>0</v>
      </c>
      <c r="N153">
        <f t="shared" si="17"/>
        <v>4647</v>
      </c>
    </row>
    <row r="154" spans="1:14" x14ac:dyDescent="0.3">
      <c r="A154" s="9" t="s">
        <v>979</v>
      </c>
      <c r="B154">
        <v>1290</v>
      </c>
      <c r="C154">
        <v>482</v>
      </c>
      <c r="D154">
        <v>0</v>
      </c>
      <c r="E154">
        <v>18129</v>
      </c>
      <c r="F154">
        <v>2186</v>
      </c>
      <c r="G154">
        <v>46791</v>
      </c>
      <c r="H154">
        <v>2</v>
      </c>
      <c r="I154">
        <f t="shared" si="12"/>
        <v>2186</v>
      </c>
      <c r="J154">
        <f t="shared" si="13"/>
        <v>9.8972246117625762</v>
      </c>
      <c r="K154">
        <f t="shared" si="14"/>
        <v>3.173635307781649</v>
      </c>
      <c r="L154">
        <f t="shared" si="15"/>
        <v>482</v>
      </c>
      <c r="M154">
        <f t="shared" si="16"/>
        <v>27.200902934537247</v>
      </c>
      <c r="N154">
        <f t="shared" si="17"/>
        <v>68880</v>
      </c>
    </row>
    <row r="155" spans="1:14" x14ac:dyDescent="0.3">
      <c r="A155" s="9" t="s">
        <v>981</v>
      </c>
      <c r="B155">
        <v>450</v>
      </c>
      <c r="C155">
        <v>0</v>
      </c>
      <c r="D155">
        <v>1</v>
      </c>
      <c r="E155">
        <v>271962</v>
      </c>
      <c r="F155">
        <v>30915</v>
      </c>
      <c r="G155">
        <v>140929</v>
      </c>
      <c r="H155">
        <v>748</v>
      </c>
      <c r="I155">
        <f t="shared" si="12"/>
        <v>30916</v>
      </c>
      <c r="J155">
        <f t="shared" si="13"/>
        <v>10.192267116784471</v>
      </c>
      <c r="K155">
        <f t="shared" si="14"/>
        <v>6.9473376703632548</v>
      </c>
      <c r="L155">
        <f t="shared" si="15"/>
        <v>1</v>
      </c>
      <c r="M155">
        <f t="shared" si="16"/>
        <v>0.22172949002217296</v>
      </c>
      <c r="N155">
        <f t="shared" si="17"/>
        <v>445005</v>
      </c>
    </row>
    <row r="156" spans="1:14" x14ac:dyDescent="0.3">
      <c r="A156" s="9" t="s">
        <v>975</v>
      </c>
      <c r="B156">
        <v>12245</v>
      </c>
      <c r="C156">
        <v>5291</v>
      </c>
      <c r="D156">
        <v>239</v>
      </c>
      <c r="E156">
        <v>89643</v>
      </c>
      <c r="F156">
        <v>8093</v>
      </c>
      <c r="G156">
        <v>280802</v>
      </c>
      <c r="H156">
        <v>85</v>
      </c>
      <c r="I156">
        <f t="shared" si="12"/>
        <v>8332</v>
      </c>
      <c r="J156">
        <f t="shared" si="13"/>
        <v>7.2131658456770342</v>
      </c>
      <c r="K156">
        <f t="shared" si="14"/>
        <v>2.1019278603827467</v>
      </c>
      <c r="L156">
        <f t="shared" si="15"/>
        <v>5530</v>
      </c>
      <c r="M156">
        <f t="shared" si="16"/>
        <v>31.111111111111111</v>
      </c>
      <c r="N156">
        <f t="shared" si="17"/>
        <v>396398</v>
      </c>
    </row>
    <row r="157" spans="1:14" x14ac:dyDescent="0.3">
      <c r="A157" s="9" t="s">
        <v>976</v>
      </c>
      <c r="B157">
        <v>268364</v>
      </c>
      <c r="C157">
        <v>66445</v>
      </c>
      <c r="D157">
        <v>1256</v>
      </c>
      <c r="E157">
        <v>376102</v>
      </c>
      <c r="F157">
        <v>28529</v>
      </c>
      <c r="G157">
        <v>545848</v>
      </c>
      <c r="H157">
        <v>3838</v>
      </c>
      <c r="I157">
        <f t="shared" si="12"/>
        <v>29785</v>
      </c>
      <c r="J157">
        <f t="shared" si="13"/>
        <v>4.0212178815600463</v>
      </c>
      <c r="K157">
        <f t="shared" si="14"/>
        <v>2.3082312059529659</v>
      </c>
      <c r="L157">
        <f t="shared" si="15"/>
        <v>67701</v>
      </c>
      <c r="M157">
        <f t="shared" si="16"/>
        <v>20.145210004017081</v>
      </c>
      <c r="N157">
        <f t="shared" si="17"/>
        <v>1290382</v>
      </c>
    </row>
    <row r="158" spans="1:14" x14ac:dyDescent="0.3">
      <c r="A158" s="9" t="s">
        <v>987</v>
      </c>
      <c r="B158">
        <v>582</v>
      </c>
      <c r="C158">
        <v>25</v>
      </c>
      <c r="D158">
        <v>3</v>
      </c>
      <c r="E158">
        <v>19545</v>
      </c>
      <c r="F158">
        <v>6079</v>
      </c>
      <c r="G158">
        <v>226522</v>
      </c>
      <c r="H158">
        <v>712</v>
      </c>
      <c r="I158">
        <f t="shared" si="12"/>
        <v>6082</v>
      </c>
      <c r="J158">
        <f t="shared" si="13"/>
        <v>23.183654799115651</v>
      </c>
      <c r="K158">
        <f t="shared" si="14"/>
        <v>2.3995139425884138</v>
      </c>
      <c r="L158">
        <f t="shared" si="15"/>
        <v>28</v>
      </c>
      <c r="M158">
        <f t="shared" si="16"/>
        <v>4.5901639344262293</v>
      </c>
      <c r="N158">
        <f t="shared" si="17"/>
        <v>253468</v>
      </c>
    </row>
    <row r="159" spans="1:14" x14ac:dyDescent="0.3">
      <c r="A159" s="9" t="s">
        <v>1038</v>
      </c>
      <c r="B159">
        <v>3</v>
      </c>
      <c r="C159">
        <v>2</v>
      </c>
      <c r="D159">
        <v>0</v>
      </c>
      <c r="E159">
        <v>0</v>
      </c>
      <c r="F159">
        <v>0</v>
      </c>
      <c r="G159">
        <v>9</v>
      </c>
      <c r="H159">
        <v>0</v>
      </c>
      <c r="I159">
        <f t="shared" si="12"/>
        <v>0</v>
      </c>
      <c r="J159">
        <f t="shared" si="13"/>
        <v>0</v>
      </c>
      <c r="K159">
        <f t="shared" si="14"/>
        <v>0</v>
      </c>
      <c r="L159">
        <f t="shared" si="15"/>
        <v>2</v>
      </c>
      <c r="M159">
        <f t="shared" si="16"/>
        <v>40</v>
      </c>
      <c r="N159">
        <f t="shared" si="17"/>
        <v>14</v>
      </c>
    </row>
    <row r="160" spans="1:14" x14ac:dyDescent="0.3">
      <c r="A160" s="9" t="s">
        <v>978</v>
      </c>
      <c r="B160">
        <v>75</v>
      </c>
      <c r="C160">
        <v>0</v>
      </c>
      <c r="D160">
        <v>0</v>
      </c>
      <c r="E160">
        <v>264</v>
      </c>
      <c r="F160">
        <v>12</v>
      </c>
      <c r="G160">
        <v>312937</v>
      </c>
      <c r="H160">
        <v>5</v>
      </c>
      <c r="I160">
        <f t="shared" si="12"/>
        <v>12</v>
      </c>
      <c r="J160">
        <f t="shared" si="13"/>
        <v>3.4188034188034191</v>
      </c>
      <c r="K160">
        <f t="shared" si="14"/>
        <v>3.8302802807595447E-3</v>
      </c>
      <c r="L160">
        <f t="shared" si="15"/>
        <v>0</v>
      </c>
      <c r="M160">
        <f t="shared" si="16"/>
        <v>0</v>
      </c>
      <c r="N160">
        <f t="shared" si="17"/>
        <v>313293</v>
      </c>
    </row>
    <row r="161" spans="1:14" x14ac:dyDescent="0.3">
      <c r="A161" s="9" t="s">
        <v>980</v>
      </c>
      <c r="B161">
        <v>1</v>
      </c>
      <c r="C161">
        <v>0</v>
      </c>
      <c r="D161">
        <v>0</v>
      </c>
      <c r="E161">
        <v>1379</v>
      </c>
      <c r="F161">
        <v>63</v>
      </c>
      <c r="G161">
        <v>84216</v>
      </c>
      <c r="H161">
        <v>21</v>
      </c>
      <c r="I161">
        <f t="shared" si="12"/>
        <v>63</v>
      </c>
      <c r="J161">
        <f t="shared" si="13"/>
        <v>4.3659043659043659</v>
      </c>
      <c r="K161">
        <f t="shared" si="14"/>
        <v>7.3529411764705885E-2</v>
      </c>
      <c r="L161">
        <f t="shared" si="15"/>
        <v>0</v>
      </c>
      <c r="M161">
        <f t="shared" si="16"/>
        <v>0</v>
      </c>
      <c r="N161">
        <f t="shared" si="17"/>
        <v>85680</v>
      </c>
    </row>
    <row r="162" spans="1:14" x14ac:dyDescent="0.3">
      <c r="A162" s="9" t="s">
        <v>988</v>
      </c>
      <c r="B162">
        <v>0</v>
      </c>
      <c r="C162">
        <v>0</v>
      </c>
      <c r="D162">
        <v>0</v>
      </c>
      <c r="E162">
        <v>0</v>
      </c>
      <c r="F162">
        <v>0</v>
      </c>
      <c r="G162">
        <v>5629</v>
      </c>
      <c r="H162">
        <v>0</v>
      </c>
      <c r="I162">
        <f t="shared" si="12"/>
        <v>0</v>
      </c>
      <c r="J162" t="e">
        <f t="shared" si="13"/>
        <v>#DIV/0!</v>
      </c>
      <c r="K162">
        <f t="shared" si="14"/>
        <v>0</v>
      </c>
      <c r="L162">
        <f t="shared" si="15"/>
        <v>0</v>
      </c>
      <c r="M162" t="e">
        <f t="shared" si="16"/>
        <v>#DIV/0!</v>
      </c>
      <c r="N162">
        <f t="shared" si="17"/>
        <v>5629</v>
      </c>
    </row>
    <row r="163" spans="1:14" x14ac:dyDescent="0.3">
      <c r="A163" s="9" t="s">
        <v>983</v>
      </c>
      <c r="B163">
        <v>22</v>
      </c>
      <c r="C163">
        <v>34</v>
      </c>
      <c r="D163">
        <v>2</v>
      </c>
      <c r="E163">
        <v>636</v>
      </c>
      <c r="F163">
        <v>465</v>
      </c>
      <c r="G163">
        <v>7453</v>
      </c>
      <c r="H163">
        <v>9</v>
      </c>
      <c r="I163">
        <f t="shared" si="12"/>
        <v>467</v>
      </c>
      <c r="J163">
        <f t="shared" si="13"/>
        <v>40.293356341673856</v>
      </c>
      <c r="K163">
        <f t="shared" si="14"/>
        <v>5.4170049878204383</v>
      </c>
      <c r="L163">
        <f t="shared" si="15"/>
        <v>36</v>
      </c>
      <c r="M163">
        <f t="shared" si="16"/>
        <v>62.068965517241381</v>
      </c>
      <c r="N163">
        <f t="shared" si="17"/>
        <v>8621</v>
      </c>
    </row>
    <row r="164" spans="1:14" x14ac:dyDescent="0.3">
      <c r="A164" s="9" t="s">
        <v>986</v>
      </c>
      <c r="B164">
        <v>0</v>
      </c>
      <c r="C164">
        <v>0</v>
      </c>
      <c r="D164">
        <v>0</v>
      </c>
      <c r="E164">
        <v>1</v>
      </c>
      <c r="F164">
        <v>0</v>
      </c>
      <c r="G164">
        <v>34863</v>
      </c>
      <c r="H164">
        <v>0</v>
      </c>
      <c r="I164">
        <f t="shared" si="12"/>
        <v>0</v>
      </c>
      <c r="J164">
        <f t="shared" si="13"/>
        <v>0</v>
      </c>
      <c r="K164">
        <f t="shared" si="14"/>
        <v>0</v>
      </c>
      <c r="L164">
        <f t="shared" si="15"/>
        <v>0</v>
      </c>
      <c r="M164" t="e">
        <f t="shared" si="16"/>
        <v>#DIV/0!</v>
      </c>
      <c r="N164">
        <f t="shared" si="17"/>
        <v>34864</v>
      </c>
    </row>
    <row r="165" spans="1:14" x14ac:dyDescent="0.3">
      <c r="A165" s="9" t="s">
        <v>984</v>
      </c>
      <c r="B165">
        <v>0</v>
      </c>
      <c r="C165">
        <v>0</v>
      </c>
      <c r="D165">
        <v>0</v>
      </c>
      <c r="E165">
        <v>0</v>
      </c>
      <c r="F165">
        <v>0</v>
      </c>
      <c r="G165">
        <v>1060</v>
      </c>
      <c r="H165">
        <v>0</v>
      </c>
      <c r="I165">
        <f t="shared" si="12"/>
        <v>0</v>
      </c>
      <c r="J165" t="e">
        <f t="shared" si="13"/>
        <v>#DIV/0!</v>
      </c>
      <c r="K165">
        <f t="shared" si="14"/>
        <v>0</v>
      </c>
      <c r="L165">
        <f t="shared" si="15"/>
        <v>0</v>
      </c>
      <c r="M165" t="e">
        <f t="shared" si="16"/>
        <v>#DIV/0!</v>
      </c>
      <c r="N165">
        <f t="shared" si="17"/>
        <v>1060</v>
      </c>
    </row>
    <row r="166" spans="1:14" x14ac:dyDescent="0.3">
      <c r="A166" s="9" t="s">
        <v>985</v>
      </c>
      <c r="B166">
        <v>116</v>
      </c>
      <c r="C166">
        <v>0</v>
      </c>
      <c r="D166">
        <v>1</v>
      </c>
      <c r="E166">
        <v>1327</v>
      </c>
      <c r="F166">
        <v>65</v>
      </c>
      <c r="G166">
        <v>232807</v>
      </c>
      <c r="H166">
        <v>124</v>
      </c>
      <c r="I166">
        <f t="shared" si="12"/>
        <v>66</v>
      </c>
      <c r="J166">
        <f t="shared" si="13"/>
        <v>4.3737574552683895</v>
      </c>
      <c r="K166">
        <f t="shared" si="14"/>
        <v>2.8152192458624808E-2</v>
      </c>
      <c r="L166">
        <f t="shared" si="15"/>
        <v>1</v>
      </c>
      <c r="M166">
        <f t="shared" si="16"/>
        <v>0.85470085470085477</v>
      </c>
      <c r="N166">
        <f t="shared" si="17"/>
        <v>234440</v>
      </c>
    </row>
    <row r="167" spans="1:14" x14ac:dyDescent="0.3">
      <c r="A167" s="9" t="s">
        <v>989</v>
      </c>
      <c r="B167">
        <v>7785015</v>
      </c>
      <c r="C167">
        <v>39031</v>
      </c>
      <c r="D167">
        <v>23289</v>
      </c>
      <c r="E167">
        <v>3390367</v>
      </c>
      <c r="F167">
        <v>53289</v>
      </c>
      <c r="G167">
        <v>5324732</v>
      </c>
      <c r="H167">
        <v>62126</v>
      </c>
      <c r="I167">
        <f t="shared" si="12"/>
        <v>76578</v>
      </c>
      <c r="J167">
        <f t="shared" si="13"/>
        <v>0.67822213302623302</v>
      </c>
      <c r="K167">
        <f t="shared" si="14"/>
        <v>0.45915993123573667</v>
      </c>
      <c r="L167">
        <f t="shared" si="15"/>
        <v>62320</v>
      </c>
      <c r="M167">
        <f t="shared" si="16"/>
        <v>0.79415495833935978</v>
      </c>
      <c r="N167">
        <f t="shared" si="17"/>
        <v>16677849</v>
      </c>
    </row>
    <row r="168" spans="1:14" x14ac:dyDescent="0.3">
      <c r="A168" s="9" t="s">
        <v>990</v>
      </c>
      <c r="B168">
        <v>423</v>
      </c>
      <c r="C168">
        <v>0</v>
      </c>
      <c r="D168">
        <v>1</v>
      </c>
      <c r="E168">
        <v>478</v>
      </c>
      <c r="F168">
        <v>8</v>
      </c>
      <c r="G168">
        <v>21625</v>
      </c>
      <c r="H168">
        <v>1</v>
      </c>
      <c r="I168">
        <f t="shared" si="12"/>
        <v>9</v>
      </c>
      <c r="J168">
        <f t="shared" si="13"/>
        <v>0.98901098901098894</v>
      </c>
      <c r="K168">
        <f t="shared" si="14"/>
        <v>3.9936102236421724E-2</v>
      </c>
      <c r="L168">
        <f t="shared" si="15"/>
        <v>1</v>
      </c>
      <c r="M168">
        <f t="shared" si="16"/>
        <v>0.23584905660377359</v>
      </c>
      <c r="N168">
        <f t="shared" si="17"/>
        <v>22536</v>
      </c>
    </row>
    <row r="169" spans="1:14" x14ac:dyDescent="0.3">
      <c r="A169" s="9" t="s">
        <v>1046</v>
      </c>
      <c r="B169">
        <v>0</v>
      </c>
      <c r="C169">
        <v>0</v>
      </c>
      <c r="D169">
        <v>0</v>
      </c>
      <c r="E169">
        <v>0</v>
      </c>
      <c r="F169">
        <v>0</v>
      </c>
      <c r="G169">
        <v>31</v>
      </c>
      <c r="H169">
        <v>0</v>
      </c>
      <c r="I169">
        <f t="shared" si="12"/>
        <v>0</v>
      </c>
      <c r="J169" t="e">
        <f t="shared" si="13"/>
        <v>#DIV/0!</v>
      </c>
      <c r="K169">
        <f t="shared" si="14"/>
        <v>0</v>
      </c>
      <c r="L169">
        <f t="shared" si="15"/>
        <v>0</v>
      </c>
      <c r="M169" t="e">
        <f t="shared" si="16"/>
        <v>#DIV/0!</v>
      </c>
      <c r="N169">
        <f t="shared" si="17"/>
        <v>31</v>
      </c>
    </row>
    <row r="170" spans="1:14" x14ac:dyDescent="0.3">
      <c r="A170" s="9" t="s">
        <v>992</v>
      </c>
      <c r="B170">
        <v>0</v>
      </c>
      <c r="C170">
        <v>0</v>
      </c>
      <c r="D170">
        <v>0</v>
      </c>
      <c r="E170">
        <v>0</v>
      </c>
      <c r="F170">
        <v>0</v>
      </c>
      <c r="G170">
        <v>106</v>
      </c>
      <c r="H170">
        <v>0</v>
      </c>
      <c r="I170">
        <f t="shared" si="12"/>
        <v>0</v>
      </c>
      <c r="J170" t="e">
        <f t="shared" si="13"/>
        <v>#DIV/0!</v>
      </c>
      <c r="K170">
        <f t="shared" si="14"/>
        <v>0</v>
      </c>
      <c r="L170">
        <f t="shared" si="15"/>
        <v>0</v>
      </c>
      <c r="M170" t="e">
        <f t="shared" si="16"/>
        <v>#DIV/0!</v>
      </c>
      <c r="N170">
        <f t="shared" si="17"/>
        <v>106</v>
      </c>
    </row>
    <row r="171" spans="1:14" x14ac:dyDescent="0.3">
      <c r="A171" s="9" t="s">
        <v>1002</v>
      </c>
      <c r="B171">
        <v>4</v>
      </c>
      <c r="C171">
        <v>0</v>
      </c>
      <c r="D171">
        <v>0</v>
      </c>
      <c r="E171">
        <v>20</v>
      </c>
      <c r="F171">
        <v>0</v>
      </c>
      <c r="G171">
        <v>300</v>
      </c>
      <c r="H171">
        <v>0</v>
      </c>
      <c r="I171">
        <f t="shared" si="12"/>
        <v>0</v>
      </c>
      <c r="J171">
        <f t="shared" si="13"/>
        <v>0</v>
      </c>
      <c r="K171">
        <f t="shared" si="14"/>
        <v>0</v>
      </c>
      <c r="L171">
        <f t="shared" si="15"/>
        <v>0</v>
      </c>
      <c r="M171">
        <f t="shared" si="16"/>
        <v>0</v>
      </c>
      <c r="N171">
        <f t="shared" si="17"/>
        <v>324</v>
      </c>
    </row>
    <row r="172" spans="1:14" x14ac:dyDescent="0.3">
      <c r="A172" s="9" t="s">
        <v>1045</v>
      </c>
      <c r="B172">
        <v>0</v>
      </c>
      <c r="C172">
        <v>0</v>
      </c>
      <c r="D172">
        <v>0</v>
      </c>
      <c r="E172">
        <v>0</v>
      </c>
      <c r="F172">
        <v>0</v>
      </c>
      <c r="G172">
        <v>7</v>
      </c>
      <c r="H172">
        <v>0</v>
      </c>
      <c r="I172">
        <f t="shared" si="12"/>
        <v>0</v>
      </c>
      <c r="J172" t="e">
        <f t="shared" si="13"/>
        <v>#DIV/0!</v>
      </c>
      <c r="K172">
        <f t="shared" si="14"/>
        <v>0</v>
      </c>
      <c r="L172">
        <f t="shared" si="15"/>
        <v>0</v>
      </c>
      <c r="M172" t="e">
        <f t="shared" si="16"/>
        <v>#DIV/0!</v>
      </c>
      <c r="N172">
        <f t="shared" si="17"/>
        <v>7</v>
      </c>
    </row>
    <row r="173" spans="1:14" x14ac:dyDescent="0.3">
      <c r="A173" s="9" t="s">
        <v>1023</v>
      </c>
      <c r="B173">
        <v>0</v>
      </c>
      <c r="C173">
        <v>0</v>
      </c>
      <c r="D173">
        <v>0</v>
      </c>
      <c r="E173">
        <v>0</v>
      </c>
      <c r="F173">
        <v>0</v>
      </c>
      <c r="G173">
        <v>187</v>
      </c>
      <c r="H173">
        <v>0</v>
      </c>
      <c r="I173">
        <f t="shared" si="12"/>
        <v>0</v>
      </c>
      <c r="J173" t="e">
        <f t="shared" si="13"/>
        <v>#DIV/0!</v>
      </c>
      <c r="K173">
        <f t="shared" si="14"/>
        <v>0</v>
      </c>
      <c r="L173">
        <f t="shared" si="15"/>
        <v>0</v>
      </c>
      <c r="M173" t="e">
        <f t="shared" si="16"/>
        <v>#DIV/0!</v>
      </c>
      <c r="N173">
        <f t="shared" si="17"/>
        <v>187</v>
      </c>
    </row>
    <row r="174" spans="1:14" x14ac:dyDescent="0.3">
      <c r="A174" s="9" t="s">
        <v>1040</v>
      </c>
      <c r="B174">
        <v>0</v>
      </c>
      <c r="C174">
        <v>0</v>
      </c>
      <c r="D174">
        <v>0</v>
      </c>
      <c r="E174">
        <v>0</v>
      </c>
      <c r="F174">
        <v>0</v>
      </c>
      <c r="G174">
        <v>32</v>
      </c>
      <c r="H174">
        <v>0</v>
      </c>
      <c r="I174">
        <f t="shared" si="12"/>
        <v>0</v>
      </c>
      <c r="J174" t="e">
        <f t="shared" si="13"/>
        <v>#DIV/0!</v>
      </c>
      <c r="K174">
        <f t="shared" si="14"/>
        <v>0</v>
      </c>
      <c r="L174">
        <f t="shared" si="15"/>
        <v>0</v>
      </c>
      <c r="M174" t="e">
        <f t="shared" si="16"/>
        <v>#DIV/0!</v>
      </c>
      <c r="N174">
        <f t="shared" si="17"/>
        <v>32</v>
      </c>
    </row>
    <row r="175" spans="1:14" x14ac:dyDescent="0.3">
      <c r="A175" s="9" t="s">
        <v>1011</v>
      </c>
      <c r="B175">
        <v>0</v>
      </c>
      <c r="C175">
        <v>0</v>
      </c>
      <c r="D175">
        <v>0</v>
      </c>
      <c r="E175">
        <v>0</v>
      </c>
      <c r="F175">
        <v>0</v>
      </c>
      <c r="G175">
        <v>433</v>
      </c>
      <c r="H175">
        <v>0</v>
      </c>
      <c r="I175">
        <f t="shared" si="12"/>
        <v>0</v>
      </c>
      <c r="J175" t="e">
        <f t="shared" si="13"/>
        <v>#DIV/0!</v>
      </c>
      <c r="K175">
        <f t="shared" si="14"/>
        <v>0</v>
      </c>
      <c r="L175">
        <f t="shared" si="15"/>
        <v>0</v>
      </c>
      <c r="M175" t="e">
        <f t="shared" si="16"/>
        <v>#DIV/0!</v>
      </c>
      <c r="N175">
        <f t="shared" si="17"/>
        <v>433</v>
      </c>
    </row>
    <row r="176" spans="1:14" x14ac:dyDescent="0.3">
      <c r="A176" s="9" t="s">
        <v>991</v>
      </c>
      <c r="B176">
        <v>77882</v>
      </c>
      <c r="C176">
        <v>87333</v>
      </c>
      <c r="D176">
        <v>22</v>
      </c>
      <c r="E176">
        <v>1089453</v>
      </c>
      <c r="F176">
        <v>81083</v>
      </c>
      <c r="G176">
        <v>622161</v>
      </c>
      <c r="H176">
        <v>970</v>
      </c>
      <c r="I176">
        <f t="shared" si="12"/>
        <v>81105</v>
      </c>
      <c r="J176">
        <f t="shared" si="13"/>
        <v>6.0717651876479009</v>
      </c>
      <c r="K176">
        <f t="shared" si="14"/>
        <v>4.1403254064517707</v>
      </c>
      <c r="L176">
        <f t="shared" si="15"/>
        <v>87355</v>
      </c>
      <c r="M176">
        <f t="shared" si="16"/>
        <v>52.866488740415285</v>
      </c>
      <c r="N176">
        <f t="shared" si="17"/>
        <v>1958904</v>
      </c>
    </row>
    <row r="177" spans="1:14" x14ac:dyDescent="0.3">
      <c r="A177" s="9" t="s">
        <v>996</v>
      </c>
      <c r="B177">
        <v>2</v>
      </c>
      <c r="C177">
        <v>0</v>
      </c>
      <c r="D177">
        <v>0</v>
      </c>
      <c r="E177">
        <v>7330</v>
      </c>
      <c r="F177">
        <v>3334</v>
      </c>
      <c r="G177">
        <v>183848</v>
      </c>
      <c r="H177">
        <v>26</v>
      </c>
      <c r="I177">
        <f t="shared" si="12"/>
        <v>3334</v>
      </c>
      <c r="J177">
        <f t="shared" si="13"/>
        <v>31.258203637727355</v>
      </c>
      <c r="K177">
        <f t="shared" si="14"/>
        <v>1.7137863678420888</v>
      </c>
      <c r="L177">
        <f t="shared" si="15"/>
        <v>0</v>
      </c>
      <c r="M177">
        <f t="shared" si="16"/>
        <v>0</v>
      </c>
      <c r="N177">
        <f t="shared" si="17"/>
        <v>194540</v>
      </c>
    </row>
    <row r="178" spans="1:14" x14ac:dyDescent="0.3">
      <c r="A178" s="9" t="s">
        <v>1043</v>
      </c>
      <c r="B178">
        <v>0</v>
      </c>
      <c r="C178">
        <v>0</v>
      </c>
      <c r="D178">
        <v>0</v>
      </c>
      <c r="E178">
        <v>867</v>
      </c>
      <c r="F178">
        <v>9</v>
      </c>
      <c r="G178">
        <v>88612</v>
      </c>
      <c r="H178">
        <v>175</v>
      </c>
      <c r="I178">
        <f t="shared" si="12"/>
        <v>9</v>
      </c>
      <c r="J178">
        <f t="shared" si="13"/>
        <v>1.0273972602739725</v>
      </c>
      <c r="K178">
        <f t="shared" si="14"/>
        <v>1.0037585180063126E-2</v>
      </c>
      <c r="L178">
        <f t="shared" si="15"/>
        <v>0</v>
      </c>
      <c r="M178" t="e">
        <f t="shared" si="16"/>
        <v>#DIV/0!</v>
      </c>
      <c r="N178">
        <f t="shared" si="17"/>
        <v>89663</v>
      </c>
    </row>
    <row r="179" spans="1:14" x14ac:dyDescent="0.3">
      <c r="A179" s="9" t="s">
        <v>998</v>
      </c>
      <c r="B179">
        <v>4</v>
      </c>
      <c r="C179">
        <v>0</v>
      </c>
      <c r="D179">
        <v>0</v>
      </c>
      <c r="E179">
        <v>547</v>
      </c>
      <c r="F179">
        <v>135</v>
      </c>
      <c r="G179">
        <v>69930</v>
      </c>
      <c r="H179">
        <v>0</v>
      </c>
      <c r="I179">
        <f t="shared" si="12"/>
        <v>135</v>
      </c>
      <c r="J179">
        <f t="shared" si="13"/>
        <v>19.679300291545189</v>
      </c>
      <c r="K179">
        <f t="shared" si="14"/>
        <v>0.19117480457686642</v>
      </c>
      <c r="L179">
        <f t="shared" si="15"/>
        <v>0</v>
      </c>
      <c r="M179">
        <f t="shared" si="16"/>
        <v>0</v>
      </c>
      <c r="N179">
        <f t="shared" si="17"/>
        <v>70616</v>
      </c>
    </row>
    <row r="180" spans="1:14" x14ac:dyDescent="0.3">
      <c r="A180" s="9" t="s">
        <v>999</v>
      </c>
      <c r="B180">
        <v>0</v>
      </c>
      <c r="C180">
        <v>0</v>
      </c>
      <c r="D180">
        <v>0</v>
      </c>
      <c r="E180">
        <v>0</v>
      </c>
      <c r="F180">
        <v>0</v>
      </c>
      <c r="G180">
        <v>210</v>
      </c>
      <c r="H180">
        <v>0</v>
      </c>
      <c r="I180">
        <f t="shared" si="12"/>
        <v>0</v>
      </c>
      <c r="J180" t="e">
        <f t="shared" si="13"/>
        <v>#DIV/0!</v>
      </c>
      <c r="K180">
        <f t="shared" si="14"/>
        <v>0</v>
      </c>
      <c r="L180">
        <f t="shared" si="15"/>
        <v>0</v>
      </c>
      <c r="M180" t="e">
        <f t="shared" si="16"/>
        <v>#DIV/0!</v>
      </c>
      <c r="N180">
        <f t="shared" si="17"/>
        <v>210</v>
      </c>
    </row>
    <row r="181" spans="1:14" x14ac:dyDescent="0.3">
      <c r="A181" s="9" t="s">
        <v>932</v>
      </c>
      <c r="B181">
        <v>0</v>
      </c>
      <c r="C181">
        <v>0</v>
      </c>
      <c r="D181">
        <v>0</v>
      </c>
      <c r="E181">
        <v>9</v>
      </c>
      <c r="F181">
        <v>0</v>
      </c>
      <c r="G181">
        <v>47121</v>
      </c>
      <c r="H181">
        <v>3</v>
      </c>
      <c r="I181">
        <f t="shared" si="12"/>
        <v>0</v>
      </c>
      <c r="J181">
        <f t="shared" si="13"/>
        <v>0</v>
      </c>
      <c r="K181">
        <f t="shared" si="14"/>
        <v>0</v>
      </c>
      <c r="L181">
        <f t="shared" si="15"/>
        <v>0</v>
      </c>
      <c r="M181" t="e">
        <f t="shared" si="16"/>
        <v>#DIV/0!</v>
      </c>
      <c r="N181">
        <f t="shared" si="17"/>
        <v>47133</v>
      </c>
    </row>
    <row r="182" spans="1:14" x14ac:dyDescent="0.3">
      <c r="A182" s="9" t="s">
        <v>997</v>
      </c>
      <c r="B182">
        <v>0</v>
      </c>
      <c r="C182">
        <v>0</v>
      </c>
      <c r="D182">
        <v>0</v>
      </c>
      <c r="E182">
        <v>57</v>
      </c>
      <c r="F182">
        <v>2</v>
      </c>
      <c r="G182">
        <v>19588</v>
      </c>
      <c r="H182">
        <v>0</v>
      </c>
      <c r="I182">
        <f t="shared" si="12"/>
        <v>2</v>
      </c>
      <c r="J182">
        <f t="shared" si="13"/>
        <v>3.3898305084745761</v>
      </c>
      <c r="K182">
        <f t="shared" si="14"/>
        <v>1.017967119662035E-2</v>
      </c>
      <c r="L182">
        <f t="shared" si="15"/>
        <v>0</v>
      </c>
      <c r="M182" t="e">
        <f t="shared" si="16"/>
        <v>#DIV/0!</v>
      </c>
      <c r="N182">
        <f t="shared" si="17"/>
        <v>19647</v>
      </c>
    </row>
    <row r="183" spans="1:14" x14ac:dyDescent="0.3">
      <c r="A183" s="9" t="s">
        <v>847</v>
      </c>
      <c r="B183">
        <v>384</v>
      </c>
      <c r="C183">
        <v>139</v>
      </c>
      <c r="D183">
        <v>0</v>
      </c>
      <c r="E183">
        <v>7089</v>
      </c>
      <c r="F183">
        <v>673</v>
      </c>
      <c r="G183">
        <v>4786</v>
      </c>
      <c r="H183">
        <v>3</v>
      </c>
      <c r="I183">
        <f t="shared" si="12"/>
        <v>673</v>
      </c>
      <c r="J183">
        <f t="shared" si="13"/>
        <v>8.1231140615570308</v>
      </c>
      <c r="K183">
        <f t="shared" si="14"/>
        <v>5.1476212329814901</v>
      </c>
      <c r="L183">
        <f t="shared" si="15"/>
        <v>139</v>
      </c>
      <c r="M183">
        <f t="shared" si="16"/>
        <v>26.577437858508606</v>
      </c>
      <c r="N183">
        <f t="shared" si="17"/>
        <v>13074</v>
      </c>
    </row>
    <row r="184" spans="1:14" x14ac:dyDescent="0.3">
      <c r="A184" s="9" t="s">
        <v>1000</v>
      </c>
      <c r="B184">
        <v>4</v>
      </c>
      <c r="C184">
        <v>8</v>
      </c>
      <c r="D184">
        <v>0</v>
      </c>
      <c r="E184">
        <v>26904</v>
      </c>
      <c r="F184">
        <v>11460</v>
      </c>
      <c r="G184">
        <v>596717</v>
      </c>
      <c r="H184">
        <v>15</v>
      </c>
      <c r="I184">
        <f t="shared" si="12"/>
        <v>11460</v>
      </c>
      <c r="J184">
        <f t="shared" si="13"/>
        <v>29.862414008755472</v>
      </c>
      <c r="K184">
        <f t="shared" si="14"/>
        <v>1.8044175163909131</v>
      </c>
      <c r="L184">
        <f t="shared" si="15"/>
        <v>8</v>
      </c>
      <c r="M184">
        <f t="shared" si="16"/>
        <v>66.666666666666657</v>
      </c>
      <c r="N184">
        <f t="shared" si="17"/>
        <v>635108</v>
      </c>
    </row>
    <row r="185" spans="1:14" x14ac:dyDescent="0.3">
      <c r="A185" s="9" t="s">
        <v>993</v>
      </c>
      <c r="B185">
        <v>8219</v>
      </c>
      <c r="C185">
        <v>143</v>
      </c>
      <c r="D185">
        <v>2</v>
      </c>
      <c r="E185">
        <v>133089</v>
      </c>
      <c r="F185">
        <v>5490</v>
      </c>
      <c r="G185">
        <v>1071144</v>
      </c>
      <c r="H185">
        <v>556</v>
      </c>
      <c r="I185">
        <f t="shared" si="12"/>
        <v>5492</v>
      </c>
      <c r="J185">
        <f t="shared" si="13"/>
        <v>3.7375036578809473</v>
      </c>
      <c r="K185">
        <f t="shared" si="14"/>
        <v>0.45066520711972252</v>
      </c>
      <c r="L185">
        <f t="shared" si="15"/>
        <v>145</v>
      </c>
      <c r="M185">
        <f t="shared" si="16"/>
        <v>1.7336202773792446</v>
      </c>
      <c r="N185">
        <f t="shared" si="17"/>
        <v>1218643</v>
      </c>
    </row>
    <row r="186" spans="1:14" x14ac:dyDescent="0.3">
      <c r="A186" s="9" t="s">
        <v>1001</v>
      </c>
      <c r="B186">
        <v>1</v>
      </c>
      <c r="C186">
        <v>0</v>
      </c>
      <c r="D186">
        <v>0</v>
      </c>
      <c r="E186">
        <v>5304</v>
      </c>
      <c r="F186">
        <v>684</v>
      </c>
      <c r="G186">
        <v>489170</v>
      </c>
      <c r="H186">
        <v>20</v>
      </c>
      <c r="I186">
        <f t="shared" si="12"/>
        <v>684</v>
      </c>
      <c r="J186">
        <f t="shared" si="13"/>
        <v>11.420938387042911</v>
      </c>
      <c r="K186">
        <f t="shared" si="14"/>
        <v>0.1381318674661082</v>
      </c>
      <c r="L186">
        <f t="shared" si="15"/>
        <v>0</v>
      </c>
      <c r="M186">
        <f t="shared" si="16"/>
        <v>0</v>
      </c>
      <c r="N186">
        <f t="shared" si="17"/>
        <v>495179</v>
      </c>
    </row>
    <row r="187" spans="1:14" x14ac:dyDescent="0.3">
      <c r="A187" s="9" t="s">
        <v>853</v>
      </c>
      <c r="B187">
        <v>31</v>
      </c>
      <c r="C187">
        <v>0</v>
      </c>
      <c r="D187">
        <v>0</v>
      </c>
      <c r="E187">
        <v>2586</v>
      </c>
      <c r="F187">
        <v>437</v>
      </c>
      <c r="G187">
        <v>59433</v>
      </c>
      <c r="H187">
        <v>105</v>
      </c>
      <c r="I187">
        <f t="shared" si="12"/>
        <v>437</v>
      </c>
      <c r="J187">
        <f t="shared" si="13"/>
        <v>14.309102815979044</v>
      </c>
      <c r="K187">
        <f t="shared" si="14"/>
        <v>0.698172290388548</v>
      </c>
      <c r="L187">
        <f t="shared" si="15"/>
        <v>0</v>
      </c>
      <c r="M187">
        <f t="shared" si="16"/>
        <v>0</v>
      </c>
      <c r="N187">
        <f t="shared" si="17"/>
        <v>62592</v>
      </c>
    </row>
    <row r="188" spans="1:14" x14ac:dyDescent="0.3">
      <c r="A188" s="9" t="s">
        <v>1003</v>
      </c>
      <c r="B188">
        <v>172932</v>
      </c>
      <c r="C188">
        <v>82037</v>
      </c>
      <c r="D188">
        <v>9</v>
      </c>
      <c r="E188">
        <v>497115</v>
      </c>
      <c r="F188">
        <v>82456</v>
      </c>
      <c r="G188">
        <v>1666793</v>
      </c>
      <c r="H188">
        <v>48</v>
      </c>
      <c r="I188">
        <f t="shared" si="12"/>
        <v>82465</v>
      </c>
      <c r="J188">
        <f t="shared" si="13"/>
        <v>9.8813850355101973</v>
      </c>
      <c r="K188">
        <f t="shared" si="14"/>
        <v>3.296766997549363</v>
      </c>
      <c r="L188">
        <f t="shared" si="15"/>
        <v>82046</v>
      </c>
      <c r="M188">
        <f t="shared" si="16"/>
        <v>32.177678074186794</v>
      </c>
      <c r="N188">
        <f t="shared" si="17"/>
        <v>2501390</v>
      </c>
    </row>
    <row r="189" spans="1:14" x14ac:dyDescent="0.3">
      <c r="A189" s="9" t="s">
        <v>972</v>
      </c>
      <c r="B189">
        <v>97145</v>
      </c>
      <c r="C189">
        <v>1357</v>
      </c>
      <c r="D189">
        <v>142</v>
      </c>
      <c r="E189">
        <v>26059</v>
      </c>
      <c r="F189">
        <v>972</v>
      </c>
      <c r="G189">
        <v>15141</v>
      </c>
      <c r="H189">
        <v>523</v>
      </c>
      <c r="I189">
        <f t="shared" si="12"/>
        <v>1114</v>
      </c>
      <c r="J189">
        <f t="shared" si="13"/>
        <v>0.88641336781380542</v>
      </c>
      <c r="K189">
        <f t="shared" si="14"/>
        <v>0.78817594577575889</v>
      </c>
      <c r="L189">
        <f t="shared" si="15"/>
        <v>1499</v>
      </c>
      <c r="M189">
        <f t="shared" si="16"/>
        <v>1.5196058553992133</v>
      </c>
      <c r="N189">
        <f t="shared" si="17"/>
        <v>141339</v>
      </c>
    </row>
    <row r="190" spans="1:14" x14ac:dyDescent="0.3">
      <c r="A190" s="9" t="s">
        <v>1044</v>
      </c>
      <c r="B190">
        <v>51005</v>
      </c>
      <c r="C190">
        <v>0</v>
      </c>
      <c r="D190">
        <v>0</v>
      </c>
      <c r="E190">
        <v>808</v>
      </c>
      <c r="F190">
        <v>0</v>
      </c>
      <c r="G190">
        <v>1147</v>
      </c>
      <c r="H190">
        <v>0</v>
      </c>
      <c r="I190">
        <f t="shared" si="12"/>
        <v>0</v>
      </c>
      <c r="J190">
        <f t="shared" si="13"/>
        <v>0</v>
      </c>
      <c r="K190">
        <f t="shared" si="14"/>
        <v>0</v>
      </c>
      <c r="L190">
        <f t="shared" si="15"/>
        <v>0</v>
      </c>
      <c r="M190">
        <f t="shared" si="16"/>
        <v>0</v>
      </c>
      <c r="N190">
        <f t="shared" si="17"/>
        <v>52960</v>
      </c>
    </row>
    <row r="191" spans="1:14" x14ac:dyDescent="0.3">
      <c r="A191" s="9" t="s">
        <v>1029</v>
      </c>
      <c r="B191">
        <v>2</v>
      </c>
      <c r="C191">
        <v>0</v>
      </c>
      <c r="D191">
        <v>0</v>
      </c>
      <c r="E191">
        <v>40</v>
      </c>
      <c r="F191">
        <v>1</v>
      </c>
      <c r="G191">
        <v>16696</v>
      </c>
      <c r="H191">
        <v>0</v>
      </c>
      <c r="I191">
        <f t="shared" si="12"/>
        <v>1</v>
      </c>
      <c r="J191">
        <f t="shared" si="13"/>
        <v>2.3255813953488373</v>
      </c>
      <c r="K191">
        <f t="shared" si="14"/>
        <v>5.9740725252404566E-3</v>
      </c>
      <c r="L191">
        <f t="shared" si="15"/>
        <v>0</v>
      </c>
      <c r="M191">
        <f t="shared" si="16"/>
        <v>0</v>
      </c>
      <c r="N191">
        <f t="shared" si="17"/>
        <v>16739</v>
      </c>
    </row>
    <row r="192" spans="1:14" x14ac:dyDescent="0.3">
      <c r="A192" s="9" t="s">
        <v>1004</v>
      </c>
      <c r="B192">
        <v>39022</v>
      </c>
      <c r="C192">
        <v>205</v>
      </c>
      <c r="D192">
        <v>41</v>
      </c>
      <c r="E192">
        <v>65063</v>
      </c>
      <c r="F192">
        <v>1269</v>
      </c>
      <c r="G192">
        <v>328148</v>
      </c>
      <c r="H192">
        <v>726</v>
      </c>
      <c r="I192">
        <f t="shared" si="12"/>
        <v>1310</v>
      </c>
      <c r="J192">
        <f t="shared" si="13"/>
        <v>1.240530303030303</v>
      </c>
      <c r="K192">
        <f t="shared" si="14"/>
        <v>0.30151401464759686</v>
      </c>
      <c r="L192">
        <f t="shared" si="15"/>
        <v>246</v>
      </c>
      <c r="M192">
        <f t="shared" si="16"/>
        <v>0.62646429662829795</v>
      </c>
      <c r="N192">
        <f t="shared" si="17"/>
        <v>434474</v>
      </c>
    </row>
    <row r="193" spans="1:14" x14ac:dyDescent="0.3">
      <c r="A193" s="9" t="s">
        <v>1006</v>
      </c>
      <c r="B193">
        <v>171</v>
      </c>
      <c r="C193">
        <v>4</v>
      </c>
      <c r="D193">
        <v>0</v>
      </c>
      <c r="E193">
        <v>809</v>
      </c>
      <c r="F193">
        <v>41</v>
      </c>
      <c r="G193">
        <v>40164</v>
      </c>
      <c r="H193">
        <v>64</v>
      </c>
      <c r="I193">
        <f t="shared" si="12"/>
        <v>41</v>
      </c>
      <c r="J193">
        <f t="shared" si="13"/>
        <v>4</v>
      </c>
      <c r="K193">
        <f t="shared" si="14"/>
        <v>9.9386711269483424E-2</v>
      </c>
      <c r="L193">
        <f t="shared" si="15"/>
        <v>4</v>
      </c>
      <c r="M193">
        <f t="shared" si="16"/>
        <v>2.2857142857142856</v>
      </c>
      <c r="N193">
        <f t="shared" si="17"/>
        <v>41253</v>
      </c>
    </row>
    <row r="194" spans="1:14" x14ac:dyDescent="0.3">
      <c r="A194" s="9" t="s">
        <v>1005</v>
      </c>
      <c r="B194">
        <v>1682</v>
      </c>
      <c r="C194">
        <v>39</v>
      </c>
      <c r="D194">
        <v>0</v>
      </c>
      <c r="E194">
        <v>20177</v>
      </c>
      <c r="F194">
        <v>2288</v>
      </c>
      <c r="G194">
        <v>161462</v>
      </c>
      <c r="H194">
        <v>84</v>
      </c>
      <c r="I194">
        <f t="shared" ref="I194:I222" si="18">SUM(D194,F194)</f>
        <v>2288</v>
      </c>
      <c r="J194">
        <f t="shared" ref="J194:J222" si="19">I194/SUM(B194:F194)*100</f>
        <v>9.4600181923426767</v>
      </c>
      <c r="K194">
        <f t="shared" ref="K194:K222" si="20">I194/N194*100</f>
        <v>1.2318824973617901</v>
      </c>
      <c r="L194">
        <f t="shared" ref="L194:L222" si="21">SUM(C194+D194)</f>
        <v>39</v>
      </c>
      <c r="M194">
        <f t="shared" ref="M194:M222" si="22">L194/SUM(B194:D194)*100</f>
        <v>2.2661243463102849</v>
      </c>
      <c r="N194">
        <f t="shared" ref="N194:N222" si="23">SUM(B194:H194)</f>
        <v>185732</v>
      </c>
    </row>
    <row r="195" spans="1:14" x14ac:dyDescent="0.3">
      <c r="A195" s="9" t="s">
        <v>1049</v>
      </c>
      <c r="B195">
        <v>0</v>
      </c>
      <c r="C195">
        <v>0</v>
      </c>
      <c r="D195">
        <v>0</v>
      </c>
      <c r="E195">
        <v>5384</v>
      </c>
      <c r="F195">
        <v>87</v>
      </c>
      <c r="G195">
        <v>27485</v>
      </c>
      <c r="H195">
        <v>179</v>
      </c>
      <c r="I195">
        <f t="shared" si="18"/>
        <v>87</v>
      </c>
      <c r="J195">
        <f t="shared" si="19"/>
        <v>1.5902028879546701</v>
      </c>
      <c r="K195">
        <f t="shared" si="20"/>
        <v>0.26256224535989137</v>
      </c>
      <c r="L195">
        <f t="shared" si="21"/>
        <v>0</v>
      </c>
      <c r="M195" t="e">
        <f t="shared" si="22"/>
        <v>#DIV/0!</v>
      </c>
      <c r="N195">
        <f t="shared" si="23"/>
        <v>33135</v>
      </c>
    </row>
    <row r="196" spans="1:14" x14ac:dyDescent="0.3">
      <c r="A196" s="9" t="s">
        <v>1009</v>
      </c>
      <c r="B196">
        <v>14922</v>
      </c>
      <c r="C196">
        <v>22</v>
      </c>
      <c r="D196">
        <v>0</v>
      </c>
      <c r="E196">
        <v>33658</v>
      </c>
      <c r="F196">
        <v>2524</v>
      </c>
      <c r="G196">
        <v>88426</v>
      </c>
      <c r="H196">
        <v>180</v>
      </c>
      <c r="I196">
        <f t="shared" si="18"/>
        <v>2524</v>
      </c>
      <c r="J196">
        <f t="shared" si="19"/>
        <v>4.9368227516332199</v>
      </c>
      <c r="K196">
        <f t="shared" si="20"/>
        <v>1.8063149457532992</v>
      </c>
      <c r="L196">
        <f t="shared" si="21"/>
        <v>22</v>
      </c>
      <c r="M196">
        <f t="shared" si="22"/>
        <v>0.14721627408993576</v>
      </c>
      <c r="N196">
        <f t="shared" si="23"/>
        <v>139732</v>
      </c>
    </row>
    <row r="197" spans="1:14" x14ac:dyDescent="0.3">
      <c r="A197" s="9" t="s">
        <v>1008</v>
      </c>
      <c r="B197">
        <v>596</v>
      </c>
      <c r="C197">
        <v>54</v>
      </c>
      <c r="D197">
        <v>2</v>
      </c>
      <c r="E197">
        <v>10925</v>
      </c>
      <c r="F197">
        <v>1005</v>
      </c>
      <c r="G197">
        <v>496266</v>
      </c>
      <c r="H197">
        <v>21</v>
      </c>
      <c r="I197">
        <f t="shared" si="18"/>
        <v>1007</v>
      </c>
      <c r="J197">
        <f t="shared" si="19"/>
        <v>8.0034970592910515</v>
      </c>
      <c r="K197">
        <f t="shared" si="20"/>
        <v>0.19788983019205336</v>
      </c>
      <c r="L197">
        <f t="shared" si="21"/>
        <v>56</v>
      </c>
      <c r="M197">
        <f t="shared" si="22"/>
        <v>8.5889570552147241</v>
      </c>
      <c r="N197">
        <f t="shared" si="23"/>
        <v>508869</v>
      </c>
    </row>
    <row r="198" spans="1:14" x14ac:dyDescent="0.3">
      <c r="A198" s="9" t="s">
        <v>939</v>
      </c>
      <c r="B198">
        <v>42</v>
      </c>
      <c r="C198">
        <v>0</v>
      </c>
      <c r="D198">
        <v>0</v>
      </c>
      <c r="E198">
        <v>161</v>
      </c>
      <c r="F198">
        <v>4</v>
      </c>
      <c r="G198">
        <v>22380</v>
      </c>
      <c r="H198">
        <v>3</v>
      </c>
      <c r="I198">
        <f t="shared" si="18"/>
        <v>4</v>
      </c>
      <c r="J198">
        <f t="shared" si="19"/>
        <v>1.932367149758454</v>
      </c>
      <c r="K198">
        <f t="shared" si="20"/>
        <v>1.7706949977866315E-2</v>
      </c>
      <c r="L198">
        <f t="shared" si="21"/>
        <v>0</v>
      </c>
      <c r="M198">
        <f t="shared" si="22"/>
        <v>0</v>
      </c>
      <c r="N198">
        <f t="shared" si="23"/>
        <v>22590</v>
      </c>
    </row>
    <row r="199" spans="1:14" x14ac:dyDescent="0.3">
      <c r="A199" s="9" t="s">
        <v>1037</v>
      </c>
      <c r="B199">
        <v>0</v>
      </c>
      <c r="C199">
        <v>0</v>
      </c>
      <c r="D199">
        <v>0</v>
      </c>
      <c r="E199">
        <v>188</v>
      </c>
      <c r="F199">
        <v>397</v>
      </c>
      <c r="G199">
        <v>10497</v>
      </c>
      <c r="H199">
        <v>59</v>
      </c>
      <c r="I199">
        <f t="shared" si="18"/>
        <v>397</v>
      </c>
      <c r="J199">
        <f t="shared" si="19"/>
        <v>67.863247863247864</v>
      </c>
      <c r="K199">
        <f t="shared" si="20"/>
        <v>3.56341441522305</v>
      </c>
      <c r="L199">
        <f t="shared" si="21"/>
        <v>0</v>
      </c>
      <c r="M199" t="e">
        <f t="shared" si="22"/>
        <v>#DIV/0!</v>
      </c>
      <c r="N199">
        <f t="shared" si="23"/>
        <v>11141</v>
      </c>
    </row>
    <row r="200" spans="1:14" x14ac:dyDescent="0.3">
      <c r="A200" s="9" t="s">
        <v>1010</v>
      </c>
      <c r="B200">
        <v>0</v>
      </c>
      <c r="C200">
        <v>9</v>
      </c>
      <c r="D200">
        <v>7</v>
      </c>
      <c r="E200">
        <v>17</v>
      </c>
      <c r="F200">
        <v>5</v>
      </c>
      <c r="G200">
        <v>52784</v>
      </c>
      <c r="H200">
        <v>0</v>
      </c>
      <c r="I200">
        <f t="shared" si="18"/>
        <v>12</v>
      </c>
      <c r="J200">
        <f t="shared" si="19"/>
        <v>31.578947368421051</v>
      </c>
      <c r="K200">
        <f t="shared" si="20"/>
        <v>2.271780697436674E-2</v>
      </c>
      <c r="L200">
        <f t="shared" si="21"/>
        <v>16</v>
      </c>
      <c r="M200">
        <f t="shared" si="22"/>
        <v>100</v>
      </c>
      <c r="N200">
        <f t="shared" si="23"/>
        <v>52822</v>
      </c>
    </row>
    <row r="201" spans="1:14" x14ac:dyDescent="0.3">
      <c r="A201" s="9" t="s">
        <v>1007</v>
      </c>
      <c r="B201">
        <v>0</v>
      </c>
      <c r="C201">
        <v>0</v>
      </c>
      <c r="D201">
        <v>0</v>
      </c>
      <c r="E201">
        <v>0</v>
      </c>
      <c r="F201">
        <v>0</v>
      </c>
      <c r="G201">
        <v>4353</v>
      </c>
      <c r="H201">
        <v>0</v>
      </c>
      <c r="I201">
        <f t="shared" si="18"/>
        <v>0</v>
      </c>
      <c r="J201" t="e">
        <f t="shared" si="19"/>
        <v>#DIV/0!</v>
      </c>
      <c r="K201">
        <f t="shared" si="20"/>
        <v>0</v>
      </c>
      <c r="L201">
        <f t="shared" si="21"/>
        <v>0</v>
      </c>
      <c r="M201" t="e">
        <f t="shared" si="22"/>
        <v>#DIV/0!</v>
      </c>
      <c r="N201">
        <f t="shared" si="23"/>
        <v>4353</v>
      </c>
    </row>
    <row r="202" spans="1:14" x14ac:dyDescent="0.3">
      <c r="A202" s="9" t="s">
        <v>1012</v>
      </c>
      <c r="B202">
        <v>13790</v>
      </c>
      <c r="C202">
        <v>151</v>
      </c>
      <c r="D202">
        <v>119</v>
      </c>
      <c r="E202">
        <v>21352</v>
      </c>
      <c r="F202">
        <v>1072</v>
      </c>
      <c r="G202">
        <v>117742</v>
      </c>
      <c r="H202">
        <v>196</v>
      </c>
      <c r="I202">
        <f t="shared" si="18"/>
        <v>1191</v>
      </c>
      <c r="J202">
        <f t="shared" si="19"/>
        <v>3.2644446880824471</v>
      </c>
      <c r="K202">
        <f t="shared" si="20"/>
        <v>0.77126316198469125</v>
      </c>
      <c r="L202">
        <f t="shared" si="21"/>
        <v>270</v>
      </c>
      <c r="M202">
        <f t="shared" si="22"/>
        <v>1.9203413940256047</v>
      </c>
      <c r="N202">
        <f t="shared" si="23"/>
        <v>154422</v>
      </c>
    </row>
    <row r="203" spans="1:14" x14ac:dyDescent="0.3">
      <c r="A203" s="9" t="s">
        <v>1013</v>
      </c>
      <c r="B203">
        <v>1333</v>
      </c>
      <c r="C203">
        <v>3</v>
      </c>
      <c r="D203">
        <v>29</v>
      </c>
      <c r="E203">
        <v>5730</v>
      </c>
      <c r="F203">
        <v>165</v>
      </c>
      <c r="G203">
        <v>758893</v>
      </c>
      <c r="H203">
        <v>1827</v>
      </c>
      <c r="I203">
        <f t="shared" si="18"/>
        <v>194</v>
      </c>
      <c r="J203">
        <f t="shared" si="19"/>
        <v>2.672176308539945</v>
      </c>
      <c r="K203">
        <f t="shared" si="20"/>
        <v>2.5261074507148623E-2</v>
      </c>
      <c r="L203">
        <f t="shared" si="21"/>
        <v>32</v>
      </c>
      <c r="M203">
        <f t="shared" si="22"/>
        <v>2.3443223443223444</v>
      </c>
      <c r="N203">
        <f t="shared" si="23"/>
        <v>767980</v>
      </c>
    </row>
    <row r="204" spans="1:14" x14ac:dyDescent="0.3">
      <c r="A204" s="9" t="s">
        <v>1014</v>
      </c>
      <c r="B204">
        <v>2584</v>
      </c>
      <c r="C204">
        <v>0</v>
      </c>
      <c r="D204">
        <v>0</v>
      </c>
      <c r="E204">
        <v>36165</v>
      </c>
      <c r="F204">
        <v>11396</v>
      </c>
      <c r="G204">
        <v>420625</v>
      </c>
      <c r="H204">
        <v>1039</v>
      </c>
      <c r="I204">
        <f t="shared" si="18"/>
        <v>11396</v>
      </c>
      <c r="J204">
        <f t="shared" si="19"/>
        <v>22.726094326453286</v>
      </c>
      <c r="K204">
        <f t="shared" si="20"/>
        <v>2.4153841914842658</v>
      </c>
      <c r="L204">
        <f t="shared" si="21"/>
        <v>0</v>
      </c>
      <c r="M204">
        <f t="shared" si="22"/>
        <v>0</v>
      </c>
      <c r="N204">
        <f t="shared" si="23"/>
        <v>471809</v>
      </c>
    </row>
    <row r="205" spans="1:14" x14ac:dyDescent="0.3">
      <c r="A205" s="9" t="s">
        <v>1041</v>
      </c>
      <c r="B205">
        <v>0</v>
      </c>
      <c r="C205">
        <v>0</v>
      </c>
      <c r="D205">
        <v>0</v>
      </c>
      <c r="E205">
        <v>2</v>
      </c>
      <c r="F205">
        <v>0</v>
      </c>
      <c r="G205">
        <v>172</v>
      </c>
      <c r="H205">
        <v>0</v>
      </c>
      <c r="I205">
        <f t="shared" si="18"/>
        <v>0</v>
      </c>
      <c r="J205">
        <f t="shared" si="19"/>
        <v>0</v>
      </c>
      <c r="K205">
        <f t="shared" si="20"/>
        <v>0</v>
      </c>
      <c r="L205">
        <f t="shared" si="21"/>
        <v>0</v>
      </c>
      <c r="M205" t="e">
        <f t="shared" si="22"/>
        <v>#DIV/0!</v>
      </c>
      <c r="N205">
        <f t="shared" si="23"/>
        <v>174</v>
      </c>
    </row>
    <row r="206" spans="1:14" x14ac:dyDescent="0.3">
      <c r="A206" s="9" t="s">
        <v>1016</v>
      </c>
      <c r="B206">
        <v>1432</v>
      </c>
      <c r="C206">
        <v>7</v>
      </c>
      <c r="D206">
        <v>19</v>
      </c>
      <c r="E206">
        <v>2620</v>
      </c>
      <c r="F206">
        <v>2992</v>
      </c>
      <c r="G206">
        <v>201440</v>
      </c>
      <c r="H206">
        <v>0</v>
      </c>
      <c r="I206">
        <f t="shared" si="18"/>
        <v>3011</v>
      </c>
      <c r="J206">
        <f t="shared" si="19"/>
        <v>42.588401697312591</v>
      </c>
      <c r="K206">
        <f t="shared" si="20"/>
        <v>1.4440554409860438</v>
      </c>
      <c r="L206">
        <f t="shared" si="21"/>
        <v>26</v>
      </c>
      <c r="M206">
        <f t="shared" si="22"/>
        <v>1.7832647462277091</v>
      </c>
      <c r="N206">
        <f t="shared" si="23"/>
        <v>208510</v>
      </c>
    </row>
    <row r="207" spans="1:14" x14ac:dyDescent="0.3">
      <c r="A207" s="9" t="s">
        <v>1018</v>
      </c>
      <c r="B207">
        <v>726</v>
      </c>
      <c r="C207">
        <v>1</v>
      </c>
      <c r="D207">
        <v>0</v>
      </c>
      <c r="E207">
        <v>2836</v>
      </c>
      <c r="F207">
        <v>53</v>
      </c>
      <c r="G207">
        <v>589892</v>
      </c>
      <c r="H207">
        <v>182</v>
      </c>
      <c r="I207">
        <f t="shared" si="18"/>
        <v>53</v>
      </c>
      <c r="J207">
        <f t="shared" si="19"/>
        <v>1.4657079646017699</v>
      </c>
      <c r="K207">
        <f t="shared" si="20"/>
        <v>8.9272179083360013E-3</v>
      </c>
      <c r="L207">
        <f t="shared" si="21"/>
        <v>1</v>
      </c>
      <c r="M207">
        <f t="shared" si="22"/>
        <v>0.13755158184319119</v>
      </c>
      <c r="N207">
        <f t="shared" si="23"/>
        <v>593690</v>
      </c>
    </row>
    <row r="208" spans="1:14" x14ac:dyDescent="0.3">
      <c r="A208" s="9" t="s">
        <v>1036</v>
      </c>
      <c r="B208">
        <v>0</v>
      </c>
      <c r="C208">
        <v>0</v>
      </c>
      <c r="D208">
        <v>0</v>
      </c>
      <c r="E208">
        <v>160</v>
      </c>
      <c r="F208">
        <v>39</v>
      </c>
      <c r="G208">
        <v>66969</v>
      </c>
      <c r="H208">
        <v>0</v>
      </c>
      <c r="I208">
        <f t="shared" si="18"/>
        <v>39</v>
      </c>
      <c r="J208">
        <f t="shared" si="19"/>
        <v>19.597989949748744</v>
      </c>
      <c r="K208">
        <f t="shared" si="20"/>
        <v>5.8063363506431633E-2</v>
      </c>
      <c r="L208">
        <f t="shared" si="21"/>
        <v>0</v>
      </c>
      <c r="M208" t="e">
        <f t="shared" si="22"/>
        <v>#DIV/0!</v>
      </c>
      <c r="N208">
        <f t="shared" si="23"/>
        <v>67168</v>
      </c>
    </row>
    <row r="209" spans="1:14" x14ac:dyDescent="0.3">
      <c r="A209" s="9" t="s">
        <v>1017</v>
      </c>
      <c r="B209">
        <v>560</v>
      </c>
      <c r="C209">
        <v>92</v>
      </c>
      <c r="D209">
        <v>0</v>
      </c>
      <c r="E209">
        <v>6319</v>
      </c>
      <c r="F209">
        <v>104</v>
      </c>
      <c r="G209">
        <v>221573</v>
      </c>
      <c r="H209">
        <v>16</v>
      </c>
      <c r="I209">
        <f t="shared" si="18"/>
        <v>104</v>
      </c>
      <c r="J209">
        <f t="shared" si="19"/>
        <v>1.4699646643109541</v>
      </c>
      <c r="K209">
        <f t="shared" si="20"/>
        <v>4.5481579960116147E-2</v>
      </c>
      <c r="L209">
        <f t="shared" si="21"/>
        <v>92</v>
      </c>
      <c r="M209">
        <f t="shared" si="22"/>
        <v>14.110429447852759</v>
      </c>
      <c r="N209">
        <f t="shared" si="23"/>
        <v>228664</v>
      </c>
    </row>
    <row r="210" spans="1:14" x14ac:dyDescent="0.3">
      <c r="A210" s="9" t="s">
        <v>1015</v>
      </c>
      <c r="B210">
        <v>7383</v>
      </c>
      <c r="C210">
        <v>3345</v>
      </c>
      <c r="D210">
        <v>13</v>
      </c>
      <c r="E210">
        <v>111698</v>
      </c>
      <c r="F210">
        <v>16261</v>
      </c>
      <c r="G210">
        <v>750835</v>
      </c>
      <c r="H210">
        <v>44</v>
      </c>
      <c r="I210">
        <f t="shared" si="18"/>
        <v>16274</v>
      </c>
      <c r="J210">
        <f t="shared" si="19"/>
        <v>11.73323720259553</v>
      </c>
      <c r="K210">
        <f t="shared" si="20"/>
        <v>1.8294046959291981</v>
      </c>
      <c r="L210">
        <f t="shared" si="21"/>
        <v>3358</v>
      </c>
      <c r="M210">
        <f t="shared" si="22"/>
        <v>31.263383297644538</v>
      </c>
      <c r="N210">
        <f t="shared" si="23"/>
        <v>889579</v>
      </c>
    </row>
    <row r="211" spans="1:14" x14ac:dyDescent="0.3">
      <c r="A211" s="9" t="s">
        <v>1019</v>
      </c>
      <c r="B211">
        <v>1377844</v>
      </c>
      <c r="C211">
        <v>3612</v>
      </c>
      <c r="D211">
        <v>1767</v>
      </c>
      <c r="E211">
        <v>478086</v>
      </c>
      <c r="F211">
        <v>5557</v>
      </c>
      <c r="G211">
        <v>7387723</v>
      </c>
      <c r="H211">
        <v>4992</v>
      </c>
      <c r="I211">
        <f t="shared" si="18"/>
        <v>7324</v>
      </c>
      <c r="J211">
        <f t="shared" si="19"/>
        <v>0.39231524919303262</v>
      </c>
      <c r="K211">
        <f t="shared" si="20"/>
        <v>7.9096451556501315E-2</v>
      </c>
      <c r="L211">
        <f t="shared" si="21"/>
        <v>5379</v>
      </c>
      <c r="M211">
        <f t="shared" si="22"/>
        <v>0.38887438974048294</v>
      </c>
      <c r="N211">
        <f t="shared" si="23"/>
        <v>9259581</v>
      </c>
    </row>
    <row r="212" spans="1:14" x14ac:dyDescent="0.3">
      <c r="A212" s="9" t="s">
        <v>966</v>
      </c>
      <c r="B212">
        <v>2</v>
      </c>
      <c r="C212">
        <v>0</v>
      </c>
      <c r="D212">
        <v>0</v>
      </c>
      <c r="E212">
        <v>0</v>
      </c>
      <c r="F212">
        <v>0</v>
      </c>
      <c r="G212">
        <v>0</v>
      </c>
      <c r="H212">
        <v>0</v>
      </c>
      <c r="I212">
        <f t="shared" si="18"/>
        <v>0</v>
      </c>
      <c r="J212">
        <f t="shared" si="19"/>
        <v>0</v>
      </c>
      <c r="K212">
        <f t="shared" si="20"/>
        <v>0</v>
      </c>
      <c r="L212">
        <f t="shared" si="21"/>
        <v>0</v>
      </c>
      <c r="M212">
        <f t="shared" si="22"/>
        <v>0</v>
      </c>
      <c r="N212">
        <f t="shared" si="23"/>
        <v>2</v>
      </c>
    </row>
    <row r="213" spans="1:14" x14ac:dyDescent="0.3">
      <c r="A213" s="9" t="s">
        <v>1027</v>
      </c>
      <c r="B213">
        <v>0</v>
      </c>
      <c r="C213">
        <v>0</v>
      </c>
      <c r="D213">
        <v>0</v>
      </c>
      <c r="E213">
        <v>0</v>
      </c>
      <c r="F213">
        <v>0</v>
      </c>
      <c r="G213">
        <v>160</v>
      </c>
      <c r="H213">
        <v>0</v>
      </c>
      <c r="I213">
        <f t="shared" si="18"/>
        <v>0</v>
      </c>
      <c r="J213" t="e">
        <f t="shared" si="19"/>
        <v>#DIV/0!</v>
      </c>
      <c r="K213">
        <f t="shared" si="20"/>
        <v>0</v>
      </c>
      <c r="L213">
        <f t="shared" si="21"/>
        <v>0</v>
      </c>
      <c r="M213" t="e">
        <f t="shared" si="22"/>
        <v>#DIV/0!</v>
      </c>
      <c r="N213">
        <f t="shared" si="23"/>
        <v>160</v>
      </c>
    </row>
    <row r="214" spans="1:14" x14ac:dyDescent="0.3">
      <c r="A214" s="9" t="s">
        <v>1021</v>
      </c>
      <c r="B214">
        <v>364</v>
      </c>
      <c r="C214">
        <v>0</v>
      </c>
      <c r="D214">
        <v>0</v>
      </c>
      <c r="E214">
        <v>10618</v>
      </c>
      <c r="F214">
        <v>85</v>
      </c>
      <c r="G214">
        <v>163999</v>
      </c>
      <c r="H214">
        <v>1928</v>
      </c>
      <c r="I214">
        <f t="shared" si="18"/>
        <v>85</v>
      </c>
      <c r="J214">
        <f t="shared" si="19"/>
        <v>0.76804915514592931</v>
      </c>
      <c r="K214">
        <f t="shared" si="20"/>
        <v>4.8024226809948362E-2</v>
      </c>
      <c r="L214">
        <f t="shared" si="21"/>
        <v>0</v>
      </c>
      <c r="M214">
        <f t="shared" si="22"/>
        <v>0</v>
      </c>
      <c r="N214">
        <f t="shared" si="23"/>
        <v>176994</v>
      </c>
    </row>
    <row r="215" spans="1:14" x14ac:dyDescent="0.3">
      <c r="A215" s="9" t="s">
        <v>1022</v>
      </c>
      <c r="B215">
        <v>1847</v>
      </c>
      <c r="C215">
        <v>0</v>
      </c>
      <c r="D215">
        <v>0</v>
      </c>
      <c r="E215">
        <v>29815</v>
      </c>
      <c r="F215">
        <v>9098</v>
      </c>
      <c r="G215">
        <v>378947</v>
      </c>
      <c r="H215">
        <v>56</v>
      </c>
      <c r="I215">
        <f t="shared" si="18"/>
        <v>9098</v>
      </c>
      <c r="J215">
        <f t="shared" si="19"/>
        <v>22.320902845927378</v>
      </c>
      <c r="K215">
        <f t="shared" si="20"/>
        <v>2.1674135166748854</v>
      </c>
      <c r="L215">
        <f t="shared" si="21"/>
        <v>0</v>
      </c>
      <c r="M215">
        <f t="shared" si="22"/>
        <v>0</v>
      </c>
      <c r="N215">
        <f t="shared" si="23"/>
        <v>419763</v>
      </c>
    </row>
    <row r="216" spans="1:14" x14ac:dyDescent="0.3">
      <c r="A216" s="9" t="s">
        <v>967</v>
      </c>
      <c r="B216">
        <v>420</v>
      </c>
      <c r="C216">
        <v>47</v>
      </c>
      <c r="D216">
        <v>3</v>
      </c>
      <c r="E216">
        <v>2379</v>
      </c>
      <c r="F216">
        <v>414</v>
      </c>
      <c r="G216">
        <v>3914</v>
      </c>
      <c r="H216">
        <v>8</v>
      </c>
      <c r="I216">
        <f t="shared" si="18"/>
        <v>417</v>
      </c>
      <c r="J216">
        <f t="shared" si="19"/>
        <v>12.779650628256206</v>
      </c>
      <c r="K216">
        <f t="shared" si="20"/>
        <v>5.8037578288100207</v>
      </c>
      <c r="L216">
        <f t="shared" si="21"/>
        <v>50</v>
      </c>
      <c r="M216">
        <f t="shared" si="22"/>
        <v>10.638297872340425</v>
      </c>
      <c r="N216">
        <f t="shared" si="23"/>
        <v>7185</v>
      </c>
    </row>
    <row r="217" spans="1:14" x14ac:dyDescent="0.3">
      <c r="A217" s="9" t="s">
        <v>1024</v>
      </c>
      <c r="B217">
        <v>254377</v>
      </c>
      <c r="C217">
        <v>47481</v>
      </c>
      <c r="D217">
        <v>1397</v>
      </c>
      <c r="E217">
        <v>158080</v>
      </c>
      <c r="F217">
        <v>15166</v>
      </c>
      <c r="G217">
        <v>430801</v>
      </c>
      <c r="H217">
        <v>355</v>
      </c>
      <c r="I217">
        <f t="shared" si="18"/>
        <v>16563</v>
      </c>
      <c r="J217">
        <f t="shared" si="19"/>
        <v>3.4759633243162136</v>
      </c>
      <c r="K217">
        <f t="shared" si="20"/>
        <v>1.8248082700844042</v>
      </c>
      <c r="L217">
        <f t="shared" si="21"/>
        <v>48878</v>
      </c>
      <c r="M217">
        <f t="shared" si="22"/>
        <v>16.117788659708825</v>
      </c>
      <c r="N217">
        <f t="shared" si="23"/>
        <v>907657</v>
      </c>
    </row>
    <row r="218" spans="1:14" x14ac:dyDescent="0.3">
      <c r="A218" s="9" t="s">
        <v>1026</v>
      </c>
      <c r="B218">
        <v>61</v>
      </c>
      <c r="C218">
        <v>0</v>
      </c>
      <c r="D218">
        <v>0</v>
      </c>
      <c r="E218">
        <v>1728</v>
      </c>
      <c r="F218">
        <v>2203</v>
      </c>
      <c r="G218">
        <v>313502</v>
      </c>
      <c r="H218">
        <v>2</v>
      </c>
      <c r="I218">
        <f t="shared" si="18"/>
        <v>2203</v>
      </c>
      <c r="J218">
        <f t="shared" si="19"/>
        <v>55.185370741482963</v>
      </c>
      <c r="K218">
        <f t="shared" si="20"/>
        <v>0.69386700934814927</v>
      </c>
      <c r="L218">
        <f t="shared" si="21"/>
        <v>0</v>
      </c>
      <c r="M218">
        <f t="shared" si="22"/>
        <v>0</v>
      </c>
      <c r="N218">
        <f t="shared" si="23"/>
        <v>317496</v>
      </c>
    </row>
    <row r="219" spans="1:14" x14ac:dyDescent="0.3">
      <c r="A219" s="9" t="s">
        <v>1042</v>
      </c>
      <c r="B219">
        <v>152037</v>
      </c>
      <c r="C219">
        <v>9334</v>
      </c>
      <c r="D219">
        <v>4</v>
      </c>
      <c r="E219">
        <v>58208</v>
      </c>
      <c r="F219">
        <v>124</v>
      </c>
      <c r="G219">
        <v>50374</v>
      </c>
      <c r="H219">
        <v>0</v>
      </c>
      <c r="I219">
        <f t="shared" si="18"/>
        <v>128</v>
      </c>
      <c r="J219">
        <f t="shared" si="19"/>
        <v>5.8259409122149039E-2</v>
      </c>
      <c r="K219">
        <f t="shared" si="20"/>
        <v>4.7393189450572235E-2</v>
      </c>
      <c r="L219">
        <f t="shared" si="21"/>
        <v>9338</v>
      </c>
      <c r="M219">
        <f t="shared" si="22"/>
        <v>5.7865220759101472</v>
      </c>
      <c r="N219">
        <f t="shared" si="23"/>
        <v>270081</v>
      </c>
    </row>
    <row r="220" spans="1:14" x14ac:dyDescent="0.3">
      <c r="A220" s="9" t="s">
        <v>1030</v>
      </c>
      <c r="B220">
        <v>65794</v>
      </c>
      <c r="C220">
        <v>3352</v>
      </c>
      <c r="D220">
        <v>0</v>
      </c>
      <c r="E220">
        <v>88291</v>
      </c>
      <c r="F220">
        <v>9392</v>
      </c>
      <c r="G220">
        <v>252773</v>
      </c>
      <c r="H220">
        <v>780</v>
      </c>
      <c r="I220">
        <f t="shared" si="18"/>
        <v>9392</v>
      </c>
      <c r="J220">
        <f t="shared" si="19"/>
        <v>5.6297166559770782</v>
      </c>
      <c r="K220">
        <f t="shared" si="20"/>
        <v>2.2341584558806038</v>
      </c>
      <c r="L220">
        <f t="shared" si="21"/>
        <v>3352</v>
      </c>
      <c r="M220">
        <f t="shared" si="22"/>
        <v>4.8477135336823531</v>
      </c>
      <c r="N220">
        <f t="shared" si="23"/>
        <v>420382</v>
      </c>
    </row>
    <row r="221" spans="1:14" x14ac:dyDescent="0.3">
      <c r="A221" s="9" t="s">
        <v>1031</v>
      </c>
      <c r="B221">
        <v>1699</v>
      </c>
      <c r="C221">
        <v>156</v>
      </c>
      <c r="D221">
        <v>19</v>
      </c>
      <c r="E221">
        <v>135643</v>
      </c>
      <c r="F221">
        <v>42307</v>
      </c>
      <c r="G221">
        <v>568282</v>
      </c>
      <c r="H221">
        <v>2268</v>
      </c>
      <c r="I221">
        <f t="shared" si="18"/>
        <v>42326</v>
      </c>
      <c r="J221">
        <f t="shared" si="19"/>
        <v>23.537458848652015</v>
      </c>
      <c r="K221">
        <f t="shared" si="20"/>
        <v>5.6406538606081771</v>
      </c>
      <c r="L221">
        <f t="shared" si="21"/>
        <v>175</v>
      </c>
      <c r="M221">
        <f t="shared" si="22"/>
        <v>9.3383137673425836</v>
      </c>
      <c r="N221">
        <f t="shared" si="23"/>
        <v>750374</v>
      </c>
    </row>
    <row r="222" spans="1:14" x14ac:dyDescent="0.3">
      <c r="A222" s="9" t="s">
        <v>1032</v>
      </c>
      <c r="B222">
        <v>1</v>
      </c>
      <c r="C222">
        <v>6</v>
      </c>
      <c r="D222">
        <v>18</v>
      </c>
      <c r="E222">
        <v>5889</v>
      </c>
      <c r="F222">
        <v>1038</v>
      </c>
      <c r="G222">
        <v>382057</v>
      </c>
      <c r="H222">
        <v>49</v>
      </c>
      <c r="I222">
        <f t="shared" si="18"/>
        <v>1056</v>
      </c>
      <c r="J222">
        <f t="shared" si="19"/>
        <v>15.18987341772152</v>
      </c>
      <c r="K222">
        <f t="shared" si="20"/>
        <v>0.2714248261184708</v>
      </c>
      <c r="L222">
        <f t="shared" si="21"/>
        <v>24</v>
      </c>
      <c r="M222">
        <f t="shared" si="22"/>
        <v>96</v>
      </c>
      <c r="N222">
        <f t="shared" si="23"/>
        <v>389058</v>
      </c>
    </row>
  </sheetData>
  <sortState ref="A2:N248">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ecription</vt:lpstr>
      <vt:lpstr>Global_state</vt:lpstr>
      <vt:lpstr>Global_transitions</vt:lpstr>
      <vt:lpstr>Biomes_state</vt:lpstr>
      <vt:lpstr>Biomes_transitions</vt:lpstr>
      <vt:lpstr>Ecoregions_state</vt:lpstr>
      <vt:lpstr>Ecoregions_transitions</vt:lpstr>
      <vt:lpstr>Nations_state</vt:lpstr>
      <vt:lpstr>Nations_trans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e</dc:creator>
  <cp:lastModifiedBy>Brooke</cp:lastModifiedBy>
  <dcterms:created xsi:type="dcterms:W3CDTF">2020-03-12T07:29:19Z</dcterms:created>
  <dcterms:modified xsi:type="dcterms:W3CDTF">2020-04-24T06:15:18Z</dcterms:modified>
</cp:coreProperties>
</file>